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240" yWindow="-40" windowWidth="34320" windowHeight="20340" tabRatio="500"/>
  </bookViews>
  <sheets>
    <sheet name="NetHiKe and Hubba results" sheetId="4" r:id="rId1"/>
    <sheet name="GBM_expression_1.2_ov40p" sheetId="3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18" i="4"/>
  <c r="M18"/>
  <c r="K18"/>
  <c r="I18"/>
  <c r="G18"/>
  <c r="E18"/>
  <c r="B18"/>
</calcChain>
</file>

<file path=xl/sharedStrings.xml><?xml version="1.0" encoding="utf-8"?>
<sst xmlns="http://schemas.openxmlformats.org/spreadsheetml/2006/main" count="4148" uniqueCount="3928">
  <si>
    <t>TIMP2</t>
  </si>
  <si>
    <t>TIMP4</t>
  </si>
  <si>
    <t>TK1</t>
  </si>
  <si>
    <t>TLL2</t>
  </si>
  <si>
    <t>TLN2</t>
  </si>
  <si>
    <t>TLR1</t>
  </si>
  <si>
    <t>TLR2</t>
  </si>
  <si>
    <t>TLR3</t>
  </si>
  <si>
    <t>TLR8</t>
  </si>
  <si>
    <t>TM2D3</t>
  </si>
  <si>
    <t>TM7SF4</t>
  </si>
  <si>
    <t>TM9SF1</t>
  </si>
  <si>
    <t>TMBIM1</t>
  </si>
  <si>
    <t>TMCC2</t>
  </si>
  <si>
    <t>TMCO1</t>
  </si>
  <si>
    <t>TMCO4</t>
  </si>
  <si>
    <t>WSCD2</t>
  </si>
  <si>
    <t>WWC1</t>
  </si>
  <si>
    <t>WWTR1</t>
  </si>
  <si>
    <t>XAF1</t>
  </si>
  <si>
    <t>XK</t>
  </si>
  <si>
    <t>XKR4</t>
  </si>
  <si>
    <t>XKR6</t>
  </si>
  <si>
    <t>XPR1</t>
  </si>
  <si>
    <t>XRN2</t>
  </si>
  <si>
    <t>YBX1</t>
  </si>
  <si>
    <t>YES1</t>
  </si>
  <si>
    <t>YPEL1</t>
  </si>
  <si>
    <t>YPEL2</t>
  </si>
  <si>
    <t>YPEL3</t>
  </si>
  <si>
    <t>YPEL4</t>
  </si>
  <si>
    <t>YPEL5</t>
  </si>
  <si>
    <t>YWHAH</t>
  </si>
  <si>
    <t>ZAK</t>
  </si>
  <si>
    <t>ZBBX</t>
  </si>
  <si>
    <t>ZBTB4</t>
  </si>
  <si>
    <t>ZBTB7A</t>
  </si>
  <si>
    <t>ZC3H7B</t>
  </si>
  <si>
    <t>ZC3HAV1</t>
  </si>
  <si>
    <t>ZCCHC12</t>
  </si>
  <si>
    <t>ZCCHC17</t>
  </si>
  <si>
    <t>ZDBF2</t>
  </si>
  <si>
    <t>ZDHHC11</t>
  </si>
  <si>
    <t>ZDHHC22</t>
  </si>
  <si>
    <t>ZDHHC23</t>
  </si>
  <si>
    <t>ZFAND1</t>
  </si>
  <si>
    <t>ZFHX2</t>
  </si>
  <si>
    <t>ZFP14</t>
  </si>
  <si>
    <t>ZFP36L2</t>
  </si>
  <si>
    <t>ZFPM2</t>
  </si>
  <si>
    <t>ZFR2</t>
  </si>
  <si>
    <t>ZFYVE27</t>
  </si>
  <si>
    <t>ZFYVE28</t>
  </si>
  <si>
    <t>ZIC1</t>
  </si>
  <si>
    <t>ZMAT4</t>
  </si>
  <si>
    <t>ZMYM1</t>
  </si>
  <si>
    <t>ZMYND11</t>
  </si>
  <si>
    <t>ZMYND12</t>
  </si>
  <si>
    <t>ZNF142</t>
  </si>
  <si>
    <t>ZNF20</t>
  </si>
  <si>
    <t>ZNF215</t>
  </si>
  <si>
    <t>ZNF217</t>
  </si>
  <si>
    <t>SSBP3</t>
  </si>
  <si>
    <t>SSFA2</t>
  </si>
  <si>
    <t>SSR2</t>
  </si>
  <si>
    <t>SST</t>
  </si>
  <si>
    <t>SSTR1</t>
  </si>
  <si>
    <t>SSTR2</t>
  </si>
  <si>
    <t>SSX2IP</t>
  </si>
  <si>
    <t>ST14</t>
  </si>
  <si>
    <t>ST18</t>
  </si>
  <si>
    <t>ST6GAL2</t>
  </si>
  <si>
    <t>ST6GALNAC1</t>
  </si>
  <si>
    <t>ST6GALNAC5</t>
  </si>
  <si>
    <t>ST6GALNAC6</t>
  </si>
  <si>
    <t>ST8SIA3</t>
  </si>
  <si>
    <t>UBE2J1</t>
  </si>
  <si>
    <t>UBE2O</t>
  </si>
  <si>
    <t>UBL7</t>
  </si>
  <si>
    <t>UBQLN2</t>
  </si>
  <si>
    <t>UBR3</t>
  </si>
  <si>
    <t>UBTD2</t>
  </si>
  <si>
    <t>UBXN2A</t>
  </si>
  <si>
    <t>UCHL1</t>
  </si>
  <si>
    <t>UCP2</t>
  </si>
  <si>
    <t>UGGT1</t>
  </si>
  <si>
    <t>UGT8</t>
  </si>
  <si>
    <t>UHRF1</t>
  </si>
  <si>
    <t>UHRF1BP1L</t>
  </si>
  <si>
    <t>ULK2</t>
  </si>
  <si>
    <t>UNC13A</t>
  </si>
  <si>
    <t>UNC13C</t>
  </si>
  <si>
    <t>UNC5D</t>
  </si>
  <si>
    <t>UNC80</t>
  </si>
  <si>
    <t>UPP1</t>
  </si>
  <si>
    <t>UPP2</t>
  </si>
  <si>
    <t>UQCRB</t>
  </si>
  <si>
    <t>UROS</t>
  </si>
  <si>
    <t>USMG5</t>
  </si>
  <si>
    <t>USP11</t>
  </si>
  <si>
    <t>USP18</t>
  </si>
  <si>
    <t>USP3</t>
  </si>
  <si>
    <t>USP31</t>
  </si>
  <si>
    <t>USP35</t>
  </si>
  <si>
    <t>USP43</t>
  </si>
  <si>
    <t>USP46</t>
  </si>
  <si>
    <t>USP51</t>
  </si>
  <si>
    <t>USP9Y</t>
  </si>
  <si>
    <t>VAMP2</t>
  </si>
  <si>
    <t>VAMP5</t>
  </si>
  <si>
    <t>VAMP8</t>
  </si>
  <si>
    <t>VAT1L</t>
  </si>
  <si>
    <t>VCAM1</t>
  </si>
  <si>
    <t>VCAN</t>
  </si>
  <si>
    <t>VEGFA</t>
  </si>
  <si>
    <t>VGF</t>
  </si>
  <si>
    <t>VILL</t>
  </si>
  <si>
    <t>VIP</t>
  </si>
  <si>
    <t>VIPR1</t>
  </si>
  <si>
    <t>VIPR2</t>
  </si>
  <si>
    <t>VIT</t>
  </si>
  <si>
    <t>VNN2</t>
  </si>
  <si>
    <t>VPS13A</t>
  </si>
  <si>
    <t>VSNL1</t>
  </si>
  <si>
    <t>TRIM43</t>
  </si>
  <si>
    <t>TRIM47</t>
  </si>
  <si>
    <t>TRIM5</t>
  </si>
  <si>
    <t>TRIM56</t>
  </si>
  <si>
    <t>TRIM6</t>
  </si>
  <si>
    <t>TRIM6-TRIM34</t>
  </si>
  <si>
    <t>TRIM74</t>
  </si>
  <si>
    <t>TRIM8</t>
  </si>
  <si>
    <t>TRIML2</t>
  </si>
  <si>
    <t>TRIP10</t>
  </si>
  <si>
    <t>TRIP6</t>
  </si>
  <si>
    <t>TRPM2</t>
  </si>
  <si>
    <t>TRPM8</t>
  </si>
  <si>
    <t>TSHZ2</t>
  </si>
  <si>
    <t>TSLP</t>
  </si>
  <si>
    <t>TSPAN12</t>
  </si>
  <si>
    <t>TSPAN13</t>
  </si>
  <si>
    <t>TSPAN16</t>
  </si>
  <si>
    <t>TSPAN19</t>
  </si>
  <si>
    <t>TSPAN2</t>
  </si>
  <si>
    <t>TSPAN6</t>
  </si>
  <si>
    <t>TSPAN7</t>
  </si>
  <si>
    <t>TSPO</t>
  </si>
  <si>
    <t>TSPYL1</t>
  </si>
  <si>
    <t>TSPYL2</t>
  </si>
  <si>
    <t>TSPYL4</t>
  </si>
  <si>
    <t>TSPYL5</t>
  </si>
  <si>
    <t>TTC18</t>
  </si>
  <si>
    <t>TTC23</t>
  </si>
  <si>
    <t>TTC26</t>
  </si>
  <si>
    <t>TTC3</t>
  </si>
  <si>
    <t>TTC38</t>
  </si>
  <si>
    <t>TTC7B</t>
  </si>
  <si>
    <t>TTC9</t>
  </si>
  <si>
    <t>TTC9B</t>
  </si>
  <si>
    <t>TTK</t>
  </si>
  <si>
    <t>TTTY14</t>
  </si>
  <si>
    <t>TUB</t>
  </si>
  <si>
    <t>TUBA1C</t>
  </si>
  <si>
    <t>TUBA8</t>
  </si>
  <si>
    <t>TUBB2A</t>
  </si>
  <si>
    <t>TUBB8</t>
  </si>
  <si>
    <t>TULP4</t>
  </si>
  <si>
    <t>TUSC1</t>
  </si>
  <si>
    <t>TUSC3</t>
  </si>
  <si>
    <t>TWF1</t>
  </si>
  <si>
    <t>TWSG1</t>
  </si>
  <si>
    <t>TXLNB</t>
  </si>
  <si>
    <t>TXNDC12</t>
  </si>
  <si>
    <t>TXNDC17</t>
  </si>
  <si>
    <t>TXNIP</t>
  </si>
  <si>
    <t>TYMP</t>
  </si>
  <si>
    <t>TYMS</t>
  </si>
  <si>
    <t>TYRO3</t>
  </si>
  <si>
    <t>TYRP1</t>
  </si>
  <si>
    <t>UACA</t>
  </si>
  <si>
    <t>UBA7</t>
  </si>
  <si>
    <t>UBD</t>
  </si>
  <si>
    <t>UBE2C</t>
  </si>
  <si>
    <t>TCEAL5</t>
  </si>
  <si>
    <t>TCEAL6</t>
  </si>
  <si>
    <t>TCEB3</t>
  </si>
  <si>
    <t>TCERG1L</t>
  </si>
  <si>
    <t>TCF12</t>
  </si>
  <si>
    <t>TCF19</t>
  </si>
  <si>
    <t>TCF3</t>
  </si>
  <si>
    <t>TCF7L1</t>
  </si>
  <si>
    <t>TCIRG1</t>
  </si>
  <si>
    <t>TCTEX1D1</t>
  </si>
  <si>
    <t>TCTN1</t>
  </si>
  <si>
    <t>TDO2</t>
  </si>
  <si>
    <t>TDRD9</t>
  </si>
  <si>
    <t>TEAD1</t>
  </si>
  <si>
    <t>TEAD2</t>
  </si>
  <si>
    <t>TEAD4</t>
  </si>
  <si>
    <t>TEF</t>
  </si>
  <si>
    <t>TEK</t>
  </si>
  <si>
    <t>TEP1</t>
  </si>
  <si>
    <t>TERF2IP</t>
  </si>
  <si>
    <t>TESC</t>
  </si>
  <si>
    <t>TEX28</t>
  </si>
  <si>
    <t>TF</t>
  </si>
  <si>
    <t>TFAP2B</t>
  </si>
  <si>
    <t>TFAP2D</t>
  </si>
  <si>
    <t>TFCP2L1</t>
  </si>
  <si>
    <t>TFPI</t>
  </si>
  <si>
    <t>TFPI2</t>
  </si>
  <si>
    <t>TFPT</t>
  </si>
  <si>
    <t>TGFB1I1</t>
  </si>
  <si>
    <t>TGFB2</t>
  </si>
  <si>
    <t>TGFBI</t>
  </si>
  <si>
    <t>TGIF1</t>
  </si>
  <si>
    <t>THEM5</t>
  </si>
  <si>
    <t>THG1L</t>
  </si>
  <si>
    <t>THNSL2</t>
  </si>
  <si>
    <t>THOC4</t>
  </si>
  <si>
    <t>THRA</t>
  </si>
  <si>
    <t>THRB</t>
  </si>
  <si>
    <t>THSD4</t>
  </si>
  <si>
    <t>THY1</t>
  </si>
  <si>
    <t>TIA1</t>
  </si>
  <si>
    <t>TIAM2</t>
  </si>
  <si>
    <t>TIMELESS</t>
  </si>
  <si>
    <t>TIMP1</t>
  </si>
  <si>
    <t>SLC25A22</t>
  </si>
  <si>
    <t>SLC25A23</t>
  </si>
  <si>
    <t>SLC25A27</t>
  </si>
  <si>
    <t>SLC25A4</t>
  </si>
  <si>
    <t>SLC25A41</t>
  </si>
  <si>
    <t>SLC25A43</t>
  </si>
  <si>
    <t>SLC26A4</t>
  </si>
  <si>
    <t>SLC26A8</t>
  </si>
  <si>
    <t>SLC27A2</t>
  </si>
  <si>
    <t>SLC2A12</t>
  </si>
  <si>
    <t>SLC2A13</t>
  </si>
  <si>
    <t>SLC2A3</t>
  </si>
  <si>
    <t>SLC2A4</t>
  </si>
  <si>
    <t>TMED5</t>
  </si>
  <si>
    <t>TMEFF1</t>
  </si>
  <si>
    <t>TMEFF2</t>
  </si>
  <si>
    <t>TMEM100</t>
  </si>
  <si>
    <t>TMEM102</t>
  </si>
  <si>
    <t>TMEM125</t>
  </si>
  <si>
    <t>TMEM130</t>
  </si>
  <si>
    <t>TMEM132B</t>
  </si>
  <si>
    <t>TMEM132D</t>
  </si>
  <si>
    <t>TMEM133</t>
  </si>
  <si>
    <t>TMEM140</t>
  </si>
  <si>
    <t>TMEM144</t>
  </si>
  <si>
    <t>TMEM145</t>
  </si>
  <si>
    <t>TMEM149</t>
  </si>
  <si>
    <t>TMEM150C</t>
  </si>
  <si>
    <t>TMEM151A</t>
  </si>
  <si>
    <t>TMEM154</t>
  </si>
  <si>
    <t>TMEM155</t>
  </si>
  <si>
    <t>TMEM184B</t>
  </si>
  <si>
    <t>TMEM194A</t>
  </si>
  <si>
    <t>TMEM196</t>
  </si>
  <si>
    <t>TMEM200A</t>
  </si>
  <si>
    <t>TMEM25</t>
  </si>
  <si>
    <t>TMEM35</t>
  </si>
  <si>
    <t>TMEM37</t>
  </si>
  <si>
    <t>TMEM38B</t>
  </si>
  <si>
    <t>TMEM39A</t>
  </si>
  <si>
    <t>TMEM45A</t>
  </si>
  <si>
    <t>TMEM48</t>
  </si>
  <si>
    <t>TMEM56</t>
  </si>
  <si>
    <t>TMEM59L</t>
  </si>
  <si>
    <t>TMEM64</t>
  </si>
  <si>
    <t>TMEM67</t>
  </si>
  <si>
    <t>TMEM71</t>
  </si>
  <si>
    <t>TMEM74</t>
  </si>
  <si>
    <t>TMEM90B</t>
  </si>
  <si>
    <t>TMIE</t>
  </si>
  <si>
    <t>TMOD4</t>
  </si>
  <si>
    <t>TMSB15A</t>
  </si>
  <si>
    <t>TMTC1</t>
  </si>
  <si>
    <t>TMX1</t>
  </si>
  <si>
    <t>TNC</t>
  </si>
  <si>
    <t>ZNF227</t>
  </si>
  <si>
    <t>ZNF233</t>
  </si>
  <si>
    <t>ZNF238</t>
  </si>
  <si>
    <t>ZNF248</t>
  </si>
  <si>
    <t>ZNF25</t>
  </si>
  <si>
    <t>ZNF28</t>
  </si>
  <si>
    <t>ZNF3</t>
  </si>
  <si>
    <t>ZNF300</t>
  </si>
  <si>
    <t>ZNF311</t>
  </si>
  <si>
    <t>ZNF365</t>
  </si>
  <si>
    <t>ZNF385B</t>
  </si>
  <si>
    <t>ZNF404</t>
  </si>
  <si>
    <t>ZNF469</t>
  </si>
  <si>
    <t>ZNF480</t>
  </si>
  <si>
    <t>ZNF483</t>
  </si>
  <si>
    <t>ZNF488</t>
  </si>
  <si>
    <t>ZNF536</t>
  </si>
  <si>
    <t>ZNF540</t>
  </si>
  <si>
    <t>ZNF554</t>
  </si>
  <si>
    <t>ZNF558</t>
  </si>
  <si>
    <t>ZNF561</t>
  </si>
  <si>
    <t>ZNF608</t>
  </si>
  <si>
    <t>ZNF642</t>
  </si>
  <si>
    <t>ZNF667</t>
  </si>
  <si>
    <t>ZNF701</t>
  </si>
  <si>
    <t>ZNF702</t>
  </si>
  <si>
    <t>ZNF83</t>
  </si>
  <si>
    <t>ZNF831</t>
  </si>
  <si>
    <t>ZNF84</t>
  </si>
  <si>
    <t>ZNF91</t>
  </si>
  <si>
    <t>ZNRD1</t>
  </si>
  <si>
    <t>ZWINT</t>
  </si>
  <si>
    <t>ZYG11B</t>
  </si>
  <si>
    <t>ZYX</t>
  </si>
  <si>
    <t>TPM3</t>
  </si>
  <si>
    <t>TPO</t>
  </si>
  <si>
    <t>TPPP</t>
  </si>
  <si>
    <t>TPPP3</t>
  </si>
  <si>
    <t>TPRG1L</t>
  </si>
  <si>
    <t>TPST1</t>
  </si>
  <si>
    <t>TPX2</t>
  </si>
  <si>
    <t>TRAF3</t>
  </si>
  <si>
    <t>TRAF3IP2</t>
  </si>
  <si>
    <t>TRAF4</t>
  </si>
  <si>
    <t>TRAM1</t>
  </si>
  <si>
    <t>TRAM1L1</t>
  </si>
  <si>
    <t>TREM1</t>
  </si>
  <si>
    <t>TREM2</t>
  </si>
  <si>
    <t>TRH</t>
  </si>
  <si>
    <t>TRHDE</t>
  </si>
  <si>
    <t>TRIB2</t>
  </si>
  <si>
    <t>TRIM17</t>
  </si>
  <si>
    <t>TRIM2</t>
  </si>
  <si>
    <t>TRIM22</t>
  </si>
  <si>
    <t>TRIM23</t>
  </si>
  <si>
    <t>TRIM24</t>
  </si>
  <si>
    <t>TRIM36</t>
  </si>
  <si>
    <t>TRIM37</t>
  </si>
  <si>
    <t>TRIM38</t>
  </si>
  <si>
    <t>SOX10</t>
  </si>
  <si>
    <t>SOX11</t>
  </si>
  <si>
    <t>SOX2</t>
  </si>
  <si>
    <t>SOX4</t>
  </si>
  <si>
    <t>SOX9</t>
  </si>
  <si>
    <t>SP110</t>
  </si>
  <si>
    <t>SP8</t>
  </si>
  <si>
    <t>SPAG5</t>
  </si>
  <si>
    <t>SPARC</t>
  </si>
  <si>
    <t>SPATA2</t>
  </si>
  <si>
    <t>SPATA6</t>
  </si>
  <si>
    <t>SPC25</t>
  </si>
  <si>
    <t>SPEF2</t>
  </si>
  <si>
    <t>SPHKAP</t>
  </si>
  <si>
    <t>SPINK1</t>
  </si>
  <si>
    <t>SPINK2</t>
  </si>
  <si>
    <t>SPINK5</t>
  </si>
  <si>
    <t>SPINT2</t>
  </si>
  <si>
    <t>SPOCD1</t>
  </si>
  <si>
    <t>SPOCK1</t>
  </si>
  <si>
    <t>SPOCK2</t>
  </si>
  <si>
    <t>SPOCK3</t>
  </si>
  <si>
    <t>SPON1</t>
  </si>
  <si>
    <t>SPON2</t>
  </si>
  <si>
    <t>SPP1</t>
  </si>
  <si>
    <t>SPPL2A</t>
  </si>
  <si>
    <t>SPRN</t>
  </si>
  <si>
    <t>SPRR2G</t>
  </si>
  <si>
    <t>SPRY1</t>
  </si>
  <si>
    <t>SPRY4</t>
  </si>
  <si>
    <t>SPRYD3</t>
  </si>
  <si>
    <t>SPTAN1</t>
  </si>
  <si>
    <t>SPTBN2</t>
  </si>
  <si>
    <t>SQRDL</t>
  </si>
  <si>
    <t>SRBD1</t>
  </si>
  <si>
    <t>SRCIN1</t>
  </si>
  <si>
    <t>SRGAP1</t>
  </si>
  <si>
    <t>SRGN</t>
  </si>
  <si>
    <t>SRPK2</t>
  </si>
  <si>
    <t>SRPX</t>
  </si>
  <si>
    <t>SRPX2</t>
  </si>
  <si>
    <t>SRRM3</t>
  </si>
  <si>
    <t>SRRM4</t>
  </si>
  <si>
    <t>SRSF12</t>
  </si>
  <si>
    <t>S100A9</t>
  </si>
  <si>
    <t>S100PBP</t>
  </si>
  <si>
    <t>S1PR1</t>
  </si>
  <si>
    <t>S1PR3</t>
  </si>
  <si>
    <t>S1PR5</t>
  </si>
  <si>
    <t>SAA1</t>
  </si>
  <si>
    <t>SAA2</t>
  </si>
  <si>
    <t>SAAL1</t>
  </si>
  <si>
    <t>SAG</t>
  </si>
  <si>
    <t>SALL1</t>
  </si>
  <si>
    <t>SALL3</t>
  </si>
  <si>
    <t>SAMD12</t>
  </si>
  <si>
    <t>SAMD9</t>
  </si>
  <si>
    <t>SAMD9L</t>
  </si>
  <si>
    <t>ST8SIA4</t>
  </si>
  <si>
    <t>STAB1</t>
  </si>
  <si>
    <t>STAC</t>
  </si>
  <si>
    <t>STAC2</t>
  </si>
  <si>
    <t>STAG1</t>
  </si>
  <si>
    <t>STAG2</t>
  </si>
  <si>
    <t>STAM</t>
  </si>
  <si>
    <t>STAMBPL1</t>
  </si>
  <si>
    <t>STAR</t>
  </si>
  <si>
    <t>STAT3</t>
  </si>
  <si>
    <t>STAT4</t>
  </si>
  <si>
    <t>STAT6</t>
  </si>
  <si>
    <t>STAU2</t>
  </si>
  <si>
    <t>STC2</t>
  </si>
  <si>
    <t>STEAP1</t>
  </si>
  <si>
    <t>STEAP2</t>
  </si>
  <si>
    <t>STEAP3</t>
  </si>
  <si>
    <t>STH</t>
  </si>
  <si>
    <t>STIL</t>
  </si>
  <si>
    <t>STK17A</t>
  </si>
  <si>
    <t>STK17B</t>
  </si>
  <si>
    <t>STK3</t>
  </si>
  <si>
    <t>STK31</t>
  </si>
  <si>
    <t>STK32A</t>
  </si>
  <si>
    <t>STK32C</t>
  </si>
  <si>
    <t>STK33</t>
  </si>
  <si>
    <t>STK38</t>
  </si>
  <si>
    <t>STMN1</t>
  </si>
  <si>
    <t>STMN3</t>
  </si>
  <si>
    <t>STMN4</t>
  </si>
  <si>
    <t>STON1</t>
  </si>
  <si>
    <t>STOX1</t>
  </si>
  <si>
    <t>STOX2</t>
  </si>
  <si>
    <t>STX10</t>
  </si>
  <si>
    <t>STX1A</t>
  </si>
  <si>
    <t>STX1B</t>
  </si>
  <si>
    <t>STXBP1</t>
  </si>
  <si>
    <t>STXBP5</t>
  </si>
  <si>
    <t>STXBP5L</t>
  </si>
  <si>
    <t>STXBP6</t>
  </si>
  <si>
    <t>STYK1</t>
  </si>
  <si>
    <t>STYXL1</t>
  </si>
  <si>
    <t>SUCLA2</t>
  </si>
  <si>
    <t>SUDS3</t>
  </si>
  <si>
    <t>SUGT1L1</t>
  </si>
  <si>
    <t>SULF1</t>
  </si>
  <si>
    <t>SULT1A1</t>
  </si>
  <si>
    <t>VSTM2A</t>
  </si>
  <si>
    <t>VSTM2L</t>
  </si>
  <si>
    <t>VSX1</t>
  </si>
  <si>
    <t>VWC2</t>
  </si>
  <si>
    <t>WASF1</t>
  </si>
  <si>
    <t>WASF3</t>
  </si>
  <si>
    <t>WBSCR17</t>
  </si>
  <si>
    <t>WDFY4</t>
  </si>
  <si>
    <t>WDHD1</t>
  </si>
  <si>
    <t>WDR16</t>
  </si>
  <si>
    <t>WDR17</t>
  </si>
  <si>
    <t>WDR35</t>
  </si>
  <si>
    <t>WDR37</t>
  </si>
  <si>
    <t>WDR47</t>
  </si>
  <si>
    <t>WDR49</t>
  </si>
  <si>
    <t>WDR51A</t>
  </si>
  <si>
    <t>WDR5B</t>
  </si>
  <si>
    <t>WDR69</t>
  </si>
  <si>
    <t>WDR7</t>
  </si>
  <si>
    <t>WDR76</t>
  </si>
  <si>
    <t>WDR78</t>
  </si>
  <si>
    <t>WEE1</t>
  </si>
  <si>
    <t>WFDC1</t>
  </si>
  <si>
    <t>WFIKKN1</t>
  </si>
  <si>
    <t>WFS1</t>
  </si>
  <si>
    <t>WIF1</t>
  </si>
  <si>
    <t>WIPF1</t>
  </si>
  <si>
    <t>WISP1</t>
  </si>
  <si>
    <t>WNK2</t>
  </si>
  <si>
    <t>WNT10B</t>
  </si>
  <si>
    <t>WNT16</t>
  </si>
  <si>
    <t>WNT2</t>
  </si>
  <si>
    <t>WNT2B</t>
  </si>
  <si>
    <t>WNT5A</t>
  </si>
  <si>
    <t>WNT7B</t>
  </si>
  <si>
    <t>WSB2</t>
  </si>
  <si>
    <t>TACC1</t>
  </si>
  <si>
    <t>TACC3</t>
  </si>
  <si>
    <t>TAF7L</t>
  </si>
  <si>
    <t>TAGLN</t>
  </si>
  <si>
    <t>TAGLN2</t>
  </si>
  <si>
    <t>TAGLN3</t>
  </si>
  <si>
    <t>TAL1</t>
  </si>
  <si>
    <t>TANC1</t>
  </si>
  <si>
    <t>TANK</t>
  </si>
  <si>
    <t>TAP1</t>
  </si>
  <si>
    <t>TARSL2</t>
  </si>
  <si>
    <t>TAS2R50</t>
  </si>
  <si>
    <t>TAX1BP3</t>
  </si>
  <si>
    <t>TBC1D13</t>
  </si>
  <si>
    <t>TBC1D24</t>
  </si>
  <si>
    <t>TBC1D30</t>
  </si>
  <si>
    <t>TBC1D9</t>
  </si>
  <si>
    <t>TBPL1</t>
  </si>
  <si>
    <t>TBR1</t>
  </si>
  <si>
    <t>TBX15</t>
  </si>
  <si>
    <t>TBX2</t>
  </si>
  <si>
    <t>TCAG7.1136</t>
  </si>
  <si>
    <t>TCEAL2</t>
  </si>
  <si>
    <t>TCEAL3</t>
  </si>
  <si>
    <t>SIGLEC5</t>
  </si>
  <si>
    <t>SIGLEC7</t>
  </si>
  <si>
    <t>SIGLEC9</t>
  </si>
  <si>
    <t>SIM2</t>
  </si>
  <si>
    <t>SIRPA</t>
  </si>
  <si>
    <t>SIX1</t>
  </si>
  <si>
    <t>SKA1</t>
  </si>
  <si>
    <t>SKA2</t>
  </si>
  <si>
    <t>SKA3</t>
  </si>
  <si>
    <t>SKIL</t>
  </si>
  <si>
    <t>SLAMF8</t>
  </si>
  <si>
    <t>SLC10A4</t>
  </si>
  <si>
    <t>SLC11A1</t>
  </si>
  <si>
    <t>SLC12A4</t>
  </si>
  <si>
    <t>SLC12A5</t>
  </si>
  <si>
    <t>SLC12A8</t>
  </si>
  <si>
    <t>SLC13A3</t>
  </si>
  <si>
    <t>SLC13A4</t>
  </si>
  <si>
    <t>SLC13A5</t>
  </si>
  <si>
    <t>SLC14A1</t>
  </si>
  <si>
    <t>SLC16A1</t>
  </si>
  <si>
    <t>SLC16A14</t>
  </si>
  <si>
    <t>SLC16A3</t>
  </si>
  <si>
    <t>SLC16A4</t>
  </si>
  <si>
    <t>SLC16A7</t>
  </si>
  <si>
    <t>SLC16A8</t>
  </si>
  <si>
    <t>SLC17A6</t>
  </si>
  <si>
    <t>SLC17A7</t>
  </si>
  <si>
    <t>SLC17A8</t>
  </si>
  <si>
    <t>SLC1A1</t>
  </si>
  <si>
    <t>SLC1A2</t>
  </si>
  <si>
    <t>SLC1A4</t>
  </si>
  <si>
    <t>SLC1A6</t>
  </si>
  <si>
    <t>SLC22A15</t>
  </si>
  <si>
    <t>SLC22A9</t>
  </si>
  <si>
    <t>SLC24A4</t>
  </si>
  <si>
    <t>SLC24A5</t>
  </si>
  <si>
    <t>SLC25A13</t>
  </si>
  <si>
    <t>SLC25A14</t>
  </si>
  <si>
    <t>SLC25A18</t>
  </si>
  <si>
    <t>RARRES2</t>
  </si>
  <si>
    <t>RARRES3</t>
  </si>
  <si>
    <t>RASAL1</t>
  </si>
  <si>
    <t>RASEF</t>
  </si>
  <si>
    <t>RASGEF1A</t>
  </si>
  <si>
    <t>RASGEF1C</t>
  </si>
  <si>
    <t>RASGRF1</t>
  </si>
  <si>
    <t>RASGRF2</t>
  </si>
  <si>
    <t>RASGRP1</t>
  </si>
  <si>
    <t>RASGRP2</t>
  </si>
  <si>
    <t>RASL10A</t>
  </si>
  <si>
    <t>RASL11B</t>
  </si>
  <si>
    <t>SLC30A10</t>
  </si>
  <si>
    <t>SLC30A3</t>
  </si>
  <si>
    <t>SLC31A2</t>
  </si>
  <si>
    <t>SLC32A1</t>
  </si>
  <si>
    <t>SLC35B2</t>
  </si>
  <si>
    <t>SLC35D1</t>
  </si>
  <si>
    <t>SLC35D2</t>
  </si>
  <si>
    <t>SLC35F2</t>
  </si>
  <si>
    <t>SLC35F3</t>
  </si>
  <si>
    <t>SLC35F4</t>
  </si>
  <si>
    <t>SLC35F5</t>
  </si>
  <si>
    <t>SLC37A2</t>
  </si>
  <si>
    <t>SLC38A1</t>
  </si>
  <si>
    <t>SLC38A11</t>
  </si>
  <si>
    <t>SLC38A6</t>
  </si>
  <si>
    <t>SLC39A1</t>
  </si>
  <si>
    <t>SLC39A10</t>
  </si>
  <si>
    <t>SLC39A12</t>
  </si>
  <si>
    <t>SLC39A8</t>
  </si>
  <si>
    <t>SLC40A1</t>
  </si>
  <si>
    <t>SLC41A3</t>
  </si>
  <si>
    <t>SLC43A3</t>
  </si>
  <si>
    <t>SLC45A1</t>
  </si>
  <si>
    <t>SLC45A4</t>
  </si>
  <si>
    <t>SLC47A2</t>
  </si>
  <si>
    <t>SLC4A10</t>
  </si>
  <si>
    <t>SLC5A11</t>
  </si>
  <si>
    <t>SLC6A1</t>
  </si>
  <si>
    <t>SLC6A12</t>
  </si>
  <si>
    <t>SLC6A13</t>
  </si>
  <si>
    <t>SLC6A15</t>
  </si>
  <si>
    <t>SLC6A17</t>
  </si>
  <si>
    <t>SLC6A20</t>
  </si>
  <si>
    <t>SLC7A10</t>
  </si>
  <si>
    <t>SLC7A14</t>
  </si>
  <si>
    <t>SLC7A4</t>
  </si>
  <si>
    <t>SLC7A7</t>
  </si>
  <si>
    <t>SLC7A8</t>
  </si>
  <si>
    <t>SLC8A1</t>
  </si>
  <si>
    <t>SLC8A2</t>
  </si>
  <si>
    <t>SLC8A3</t>
  </si>
  <si>
    <t>SLC9A2</t>
  </si>
  <si>
    <t>TNFAIP6</t>
  </si>
  <si>
    <t>TNFAIP8</t>
  </si>
  <si>
    <t>TNFAIP8L2</t>
  </si>
  <si>
    <t>TNFRSF10B</t>
  </si>
  <si>
    <t>TNFRSF10C</t>
  </si>
  <si>
    <t>TNFRSF12A</t>
  </si>
  <si>
    <t>TNFRSF19</t>
  </si>
  <si>
    <t>TNFRSF1A</t>
  </si>
  <si>
    <t>TNFRSF25</t>
  </si>
  <si>
    <t>TNFSF13B</t>
  </si>
  <si>
    <t>TNIK</t>
  </si>
  <si>
    <t>TNIP2</t>
  </si>
  <si>
    <t>TNIP3</t>
  </si>
  <si>
    <t>TNNI3K</t>
  </si>
  <si>
    <t>TNNT1</t>
  </si>
  <si>
    <t>TNNT2</t>
  </si>
  <si>
    <t>TNRC4</t>
  </si>
  <si>
    <t>TOLLIP</t>
  </si>
  <si>
    <t>TOP2A</t>
  </si>
  <si>
    <t>TOR1AIP2</t>
  </si>
  <si>
    <t>TOX</t>
  </si>
  <si>
    <t>TOX2</t>
  </si>
  <si>
    <t>TOX3</t>
  </si>
  <si>
    <t>TOX4</t>
  </si>
  <si>
    <t>TP53AP1</t>
  </si>
  <si>
    <t>TP53I3</t>
  </si>
  <si>
    <t>TP53INP1</t>
  </si>
  <si>
    <t>TP53TG3</t>
  </si>
  <si>
    <t>TP53TG5</t>
  </si>
  <si>
    <t>TPBG</t>
  </si>
  <si>
    <t>TPD52L1</t>
  </si>
  <si>
    <t>TPM2</t>
  </si>
  <si>
    <t>SNCAIP</t>
  </si>
  <si>
    <t>SNCB</t>
  </si>
  <si>
    <t>SNCG</t>
  </si>
  <si>
    <t>SNN</t>
  </si>
  <si>
    <t>SNPH</t>
  </si>
  <si>
    <t>SNRPG</t>
  </si>
  <si>
    <t>SNRPN</t>
  </si>
  <si>
    <t>SNTA1</t>
  </si>
  <si>
    <t>SNTB1</t>
  </si>
  <si>
    <t>SNTG2</t>
  </si>
  <si>
    <t>SNX10</t>
  </si>
  <si>
    <t>SNX31</t>
  </si>
  <si>
    <t>SNX5</t>
  </si>
  <si>
    <t>SNX7</t>
  </si>
  <si>
    <t>SNX8</t>
  </si>
  <si>
    <t>SOAT1</t>
  </si>
  <si>
    <t>SOCS2</t>
  </si>
  <si>
    <t>SOCS3</t>
  </si>
  <si>
    <t>SOD2</t>
  </si>
  <si>
    <t>SOHLH1</t>
  </si>
  <si>
    <t>SORBS2</t>
  </si>
  <si>
    <t>SORCS1</t>
  </si>
  <si>
    <t>SORCS2</t>
  </si>
  <si>
    <t>SORCS3</t>
  </si>
  <si>
    <t>SORL1</t>
  </si>
  <si>
    <t>SOSTDC1</t>
  </si>
  <si>
    <t>RPRM</t>
  </si>
  <si>
    <t>RPRML</t>
  </si>
  <si>
    <t>RPS19</t>
  </si>
  <si>
    <t>RPS4Y1</t>
  </si>
  <si>
    <t>RPS4Y2</t>
  </si>
  <si>
    <t>RPS6KA2</t>
  </si>
  <si>
    <t>RPS6KA5</t>
  </si>
  <si>
    <t>RPTOR</t>
  </si>
  <si>
    <t>RREB1</t>
  </si>
  <si>
    <t>RRM2</t>
  </si>
  <si>
    <t>RS1</t>
  </si>
  <si>
    <t>RSPH1</t>
  </si>
  <si>
    <t>RSPH9</t>
  </si>
  <si>
    <t>RSPO2</t>
  </si>
  <si>
    <t>RSPO3</t>
  </si>
  <si>
    <t>RSPRY1</t>
  </si>
  <si>
    <t>RTN1</t>
  </si>
  <si>
    <t>RTN2</t>
  </si>
  <si>
    <t>RTN3</t>
  </si>
  <si>
    <t>RTN4</t>
  </si>
  <si>
    <t>RTN4R</t>
  </si>
  <si>
    <t>RTN4RL1</t>
  </si>
  <si>
    <t>RTP1</t>
  </si>
  <si>
    <t>RTP4</t>
  </si>
  <si>
    <t>RUFY2</t>
  </si>
  <si>
    <t>RUNDC3A</t>
  </si>
  <si>
    <t>RUNDC3B</t>
  </si>
  <si>
    <t>RUNX1</t>
  </si>
  <si>
    <t>RUNX1T1</t>
  </si>
  <si>
    <t>RUNX3</t>
  </si>
  <si>
    <t>RUSC2</t>
  </si>
  <si>
    <t>RWDD2A</t>
  </si>
  <si>
    <t>RXFP1</t>
  </si>
  <si>
    <t>RYR2</t>
  </si>
  <si>
    <t>RYR3</t>
  </si>
  <si>
    <t>S100A1</t>
  </si>
  <si>
    <t>S100A10</t>
  </si>
  <si>
    <t>S100A11</t>
  </si>
  <si>
    <t>S100A16</t>
  </si>
  <si>
    <t>S100A2</t>
  </si>
  <si>
    <t>S100A3</t>
  </si>
  <si>
    <t>S100A4</t>
  </si>
  <si>
    <t>S100A6</t>
  </si>
  <si>
    <t>S100A8</t>
  </si>
  <si>
    <t>PPP1R13B</t>
  </si>
  <si>
    <t>PPP1R14A</t>
  </si>
  <si>
    <t>PPP1R14B</t>
  </si>
  <si>
    <t>PPP1R14C</t>
  </si>
  <si>
    <t>PPP1R16B</t>
  </si>
  <si>
    <t>PPP1R1A</t>
  </si>
  <si>
    <t>PPP1R1B</t>
  </si>
  <si>
    <t>PPP1R1C</t>
  </si>
  <si>
    <t>PPP1R3B</t>
  </si>
  <si>
    <t>PPP1R3C</t>
  </si>
  <si>
    <t>PPP1R9A</t>
  </si>
  <si>
    <t>PPP1R9B</t>
  </si>
  <si>
    <t>SAMSN1</t>
  </si>
  <si>
    <t>SASH3</t>
  </si>
  <si>
    <t>SAT1</t>
  </si>
  <si>
    <t>SATB1</t>
  </si>
  <si>
    <t>SATB2</t>
  </si>
  <si>
    <t>SBF1</t>
  </si>
  <si>
    <t>SBNO1</t>
  </si>
  <si>
    <t>SC4MOL</t>
  </si>
  <si>
    <t>SC5DL</t>
  </si>
  <si>
    <t>SCAMP1</t>
  </si>
  <si>
    <t>SCAMP5</t>
  </si>
  <si>
    <t>SCARA5</t>
  </si>
  <si>
    <t>SCG2</t>
  </si>
  <si>
    <t>SCG3</t>
  </si>
  <si>
    <t>SCG5</t>
  </si>
  <si>
    <t>SCGB1D1</t>
  </si>
  <si>
    <t>SCGN</t>
  </si>
  <si>
    <t>SCIN</t>
  </si>
  <si>
    <t>SCLT1</t>
  </si>
  <si>
    <t>SCN1A</t>
  </si>
  <si>
    <t>SCN1B</t>
  </si>
  <si>
    <t>SCN2A</t>
  </si>
  <si>
    <t>SCN2B</t>
  </si>
  <si>
    <t>SCN3A</t>
  </si>
  <si>
    <t>SCN3B</t>
  </si>
  <si>
    <t>SCN4B</t>
  </si>
  <si>
    <t>SCN8A</t>
  </si>
  <si>
    <t>SCN9A</t>
  </si>
  <si>
    <t>SCOC</t>
  </si>
  <si>
    <t>SCUBE2</t>
  </si>
  <si>
    <t>SDCCAG3</t>
  </si>
  <si>
    <t>SDF2L1</t>
  </si>
  <si>
    <t>SDPR</t>
  </si>
  <si>
    <t>SDR16C5</t>
  </si>
  <si>
    <t>SDSL</t>
  </si>
  <si>
    <t>SEC11A</t>
  </si>
  <si>
    <t>SEC14L5</t>
  </si>
  <si>
    <t>SEC31B</t>
  </si>
  <si>
    <t>SEC61A1</t>
  </si>
  <si>
    <t>SEC61A2</t>
  </si>
  <si>
    <t>SEC61G</t>
  </si>
  <si>
    <t>SELE</t>
  </si>
  <si>
    <t>SELM</t>
  </si>
  <si>
    <t>SEMA3A</t>
  </si>
  <si>
    <t>SEMA3C</t>
  </si>
  <si>
    <t>SEMA3D</t>
  </si>
  <si>
    <t>SEMA3E</t>
  </si>
  <si>
    <t>SULT1A2</t>
  </si>
  <si>
    <t>SULT4A1</t>
  </si>
  <si>
    <t>SUMF2</t>
  </si>
  <si>
    <t>SUSD4</t>
  </si>
  <si>
    <t>SUSD5</t>
  </si>
  <si>
    <t>SV2A</t>
  </si>
  <si>
    <t>SV2B</t>
  </si>
  <si>
    <t>SV2C</t>
  </si>
  <si>
    <t>SVIP</t>
  </si>
  <si>
    <t>SYCE1</t>
  </si>
  <si>
    <t>SYN2</t>
  </si>
  <si>
    <t>SYN3</t>
  </si>
  <si>
    <t>SYNCRIP</t>
  </si>
  <si>
    <t>SYNE1</t>
  </si>
  <si>
    <t>SYNE2</t>
  </si>
  <si>
    <t>SYNGR1</t>
  </si>
  <si>
    <t>SYNGR3</t>
  </si>
  <si>
    <t>SYNJ1</t>
  </si>
  <si>
    <t>SYNJ2</t>
  </si>
  <si>
    <t>SYNPR</t>
  </si>
  <si>
    <t>SYP</t>
  </si>
  <si>
    <t>SYPL1</t>
  </si>
  <si>
    <t>SYT1</t>
  </si>
  <si>
    <t>SYT12</t>
  </si>
  <si>
    <t>SYT13</t>
  </si>
  <si>
    <t>SYT16</t>
  </si>
  <si>
    <t>SYT17</t>
  </si>
  <si>
    <t>SYT3</t>
  </si>
  <si>
    <t>SYT4</t>
  </si>
  <si>
    <t>SYT5</t>
  </si>
  <si>
    <t>SYT6</t>
  </si>
  <si>
    <t>SYTL2</t>
  </si>
  <si>
    <t>SYTL3</t>
  </si>
  <si>
    <t>SYTL4</t>
  </si>
  <si>
    <t>TAC1</t>
  </si>
  <si>
    <t>TAC3</t>
  </si>
  <si>
    <t>SGSM1</t>
  </si>
  <si>
    <t>SGSM2</t>
  </si>
  <si>
    <t>SGTB</t>
  </si>
  <si>
    <t>SH2D1B</t>
  </si>
  <si>
    <t>SH2D4A</t>
  </si>
  <si>
    <t>SH2D5</t>
  </si>
  <si>
    <t>SH3BGRL2</t>
  </si>
  <si>
    <t>SH3BP5</t>
  </si>
  <si>
    <t>SH3GL2</t>
  </si>
  <si>
    <t>SH3GL3</t>
  </si>
  <si>
    <t>SH3GLB1</t>
  </si>
  <si>
    <t>SH3GLB2</t>
  </si>
  <si>
    <t>SH3PXD2A</t>
  </si>
  <si>
    <t>SH3TC2</t>
  </si>
  <si>
    <t>SHANK1</t>
  </si>
  <si>
    <t>SHANK2</t>
  </si>
  <si>
    <t>SHANK3</t>
  </si>
  <si>
    <t>SHC3</t>
  </si>
  <si>
    <t>SHCBP1</t>
  </si>
  <si>
    <t>SHD</t>
  </si>
  <si>
    <t>SHMT2</t>
  </si>
  <si>
    <t>SHOX2</t>
  </si>
  <si>
    <t>SIDT1</t>
  </si>
  <si>
    <t>SIGIRR</t>
  </si>
  <si>
    <t>QPCT</t>
  </si>
  <si>
    <t>QSER1</t>
  </si>
  <si>
    <t>R3HDM1</t>
  </si>
  <si>
    <t>RAB11FIP2</t>
  </si>
  <si>
    <t>RAB11FIP4</t>
  </si>
  <si>
    <t>RAB11FIP5</t>
  </si>
  <si>
    <t>RAB13</t>
  </si>
  <si>
    <t>RAB15</t>
  </si>
  <si>
    <t>RAB20</t>
  </si>
  <si>
    <t>RAB26</t>
  </si>
  <si>
    <t>RAB27A</t>
  </si>
  <si>
    <t>RAB27B</t>
  </si>
  <si>
    <t>RAB32</t>
  </si>
  <si>
    <t>RAB33A</t>
  </si>
  <si>
    <t>RAB34</t>
  </si>
  <si>
    <t>RAB3A</t>
  </si>
  <si>
    <t>RAB3B</t>
  </si>
  <si>
    <t>RAB3C</t>
  </si>
  <si>
    <t>RAB40B</t>
  </si>
  <si>
    <t>RAB40C</t>
  </si>
  <si>
    <t>RAB42</t>
  </si>
  <si>
    <t>RAB6B</t>
  </si>
  <si>
    <t>RAB6C</t>
  </si>
  <si>
    <t>RAB9A</t>
  </si>
  <si>
    <t>RAB9B</t>
  </si>
  <si>
    <t>RAC3</t>
  </si>
  <si>
    <t>RAD51</t>
  </si>
  <si>
    <t>RAD51AP1</t>
  </si>
  <si>
    <t>RAD54B</t>
  </si>
  <si>
    <t>RAD54L</t>
  </si>
  <si>
    <t>RAI2</t>
  </si>
  <si>
    <t>RALYL</t>
  </si>
  <si>
    <t>RANBP17</t>
  </si>
  <si>
    <t>RANBP3L</t>
  </si>
  <si>
    <t>RAP1GAP</t>
  </si>
  <si>
    <t>RAP1GAP2</t>
  </si>
  <si>
    <t>RAP1GDS1</t>
  </si>
  <si>
    <t>RAPGEF2</t>
  </si>
  <si>
    <t>RAPGEF3</t>
  </si>
  <si>
    <t>RAPGEF4</t>
  </si>
  <si>
    <t>RAPGEF5</t>
  </si>
  <si>
    <t>RAPGEFL1</t>
  </si>
  <si>
    <t>PCOLCE2</t>
  </si>
  <si>
    <t>PCP4</t>
  </si>
  <si>
    <t>PCSK1</t>
  </si>
  <si>
    <t>PCSK2</t>
  </si>
  <si>
    <t>PCSK5</t>
  </si>
  <si>
    <t>PCSK6</t>
  </si>
  <si>
    <t>PDE11A</t>
  </si>
  <si>
    <t>PDE1A</t>
  </si>
  <si>
    <t>PDE1B</t>
  </si>
  <si>
    <t>PDE2A</t>
  </si>
  <si>
    <t>PDE4A</t>
  </si>
  <si>
    <t>PDE4DIP</t>
  </si>
  <si>
    <t>PDE6H</t>
  </si>
  <si>
    <t>PDE8B</t>
  </si>
  <si>
    <t>RBBP8</t>
  </si>
  <si>
    <t>RBM11</t>
  </si>
  <si>
    <t>RBM24</t>
  </si>
  <si>
    <t>RBM28</t>
  </si>
  <si>
    <t>RBM47</t>
  </si>
  <si>
    <t>RBM9</t>
  </si>
  <si>
    <t>RBMS1</t>
  </si>
  <si>
    <t>RBP1</t>
  </si>
  <si>
    <t>RBP4</t>
  </si>
  <si>
    <t>RBP7</t>
  </si>
  <si>
    <t>RBPMS</t>
  </si>
  <si>
    <t>RCAN1</t>
  </si>
  <si>
    <t>RCAN2</t>
  </si>
  <si>
    <t>RCN1</t>
  </si>
  <si>
    <t>RDH10</t>
  </si>
  <si>
    <t>RDX</t>
  </si>
  <si>
    <t>REEP1</t>
  </si>
  <si>
    <t>REEP3</t>
  </si>
  <si>
    <t>REEP5</t>
  </si>
  <si>
    <t>RELL1</t>
  </si>
  <si>
    <t>RELL2</t>
  </si>
  <si>
    <t>RELN</t>
  </si>
  <si>
    <t>REPS2</t>
  </si>
  <si>
    <t>RERG</t>
  </si>
  <si>
    <t>RERGL</t>
  </si>
  <si>
    <t>RESP18</t>
  </si>
  <si>
    <t>REST</t>
  </si>
  <si>
    <t>RET</t>
  </si>
  <si>
    <t>RETN</t>
  </si>
  <si>
    <t>RFC2</t>
  </si>
  <si>
    <t>RFC4</t>
  </si>
  <si>
    <t>RFPL1</t>
  </si>
  <si>
    <t>RFPL2</t>
  </si>
  <si>
    <t>RFPL3</t>
  </si>
  <si>
    <t>RFTN2</t>
  </si>
  <si>
    <t>RGPD4</t>
  </si>
  <si>
    <t>RGS1</t>
  </si>
  <si>
    <t>RGS11</t>
  </si>
  <si>
    <t>RGS16</t>
  </si>
  <si>
    <t>RGS18</t>
  </si>
  <si>
    <t>RGS20</t>
  </si>
  <si>
    <t>RGS22</t>
  </si>
  <si>
    <t>RGS4</t>
  </si>
  <si>
    <t>RGS6</t>
  </si>
  <si>
    <t>RGS7</t>
  </si>
  <si>
    <t>RGS7BP</t>
  </si>
  <si>
    <t>RHCG</t>
  </si>
  <si>
    <t>RHEBL1</t>
  </si>
  <si>
    <t>RHOBTB2</t>
  </si>
  <si>
    <t>RHOC</t>
  </si>
  <si>
    <t>SLC9A5</t>
  </si>
  <si>
    <t>SLC9A6</t>
  </si>
  <si>
    <t>SLCO1A2</t>
  </si>
  <si>
    <t>SLCO1C1</t>
  </si>
  <si>
    <t>SLCO3A1</t>
  </si>
  <si>
    <t>SLFN12</t>
  </si>
  <si>
    <t>SLIT1</t>
  </si>
  <si>
    <t>SLIT2</t>
  </si>
  <si>
    <t>SLIT3</t>
  </si>
  <si>
    <t>SLITRK1</t>
  </si>
  <si>
    <t>SLITRK4</t>
  </si>
  <si>
    <t>SLITRK5</t>
  </si>
  <si>
    <t>SLITRK6</t>
  </si>
  <si>
    <t>SLPI</t>
  </si>
  <si>
    <t>SMAD5</t>
  </si>
  <si>
    <t>SMAP2</t>
  </si>
  <si>
    <t>SMARCA2</t>
  </si>
  <si>
    <t>SMARCA5</t>
  </si>
  <si>
    <t>SMC2</t>
  </si>
  <si>
    <t>SMC4</t>
  </si>
  <si>
    <t>SMC5</t>
  </si>
  <si>
    <t>SMO</t>
  </si>
  <si>
    <t>SMOC1</t>
  </si>
  <si>
    <t>SMPX</t>
  </si>
  <si>
    <t>SMUG1</t>
  </si>
  <si>
    <t>SMURF2</t>
  </si>
  <si>
    <t>SNAI2</t>
  </si>
  <si>
    <t>SNAP23</t>
  </si>
  <si>
    <t>SNAP25</t>
  </si>
  <si>
    <t>SNAP47</t>
  </si>
  <si>
    <t>SNAP91</t>
  </si>
  <si>
    <t>SNAPC1</t>
  </si>
  <si>
    <t>SNCA</t>
  </si>
  <si>
    <t>RNF182</t>
  </si>
  <si>
    <t>RNF213</t>
  </si>
  <si>
    <t>RNF220</t>
  </si>
  <si>
    <t>RNF32</t>
  </si>
  <si>
    <t>RNF41</t>
  </si>
  <si>
    <t>RNF43</t>
  </si>
  <si>
    <t>ROBO2</t>
  </si>
  <si>
    <t>ROGDI</t>
  </si>
  <si>
    <t>ROMO1</t>
  </si>
  <si>
    <t>ROPN1B</t>
  </si>
  <si>
    <t>ROPN1L</t>
  </si>
  <si>
    <t>RP11-217H1.1</t>
  </si>
  <si>
    <t>RP11-35N6.1</t>
  </si>
  <si>
    <t>RP11-679B17.1</t>
  </si>
  <si>
    <t>RP13-102H20.1</t>
  </si>
  <si>
    <t>RP13-36C9.6</t>
  </si>
  <si>
    <t>RP2</t>
  </si>
  <si>
    <t>RPE65</t>
  </si>
  <si>
    <t>RPH3A</t>
  </si>
  <si>
    <t>RPL27A</t>
  </si>
  <si>
    <t>RPL39L</t>
  </si>
  <si>
    <t>RPLP0</t>
  </si>
  <si>
    <t>RPP25</t>
  </si>
  <si>
    <t>PLP2</t>
  </si>
  <si>
    <t>PLSCR1</t>
  </si>
  <si>
    <t>PLTP</t>
  </si>
  <si>
    <t>PLXNA2</t>
  </si>
  <si>
    <t>PNCK</t>
  </si>
  <si>
    <t>PNLDC1</t>
  </si>
  <si>
    <t>PNLIPRP3</t>
  </si>
  <si>
    <t>PNMA1</t>
  </si>
  <si>
    <t>PNMA2</t>
  </si>
  <si>
    <t>PNMA3</t>
  </si>
  <si>
    <t>PNMA5</t>
  </si>
  <si>
    <t>PNMAL1</t>
  </si>
  <si>
    <t>PNMAL2</t>
  </si>
  <si>
    <t>PNMT</t>
  </si>
  <si>
    <t>PNOC</t>
  </si>
  <si>
    <t>PNPLA3</t>
  </si>
  <si>
    <t>POLE2</t>
  </si>
  <si>
    <t>POLG</t>
  </si>
  <si>
    <t>POLQ</t>
  </si>
  <si>
    <t>POLR2J</t>
  </si>
  <si>
    <t>POMC</t>
  </si>
  <si>
    <t>POPDC3</t>
  </si>
  <si>
    <t>POSTN</t>
  </si>
  <si>
    <t>POU3F2</t>
  </si>
  <si>
    <t>POU6F2</t>
  </si>
  <si>
    <t>PPA1</t>
  </si>
  <si>
    <t>PPAPDC3</t>
  </si>
  <si>
    <t>PPARGC1A</t>
  </si>
  <si>
    <t>PPARGC1B</t>
  </si>
  <si>
    <t>PPBP</t>
  </si>
  <si>
    <t>PPEF1</t>
  </si>
  <si>
    <t>PPFIA2</t>
  </si>
  <si>
    <t>PPFIA3</t>
  </si>
  <si>
    <t>PPFIA4</t>
  </si>
  <si>
    <t>PPIB</t>
  </si>
  <si>
    <t>PPIC</t>
  </si>
  <si>
    <t>PPIL5</t>
  </si>
  <si>
    <t>PPL</t>
  </si>
  <si>
    <t>PPM1E</t>
  </si>
  <si>
    <t>PPM1H</t>
  </si>
  <si>
    <t>PPM1J</t>
  </si>
  <si>
    <t>PPM1K</t>
  </si>
  <si>
    <t>PPME1</t>
  </si>
  <si>
    <t>PPP1R12B</t>
  </si>
  <si>
    <t>NNAT</t>
  </si>
  <si>
    <t>NNMT</t>
  </si>
  <si>
    <t>NOD1</t>
  </si>
  <si>
    <t>NOD2</t>
  </si>
  <si>
    <t>NOL4</t>
  </si>
  <si>
    <t>NOS1AP</t>
  </si>
  <si>
    <t>NOS2</t>
  </si>
  <si>
    <t>NOS3</t>
  </si>
  <si>
    <t>NOTCH1</t>
  </si>
  <si>
    <t>NOV</t>
  </si>
  <si>
    <t>NOX4</t>
  </si>
  <si>
    <t>NOXA1</t>
  </si>
  <si>
    <t>NOXO1</t>
  </si>
  <si>
    <t>NPAS1</t>
  </si>
  <si>
    <t>NPC2</t>
  </si>
  <si>
    <t>PPP2R2B</t>
  </si>
  <si>
    <t>PPP2R2C</t>
  </si>
  <si>
    <t>PPP2R2D</t>
  </si>
  <si>
    <t>PPP3CA</t>
  </si>
  <si>
    <t>PPP3CB</t>
  </si>
  <si>
    <t>PPP3R1</t>
  </si>
  <si>
    <t>PPP4C</t>
  </si>
  <si>
    <t>PPP4R1</t>
  </si>
  <si>
    <t>PPP4R4</t>
  </si>
  <si>
    <t>PPPDE1</t>
  </si>
  <si>
    <t>PQLC3</t>
  </si>
  <si>
    <t>PRB1</t>
  </si>
  <si>
    <t>PRC1</t>
  </si>
  <si>
    <t>PRDM12</t>
  </si>
  <si>
    <t>PRDM13</t>
  </si>
  <si>
    <t>PRDM16</t>
  </si>
  <si>
    <t>PRDM2</t>
  </si>
  <si>
    <t>PRDX4</t>
  </si>
  <si>
    <t>PREPL</t>
  </si>
  <si>
    <t>PRG2</t>
  </si>
  <si>
    <t>PRICKLE1</t>
  </si>
  <si>
    <t>PRICKLE2</t>
  </si>
  <si>
    <t>PRIM2</t>
  </si>
  <si>
    <t>PRKAA1</t>
  </si>
  <si>
    <t>PRKACB</t>
  </si>
  <si>
    <t>PRKACG</t>
  </si>
  <si>
    <t>PRKAG2</t>
  </si>
  <si>
    <t>PRKAR1B</t>
  </si>
  <si>
    <t>PRKAR2B</t>
  </si>
  <si>
    <t>PRKCB</t>
  </si>
  <si>
    <t>PRKCE</t>
  </si>
  <si>
    <t>PRKCG</t>
  </si>
  <si>
    <t>PRKCI</t>
  </si>
  <si>
    <t>PRKCQ</t>
  </si>
  <si>
    <t>PRKD1</t>
  </si>
  <si>
    <t>PRKD3</t>
  </si>
  <si>
    <t>PRMT8</t>
  </si>
  <si>
    <t>PRNP</t>
  </si>
  <si>
    <t>PRO0132</t>
  </si>
  <si>
    <t>PROCR</t>
  </si>
  <si>
    <t>PRODH</t>
  </si>
  <si>
    <t>PROM1</t>
  </si>
  <si>
    <t>PROS1</t>
  </si>
  <si>
    <t>PROSAPIP1</t>
  </si>
  <si>
    <t>PRPH2</t>
  </si>
  <si>
    <t>PRR15L</t>
  </si>
  <si>
    <t>SEMA4D</t>
  </si>
  <si>
    <t>SEMA4F</t>
  </si>
  <si>
    <t>SEMA5A</t>
  </si>
  <si>
    <t>SEMA6B</t>
  </si>
  <si>
    <t>SEPSECS</t>
  </si>
  <si>
    <t>SEPW1</t>
  </si>
  <si>
    <t>SERINC1</t>
  </si>
  <si>
    <t>SERPINA3</t>
  </si>
  <si>
    <t>SERPINA5</t>
  </si>
  <si>
    <t>SERPINB1</t>
  </si>
  <si>
    <t>SERPINB3</t>
  </si>
  <si>
    <t>SERPIND1</t>
  </si>
  <si>
    <t>SERPINE1</t>
  </si>
  <si>
    <t>SERPINF1</t>
  </si>
  <si>
    <t>SERPING1</t>
  </si>
  <si>
    <t>SERPINH1</t>
  </si>
  <si>
    <t>SERPINI1</t>
  </si>
  <si>
    <t>SERTAD4</t>
  </si>
  <si>
    <t>SEZ6L</t>
  </si>
  <si>
    <t>SEZ6L2</t>
  </si>
  <si>
    <t>SFRP1</t>
  </si>
  <si>
    <t>SFRP2</t>
  </si>
  <si>
    <t>SFRP4</t>
  </si>
  <si>
    <t>SFT2D2</t>
  </si>
  <si>
    <t>SFTPC</t>
  </si>
  <si>
    <t>SFTPD</t>
  </si>
  <si>
    <t>SGCB</t>
  </si>
  <si>
    <t>SGCE</t>
  </si>
  <si>
    <t>SGCZ</t>
  </si>
  <si>
    <t>SGIP1</t>
  </si>
  <si>
    <t>SGOL2</t>
  </si>
  <si>
    <t>SGPP2</t>
  </si>
  <si>
    <t>PTPRK</t>
  </si>
  <si>
    <t>PTPRM</t>
  </si>
  <si>
    <t>PTPRN</t>
  </si>
  <si>
    <t>PTPRN2</t>
  </si>
  <si>
    <t>PTPRO</t>
  </si>
  <si>
    <t>PTPRR</t>
  </si>
  <si>
    <t>PTPRT</t>
  </si>
  <si>
    <t>PTPRZ1</t>
  </si>
  <si>
    <t>PTRF</t>
  </si>
  <si>
    <t>PTTG1</t>
  </si>
  <si>
    <t>PTTG1IP</t>
  </si>
  <si>
    <t>PTTG2</t>
  </si>
  <si>
    <t>PTTG3</t>
  </si>
  <si>
    <t>PTX3</t>
  </si>
  <si>
    <t>PURG</t>
  </si>
  <si>
    <t>PVALB</t>
  </si>
  <si>
    <t>PVRL1</t>
  </si>
  <si>
    <t>PVRL3</t>
  </si>
  <si>
    <t>PWWP2B</t>
  </si>
  <si>
    <t>PXDN</t>
  </si>
  <si>
    <t>PXDNL</t>
  </si>
  <si>
    <t>PXK</t>
  </si>
  <si>
    <t>PYCARD</t>
  </si>
  <si>
    <t>PYGL</t>
  </si>
  <si>
    <t>PYGM</t>
  </si>
  <si>
    <t>QDPR</t>
  </si>
  <si>
    <t>PAK7</t>
  </si>
  <si>
    <t>PALLD</t>
  </si>
  <si>
    <t>PALM</t>
  </si>
  <si>
    <t>PALM2</t>
  </si>
  <si>
    <t>PAOX</t>
  </si>
  <si>
    <t>PAPD5</t>
  </si>
  <si>
    <t>PAQR6</t>
  </si>
  <si>
    <t>PAQR8</t>
  </si>
  <si>
    <t>PAQR9</t>
  </si>
  <si>
    <t>PARD6A</t>
  </si>
  <si>
    <t>PARM1</t>
  </si>
  <si>
    <t>PARP12</t>
  </si>
  <si>
    <t>PARP4</t>
  </si>
  <si>
    <t>PARP9</t>
  </si>
  <si>
    <t>PART1</t>
  </si>
  <si>
    <t>PAX3</t>
  </si>
  <si>
    <t>PBK</t>
  </si>
  <si>
    <t>PBX3</t>
  </si>
  <si>
    <t>PCBD2</t>
  </si>
  <si>
    <t>PCDH11Y</t>
  </si>
  <si>
    <t>PCDH12</t>
  </si>
  <si>
    <t>PCDH15</t>
  </si>
  <si>
    <t>PCDH18</t>
  </si>
  <si>
    <t>PCDH19</t>
  </si>
  <si>
    <t>PCDH20</t>
  </si>
  <si>
    <t>PCDH21</t>
  </si>
  <si>
    <t>PCDH7</t>
  </si>
  <si>
    <t>PCDH8</t>
  </si>
  <si>
    <t>PCDH9</t>
  </si>
  <si>
    <t>PCDHA3</t>
  </si>
  <si>
    <t>PCDHAC2</t>
  </si>
  <si>
    <t>PCDHB11</t>
  </si>
  <si>
    <t>PCDHB16</t>
  </si>
  <si>
    <t>PCDHB17</t>
  </si>
  <si>
    <t>PCDHB2</t>
  </si>
  <si>
    <t>PCDHB3</t>
  </si>
  <si>
    <t>PCDHB4</t>
  </si>
  <si>
    <t>PCDHB5</t>
  </si>
  <si>
    <t>PCDHB6</t>
  </si>
  <si>
    <t>PCDHB7</t>
  </si>
  <si>
    <t>PCDHB8</t>
  </si>
  <si>
    <t>PCDP1</t>
  </si>
  <si>
    <t>PCLO</t>
  </si>
  <si>
    <t>PCNA</t>
  </si>
  <si>
    <t>MLF1IP</t>
  </si>
  <si>
    <t>MLLT11</t>
  </si>
  <si>
    <t>MMAA</t>
  </si>
  <si>
    <t>MMD</t>
  </si>
  <si>
    <t>MMD2</t>
  </si>
  <si>
    <t>MMP14</t>
  </si>
  <si>
    <t>MMP17</t>
  </si>
  <si>
    <t>MMP19</t>
  </si>
  <si>
    <t>MMP2</t>
  </si>
  <si>
    <t>MMP25</t>
  </si>
  <si>
    <t>MMP3</t>
  </si>
  <si>
    <t>MMP7</t>
  </si>
  <si>
    <t>MMP9</t>
  </si>
  <si>
    <t>MND1</t>
  </si>
  <si>
    <t>MNDA</t>
  </si>
  <si>
    <t>MNS1</t>
  </si>
  <si>
    <t>PDGFC</t>
  </si>
  <si>
    <t>PDGFD</t>
  </si>
  <si>
    <t>PDIA2</t>
  </si>
  <si>
    <t>PDIA3</t>
  </si>
  <si>
    <t>PDIA4</t>
  </si>
  <si>
    <t>PDIA5</t>
  </si>
  <si>
    <t>PDK4</t>
  </si>
  <si>
    <t>PDLIM3</t>
  </si>
  <si>
    <t>PDLIM4</t>
  </si>
  <si>
    <t>PDP1</t>
  </si>
  <si>
    <t>PDPK1</t>
  </si>
  <si>
    <t>PDPN</t>
  </si>
  <si>
    <t>PDS5B</t>
  </si>
  <si>
    <t>PDXP</t>
  </si>
  <si>
    <t>PDYN</t>
  </si>
  <si>
    <t>PDZD2</t>
  </si>
  <si>
    <t>PDZD4</t>
  </si>
  <si>
    <t>PDZRN4</t>
  </si>
  <si>
    <t>PEBP1</t>
  </si>
  <si>
    <t>PEBP4</t>
  </si>
  <si>
    <t>PEG3</t>
  </si>
  <si>
    <t>PELI3</t>
  </si>
  <si>
    <t>PENK</t>
  </si>
  <si>
    <t>PER2</t>
  </si>
  <si>
    <t>PET112L</t>
  </si>
  <si>
    <t>PEX5L</t>
  </si>
  <si>
    <t>PF4</t>
  </si>
  <si>
    <t>PF4V1</t>
  </si>
  <si>
    <t>PFKM</t>
  </si>
  <si>
    <t>PFKP</t>
  </si>
  <si>
    <t>PFN2</t>
  </si>
  <si>
    <t>PFN3</t>
  </si>
  <si>
    <t>PFN4</t>
  </si>
  <si>
    <t>PGAM2</t>
  </si>
  <si>
    <t>PGBD5</t>
  </si>
  <si>
    <t>PGGT1B</t>
  </si>
  <si>
    <t>PGM2</t>
  </si>
  <si>
    <t>PGM2L1</t>
  </si>
  <si>
    <t>PGM3</t>
  </si>
  <si>
    <t>PGRMC1</t>
  </si>
  <si>
    <t>PHACTR1</t>
  </si>
  <si>
    <t>PHACTR3</t>
  </si>
  <si>
    <t>PHF19</t>
  </si>
  <si>
    <t>PHKG1</t>
  </si>
  <si>
    <t>PHLDA1</t>
  </si>
  <si>
    <t>PHLPP2</t>
  </si>
  <si>
    <t>PHYHIP</t>
  </si>
  <si>
    <t>PHYHIPL</t>
  </si>
  <si>
    <t>RHOH</t>
  </si>
  <si>
    <t>RHOJ</t>
  </si>
  <si>
    <t>RHOXF1</t>
  </si>
  <si>
    <t>RHPN2</t>
  </si>
  <si>
    <t>RIC3</t>
  </si>
  <si>
    <t>RICH2</t>
  </si>
  <si>
    <t>RICS</t>
  </si>
  <si>
    <t>RIMBP2</t>
  </si>
  <si>
    <t>RIMS1</t>
  </si>
  <si>
    <t>RIMS2</t>
  </si>
  <si>
    <t>RIMS3</t>
  </si>
  <si>
    <t>RIN3</t>
  </si>
  <si>
    <t>RIPK1</t>
  </si>
  <si>
    <t>RIPK3</t>
  </si>
  <si>
    <t>RIPPLY2</t>
  </si>
  <si>
    <t>RIT1</t>
  </si>
  <si>
    <t>RIT2</t>
  </si>
  <si>
    <t>RLBP1</t>
  </si>
  <si>
    <t>RNASE2</t>
  </si>
  <si>
    <t>RNASE3</t>
  </si>
  <si>
    <t>RNASE4</t>
  </si>
  <si>
    <t>RNASEH2A</t>
  </si>
  <si>
    <t>RNASET2</t>
  </si>
  <si>
    <t>RND3</t>
  </si>
  <si>
    <t>RNF11</t>
  </si>
  <si>
    <t>RNF112</t>
  </si>
  <si>
    <t>RNF122</t>
  </si>
  <si>
    <t>RNF128</t>
  </si>
  <si>
    <t>RNF135</t>
  </si>
  <si>
    <t>RNF138</t>
  </si>
  <si>
    <t>RNF150</t>
  </si>
  <si>
    <t>RNF157</t>
  </si>
  <si>
    <t>RNF165</t>
  </si>
  <si>
    <t>RNF175</t>
  </si>
  <si>
    <t>PLCB1</t>
  </si>
  <si>
    <t>PLCB4</t>
  </si>
  <si>
    <t>PLCH1</t>
  </si>
  <si>
    <t>PLCL1</t>
  </si>
  <si>
    <t>PLCL2</t>
  </si>
  <si>
    <t>PLCXD3</t>
  </si>
  <si>
    <t>PLD3</t>
  </si>
  <si>
    <t>PLD5</t>
  </si>
  <si>
    <t>PLEK</t>
  </si>
  <si>
    <t>PLEK2</t>
  </si>
  <si>
    <t>PLEKHA1</t>
  </si>
  <si>
    <t>PLEKHA4</t>
  </si>
  <si>
    <t>PLEKHA6</t>
  </si>
  <si>
    <t>PLEKHA9</t>
  </si>
  <si>
    <t>PLEKHF2</t>
  </si>
  <si>
    <t>PLEKHG2</t>
  </si>
  <si>
    <t>PLEKHG5</t>
  </si>
  <si>
    <t>PLIN2</t>
  </si>
  <si>
    <t>PLIN3</t>
  </si>
  <si>
    <t>PLK2</t>
  </si>
  <si>
    <t>PLLP</t>
  </si>
  <si>
    <t>PLOD1</t>
  </si>
  <si>
    <t>PLOD2</t>
  </si>
  <si>
    <t>PLOD3</t>
  </si>
  <si>
    <t>PLP1</t>
  </si>
  <si>
    <t>NEDD4L</t>
  </si>
  <si>
    <t>NEFH</t>
  </si>
  <si>
    <t>NEFL</t>
  </si>
  <si>
    <t>NEFM</t>
  </si>
  <si>
    <t>NEGR1</t>
  </si>
  <si>
    <t>NEIL3</t>
  </si>
  <si>
    <t>NEK10</t>
  </si>
  <si>
    <t>NEK2</t>
  </si>
  <si>
    <t>NEK6</t>
  </si>
  <si>
    <t>NELF</t>
  </si>
  <si>
    <t>NELL1</t>
  </si>
  <si>
    <t>NELL2</t>
  </si>
  <si>
    <t>NES</t>
  </si>
  <si>
    <t>NET1</t>
  </si>
  <si>
    <t>NETO1</t>
  </si>
  <si>
    <t>NEURL</t>
  </si>
  <si>
    <t>NEUROD1</t>
  </si>
  <si>
    <t>NEUROD2</t>
  </si>
  <si>
    <t>NEUROD6</t>
  </si>
  <si>
    <t>NEUROG2</t>
  </si>
  <si>
    <t>NEXN</t>
  </si>
  <si>
    <t>NFASC</t>
  </si>
  <si>
    <t>NFE2L3</t>
  </si>
  <si>
    <t>NGB</t>
  </si>
  <si>
    <t>NGEF</t>
  </si>
  <si>
    <t>NICN1</t>
  </si>
  <si>
    <t>NID1</t>
  </si>
  <si>
    <t>NID2</t>
  </si>
  <si>
    <t>NINJ2</t>
  </si>
  <si>
    <t>NIPA1</t>
  </si>
  <si>
    <t>NIPAL3</t>
  </si>
  <si>
    <t>NISCH</t>
  </si>
  <si>
    <t>NKAIN1</t>
  </si>
  <si>
    <t>NKAPL</t>
  </si>
  <si>
    <t>NKIRAS1</t>
  </si>
  <si>
    <t>NKRF</t>
  </si>
  <si>
    <t>NKX6-2</t>
  </si>
  <si>
    <t>NLGN4Y</t>
  </si>
  <si>
    <t>NLRC4</t>
  </si>
  <si>
    <t>NLRP2</t>
  </si>
  <si>
    <t>NMB</t>
  </si>
  <si>
    <t>NME5</t>
  </si>
  <si>
    <t>NMI</t>
  </si>
  <si>
    <t>NMNAT2</t>
  </si>
  <si>
    <t>NMT2</t>
  </si>
  <si>
    <t>NMU</t>
  </si>
  <si>
    <t>LOC728276</t>
  </si>
  <si>
    <t>LONRF2</t>
  </si>
  <si>
    <t>LOR</t>
  </si>
  <si>
    <t>LOX</t>
  </si>
  <si>
    <t>LOXL1</t>
  </si>
  <si>
    <t>LOXL2</t>
  </si>
  <si>
    <t>LOXL3</t>
  </si>
  <si>
    <t>LPAR4</t>
  </si>
  <si>
    <t>LPAR6</t>
  </si>
  <si>
    <t>LPCAT4</t>
  </si>
  <si>
    <t>LPHN1</t>
  </si>
  <si>
    <t>LPL</t>
  </si>
  <si>
    <t>LPPR4</t>
  </si>
  <si>
    <t>LPPR5</t>
  </si>
  <si>
    <t>LRFN2</t>
  </si>
  <si>
    <t>NPDC1</t>
  </si>
  <si>
    <t>NPL</t>
  </si>
  <si>
    <t>NPM2</t>
  </si>
  <si>
    <t>NPNT</t>
  </si>
  <si>
    <t>NPPA</t>
  </si>
  <si>
    <t>NPPC</t>
  </si>
  <si>
    <t>NPTN</t>
  </si>
  <si>
    <t>NPTX1</t>
  </si>
  <si>
    <t>NPTX2</t>
  </si>
  <si>
    <t>NPTXR</t>
  </si>
  <si>
    <t>NPY</t>
  </si>
  <si>
    <t>NPY1R</t>
  </si>
  <si>
    <t>NPY2R</t>
  </si>
  <si>
    <t>NPY5R</t>
  </si>
  <si>
    <t>NR0B1</t>
  </si>
  <si>
    <t>NR2C2AP</t>
  </si>
  <si>
    <t>NR3C2</t>
  </si>
  <si>
    <t>NR4A2</t>
  </si>
  <si>
    <t>NR4A3</t>
  </si>
  <si>
    <t>NRAS</t>
  </si>
  <si>
    <t>NRG1</t>
  </si>
  <si>
    <t>NRG3</t>
  </si>
  <si>
    <t>NRGN</t>
  </si>
  <si>
    <t>NRIP3</t>
  </si>
  <si>
    <t>NRM</t>
  </si>
  <si>
    <t>NRN1</t>
  </si>
  <si>
    <t>NRN1L</t>
  </si>
  <si>
    <t>NRSN1</t>
  </si>
  <si>
    <t>NRXN1</t>
  </si>
  <si>
    <t>NRXN3</t>
  </si>
  <si>
    <t>NSF</t>
  </si>
  <si>
    <t>NSUN6</t>
  </si>
  <si>
    <t>NSUN7</t>
  </si>
  <si>
    <t>NT5DC1</t>
  </si>
  <si>
    <t>NT5DC2</t>
  </si>
  <si>
    <t>NT5DC3</t>
  </si>
  <si>
    <t>NTN1</t>
  </si>
  <si>
    <t>NTN4</t>
  </si>
  <si>
    <t>NTNG2</t>
  </si>
  <si>
    <t>NTRK2</t>
  </si>
  <si>
    <t>NTRK3</t>
  </si>
  <si>
    <t>NTSR2</t>
  </si>
  <si>
    <t>NUAK1</t>
  </si>
  <si>
    <t>NUDT1</t>
  </si>
  <si>
    <t>NUDT10</t>
  </si>
  <si>
    <t>NUDT11</t>
  </si>
  <si>
    <t>NUDT14</t>
  </si>
  <si>
    <t>NUDT9P1</t>
  </si>
  <si>
    <t>NUF2</t>
  </si>
  <si>
    <t>PRRT1</t>
  </si>
  <si>
    <t>PRRT2</t>
  </si>
  <si>
    <t>PRRT3</t>
  </si>
  <si>
    <t>PRRX1</t>
  </si>
  <si>
    <t>PRSS1</t>
  </si>
  <si>
    <t>PRSS16</t>
  </si>
  <si>
    <t>PRSS2</t>
  </si>
  <si>
    <t>PRSS23</t>
  </si>
  <si>
    <t>PRSS3</t>
  </si>
  <si>
    <t>PRSS35</t>
  </si>
  <si>
    <t>PSD</t>
  </si>
  <si>
    <t>PSD2</t>
  </si>
  <si>
    <t>PSD3</t>
  </si>
  <si>
    <t>PSMB8</t>
  </si>
  <si>
    <t>PSMB9</t>
  </si>
  <si>
    <t>PSRC1</t>
  </si>
  <si>
    <t>PSTK</t>
  </si>
  <si>
    <t>PTBP2</t>
  </si>
  <si>
    <t>PTCHD1</t>
  </si>
  <si>
    <t>PTER</t>
  </si>
  <si>
    <t>PTGDS</t>
  </si>
  <si>
    <t>PTGER3</t>
  </si>
  <si>
    <t>PTGFRN</t>
  </si>
  <si>
    <t>PTGIS</t>
  </si>
  <si>
    <t>PTGS1</t>
  </si>
  <si>
    <t>PTGS2</t>
  </si>
  <si>
    <t>PTH2R</t>
  </si>
  <si>
    <t>PTHLH</t>
  </si>
  <si>
    <t>PTPDC1</t>
  </si>
  <si>
    <t>PTPN12</t>
  </si>
  <si>
    <t>PTPN3</t>
  </si>
  <si>
    <t>PTPN5</t>
  </si>
  <si>
    <t>PTPRB</t>
  </si>
  <si>
    <t>PTPRC</t>
  </si>
  <si>
    <t>PTPRD</t>
  </si>
  <si>
    <t>ORC1L</t>
  </si>
  <si>
    <t>OSBPL1A</t>
  </si>
  <si>
    <t>OSBPL3</t>
  </si>
  <si>
    <t>OSCP1</t>
  </si>
  <si>
    <t>OSMR</t>
  </si>
  <si>
    <t>OSR2</t>
  </si>
  <si>
    <t>OSTBETA</t>
  </si>
  <si>
    <t>OTP</t>
  </si>
  <si>
    <t>OTUD3</t>
  </si>
  <si>
    <t>OVOL2</t>
  </si>
  <si>
    <t>OVOS2</t>
  </si>
  <si>
    <t>OXCT1</t>
  </si>
  <si>
    <t>OXCT2</t>
  </si>
  <si>
    <t>OXGR1</t>
  </si>
  <si>
    <t>OXR1</t>
  </si>
  <si>
    <t>P2RX5</t>
  </si>
  <si>
    <t>P2RY12</t>
  </si>
  <si>
    <t>P4HA1</t>
  </si>
  <si>
    <t>PABPC1L2B</t>
  </si>
  <si>
    <t>PACSIN1</t>
  </si>
  <si>
    <t>PAH</t>
  </si>
  <si>
    <t>PAIP2B</t>
  </si>
  <si>
    <t>PAK1</t>
  </si>
  <si>
    <t>PAK3</t>
  </si>
  <si>
    <t>PAK6</t>
  </si>
  <si>
    <t>MCOLN2</t>
  </si>
  <si>
    <t>MCTP1</t>
  </si>
  <si>
    <t>MDFI</t>
  </si>
  <si>
    <t>MDFIC</t>
  </si>
  <si>
    <t>MDH1</t>
  </si>
  <si>
    <t>MDK</t>
  </si>
  <si>
    <t>ME1</t>
  </si>
  <si>
    <t>ME3</t>
  </si>
  <si>
    <t>MEF2A</t>
  </si>
  <si>
    <t>MEF2C</t>
  </si>
  <si>
    <t>MEG3</t>
  </si>
  <si>
    <t>MEGF11</t>
  </si>
  <si>
    <t>MEGF9</t>
  </si>
  <si>
    <t>MELK</t>
  </si>
  <si>
    <t>MEOX2</t>
  </si>
  <si>
    <t>MEPE</t>
  </si>
  <si>
    <t>MESP1</t>
  </si>
  <si>
    <t>MEST</t>
  </si>
  <si>
    <t>METRN</t>
  </si>
  <si>
    <t>METTL7B</t>
  </si>
  <si>
    <t>MEX3A</t>
  </si>
  <si>
    <t>MEX3B</t>
  </si>
  <si>
    <t>MEX3C</t>
  </si>
  <si>
    <t>MFNG</t>
  </si>
  <si>
    <t>MFSD1</t>
  </si>
  <si>
    <t>MFSD4</t>
  </si>
  <si>
    <t>MFSD6</t>
  </si>
  <si>
    <t>MGAT3</t>
  </si>
  <si>
    <t>MGAT4A</t>
  </si>
  <si>
    <t>MGAT4C</t>
  </si>
  <si>
    <t>MGAT5B</t>
  </si>
  <si>
    <t>MGC16291</t>
  </si>
  <si>
    <t>MGC26356</t>
  </si>
  <si>
    <t>MGC39606</t>
  </si>
  <si>
    <t>MGC4294</t>
  </si>
  <si>
    <t>MGC5566</t>
  </si>
  <si>
    <t>MGEA5</t>
  </si>
  <si>
    <t>MGLL</t>
  </si>
  <si>
    <t>MGP</t>
  </si>
  <si>
    <t>MGST3</t>
  </si>
  <si>
    <t>MIA</t>
  </si>
  <si>
    <t>MICAL2</t>
  </si>
  <si>
    <t>MKI67</t>
  </si>
  <si>
    <t>MKL2</t>
  </si>
  <si>
    <t>MKX</t>
  </si>
  <si>
    <t>KIF3A</t>
  </si>
  <si>
    <t>KIF3B</t>
  </si>
  <si>
    <t>KIF3C</t>
  </si>
  <si>
    <t>KIF4A</t>
  </si>
  <si>
    <t>KIF5A</t>
  </si>
  <si>
    <t>KIF5C</t>
  </si>
  <si>
    <t>KIF6</t>
  </si>
  <si>
    <t>KIF7</t>
  </si>
  <si>
    <t>KIFAP3</t>
  </si>
  <si>
    <t>KIFC1</t>
  </si>
  <si>
    <t>KIRREL3</t>
  </si>
  <si>
    <t>KIT</t>
  </si>
  <si>
    <t>KL</t>
  </si>
  <si>
    <t>KLHDC3</t>
  </si>
  <si>
    <t>MOAP1</t>
  </si>
  <si>
    <t>MOBKL1B</t>
  </si>
  <si>
    <t>MOBP</t>
  </si>
  <si>
    <t>MOG</t>
  </si>
  <si>
    <t>MORC4</t>
  </si>
  <si>
    <t>MORN4</t>
  </si>
  <si>
    <t>MORN5</t>
  </si>
  <si>
    <t>MOV10</t>
  </si>
  <si>
    <t>MOXD1</t>
  </si>
  <si>
    <t>MPHOSPH8</t>
  </si>
  <si>
    <t>MPO</t>
  </si>
  <si>
    <t>MPP2</t>
  </si>
  <si>
    <t>MPP3</t>
  </si>
  <si>
    <t>MPP7</t>
  </si>
  <si>
    <t>MR1</t>
  </si>
  <si>
    <t>MRAP2</t>
  </si>
  <si>
    <t>MRAS</t>
  </si>
  <si>
    <t>MREG</t>
  </si>
  <si>
    <t>MRPL42</t>
  </si>
  <si>
    <t>MRVI1</t>
  </si>
  <si>
    <t>MS4A4A</t>
  </si>
  <si>
    <t>MS4A6A</t>
  </si>
  <si>
    <t>MS4A7</t>
  </si>
  <si>
    <t>MSN</t>
  </si>
  <si>
    <t>MSR1</t>
  </si>
  <si>
    <t>MSTN</t>
  </si>
  <si>
    <t>MT1B</t>
  </si>
  <si>
    <t>MT1H</t>
  </si>
  <si>
    <t>MTBP</t>
  </si>
  <si>
    <t>MTCH1</t>
  </si>
  <si>
    <t>MTHFD2</t>
  </si>
  <si>
    <t>MTMR11</t>
  </si>
  <si>
    <t>MTMR7</t>
  </si>
  <si>
    <t>MTMR9</t>
  </si>
  <si>
    <t>MTTP</t>
  </si>
  <si>
    <t>MTUS2</t>
  </si>
  <si>
    <t>MUM1L1</t>
  </si>
  <si>
    <t>MUSTN1</t>
  </si>
  <si>
    <t>MUTED</t>
  </si>
  <si>
    <t>MVP</t>
  </si>
  <si>
    <t>MXRA5</t>
  </si>
  <si>
    <t>MXRA8</t>
  </si>
  <si>
    <t>MYBL2</t>
  </si>
  <si>
    <t>MYBPC1</t>
  </si>
  <si>
    <t>MYBPC2</t>
  </si>
  <si>
    <t>MYBPH</t>
  </si>
  <si>
    <t>MYBPHL</t>
  </si>
  <si>
    <t>MYC</t>
  </si>
  <si>
    <t>MYCBP</t>
  </si>
  <si>
    <t>PI16</t>
  </si>
  <si>
    <t>PI4K2B</t>
  </si>
  <si>
    <t>PI4KA</t>
  </si>
  <si>
    <t>PID1</t>
  </si>
  <si>
    <t>PIGZ</t>
  </si>
  <si>
    <t>PIH1D2</t>
  </si>
  <si>
    <t>PIK3C2G</t>
  </si>
  <si>
    <t>PIN1</t>
  </si>
  <si>
    <t>PIP4K2A</t>
  </si>
  <si>
    <t>PIP4K2B</t>
  </si>
  <si>
    <t>PIP4K2C</t>
  </si>
  <si>
    <t>PIP5K1B</t>
  </si>
  <si>
    <t>PITPNM1</t>
  </si>
  <si>
    <t>PITPNM2</t>
  </si>
  <si>
    <t>PITRM1</t>
  </si>
  <si>
    <t>PITX2</t>
  </si>
  <si>
    <t>PJA1</t>
  </si>
  <si>
    <t>PJA2</t>
  </si>
  <si>
    <t>PKD2L1</t>
  </si>
  <si>
    <t>PKIA</t>
  </si>
  <si>
    <t>PKIB</t>
  </si>
  <si>
    <t>PKNOX2</t>
  </si>
  <si>
    <t>PKP2</t>
  </si>
  <si>
    <t>PLA2G2A</t>
  </si>
  <si>
    <t>PLA2G3</t>
  </si>
  <si>
    <t>PLA2G4A</t>
  </si>
  <si>
    <t>PLA2G5</t>
  </si>
  <si>
    <t>PLA2G7</t>
  </si>
  <si>
    <t>PLAC2</t>
  </si>
  <si>
    <t>PLAC8</t>
  </si>
  <si>
    <t>PLAC9</t>
  </si>
  <si>
    <t>PLAT</t>
  </si>
  <si>
    <t>PLAU</t>
  </si>
  <si>
    <t>PLAUR</t>
  </si>
  <si>
    <t>PLBD1</t>
  </si>
  <si>
    <t>NCF2</t>
  </si>
  <si>
    <t>NCF4</t>
  </si>
  <si>
    <t>NCKAP1L</t>
  </si>
  <si>
    <t>NCKIPSD</t>
  </si>
  <si>
    <t>NCOA7</t>
  </si>
  <si>
    <t>NDC80</t>
  </si>
  <si>
    <t>NDN</t>
  </si>
  <si>
    <t>NDRG2</t>
  </si>
  <si>
    <t>NDRG3</t>
  </si>
  <si>
    <t>NDRG4</t>
  </si>
  <si>
    <t>NDST3</t>
  </si>
  <si>
    <t>NDST4</t>
  </si>
  <si>
    <t>NDUFA4</t>
  </si>
  <si>
    <t>NDUFA4L2</t>
  </si>
  <si>
    <t>NDUFA5</t>
  </si>
  <si>
    <t>NDUFA8</t>
  </si>
  <si>
    <t>NDUFB8</t>
  </si>
  <si>
    <t>NEBL</t>
  </si>
  <si>
    <t>NECAB1</t>
  </si>
  <si>
    <t>NECAB2</t>
  </si>
  <si>
    <t>NECAP1</t>
  </si>
  <si>
    <t>NECAP2</t>
  </si>
  <si>
    <t>NEDD1</t>
  </si>
  <si>
    <t>NEDD4</t>
  </si>
  <si>
    <t>LOC198437</t>
  </si>
  <si>
    <t>LOC201164</t>
  </si>
  <si>
    <t>LOC201229</t>
  </si>
  <si>
    <t>LOC202459</t>
  </si>
  <si>
    <t>LOC219854</t>
  </si>
  <si>
    <t>LOC221091</t>
  </si>
  <si>
    <t>LOC255374</t>
  </si>
  <si>
    <t>LOC283767</t>
  </si>
  <si>
    <t>LOC338328</t>
  </si>
  <si>
    <t>LOC339524</t>
  </si>
  <si>
    <t>LOC348840</t>
  </si>
  <si>
    <t>LOC387856</t>
  </si>
  <si>
    <t>LOC387911</t>
  </si>
  <si>
    <t>LOC388135</t>
  </si>
  <si>
    <t>LOC388419</t>
  </si>
  <si>
    <t>LOC388610</t>
  </si>
  <si>
    <t>LOC388969</t>
  </si>
  <si>
    <t>LOC389073</t>
  </si>
  <si>
    <t>LOC399947</t>
  </si>
  <si>
    <t>LOC400120</t>
  </si>
  <si>
    <t>LOC400451</t>
  </si>
  <si>
    <t>LOC400566</t>
  </si>
  <si>
    <t>LOC440258</t>
  </si>
  <si>
    <t>LOC440356</t>
  </si>
  <si>
    <t>LOC441046</t>
  </si>
  <si>
    <t>LOC441054</t>
  </si>
  <si>
    <t>LOC441376</t>
  </si>
  <si>
    <t>LOC492311</t>
  </si>
  <si>
    <t>LOC493869</t>
  </si>
  <si>
    <t>LOC51136</t>
  </si>
  <si>
    <t>LOC552889</t>
  </si>
  <si>
    <t>LOC554175</t>
  </si>
  <si>
    <t>LOC653319</t>
  </si>
  <si>
    <t>LOC728215</t>
  </si>
  <si>
    <t>IL6</t>
  </si>
  <si>
    <t>IL7</t>
  </si>
  <si>
    <t>IL8</t>
  </si>
  <si>
    <t>IMPG1</t>
  </si>
  <si>
    <t>INA</t>
  </si>
  <si>
    <t>INCENP</t>
  </si>
  <si>
    <t>INHBB</t>
  </si>
  <si>
    <t>INPP4A</t>
  </si>
  <si>
    <t>INPP5A</t>
  </si>
  <si>
    <t>INPP5F</t>
  </si>
  <si>
    <t>INPP5J</t>
  </si>
  <si>
    <t>INPPL1</t>
  </si>
  <si>
    <t>LRFN5</t>
  </si>
  <si>
    <t>LRGUK</t>
  </si>
  <si>
    <t>LRIG3</t>
  </si>
  <si>
    <t>LRMP</t>
  </si>
  <si>
    <t>LRP10</t>
  </si>
  <si>
    <t>LRP11</t>
  </si>
  <si>
    <t>LRP12</t>
  </si>
  <si>
    <t>LRP1B</t>
  </si>
  <si>
    <t>LRP8</t>
  </si>
  <si>
    <t>LRRC17</t>
  </si>
  <si>
    <t>LRRC2</t>
  </si>
  <si>
    <t>LRRC20</t>
  </si>
  <si>
    <t>LRRC25</t>
  </si>
  <si>
    <t>LRRC3B</t>
  </si>
  <si>
    <t>LRRC4</t>
  </si>
  <si>
    <t>LRRC50</t>
  </si>
  <si>
    <t>LRRC56</t>
  </si>
  <si>
    <t>LRRC7</t>
  </si>
  <si>
    <t>LRRC8B</t>
  </si>
  <si>
    <t>LRRCC1</t>
  </si>
  <si>
    <t>LRRN2</t>
  </si>
  <si>
    <t>LRRTM1</t>
  </si>
  <si>
    <t>LRRTM2</t>
  </si>
  <si>
    <t>LRRTM3</t>
  </si>
  <si>
    <t>LRRTM4</t>
  </si>
  <si>
    <t>LRTM2</t>
  </si>
  <si>
    <t>LSM5</t>
  </si>
  <si>
    <t>LSM8</t>
  </si>
  <si>
    <t>LTBP1</t>
  </si>
  <si>
    <t>LTF</t>
  </si>
  <si>
    <t>LTK</t>
  </si>
  <si>
    <t>LUM</t>
  </si>
  <si>
    <t>LUZP2</t>
  </si>
  <si>
    <t>LXN</t>
  </si>
  <si>
    <t>LY6H</t>
  </si>
  <si>
    <t>LY75</t>
  </si>
  <si>
    <t>LY96</t>
  </si>
  <si>
    <t>LYPD1</t>
  </si>
  <si>
    <t>LYPD5</t>
  </si>
  <si>
    <t>LYPLA1</t>
  </si>
  <si>
    <t>LYSMD2</t>
  </si>
  <si>
    <t>LYVE1</t>
  </si>
  <si>
    <t>LYZ</t>
  </si>
  <si>
    <t>LYZL4</t>
  </si>
  <si>
    <t>MACC1</t>
  </si>
  <si>
    <t>MACROD2</t>
  </si>
  <si>
    <t>MAD2L1</t>
  </si>
  <si>
    <t>MAD2L2</t>
  </si>
  <si>
    <t>MADD</t>
  </si>
  <si>
    <t>MAEL</t>
  </si>
  <si>
    <t>NUP107</t>
  </si>
  <si>
    <t>NUP160</t>
  </si>
  <si>
    <t>NUP205</t>
  </si>
  <si>
    <t>NUP37</t>
  </si>
  <si>
    <t>NUP54</t>
  </si>
  <si>
    <t>NUPR1</t>
  </si>
  <si>
    <t>NUSAP1</t>
  </si>
  <si>
    <t>NXPH1</t>
  </si>
  <si>
    <t>NXPH2</t>
  </si>
  <si>
    <t>NXT1</t>
  </si>
  <si>
    <t>NXT2</t>
  </si>
  <si>
    <t>OAS1</t>
  </si>
  <si>
    <t>OAS3</t>
  </si>
  <si>
    <t>OASL</t>
  </si>
  <si>
    <t>OAT</t>
  </si>
  <si>
    <t>OCA2</t>
  </si>
  <si>
    <t>OCIAD2</t>
  </si>
  <si>
    <t>ODC1</t>
  </si>
  <si>
    <t>ODZ2</t>
  </si>
  <si>
    <t>ODZ3</t>
  </si>
  <si>
    <t>OGDHL</t>
  </si>
  <si>
    <t>OGFRL1</t>
  </si>
  <si>
    <t>OGN</t>
  </si>
  <si>
    <t>OIP5</t>
  </si>
  <si>
    <t>OLA1</t>
  </si>
  <si>
    <t>OLFM1</t>
  </si>
  <si>
    <t>OLFM3</t>
  </si>
  <si>
    <t>OLFM4</t>
  </si>
  <si>
    <t>OMD</t>
  </si>
  <si>
    <t>OMG</t>
  </si>
  <si>
    <t>OPALIN</t>
  </si>
  <si>
    <t>OPCML</t>
  </si>
  <si>
    <t>OPN3</t>
  </si>
  <si>
    <t>OPRK1</t>
  </si>
  <si>
    <t>OPTN</t>
  </si>
  <si>
    <t>OR2L13</t>
  </si>
  <si>
    <t>OR51B5</t>
  </si>
  <si>
    <t>OR7A5</t>
  </si>
  <si>
    <t>MAPT</t>
  </si>
  <si>
    <t>MARCO</t>
  </si>
  <si>
    <t>MARK1</t>
  </si>
  <si>
    <t>MARVELD1</t>
  </si>
  <si>
    <t>MARVELD3</t>
  </si>
  <si>
    <t>MAST1</t>
  </si>
  <si>
    <t>MAST3</t>
  </si>
  <si>
    <t>MAT1A</t>
  </si>
  <si>
    <t>MATK</t>
  </si>
  <si>
    <t>MATN2</t>
  </si>
  <si>
    <t>MATN4</t>
  </si>
  <si>
    <t>MBNL2</t>
  </si>
  <si>
    <t>MBOAT1</t>
  </si>
  <si>
    <t>MBP</t>
  </si>
  <si>
    <t>MC4R</t>
  </si>
  <si>
    <t>MCCC2</t>
  </si>
  <si>
    <t>MCF2</t>
  </si>
  <si>
    <t>MCF2L2</t>
  </si>
  <si>
    <t>MCHR1</t>
  </si>
  <si>
    <t>MCHR2</t>
  </si>
  <si>
    <t>MCL1</t>
  </si>
  <si>
    <t>MCM10</t>
  </si>
  <si>
    <t>MCM2</t>
  </si>
  <si>
    <t>MCM3</t>
  </si>
  <si>
    <t>KIAA0368</t>
  </si>
  <si>
    <t>KIAA0408</t>
  </si>
  <si>
    <t>KIAA0427</t>
  </si>
  <si>
    <t>KIAA0513</t>
  </si>
  <si>
    <t>KIAA0748</t>
  </si>
  <si>
    <t>KIAA1045</t>
  </si>
  <si>
    <t>KIAA1107</t>
  </si>
  <si>
    <t>KIAA1109</t>
  </si>
  <si>
    <t>KIAA1199</t>
  </si>
  <si>
    <t>KIAA1217</t>
  </si>
  <si>
    <t>KIAA1239</t>
  </si>
  <si>
    <t>KIAA1244</t>
  </si>
  <si>
    <t>KIAA1257</t>
  </si>
  <si>
    <t>KIAA1279</t>
  </si>
  <si>
    <t>KIAA1324</t>
  </si>
  <si>
    <t>KIAA1324L</t>
  </si>
  <si>
    <t>KIAA1377</t>
  </si>
  <si>
    <t>KIAA1409</t>
  </si>
  <si>
    <t>KIAA1467</t>
  </si>
  <si>
    <t>KIAA1468</t>
  </si>
  <si>
    <t>KIAA1522</t>
  </si>
  <si>
    <t>KIAA1543</t>
  </si>
  <si>
    <t>KIAA1549</t>
  </si>
  <si>
    <t>KIAA1598</t>
  </si>
  <si>
    <t>KIAA1737</t>
  </si>
  <si>
    <t>KIAA1949</t>
  </si>
  <si>
    <t>KIAA2022</t>
  </si>
  <si>
    <t>KIF14</t>
  </si>
  <si>
    <t>KIF15</t>
  </si>
  <si>
    <t>KIF17</t>
  </si>
  <si>
    <t>KIF18A</t>
  </si>
  <si>
    <t>KIF19</t>
  </si>
  <si>
    <t>KIF1A</t>
  </si>
  <si>
    <t>KIF20A</t>
  </si>
  <si>
    <t>KIF20B</t>
  </si>
  <si>
    <t>KIF21A</t>
  </si>
  <si>
    <t>KIF21B</t>
  </si>
  <si>
    <t>KIF23</t>
  </si>
  <si>
    <t>KIF2C</t>
  </si>
  <si>
    <t>HIST1H1D</t>
  </si>
  <si>
    <t>HIST1H1E</t>
  </si>
  <si>
    <t>HIST1H2AD</t>
  </si>
  <si>
    <t>HIST1H2AG</t>
  </si>
  <si>
    <t>HIST1H2AH</t>
  </si>
  <si>
    <t>HIST1H2AI</t>
  </si>
  <si>
    <t>HIST1H2AL</t>
  </si>
  <si>
    <t>HIST1H2AM</t>
  </si>
  <si>
    <t>KLHDC8A</t>
  </si>
  <si>
    <t>KLHDC9</t>
  </si>
  <si>
    <t>KLHL1</t>
  </si>
  <si>
    <t>KLHL2</t>
  </si>
  <si>
    <t>KLHL29</t>
  </si>
  <si>
    <t>KLHL3</t>
  </si>
  <si>
    <t>KLHL32</t>
  </si>
  <si>
    <t>KLHL34</t>
  </si>
  <si>
    <t>KLHL35</t>
  </si>
  <si>
    <t>KLHL4</t>
  </si>
  <si>
    <t>KLK10</t>
  </si>
  <si>
    <t>KLK5</t>
  </si>
  <si>
    <t>KLK6</t>
  </si>
  <si>
    <t>KLK7</t>
  </si>
  <si>
    <t>KLK8</t>
  </si>
  <si>
    <t>KLRAQ1</t>
  </si>
  <si>
    <t>KLRC2</t>
  </si>
  <si>
    <t>KLRC3</t>
  </si>
  <si>
    <t>KNDC1</t>
  </si>
  <si>
    <t>KNTC1</t>
  </si>
  <si>
    <t>KRAS</t>
  </si>
  <si>
    <t>KRT1</t>
  </si>
  <si>
    <t>KRT222</t>
  </si>
  <si>
    <t>KSR2</t>
  </si>
  <si>
    <t>L1CAM</t>
  </si>
  <si>
    <t>LAIR1</t>
  </si>
  <si>
    <t>LAMA2</t>
  </si>
  <si>
    <t>LAMA4</t>
  </si>
  <si>
    <t>LAMB1</t>
  </si>
  <si>
    <t>LAMB2</t>
  </si>
  <si>
    <t>LAMB3</t>
  </si>
  <si>
    <t>LAMB4</t>
  </si>
  <si>
    <t>LAMC1</t>
  </si>
  <si>
    <t>LAMP3</t>
  </si>
  <si>
    <t>LANCL1</t>
  </si>
  <si>
    <t>LAP3</t>
  </si>
  <si>
    <t>LAPTM5</t>
  </si>
  <si>
    <t>LARGE</t>
  </si>
  <si>
    <t>LARP6</t>
  </si>
  <si>
    <t>LBR</t>
  </si>
  <si>
    <t>LCMT1</t>
  </si>
  <si>
    <t>LCN12</t>
  </si>
  <si>
    <t>LDB2</t>
  </si>
  <si>
    <t>LDB3</t>
  </si>
  <si>
    <t>LDHC</t>
  </si>
  <si>
    <t>LDHD</t>
  </si>
  <si>
    <t>LDLRAD3</t>
  </si>
  <si>
    <t>LDOC1</t>
  </si>
  <si>
    <t>LECT1</t>
  </si>
  <si>
    <t>LEF1</t>
  </si>
  <si>
    <t>LEFTY1</t>
  </si>
  <si>
    <t>MYCBP2</t>
  </si>
  <si>
    <t>MYH11</t>
  </si>
  <si>
    <t>MYH7B</t>
  </si>
  <si>
    <t>MYL12A</t>
  </si>
  <si>
    <t>MYL6</t>
  </si>
  <si>
    <t>MYO15A</t>
  </si>
  <si>
    <t>MYO16</t>
  </si>
  <si>
    <t>MYO5A</t>
  </si>
  <si>
    <t>MYO9A</t>
  </si>
  <si>
    <t>MYOF</t>
  </si>
  <si>
    <t>MYOM2</t>
  </si>
  <si>
    <t>MYOT</t>
  </si>
  <si>
    <t>MYRIP</t>
  </si>
  <si>
    <t>MYT1</t>
  </si>
  <si>
    <t>MYT1L</t>
  </si>
  <si>
    <t>N4BP2L1</t>
  </si>
  <si>
    <t>NAGLU</t>
  </si>
  <si>
    <t>NALCN</t>
  </si>
  <si>
    <t>NAMPT</t>
  </si>
  <si>
    <t>NANOGP1</t>
  </si>
  <si>
    <t>NAP1L2</t>
  </si>
  <si>
    <t>NAP1L3</t>
  </si>
  <si>
    <t>NAP1L5</t>
  </si>
  <si>
    <t>NAPB</t>
  </si>
  <si>
    <t>NAPSA</t>
  </si>
  <si>
    <t>NASP</t>
  </si>
  <si>
    <t>NAT1</t>
  </si>
  <si>
    <t>NAT8L</t>
  </si>
  <si>
    <t>NAV3</t>
  </si>
  <si>
    <t>NBEA</t>
  </si>
  <si>
    <t>NBL1</t>
  </si>
  <si>
    <t>NCALD</t>
  </si>
  <si>
    <t>NCAM1</t>
  </si>
  <si>
    <t>NCAPG2</t>
  </si>
  <si>
    <t>NCAPH</t>
  </si>
  <si>
    <t>NCDN</t>
  </si>
  <si>
    <t>NCEH1</t>
  </si>
  <si>
    <t>LMNB1</t>
  </si>
  <si>
    <t>LMO1</t>
  </si>
  <si>
    <t>LMO2</t>
  </si>
  <si>
    <t>LMO3</t>
  </si>
  <si>
    <t>LMO4</t>
  </si>
  <si>
    <t>LMO7</t>
  </si>
  <si>
    <t>LMTK2</t>
  </si>
  <si>
    <t>LMTK3</t>
  </si>
  <si>
    <t>LNX1</t>
  </si>
  <si>
    <t>LOC123688</t>
  </si>
  <si>
    <t>LOC126520</t>
  </si>
  <si>
    <t>LOC129293</t>
  </si>
  <si>
    <t>LOC129881</t>
  </si>
  <si>
    <t>LOC130576</t>
  </si>
  <si>
    <t>LOC130940</t>
  </si>
  <si>
    <t>LOC133874</t>
  </si>
  <si>
    <t>LOC136242</t>
  </si>
  <si>
    <t>LOC136288</t>
  </si>
  <si>
    <t>LOC153222</t>
  </si>
  <si>
    <t>LOC196541</t>
  </si>
  <si>
    <t>HYAL2</t>
  </si>
  <si>
    <t>HYAL3</t>
  </si>
  <si>
    <t>HYLS1</t>
  </si>
  <si>
    <t>IBSP</t>
  </si>
  <si>
    <t>ICA1</t>
  </si>
  <si>
    <t>ICAM5</t>
  </si>
  <si>
    <t>ID1</t>
  </si>
  <si>
    <t>ID3</t>
  </si>
  <si>
    <t>ID4</t>
  </si>
  <si>
    <t>IDH1</t>
  </si>
  <si>
    <t>IDI1</t>
  </si>
  <si>
    <t>IDO1</t>
  </si>
  <si>
    <t>IDS</t>
  </si>
  <si>
    <t>IER5L</t>
  </si>
  <si>
    <t>IFI16</t>
  </si>
  <si>
    <t>IFI30</t>
  </si>
  <si>
    <t>IFI44</t>
  </si>
  <si>
    <t>IFI44L</t>
  </si>
  <si>
    <t>IFIH1</t>
  </si>
  <si>
    <t>IFIT1</t>
  </si>
  <si>
    <t>IFRD1</t>
  </si>
  <si>
    <t>IGF1</t>
  </si>
  <si>
    <t>IGF2BP2</t>
  </si>
  <si>
    <t>IGF2BP3</t>
  </si>
  <si>
    <t>IGFBP2</t>
  </si>
  <si>
    <t>IGFBP3</t>
  </si>
  <si>
    <t>IGFBP5</t>
  </si>
  <si>
    <t>IGFBP7</t>
  </si>
  <si>
    <t>IGSF10</t>
  </si>
  <si>
    <t>IGSF21</t>
  </si>
  <si>
    <t>IGSF8</t>
  </si>
  <si>
    <t>IKBIP</t>
  </si>
  <si>
    <t>IL12RB2</t>
  </si>
  <si>
    <t>IL13RA1</t>
  </si>
  <si>
    <t>IL13RA2</t>
  </si>
  <si>
    <t>IL15</t>
  </si>
  <si>
    <t>IL17RD</t>
  </si>
  <si>
    <t>IL18</t>
  </si>
  <si>
    <t>IL1B</t>
  </si>
  <si>
    <t>IL1R2</t>
  </si>
  <si>
    <t>IL1RAP</t>
  </si>
  <si>
    <t>IL1RAPL1</t>
  </si>
  <si>
    <t>IL20RA</t>
  </si>
  <si>
    <t>IL2RA</t>
  </si>
  <si>
    <t>IL33</t>
  </si>
  <si>
    <t>IL34</t>
  </si>
  <si>
    <t>IL4I1</t>
  </si>
  <si>
    <t>GDAP1</t>
  </si>
  <si>
    <t>GDAP1L1</t>
  </si>
  <si>
    <t>GDF10</t>
  </si>
  <si>
    <t>GDF15</t>
  </si>
  <si>
    <t>GEFT</t>
  </si>
  <si>
    <t>GEM</t>
  </si>
  <si>
    <t>GEN1</t>
  </si>
  <si>
    <t>GFOD1</t>
  </si>
  <si>
    <t>GFRA2</t>
  </si>
  <si>
    <t>GGTA1</t>
  </si>
  <si>
    <t>GHITM</t>
  </si>
  <si>
    <t>INSM1</t>
  </si>
  <si>
    <t>INSM2</t>
  </si>
  <si>
    <t>IP6K3</t>
  </si>
  <si>
    <t>IPCEF1</t>
  </si>
  <si>
    <t>IQCA1</t>
  </si>
  <si>
    <t>IQGAP1</t>
  </si>
  <si>
    <t>IQGAP2</t>
  </si>
  <si>
    <t>IQSEC1</t>
  </si>
  <si>
    <t>IQSEC2</t>
  </si>
  <si>
    <t>IQSEC3</t>
  </si>
  <si>
    <t>IRAK4</t>
  </si>
  <si>
    <t>IRF1</t>
  </si>
  <si>
    <t>IRX2</t>
  </si>
  <si>
    <t>IRX3</t>
  </si>
  <si>
    <t>IRX5</t>
  </si>
  <si>
    <t>ISCU</t>
  </si>
  <si>
    <t>ISG15</t>
  </si>
  <si>
    <t>ISG20</t>
  </si>
  <si>
    <t>ISLR2</t>
  </si>
  <si>
    <t>ISM1</t>
  </si>
  <si>
    <t>ITGA1</t>
  </si>
  <si>
    <t>ITGA2</t>
  </si>
  <si>
    <t>ITGA4</t>
  </si>
  <si>
    <t>ITGA7</t>
  </si>
  <si>
    <t>ITGAV</t>
  </si>
  <si>
    <t>ITGB2</t>
  </si>
  <si>
    <t>ITGB3BP</t>
  </si>
  <si>
    <t>ITGB4</t>
  </si>
  <si>
    <t>ITGB8</t>
  </si>
  <si>
    <t>ITGBL1</t>
  </si>
  <si>
    <t>ITPKA</t>
  </si>
  <si>
    <t>ITPR1</t>
  </si>
  <si>
    <t>ITPRIPL1</t>
  </si>
  <si>
    <t>JAG1</t>
  </si>
  <si>
    <t>JAG2</t>
  </si>
  <si>
    <t>JAKMIP1</t>
  </si>
  <si>
    <t>JAM2</t>
  </si>
  <si>
    <t>JPH1</t>
  </si>
  <si>
    <t>JPH3</t>
  </si>
  <si>
    <t>JUB</t>
  </si>
  <si>
    <t>KALRN</t>
  </si>
  <si>
    <t>KANK2</t>
  </si>
  <si>
    <t>KBTBD11</t>
  </si>
  <si>
    <t>KBTBD12</t>
  </si>
  <si>
    <t>KBTBD6</t>
  </si>
  <si>
    <t>KBTBD7</t>
  </si>
  <si>
    <t>KCNA1</t>
  </si>
  <si>
    <t>KCNA3</t>
  </si>
  <si>
    <t>KCNA4</t>
  </si>
  <si>
    <t>KCNA5</t>
  </si>
  <si>
    <t>MAFB</t>
  </si>
  <si>
    <t>MAFG</t>
  </si>
  <si>
    <t>MAG</t>
  </si>
  <si>
    <t>MAGEA8</t>
  </si>
  <si>
    <t>MAGEC1</t>
  </si>
  <si>
    <t>MAGEC2</t>
  </si>
  <si>
    <t>MAGEE1</t>
  </si>
  <si>
    <t>MAGEE2</t>
  </si>
  <si>
    <t>MAGEH1</t>
  </si>
  <si>
    <t>MAGEL2</t>
  </si>
  <si>
    <t>MAGI1</t>
  </si>
  <si>
    <t>MAGI3</t>
  </si>
  <si>
    <t>MAL</t>
  </si>
  <si>
    <t>MAL2</t>
  </si>
  <si>
    <t>MALT1</t>
  </si>
  <si>
    <t>MAML2</t>
  </si>
  <si>
    <t>MAN2A2</t>
  </si>
  <si>
    <t>MAN2B1</t>
  </si>
  <si>
    <t>MANEA</t>
  </si>
  <si>
    <t>MANF</t>
  </si>
  <si>
    <t>MAP1A</t>
  </si>
  <si>
    <t>MAP1B</t>
  </si>
  <si>
    <t>MAP1D</t>
  </si>
  <si>
    <t>MAP1LC3A</t>
  </si>
  <si>
    <t>MAP2K1</t>
  </si>
  <si>
    <t>MAP2K4</t>
  </si>
  <si>
    <t>MAP3K1</t>
  </si>
  <si>
    <t>MAP3K10</t>
  </si>
  <si>
    <t>MAP6D1</t>
  </si>
  <si>
    <t>MAP7</t>
  </si>
  <si>
    <t>MAP7D2</t>
  </si>
  <si>
    <t>MAP9</t>
  </si>
  <si>
    <t>MAPK10</t>
  </si>
  <si>
    <t>MAPK8IP2</t>
  </si>
  <si>
    <t>MAPRE3</t>
  </si>
  <si>
    <t>KCNS3</t>
  </si>
  <si>
    <t>KCNV1</t>
  </si>
  <si>
    <t>KCTD1</t>
  </si>
  <si>
    <t>KCTD11</t>
  </si>
  <si>
    <t>KCTD12</t>
  </si>
  <si>
    <t>KCTD16</t>
  </si>
  <si>
    <t>KCTD3</t>
  </si>
  <si>
    <t>KCTD4</t>
  </si>
  <si>
    <t>KCTD8</t>
  </si>
  <si>
    <t>KDELC1</t>
  </si>
  <si>
    <t>KDELC2</t>
  </si>
  <si>
    <t>KDELR2</t>
  </si>
  <si>
    <t>KDELR3</t>
  </si>
  <si>
    <t>KDM5D</t>
  </si>
  <si>
    <t>KGFLP1</t>
  </si>
  <si>
    <t>KHDRBS2</t>
  </si>
  <si>
    <t>KIAA0040</t>
  </si>
  <si>
    <t>KIAA0101</t>
  </si>
  <si>
    <t>KIAA0240</t>
  </si>
  <si>
    <t>KIAA0284</t>
  </si>
  <si>
    <t>KIAA0319</t>
  </si>
  <si>
    <t>GYPE</t>
  </si>
  <si>
    <t>H2BFS</t>
  </si>
  <si>
    <t>H3F3A</t>
  </si>
  <si>
    <t>HABP4</t>
  </si>
  <si>
    <t>HAGH</t>
  </si>
  <si>
    <t>HAMP</t>
  </si>
  <si>
    <t>HAND2</t>
  </si>
  <si>
    <t>HAPLN1</t>
  </si>
  <si>
    <t>HAPLN2</t>
  </si>
  <si>
    <t>HAR1A</t>
  </si>
  <si>
    <t>HAS2</t>
  </si>
  <si>
    <t>HAT1</t>
  </si>
  <si>
    <t>HAUS1</t>
  </si>
  <si>
    <t>HAUS8</t>
  </si>
  <si>
    <t>HAVCR2</t>
  </si>
  <si>
    <t>HBA2</t>
  </si>
  <si>
    <t>HBD</t>
  </si>
  <si>
    <t>HBM</t>
  </si>
  <si>
    <t>HBP1</t>
  </si>
  <si>
    <t>HBQ1</t>
  </si>
  <si>
    <t>HCFC1R1</t>
  </si>
  <si>
    <t>HCG_1757335</t>
  </si>
  <si>
    <t>HCG_1990170</t>
  </si>
  <si>
    <t>HCK</t>
  </si>
  <si>
    <t>HCLS1</t>
  </si>
  <si>
    <t>HCN1</t>
  </si>
  <si>
    <t>HDAC1</t>
  </si>
  <si>
    <t>HDAC5</t>
  </si>
  <si>
    <t>HDGFRP3</t>
  </si>
  <si>
    <t>HECTD2</t>
  </si>
  <si>
    <t>HECW1</t>
  </si>
  <si>
    <t>HELLS</t>
  </si>
  <si>
    <t>HERC1</t>
  </si>
  <si>
    <t>HERC3</t>
  </si>
  <si>
    <t>HERC5</t>
  </si>
  <si>
    <t>HES5</t>
  </si>
  <si>
    <t>HES6</t>
  </si>
  <si>
    <t>HESX1</t>
  </si>
  <si>
    <t>HEXB</t>
  </si>
  <si>
    <t>HEY1</t>
  </si>
  <si>
    <t>HHATL</t>
  </si>
  <si>
    <t>HHIP</t>
  </si>
  <si>
    <t>HIF1A</t>
  </si>
  <si>
    <t>HIGD1A</t>
  </si>
  <si>
    <t>HILS1</t>
  </si>
  <si>
    <t>HISPPD2A</t>
  </si>
  <si>
    <t>HIST1H1B</t>
  </si>
  <si>
    <t>HIST1H1C</t>
  </si>
  <si>
    <t>FAM46A</t>
  </si>
  <si>
    <t>FAM49A</t>
  </si>
  <si>
    <t>FAM50B</t>
  </si>
  <si>
    <t>FAM54A</t>
  </si>
  <si>
    <t>FAM57A</t>
  </si>
  <si>
    <t>FAM57B</t>
  </si>
  <si>
    <t>FAM58A</t>
  </si>
  <si>
    <t>FAM5B</t>
  </si>
  <si>
    <t>FAM60A</t>
  </si>
  <si>
    <t>FAM64A</t>
  </si>
  <si>
    <t>HIST1H2BH</t>
  </si>
  <si>
    <t>HIST1H2BN</t>
  </si>
  <si>
    <t>HIST1H3A</t>
  </si>
  <si>
    <t>HIST1H3B</t>
  </si>
  <si>
    <t>HIST1H3D</t>
  </si>
  <si>
    <t>HIST1H3E</t>
  </si>
  <si>
    <t>HIST1H3F</t>
  </si>
  <si>
    <t>HIST1H3H</t>
  </si>
  <si>
    <t>HIST1H3J</t>
  </si>
  <si>
    <t>HIST1H4H</t>
  </si>
  <si>
    <t>HIST1H4J</t>
  </si>
  <si>
    <t>HIST1H4K</t>
  </si>
  <si>
    <t>HIST2H2AA3</t>
  </si>
  <si>
    <t>HIST2H2AC</t>
  </si>
  <si>
    <t>HIVEP2</t>
  </si>
  <si>
    <t>HJURP</t>
  </si>
  <si>
    <t>HK1</t>
  </si>
  <si>
    <t>HK2</t>
  </si>
  <si>
    <t>HLA-A</t>
  </si>
  <si>
    <t>HLA-B</t>
  </si>
  <si>
    <t>HLA-C</t>
  </si>
  <si>
    <t>HLA-DMA</t>
  </si>
  <si>
    <t>HLA-DMB</t>
  </si>
  <si>
    <t>HLA-DPA1</t>
  </si>
  <si>
    <t>HLA-DPB1</t>
  </si>
  <si>
    <t>HLA-DQA2</t>
  </si>
  <si>
    <t>HLA-DRA</t>
  </si>
  <si>
    <t>HLA-DRB5</t>
  </si>
  <si>
    <t>HLA-E</t>
  </si>
  <si>
    <t>HLA-F</t>
  </si>
  <si>
    <t>HLA-G</t>
  </si>
  <si>
    <t>HLF</t>
  </si>
  <si>
    <t>HMG20B</t>
  </si>
  <si>
    <t>HMGA2</t>
  </si>
  <si>
    <t>HMGB2</t>
  </si>
  <si>
    <t>HMGCLL1</t>
  </si>
  <si>
    <t>HMGCS1</t>
  </si>
  <si>
    <t>HMGN1</t>
  </si>
  <si>
    <t>HMMR</t>
  </si>
  <si>
    <t>HMOX1</t>
  </si>
  <si>
    <t>HMP19</t>
  </si>
  <si>
    <t>HNMT</t>
  </si>
  <si>
    <t>HNRNPAB</t>
  </si>
  <si>
    <t>HOMER1</t>
  </si>
  <si>
    <t>HOMER2</t>
  </si>
  <si>
    <t>LEFTY2</t>
  </si>
  <si>
    <t>LEMD1</t>
  </si>
  <si>
    <t>LEPRE1</t>
  </si>
  <si>
    <t>LEPREL1</t>
  </si>
  <si>
    <t>LFNG</t>
  </si>
  <si>
    <t>LGALS1</t>
  </si>
  <si>
    <t>LGALS3</t>
  </si>
  <si>
    <t>LGALS3BP</t>
  </si>
  <si>
    <t>LGALS8</t>
  </si>
  <si>
    <t>LGI1</t>
  </si>
  <si>
    <t>LGI2</t>
  </si>
  <si>
    <t>LGI3</t>
  </si>
  <si>
    <t>LGI4</t>
  </si>
  <si>
    <t>LGR6</t>
  </si>
  <si>
    <t>LHFPL3</t>
  </si>
  <si>
    <t>LHFPL4</t>
  </si>
  <si>
    <t>LHPP</t>
  </si>
  <si>
    <t>LHX2</t>
  </si>
  <si>
    <t>LHX6</t>
  </si>
  <si>
    <t>LIG4</t>
  </si>
  <si>
    <t>LILRB2</t>
  </si>
  <si>
    <t>LILRB3</t>
  </si>
  <si>
    <t>LIMA1</t>
  </si>
  <si>
    <t>LIMK1</t>
  </si>
  <si>
    <t>LIN7B</t>
  </si>
  <si>
    <t>LINCR</t>
  </si>
  <si>
    <t>LINGO1</t>
  </si>
  <si>
    <t>LINGO2</t>
  </si>
  <si>
    <t>LIPC</t>
  </si>
  <si>
    <t>LIPE</t>
  </si>
  <si>
    <t>LIPG</t>
  </si>
  <si>
    <t>LIX1L</t>
  </si>
  <si>
    <t>LL22NC03-75B3.6</t>
  </si>
  <si>
    <t>LMNA</t>
  </si>
  <si>
    <t>HS3ST4</t>
  </si>
  <si>
    <t>HS3ST5</t>
  </si>
  <si>
    <t>HS6ST3</t>
  </si>
  <si>
    <t>HSD11B1</t>
  </si>
  <si>
    <t>HSD11B1L</t>
  </si>
  <si>
    <t>HSD17B10</t>
  </si>
  <si>
    <t>HSD17B6</t>
  </si>
  <si>
    <t>HSP90AA6P</t>
  </si>
  <si>
    <t>HSP90AB1</t>
  </si>
  <si>
    <t>HSP90AB3P</t>
  </si>
  <si>
    <t>HSPA12A</t>
  </si>
  <si>
    <t>HSPA2</t>
  </si>
  <si>
    <t>HSPA6</t>
  </si>
  <si>
    <t>HSPB3</t>
  </si>
  <si>
    <t>HSPB8</t>
  </si>
  <si>
    <t>HSPH1</t>
  </si>
  <si>
    <t>HTR1E</t>
  </si>
  <si>
    <t>HTR2A</t>
  </si>
  <si>
    <t>HTR2C</t>
  </si>
  <si>
    <t>HTR4</t>
  </si>
  <si>
    <t>HTR5A</t>
  </si>
  <si>
    <t>HTR7</t>
  </si>
  <si>
    <t>FZD9</t>
  </si>
  <si>
    <t>G0S2</t>
  </si>
  <si>
    <t>GAB3</t>
  </si>
  <si>
    <t>GABARAPL1</t>
  </si>
  <si>
    <t>GABARAPL3</t>
  </si>
  <si>
    <t>GABBR1</t>
  </si>
  <si>
    <t>GABBR2</t>
  </si>
  <si>
    <t>GABPA</t>
  </si>
  <si>
    <t>GABRA1</t>
  </si>
  <si>
    <t>GABRA2</t>
  </si>
  <si>
    <t>GABRA4</t>
  </si>
  <si>
    <t>GABRA5</t>
  </si>
  <si>
    <t>GABRB1</t>
  </si>
  <si>
    <t>GABRB3</t>
  </si>
  <si>
    <t>GABRD</t>
  </si>
  <si>
    <t>GABRE</t>
  </si>
  <si>
    <t>GABRG1</t>
  </si>
  <si>
    <t>GABRG2</t>
  </si>
  <si>
    <t>GABRG3</t>
  </si>
  <si>
    <t>GAD1</t>
  </si>
  <si>
    <t>GAD2</t>
  </si>
  <si>
    <t>GADD45A</t>
  </si>
  <si>
    <t>GAL3ST1</t>
  </si>
  <si>
    <t>GALK1</t>
  </si>
  <si>
    <t>GALNT13</t>
  </si>
  <si>
    <t>GALNT14</t>
  </si>
  <si>
    <t>GALNT3</t>
  </si>
  <si>
    <t>GALNT9</t>
  </si>
  <si>
    <t>GALNTL1</t>
  </si>
  <si>
    <t>GALNTL4</t>
  </si>
  <si>
    <t>GALNTL5</t>
  </si>
  <si>
    <t>GALP</t>
  </si>
  <si>
    <t>GALR1</t>
  </si>
  <si>
    <t>GAPT</t>
  </si>
  <si>
    <t>GARNL3</t>
  </si>
  <si>
    <t>GAS1</t>
  </si>
  <si>
    <t>GAS2</t>
  </si>
  <si>
    <t>GAS2L3</t>
  </si>
  <si>
    <t>GAST</t>
  </si>
  <si>
    <t>GBE1</t>
  </si>
  <si>
    <t>GBP1</t>
  </si>
  <si>
    <t>GBP2</t>
  </si>
  <si>
    <t>GBP3</t>
  </si>
  <si>
    <t>GBP5</t>
  </si>
  <si>
    <t>GBX2</t>
  </si>
  <si>
    <t>GCC2</t>
  </si>
  <si>
    <t>GDA</t>
  </si>
  <si>
    <t>DYDC2</t>
  </si>
  <si>
    <t>DYNC1H1</t>
  </si>
  <si>
    <t>DYNC1I1</t>
  </si>
  <si>
    <t>DYNLRB2</t>
  </si>
  <si>
    <t>DYNLT1</t>
  </si>
  <si>
    <t>DZIP3</t>
  </si>
  <si>
    <t>E2F5</t>
  </si>
  <si>
    <t>E2F6</t>
  </si>
  <si>
    <t>E2F7</t>
  </si>
  <si>
    <t>E2F8</t>
  </si>
  <si>
    <t>GIMAP2</t>
  </si>
  <si>
    <t>GINS1</t>
  </si>
  <si>
    <t>GINS2</t>
  </si>
  <si>
    <t>GINS3</t>
  </si>
  <si>
    <t>GJA1</t>
  </si>
  <si>
    <t>GJB2</t>
  </si>
  <si>
    <t>GJB5</t>
  </si>
  <si>
    <t>GJB6</t>
  </si>
  <si>
    <t>GJC2</t>
  </si>
  <si>
    <t>GLCE</t>
  </si>
  <si>
    <t>GLI1</t>
  </si>
  <si>
    <t>GLI2</t>
  </si>
  <si>
    <t>GLIPR2</t>
  </si>
  <si>
    <t>GLIS1</t>
  </si>
  <si>
    <t>GLIS3</t>
  </si>
  <si>
    <t>GLRA2</t>
  </si>
  <si>
    <t>GLRA3</t>
  </si>
  <si>
    <t>GLRB</t>
  </si>
  <si>
    <t>GLS</t>
  </si>
  <si>
    <t>GLS2</t>
  </si>
  <si>
    <t>GLT1D1</t>
  </si>
  <si>
    <t>GLT25D1</t>
  </si>
  <si>
    <t>GLT8D2</t>
  </si>
  <si>
    <t>GLUD1</t>
  </si>
  <si>
    <t>GLUD2</t>
  </si>
  <si>
    <t>GMFG</t>
  </si>
  <si>
    <t>GMNN</t>
  </si>
  <si>
    <t>GNA14</t>
  </si>
  <si>
    <t>GNAI1</t>
  </si>
  <si>
    <t>GNAI3</t>
  </si>
  <si>
    <t>GNAL</t>
  </si>
  <si>
    <t>GNAO1</t>
  </si>
  <si>
    <t>GNAZ</t>
  </si>
  <si>
    <t>GNB2L1</t>
  </si>
  <si>
    <t>GNB4</t>
  </si>
  <si>
    <t>GNB5</t>
  </si>
  <si>
    <t>GNG12</t>
  </si>
  <si>
    <t>GNG13</t>
  </si>
  <si>
    <t>GNG3</t>
  </si>
  <si>
    <t>GNG5</t>
  </si>
  <si>
    <t>GNG8</t>
  </si>
  <si>
    <t>GNGT2</t>
  </si>
  <si>
    <t>GOLGA8A</t>
  </si>
  <si>
    <t>GOLSYN</t>
  </si>
  <si>
    <t>GOLT1A</t>
  </si>
  <si>
    <t>GORAB</t>
  </si>
  <si>
    <t>GOT1</t>
  </si>
  <si>
    <t>GOT2</t>
  </si>
  <si>
    <t>GPC1</t>
  </si>
  <si>
    <t>GPC5</t>
  </si>
  <si>
    <t>GPI</t>
  </si>
  <si>
    <t>GPNMB</t>
  </si>
  <si>
    <t>KCNAB1</t>
  </si>
  <si>
    <t>KCNAB2</t>
  </si>
  <si>
    <t>KCNB1</t>
  </si>
  <si>
    <t>KCNB2</t>
  </si>
  <si>
    <t>KCNC2</t>
  </si>
  <si>
    <t>KCNC3</t>
  </si>
  <si>
    <t>KCND2</t>
  </si>
  <si>
    <t>KCNE3</t>
  </si>
  <si>
    <t>KCNE4</t>
  </si>
  <si>
    <t>KCNF1</t>
  </si>
  <si>
    <t>KCNG1</t>
  </si>
  <si>
    <t>KCNG3</t>
  </si>
  <si>
    <t>KCNH3</t>
  </si>
  <si>
    <t>KCNH5</t>
  </si>
  <si>
    <t>KCNH8</t>
  </si>
  <si>
    <t>KCNIP3</t>
  </si>
  <si>
    <t>KCNIP4</t>
  </si>
  <si>
    <t>KCNJ1</t>
  </si>
  <si>
    <t>KCNJ12</t>
  </si>
  <si>
    <t>KCNJ16</t>
  </si>
  <si>
    <t>KCNJ3</t>
  </si>
  <si>
    <t>KCNJ4</t>
  </si>
  <si>
    <t>KCNJ6</t>
  </si>
  <si>
    <t>KCNK1</t>
  </si>
  <si>
    <t>KCNK10</t>
  </si>
  <si>
    <t>KCNK12</t>
  </si>
  <si>
    <t>KCNK17</t>
  </si>
  <si>
    <t>KCNK2</t>
  </si>
  <si>
    <t>KCNMA1</t>
  </si>
  <si>
    <t>KCNMB2</t>
  </si>
  <si>
    <t>KCNMB4</t>
  </si>
  <si>
    <t>KCNN1</t>
  </si>
  <si>
    <t>KCNQ3</t>
  </si>
  <si>
    <t>KCNS1</t>
  </si>
  <si>
    <t>KCNS2</t>
  </si>
  <si>
    <t>GRIN2C</t>
  </si>
  <si>
    <t>GRIN3A</t>
  </si>
  <si>
    <t>GRM1</t>
  </si>
  <si>
    <t>GRM3</t>
  </si>
  <si>
    <t>GRM4</t>
  </si>
  <si>
    <t>GRM5</t>
  </si>
  <si>
    <t>GRM7</t>
  </si>
  <si>
    <t>GRM8</t>
  </si>
  <si>
    <t>GRP</t>
  </si>
  <si>
    <t>GSC</t>
  </si>
  <si>
    <t>GSG1</t>
  </si>
  <si>
    <t>GSG2</t>
  </si>
  <si>
    <t>GSTM3</t>
  </si>
  <si>
    <t>GSTM5</t>
  </si>
  <si>
    <t>GSTO2</t>
  </si>
  <si>
    <t>GTF2IRD2</t>
  </si>
  <si>
    <t>GTSE1</t>
  </si>
  <si>
    <t>GUCA1B</t>
  </si>
  <si>
    <t>GUCA1C</t>
  </si>
  <si>
    <t>GUCA2B</t>
  </si>
  <si>
    <t>GUCY1A3</t>
  </si>
  <si>
    <t>GUCY1B3</t>
  </si>
  <si>
    <t>GULP1</t>
  </si>
  <si>
    <t>FABP7</t>
  </si>
  <si>
    <t>FAIM2</t>
  </si>
  <si>
    <t>FAM101A</t>
  </si>
  <si>
    <t>FAM111A</t>
  </si>
  <si>
    <t>FAM111B</t>
  </si>
  <si>
    <t>FAM114A1</t>
  </si>
  <si>
    <t>FAM122B</t>
  </si>
  <si>
    <t>FAM123A</t>
  </si>
  <si>
    <t>FAM123C</t>
  </si>
  <si>
    <t>FAM126A</t>
  </si>
  <si>
    <t>FAM126B</t>
  </si>
  <si>
    <t>FAM129A</t>
  </si>
  <si>
    <t>FAM131A</t>
  </si>
  <si>
    <t>FAM133A</t>
  </si>
  <si>
    <t>FAM134A</t>
  </si>
  <si>
    <t>FAM134B</t>
  </si>
  <si>
    <t>FAM135B</t>
  </si>
  <si>
    <t>FAM13B</t>
  </si>
  <si>
    <t>FAM153A</t>
  </si>
  <si>
    <t>FAM155B</t>
  </si>
  <si>
    <t>FAM161B</t>
  </si>
  <si>
    <t>FAM169A</t>
  </si>
  <si>
    <t>FAM171A1</t>
  </si>
  <si>
    <t>FAM171B</t>
  </si>
  <si>
    <t>FAM174A</t>
  </si>
  <si>
    <t>FAM176A</t>
  </si>
  <si>
    <t>FAM176B</t>
  </si>
  <si>
    <t>FAM179B</t>
  </si>
  <si>
    <t>FAM184A</t>
  </si>
  <si>
    <t>FAM188B</t>
  </si>
  <si>
    <t>FAM189A1</t>
  </si>
  <si>
    <t>FAM190B</t>
  </si>
  <si>
    <t>FAM196A</t>
  </si>
  <si>
    <t>FAM198A</t>
  </si>
  <si>
    <t>FAM19A1</t>
  </si>
  <si>
    <t>FAM19A2</t>
  </si>
  <si>
    <t>FAM19A3</t>
  </si>
  <si>
    <t>FAM19A4</t>
  </si>
  <si>
    <t>FAM19A5</t>
  </si>
  <si>
    <t>FAM24B</t>
  </si>
  <si>
    <t>FAM26F</t>
  </si>
  <si>
    <t>FAM38B</t>
  </si>
  <si>
    <t>CXCL1</t>
  </si>
  <si>
    <t>CXCL10</t>
  </si>
  <si>
    <t>CXCL11</t>
  </si>
  <si>
    <t>CXCL14</t>
  </si>
  <si>
    <t>CXCL9</t>
  </si>
  <si>
    <t>CXCR4</t>
  </si>
  <si>
    <t>CXCR7</t>
  </si>
  <si>
    <t>CXORF1</t>
  </si>
  <si>
    <t>CXORF21</t>
  </si>
  <si>
    <t>FAM65B</t>
  </si>
  <si>
    <t>FAM70A</t>
  </si>
  <si>
    <t>FAM73A</t>
  </si>
  <si>
    <t>FAM81A</t>
  </si>
  <si>
    <t>FAM83D</t>
  </si>
  <si>
    <t>FANCC</t>
  </si>
  <si>
    <t>FANCI</t>
  </si>
  <si>
    <t>FAS</t>
  </si>
  <si>
    <t>FBLN2</t>
  </si>
  <si>
    <t>FBN2</t>
  </si>
  <si>
    <t>FBP1</t>
  </si>
  <si>
    <t>FBXL14</t>
  </si>
  <si>
    <t>FBXL15</t>
  </si>
  <si>
    <t>FBXL16</t>
  </si>
  <si>
    <t>FBXL2</t>
  </si>
  <si>
    <t>FBXL21</t>
  </si>
  <si>
    <t>FBXO15</t>
  </si>
  <si>
    <t>FBXO16</t>
  </si>
  <si>
    <t>FBXO2</t>
  </si>
  <si>
    <t>FBXO27</t>
  </si>
  <si>
    <t>FBXO31</t>
  </si>
  <si>
    <t>FBXO32</t>
  </si>
  <si>
    <t>FBXO4</t>
  </si>
  <si>
    <t>FBXO40</t>
  </si>
  <si>
    <t>FBXO41</t>
  </si>
  <si>
    <t>FBXO44</t>
  </si>
  <si>
    <t>FBXO5</t>
  </si>
  <si>
    <t>FBXW7</t>
  </si>
  <si>
    <t>FCER1A</t>
  </si>
  <si>
    <t>FCGBP</t>
  </si>
  <si>
    <t>FCGR2A</t>
  </si>
  <si>
    <t>FCGR2B</t>
  </si>
  <si>
    <t>FCGR3A</t>
  </si>
  <si>
    <t>FCGRT</t>
  </si>
  <si>
    <t>FCHO1</t>
  </si>
  <si>
    <t>FDFT1</t>
  </si>
  <si>
    <t>FERMT3</t>
  </si>
  <si>
    <t>FEZF2</t>
  </si>
  <si>
    <t>FGF12</t>
  </si>
  <si>
    <t>FGF13</t>
  </si>
  <si>
    <t>FGF14</t>
  </si>
  <si>
    <t>FGF18</t>
  </si>
  <si>
    <t>FGF8</t>
  </si>
  <si>
    <t>FGF9</t>
  </si>
  <si>
    <t>FGFBP2</t>
  </si>
  <si>
    <t>FGFR1OP</t>
  </si>
  <si>
    <t>FGFR2</t>
  </si>
  <si>
    <t>FGFR3</t>
  </si>
  <si>
    <t>FGL2</t>
  </si>
  <si>
    <t>FHDC1</t>
  </si>
  <si>
    <t>HOMER3</t>
  </si>
  <si>
    <t>HOOK1</t>
  </si>
  <si>
    <t>HOTAIR</t>
  </si>
  <si>
    <t>HOXA10</t>
  </si>
  <si>
    <t>HOXA13</t>
  </si>
  <si>
    <t>HOXA2</t>
  </si>
  <si>
    <t>HOXA3</t>
  </si>
  <si>
    <t>HOXA4</t>
  </si>
  <si>
    <t>HOXA5</t>
  </si>
  <si>
    <t>HOXA7</t>
  </si>
  <si>
    <t>HOXA9</t>
  </si>
  <si>
    <t>HOXB2</t>
  </si>
  <si>
    <t>HOXB3</t>
  </si>
  <si>
    <t>HOXB7</t>
  </si>
  <si>
    <t>HOXC13</t>
  </si>
  <si>
    <t>HOXC8</t>
  </si>
  <si>
    <t>HOXC9</t>
  </si>
  <si>
    <t>HOXD1</t>
  </si>
  <si>
    <t>HOXD10</t>
  </si>
  <si>
    <t>HOXD11</t>
  </si>
  <si>
    <t>HOXD3</t>
  </si>
  <si>
    <t>HOXD8</t>
  </si>
  <si>
    <t>HPCA</t>
  </si>
  <si>
    <t>HPCAL1</t>
  </si>
  <si>
    <t>HPCAL4</t>
  </si>
  <si>
    <t>HPR</t>
  </si>
  <si>
    <t>HPRT1</t>
  </si>
  <si>
    <t>HPS3</t>
  </si>
  <si>
    <t>HPS5</t>
  </si>
  <si>
    <t>HPSE</t>
  </si>
  <si>
    <t>HRASLS</t>
  </si>
  <si>
    <t>HRH3</t>
  </si>
  <si>
    <t>HRNBP3</t>
  </si>
  <si>
    <t>HS3ST2</t>
  </si>
  <si>
    <t>HS3ST3A1</t>
  </si>
  <si>
    <t>HS3ST3B1</t>
  </si>
  <si>
    <t>FOXD4L2</t>
  </si>
  <si>
    <t>FOXM1</t>
  </si>
  <si>
    <t>FOXP1</t>
  </si>
  <si>
    <t>FOXRED2</t>
  </si>
  <si>
    <t>FPGT</t>
  </si>
  <si>
    <t>FPR3</t>
  </si>
  <si>
    <t>FRAS1</t>
  </si>
  <si>
    <t>FREQ</t>
  </si>
  <si>
    <t>FRMPD4</t>
  </si>
  <si>
    <t>FRY</t>
  </si>
  <si>
    <t>FSD1</t>
  </si>
  <si>
    <t>FSTL1</t>
  </si>
  <si>
    <t>FSTL4</t>
  </si>
  <si>
    <t>FSTL5</t>
  </si>
  <si>
    <t>FTO</t>
  </si>
  <si>
    <t>FUT1</t>
  </si>
  <si>
    <t>FUT9</t>
  </si>
  <si>
    <t>FXYD1</t>
  </si>
  <si>
    <t>FXYD7</t>
  </si>
  <si>
    <t>FYB</t>
  </si>
  <si>
    <t>FZD2</t>
  </si>
  <si>
    <t>FZD7</t>
  </si>
  <si>
    <t>FZD8</t>
  </si>
  <si>
    <t>DNAJA4</t>
  </si>
  <si>
    <t>DNAJB14</t>
  </si>
  <si>
    <t>DNAJC12</t>
  </si>
  <si>
    <t>DNAJC27</t>
  </si>
  <si>
    <t>DNAJC6</t>
  </si>
  <si>
    <t>DNALI1</t>
  </si>
  <si>
    <t>DNASE2</t>
  </si>
  <si>
    <t>DNM1</t>
  </si>
  <si>
    <t>DNM1L</t>
  </si>
  <si>
    <t>DNM3</t>
  </si>
  <si>
    <t>DOC2A</t>
  </si>
  <si>
    <t>DOCK3</t>
  </si>
  <si>
    <t>DOCK6</t>
  </si>
  <si>
    <t>DOCK9</t>
  </si>
  <si>
    <t>DOK3</t>
  </si>
  <si>
    <t>DOK6</t>
  </si>
  <si>
    <t>DOPEY1</t>
  </si>
  <si>
    <t>DPEP1</t>
  </si>
  <si>
    <t>DPF1</t>
  </si>
  <si>
    <t>DPH3</t>
  </si>
  <si>
    <t>DPP10</t>
  </si>
  <si>
    <t>DPP4</t>
  </si>
  <si>
    <t>DPT</t>
  </si>
  <si>
    <t>DPY19L1</t>
  </si>
  <si>
    <t>DPY19L4</t>
  </si>
  <si>
    <t>DPYD</t>
  </si>
  <si>
    <t>DPYS</t>
  </si>
  <si>
    <t>DPYSL3</t>
  </si>
  <si>
    <t>DPYSL4</t>
  </si>
  <si>
    <t>DRAM1</t>
  </si>
  <si>
    <t>DRAM2</t>
  </si>
  <si>
    <t>DRD1</t>
  </si>
  <si>
    <t>DRD5</t>
  </si>
  <si>
    <t>DSCAML1</t>
  </si>
  <si>
    <t>DSCC1</t>
  </si>
  <si>
    <t>DSE</t>
  </si>
  <si>
    <t>DSEL</t>
  </si>
  <si>
    <t>DSTYK</t>
  </si>
  <si>
    <t>DTL</t>
  </si>
  <si>
    <t>DTNB</t>
  </si>
  <si>
    <t>DTX3L</t>
  </si>
  <si>
    <t>DTX4</t>
  </si>
  <si>
    <t>DTYMK</t>
  </si>
  <si>
    <t>DUS4L</t>
  </si>
  <si>
    <t>DUSP13</t>
  </si>
  <si>
    <t>DUSP2</t>
  </si>
  <si>
    <t>DUSP26</t>
  </si>
  <si>
    <t>DUSP6</t>
  </si>
  <si>
    <t>DUSP8</t>
  </si>
  <si>
    <t>CHRM3</t>
  </si>
  <si>
    <t>CHRM5</t>
  </si>
  <si>
    <t>CHRNA3</t>
  </si>
  <si>
    <t>CHRNA9</t>
  </si>
  <si>
    <t>CHRNB2</t>
  </si>
  <si>
    <t>CHST1</t>
  </si>
  <si>
    <t>CHST15</t>
  </si>
  <si>
    <t>CHST8</t>
  </si>
  <si>
    <t>EBF1</t>
  </si>
  <si>
    <t>ECM2</t>
  </si>
  <si>
    <t>ECT2</t>
  </si>
  <si>
    <t>EDEM2</t>
  </si>
  <si>
    <t>EDIL3</t>
  </si>
  <si>
    <t>EDN1</t>
  </si>
  <si>
    <t>EDN3</t>
  </si>
  <si>
    <t>EDNRA</t>
  </si>
  <si>
    <t>EDNRB</t>
  </si>
  <si>
    <t>EEF1A2</t>
  </si>
  <si>
    <t>EFCAB1</t>
  </si>
  <si>
    <t>EFCAB6</t>
  </si>
  <si>
    <t>EFEMP1</t>
  </si>
  <si>
    <t>EFEMP2</t>
  </si>
  <si>
    <t>EFHA2</t>
  </si>
  <si>
    <t>EFNA4</t>
  </si>
  <si>
    <t>EFR3A</t>
  </si>
  <si>
    <t>EGFL7</t>
  </si>
  <si>
    <t>EGFLAM</t>
  </si>
  <si>
    <t>EGR3</t>
  </si>
  <si>
    <t>EHD3</t>
  </si>
  <si>
    <t>EHD4</t>
  </si>
  <si>
    <t>EID2B</t>
  </si>
  <si>
    <t>EID3</t>
  </si>
  <si>
    <t>EIF1AY</t>
  </si>
  <si>
    <t>EIF4A1</t>
  </si>
  <si>
    <t>EIF4A2</t>
  </si>
  <si>
    <t>EIF4E2</t>
  </si>
  <si>
    <t>EIF4EBP1</t>
  </si>
  <si>
    <t>EIF4ENIF1</t>
  </si>
  <si>
    <t>ELAVL2</t>
  </si>
  <si>
    <t>ELAVL3</t>
  </si>
  <si>
    <t>ELAVL4</t>
  </si>
  <si>
    <t>ELF1</t>
  </si>
  <si>
    <t>ELFN2</t>
  </si>
  <si>
    <t>ELMOD1</t>
  </si>
  <si>
    <t>ELOVL2</t>
  </si>
  <si>
    <t>ELOVL4</t>
  </si>
  <si>
    <t>ELOVL7</t>
  </si>
  <si>
    <t>ELTD1</t>
  </si>
  <si>
    <t>EMCN</t>
  </si>
  <si>
    <t>EMILIN2</t>
  </si>
  <si>
    <t>EML3</t>
  </si>
  <si>
    <t>EMP1</t>
  </si>
  <si>
    <t>EMP3</t>
  </si>
  <si>
    <t>EMX1</t>
  </si>
  <si>
    <t>EMX2</t>
  </si>
  <si>
    <t>EMX2OS</t>
  </si>
  <si>
    <t>EN1</t>
  </si>
  <si>
    <t>ENC1</t>
  </si>
  <si>
    <t>ENHO</t>
  </si>
  <si>
    <t>ENO2</t>
  </si>
  <si>
    <t>GPR137C</t>
  </si>
  <si>
    <t>GPR143</t>
  </si>
  <si>
    <t>GPR155</t>
  </si>
  <si>
    <t>GPR158</t>
  </si>
  <si>
    <t>GPR162</t>
  </si>
  <si>
    <t>GPR17</t>
  </si>
  <si>
    <t>GPR177</t>
  </si>
  <si>
    <t>GPR183</t>
  </si>
  <si>
    <t>GPR22</t>
  </si>
  <si>
    <t>GPR26</t>
  </si>
  <si>
    <t>GPR34</t>
  </si>
  <si>
    <t>GPR37</t>
  </si>
  <si>
    <t>GPR62</t>
  </si>
  <si>
    <t>GPR64</t>
  </si>
  <si>
    <t>GPR65</t>
  </si>
  <si>
    <t>GPR68</t>
  </si>
  <si>
    <t>GPR83</t>
  </si>
  <si>
    <t>GPR84</t>
  </si>
  <si>
    <t>GPR85</t>
  </si>
  <si>
    <t>GPR88</t>
  </si>
  <si>
    <t>GPRASP1</t>
  </si>
  <si>
    <t>GPRASP2</t>
  </si>
  <si>
    <t>GPRIN1</t>
  </si>
  <si>
    <t>GPSM2</t>
  </si>
  <si>
    <t>GPX7</t>
  </si>
  <si>
    <t>GRASP</t>
  </si>
  <si>
    <t>GREM1</t>
  </si>
  <si>
    <t>GREM2</t>
  </si>
  <si>
    <t>GRIA1</t>
  </si>
  <si>
    <t>GRIA2</t>
  </si>
  <si>
    <t>GRIA3</t>
  </si>
  <si>
    <t>GRID1</t>
  </si>
  <si>
    <t>GRIK1</t>
  </si>
  <si>
    <t>GRIN1</t>
  </si>
  <si>
    <t>GRIN2A</t>
  </si>
  <si>
    <t>GRIN2B</t>
  </si>
  <si>
    <t>ETV7</t>
  </si>
  <si>
    <t>EVC2</t>
  </si>
  <si>
    <t>EVI2A</t>
  </si>
  <si>
    <t>EVL</t>
  </si>
  <si>
    <t>EXD1</t>
  </si>
  <si>
    <t>EXO1</t>
  </si>
  <si>
    <t>EXOC6</t>
  </si>
  <si>
    <t>EXTL1</t>
  </si>
  <si>
    <t>EYA1</t>
  </si>
  <si>
    <t>EYA2</t>
  </si>
  <si>
    <t>EYA4</t>
  </si>
  <si>
    <t>EZH2</t>
  </si>
  <si>
    <t>F12</t>
  </si>
  <si>
    <t>F13A1</t>
  </si>
  <si>
    <t>F2R</t>
  </si>
  <si>
    <t>F2RL1</t>
  </si>
  <si>
    <t>F3</t>
  </si>
  <si>
    <t>FA2H</t>
  </si>
  <si>
    <t>FAAH</t>
  </si>
  <si>
    <t>FABP1</t>
  </si>
  <si>
    <t>FABP3</t>
  </si>
  <si>
    <t>FABP5</t>
  </si>
  <si>
    <t>FABP6</t>
  </si>
  <si>
    <t>CPNE6</t>
  </si>
  <si>
    <t>CPNE7</t>
  </si>
  <si>
    <t>CPNE8</t>
  </si>
  <si>
    <t>CPNE9</t>
  </si>
  <si>
    <t>CPVL</t>
  </si>
  <si>
    <t>CPXM1</t>
  </si>
  <si>
    <t>CPXM2</t>
  </si>
  <si>
    <t>CRABP1</t>
  </si>
  <si>
    <t>CREB3L4</t>
  </si>
  <si>
    <t>CREG2</t>
  </si>
  <si>
    <t>CRELD1</t>
  </si>
  <si>
    <t>CRH</t>
  </si>
  <si>
    <t>CRHBP</t>
  </si>
  <si>
    <t>CRISPLD1</t>
  </si>
  <si>
    <t>CRLF1</t>
  </si>
  <si>
    <t>CROT</t>
  </si>
  <si>
    <t>CRTAC1</t>
  </si>
  <si>
    <t>CRY2</t>
  </si>
  <si>
    <t>CRYBA2</t>
  </si>
  <si>
    <t>CRYGB</t>
  </si>
  <si>
    <t>CRYGD</t>
  </si>
  <si>
    <t>CRYM</t>
  </si>
  <si>
    <t>CRYZL1</t>
  </si>
  <si>
    <t>CSDA</t>
  </si>
  <si>
    <t>CSGALNACT1</t>
  </si>
  <si>
    <t>CSMD1</t>
  </si>
  <si>
    <t>CSMD3</t>
  </si>
  <si>
    <t>CSPG4</t>
  </si>
  <si>
    <t>CSRNP3</t>
  </si>
  <si>
    <t>CSRP2</t>
  </si>
  <si>
    <t>CST11</t>
  </si>
  <si>
    <t>CST6</t>
  </si>
  <si>
    <t>CST7</t>
  </si>
  <si>
    <t>CSTA</t>
  </si>
  <si>
    <t>CT45A6</t>
  </si>
  <si>
    <t>CTHRC1</t>
  </si>
  <si>
    <t>CTNNA2</t>
  </si>
  <si>
    <t>CTNNAL1</t>
  </si>
  <si>
    <t>CTNNBIP1</t>
  </si>
  <si>
    <t>CTPS2</t>
  </si>
  <si>
    <t>CTSC</t>
  </si>
  <si>
    <t>CTSK</t>
  </si>
  <si>
    <t>CTSS</t>
  </si>
  <si>
    <t>CTXN1</t>
  </si>
  <si>
    <t>CTXN3</t>
  </si>
  <si>
    <t>CUL3</t>
  </si>
  <si>
    <t>CUX2</t>
  </si>
  <si>
    <t>CUZD1</t>
  </si>
  <si>
    <t>CX3CL1</t>
  </si>
  <si>
    <t>CASP1</t>
  </si>
  <si>
    <t>CASP3</t>
  </si>
  <si>
    <t>CASP4</t>
  </si>
  <si>
    <t>CASP5</t>
  </si>
  <si>
    <t>CASP6</t>
  </si>
  <si>
    <t>CASP7</t>
  </si>
  <si>
    <t>CATSPER2</t>
  </si>
  <si>
    <t>CXORF38</t>
  </si>
  <si>
    <t>CXORF48</t>
  </si>
  <si>
    <t>CXORF57</t>
  </si>
  <si>
    <t>CYB561</t>
  </si>
  <si>
    <t>CYB5R2</t>
  </si>
  <si>
    <t>CYBB</t>
  </si>
  <si>
    <t>CYCS</t>
  </si>
  <si>
    <t>CYFIP2</t>
  </si>
  <si>
    <t>CYORF15A</t>
  </si>
  <si>
    <t>Y</t>
  </si>
  <si>
    <t>CYORF15B</t>
  </si>
  <si>
    <t>CYP19A1</t>
  </si>
  <si>
    <t>CYP1B1</t>
  </si>
  <si>
    <t>CYP26A1</t>
  </si>
  <si>
    <t>CYP26B1</t>
  </si>
  <si>
    <t>CYP2E1</t>
  </si>
  <si>
    <t>CYP2J2</t>
  </si>
  <si>
    <t>CYP46A1</t>
  </si>
  <si>
    <t>CYP4B1</t>
  </si>
  <si>
    <t>CYP4X1</t>
  </si>
  <si>
    <t>CYP4Z1</t>
  </si>
  <si>
    <t>CYP7B1</t>
  </si>
  <si>
    <t>CYR61</t>
  </si>
  <si>
    <t>CYTIP</t>
  </si>
  <si>
    <t>CYTL1</t>
  </si>
  <si>
    <t>D4S234E</t>
  </si>
  <si>
    <t>DAAM2</t>
  </si>
  <si>
    <t>DACH1</t>
  </si>
  <si>
    <t>DACH2</t>
  </si>
  <si>
    <t>DACT2</t>
  </si>
  <si>
    <t>DACT3</t>
  </si>
  <si>
    <t>DAGLA</t>
  </si>
  <si>
    <t>DAPL1</t>
  </si>
  <si>
    <t>DARC</t>
  </si>
  <si>
    <t>DBC1</t>
  </si>
  <si>
    <t>DBF4</t>
  </si>
  <si>
    <t>DBH</t>
  </si>
  <si>
    <t>DBI</t>
  </si>
  <si>
    <t>DBNDD2</t>
  </si>
  <si>
    <t>DBP</t>
  </si>
  <si>
    <t>DBX2</t>
  </si>
  <si>
    <t>DC2</t>
  </si>
  <si>
    <t>DCAF13</t>
  </si>
  <si>
    <t>DCAF17</t>
  </si>
  <si>
    <t>DCAF6</t>
  </si>
  <si>
    <t>DCBLD2</t>
  </si>
  <si>
    <t>DCDC2</t>
  </si>
  <si>
    <t>DCLK1</t>
  </si>
  <si>
    <t>DCLK3</t>
  </si>
  <si>
    <t>DCPS</t>
  </si>
  <si>
    <t>DCX</t>
  </si>
  <si>
    <t>DDAH1</t>
  </si>
  <si>
    <t>FHL2</t>
  </si>
  <si>
    <t>FHOD3</t>
  </si>
  <si>
    <t>FIGF</t>
  </si>
  <si>
    <t>FILIP1</t>
  </si>
  <si>
    <t>FKBP10</t>
  </si>
  <si>
    <t>FKBP11</t>
  </si>
  <si>
    <t>FKBP14</t>
  </si>
  <si>
    <t>FKBP1B</t>
  </si>
  <si>
    <t>FKBP5</t>
  </si>
  <si>
    <t>FKBP7</t>
  </si>
  <si>
    <t>FKBP9</t>
  </si>
  <si>
    <t>FKBP9L</t>
  </si>
  <si>
    <t>FLJ11235</t>
  </si>
  <si>
    <t>FLJ22639</t>
  </si>
  <si>
    <t>FLJ25006</t>
  </si>
  <si>
    <t>FLJ31568</t>
  </si>
  <si>
    <t>FLJ33534</t>
  </si>
  <si>
    <t>FLJ34047</t>
  </si>
  <si>
    <t>FLNA</t>
  </si>
  <si>
    <t>FLNC</t>
  </si>
  <si>
    <t>FLRT1</t>
  </si>
  <si>
    <t>FLRT2</t>
  </si>
  <si>
    <t>FLRT3</t>
  </si>
  <si>
    <t>FLT3</t>
  </si>
  <si>
    <t>FLVCR2</t>
  </si>
  <si>
    <t>FMOD</t>
  </si>
  <si>
    <t>FN1</t>
  </si>
  <si>
    <t>FNDC3B</t>
  </si>
  <si>
    <t>FNDC5</t>
  </si>
  <si>
    <t>FNIP2</t>
  </si>
  <si>
    <t>FOLH1</t>
  </si>
  <si>
    <t>FOLH1B</t>
  </si>
  <si>
    <t>FOSB</t>
  </si>
  <si>
    <t>FOXA1</t>
  </si>
  <si>
    <t>FOXD1</t>
  </si>
  <si>
    <t>DKFZP564J102</t>
  </si>
  <si>
    <t>DKFZP566E164</t>
  </si>
  <si>
    <t>DKK1</t>
  </si>
  <si>
    <t>DKK3</t>
  </si>
  <si>
    <t>DLEU1</t>
  </si>
  <si>
    <t>DLEU7</t>
  </si>
  <si>
    <t>DLG2</t>
  </si>
  <si>
    <t>DLG3</t>
  </si>
  <si>
    <t>DLG4</t>
  </si>
  <si>
    <t>DLGAP1</t>
  </si>
  <si>
    <t>DLGAP2</t>
  </si>
  <si>
    <t>DLGAP5</t>
  </si>
  <si>
    <t>DLL3</t>
  </si>
  <si>
    <t>DLX1</t>
  </si>
  <si>
    <t>DLX2</t>
  </si>
  <si>
    <t>DLX5</t>
  </si>
  <si>
    <t>DLX6</t>
  </si>
  <si>
    <t>DMKN</t>
  </si>
  <si>
    <t>DMRT2</t>
  </si>
  <si>
    <t>DMXL2</t>
  </si>
  <si>
    <t>DNAH9</t>
  </si>
  <si>
    <t>CDK2AP1</t>
  </si>
  <si>
    <t>CDK4</t>
  </si>
  <si>
    <t>CDK5</t>
  </si>
  <si>
    <t>CDK5R1</t>
  </si>
  <si>
    <t>CDK6</t>
  </si>
  <si>
    <t>CDKL2</t>
  </si>
  <si>
    <t>CDKL5</t>
  </si>
  <si>
    <t>CDKN1A</t>
  </si>
  <si>
    <t>CDKN2A</t>
  </si>
  <si>
    <t>CDKN2C</t>
  </si>
  <si>
    <t>CDKN2D</t>
  </si>
  <si>
    <t>CDKN3</t>
  </si>
  <si>
    <t>CDR1</t>
  </si>
  <si>
    <t>CDS1</t>
  </si>
  <si>
    <t>CEBPD</t>
  </si>
  <si>
    <t>CEBPE</t>
  </si>
  <si>
    <t>CECR6</t>
  </si>
  <si>
    <t>CELSR1</t>
  </si>
  <si>
    <t>CELSR3</t>
  </si>
  <si>
    <t>CENPA</t>
  </si>
  <si>
    <t>CENPE</t>
  </si>
  <si>
    <t>CENPF</t>
  </si>
  <si>
    <t>CENPH</t>
  </si>
  <si>
    <t>CENPI</t>
  </si>
  <si>
    <t>CENPK</t>
  </si>
  <si>
    <t>CENPL</t>
  </si>
  <si>
    <t>CENPM</t>
  </si>
  <si>
    <t>CENPQ</t>
  </si>
  <si>
    <t>CENPV</t>
  </si>
  <si>
    <t>CEP55</t>
  </si>
  <si>
    <t>CES8</t>
  </si>
  <si>
    <t>CFD</t>
  </si>
  <si>
    <t>CFI</t>
  </si>
  <si>
    <t>CH25H</t>
  </si>
  <si>
    <t>CHCHD6</t>
  </si>
  <si>
    <t>CHD5</t>
  </si>
  <si>
    <t>CHEK1</t>
  </si>
  <si>
    <t>CHEK2</t>
  </si>
  <si>
    <t>CHGA</t>
  </si>
  <si>
    <t>CHGB</t>
  </si>
  <si>
    <t>CHI3L1</t>
  </si>
  <si>
    <t>CHI3L2</t>
  </si>
  <si>
    <t>CHIC1</t>
  </si>
  <si>
    <t>CHL1</t>
  </si>
  <si>
    <t>CHN1</t>
  </si>
  <si>
    <t>CHN2</t>
  </si>
  <si>
    <t>CHODL</t>
  </si>
  <si>
    <t>CHP2</t>
  </si>
  <si>
    <t>CHRD</t>
  </si>
  <si>
    <t>CHRDL2</t>
  </si>
  <si>
    <t>CHRM2</t>
  </si>
  <si>
    <t>C1ORF216</t>
  </si>
  <si>
    <t>C1ORF38</t>
  </si>
  <si>
    <t>C1ORF59</t>
  </si>
  <si>
    <t>C1ORF79</t>
  </si>
  <si>
    <t>C1ORF88</t>
  </si>
  <si>
    <t>C1ORF94</t>
  </si>
  <si>
    <t>CHST9</t>
  </si>
  <si>
    <t>CHSY-2</t>
  </si>
  <si>
    <t>CIDEA</t>
  </si>
  <si>
    <t>CISD1</t>
  </si>
  <si>
    <t>CIT</t>
  </si>
  <si>
    <t>CITED1</t>
  </si>
  <si>
    <t>CKAP2L</t>
  </si>
  <si>
    <t>CKLF</t>
  </si>
  <si>
    <t>CKMT1A</t>
  </si>
  <si>
    <t>CKS1B</t>
  </si>
  <si>
    <t>CKS2</t>
  </si>
  <si>
    <t>CLASP2</t>
  </si>
  <si>
    <t>CLCA4</t>
  </si>
  <si>
    <t>CLCF1</t>
  </si>
  <si>
    <t>CLCN4</t>
  </si>
  <si>
    <t>CLCN6</t>
  </si>
  <si>
    <t>CLDN10</t>
  </si>
  <si>
    <t>CLDN11</t>
  </si>
  <si>
    <t>CLDN23</t>
  </si>
  <si>
    <t>CLDND2</t>
  </si>
  <si>
    <t>CLEC2B</t>
  </si>
  <si>
    <t>CLEC2L</t>
  </si>
  <si>
    <t>CLEC3B</t>
  </si>
  <si>
    <t>CLEC4E</t>
  </si>
  <si>
    <t>CLEC4G</t>
  </si>
  <si>
    <t>CLEC5A</t>
  </si>
  <si>
    <t>CLEC9A</t>
  </si>
  <si>
    <t>CLECL1</t>
  </si>
  <si>
    <t>CLGN</t>
  </si>
  <si>
    <t>CLIC1</t>
  </si>
  <si>
    <t>CLIC4</t>
  </si>
  <si>
    <t>CLIC5</t>
  </si>
  <si>
    <t>CLIP3</t>
  </si>
  <si>
    <t>CLIP4</t>
  </si>
  <si>
    <t>CLN5</t>
  </si>
  <si>
    <t>CLRN3</t>
  </si>
  <si>
    <t>CLSTN2</t>
  </si>
  <si>
    <t>CLSTN3</t>
  </si>
  <si>
    <t>CLTB</t>
  </si>
  <si>
    <t>CLUL1</t>
  </si>
  <si>
    <t>CLVS1</t>
  </si>
  <si>
    <t>CLVS2</t>
  </si>
  <si>
    <t>CMAS</t>
  </si>
  <si>
    <t>CMIP</t>
  </si>
  <si>
    <t>CMTM3</t>
  </si>
  <si>
    <t>CMTM4</t>
  </si>
  <si>
    <t>CMTM6</t>
  </si>
  <si>
    <t>CNDP1</t>
  </si>
  <si>
    <t>CNGA3</t>
  </si>
  <si>
    <t>CNIH4</t>
  </si>
  <si>
    <t>CNKSR2</t>
  </si>
  <si>
    <t>CNN1</t>
  </si>
  <si>
    <t>ENPEP</t>
  </si>
  <si>
    <t>ENPP2</t>
  </si>
  <si>
    <t>ENPP4</t>
  </si>
  <si>
    <t>ENPP5</t>
  </si>
  <si>
    <t>ENPP6</t>
  </si>
  <si>
    <t>ENTPD3</t>
  </si>
  <si>
    <t>ENTPD4</t>
  </si>
  <si>
    <t>ENTPD6</t>
  </si>
  <si>
    <t>EPB41L1</t>
  </si>
  <si>
    <t>EPB41L3</t>
  </si>
  <si>
    <t>EPB41L4B</t>
  </si>
  <si>
    <t>EPB49</t>
  </si>
  <si>
    <t>EPCAM</t>
  </si>
  <si>
    <t>EPDR1</t>
  </si>
  <si>
    <t>EPHA10</t>
  </si>
  <si>
    <t>EPHA4</t>
  </si>
  <si>
    <t>EPHA5</t>
  </si>
  <si>
    <t>EPHA8</t>
  </si>
  <si>
    <t>EPHB1</t>
  </si>
  <si>
    <t>EPHB6</t>
  </si>
  <si>
    <t>EPHX4</t>
  </si>
  <si>
    <t>EPN3</t>
  </si>
  <si>
    <t>EPS15</t>
  </si>
  <si>
    <t>EPSTI1</t>
  </si>
  <si>
    <t>ERAP2</t>
  </si>
  <si>
    <t>ERBB4</t>
  </si>
  <si>
    <t>ERC2</t>
  </si>
  <si>
    <t>ERCC6L</t>
  </si>
  <si>
    <t>ERI1</t>
  </si>
  <si>
    <t>ERMN</t>
  </si>
  <si>
    <t>ERP27</t>
  </si>
  <si>
    <t>ESCO2</t>
  </si>
  <si>
    <t>ESM1</t>
  </si>
  <si>
    <t>ETAA1</t>
  </si>
  <si>
    <t>ETS2</t>
  </si>
  <si>
    <t>ETV1</t>
  </si>
  <si>
    <t>COL5A2</t>
  </si>
  <si>
    <t>COL6A1</t>
  </si>
  <si>
    <t>COL8A1</t>
  </si>
  <si>
    <t>COL9A1</t>
  </si>
  <si>
    <t>COL9A3</t>
  </si>
  <si>
    <t>COMMD2</t>
  </si>
  <si>
    <t>COPZ2</t>
  </si>
  <si>
    <t>CORO6</t>
  </si>
  <si>
    <t>COX7B2</t>
  </si>
  <si>
    <t>CP</t>
  </si>
  <si>
    <t>CP110</t>
  </si>
  <si>
    <t>CPAMD8</t>
  </si>
  <si>
    <t>CPE</t>
  </si>
  <si>
    <t>CPEB1</t>
  </si>
  <si>
    <t>CPEB3</t>
  </si>
  <si>
    <t>CPLX1</t>
  </si>
  <si>
    <t>CPLX2</t>
  </si>
  <si>
    <t>CPLX3</t>
  </si>
  <si>
    <t>CPM</t>
  </si>
  <si>
    <t>CPNE4</t>
  </si>
  <si>
    <t>CPNE5</t>
  </si>
  <si>
    <t>CACNB1</t>
  </si>
  <si>
    <t>CACNB2</t>
  </si>
  <si>
    <t>CACNB3</t>
  </si>
  <si>
    <t>CACNB4</t>
  </si>
  <si>
    <t>CACNG2</t>
  </si>
  <si>
    <t>CACNG3</t>
  </si>
  <si>
    <t>CADM2</t>
  </si>
  <si>
    <t>CADM3</t>
  </si>
  <si>
    <t>CADPS</t>
  </si>
  <si>
    <t>CADPS2</t>
  </si>
  <si>
    <t>CALB1</t>
  </si>
  <si>
    <t>CALB2</t>
  </si>
  <si>
    <t>CALCRL</t>
  </si>
  <si>
    <t>CALD1</t>
  </si>
  <si>
    <t>CALM1</t>
  </si>
  <si>
    <t>CALM2</t>
  </si>
  <si>
    <t>CALM3</t>
  </si>
  <si>
    <t>CALN1</t>
  </si>
  <si>
    <t>CALR</t>
  </si>
  <si>
    <t>CALU</t>
  </si>
  <si>
    <t>CALY</t>
  </si>
  <si>
    <t>CAMK1</t>
  </si>
  <si>
    <t>CAMK1D</t>
  </si>
  <si>
    <t>CAMK1G</t>
  </si>
  <si>
    <t>CAMK2A</t>
  </si>
  <si>
    <t>CAMK2B</t>
  </si>
  <si>
    <t>CAMK2G</t>
  </si>
  <si>
    <t>CAMK2N1</t>
  </si>
  <si>
    <t>CAMK4</t>
  </si>
  <si>
    <t>CAMKK1</t>
  </si>
  <si>
    <t>CAMKK2</t>
  </si>
  <si>
    <t>CAMKV</t>
  </si>
  <si>
    <t>CAMP</t>
  </si>
  <si>
    <t>CAMTA1</t>
  </si>
  <si>
    <t>CAMTA2</t>
  </si>
  <si>
    <t>CAND2</t>
  </si>
  <si>
    <t>CAP2</t>
  </si>
  <si>
    <t>CAPG</t>
  </si>
  <si>
    <t>CAPN13</t>
  </si>
  <si>
    <t>CAPN2</t>
  </si>
  <si>
    <t>CAPS</t>
  </si>
  <si>
    <t>CAPSL</t>
  </si>
  <si>
    <t>CARD17</t>
  </si>
  <si>
    <t>CARD6</t>
  </si>
  <si>
    <t>CARD8</t>
  </si>
  <si>
    <t>CARNS1</t>
  </si>
  <si>
    <t>CARTPT</t>
  </si>
  <si>
    <t>CASC1</t>
  </si>
  <si>
    <t>CASC5</t>
  </si>
  <si>
    <t>CASK</t>
  </si>
  <si>
    <t>AVIL</t>
  </si>
  <si>
    <t>AVPI1</t>
  </si>
  <si>
    <t>B2M</t>
  </si>
  <si>
    <t>B3GALT2</t>
  </si>
  <si>
    <t>B3GAT1</t>
  </si>
  <si>
    <t>B3GNT1</t>
  </si>
  <si>
    <t>B3GNT4</t>
  </si>
  <si>
    <t>CAV1</t>
  </si>
  <si>
    <t>CAV2</t>
  </si>
  <si>
    <t>CBFA2T3</t>
  </si>
  <si>
    <t>CBFB</t>
  </si>
  <si>
    <t>CBLN1</t>
  </si>
  <si>
    <t>CBLN2</t>
  </si>
  <si>
    <t>CBLN4</t>
  </si>
  <si>
    <t>CBX6</t>
  </si>
  <si>
    <t>CBX7</t>
  </si>
  <si>
    <t>CCBE1</t>
  </si>
  <si>
    <t>CCDC101</t>
  </si>
  <si>
    <t>CCDC102A</t>
  </si>
  <si>
    <t>CCDC102B</t>
  </si>
  <si>
    <t>CCDC103</t>
  </si>
  <si>
    <t>CCDC109B</t>
  </si>
  <si>
    <t>CCDC110</t>
  </si>
  <si>
    <t>CCDC111</t>
  </si>
  <si>
    <t>CCDC123</t>
  </si>
  <si>
    <t>CCDC136</t>
  </si>
  <si>
    <t>CCDC138</t>
  </si>
  <si>
    <t>CCDC140</t>
  </si>
  <si>
    <t>CCDC150</t>
  </si>
  <si>
    <t>CCDC18</t>
  </si>
  <si>
    <t>CCDC28A</t>
  </si>
  <si>
    <t>CCDC3</t>
  </si>
  <si>
    <t>CCDC50</t>
  </si>
  <si>
    <t>CCDC58</t>
  </si>
  <si>
    <t>CCDC6</t>
  </si>
  <si>
    <t>CCDC68</t>
  </si>
  <si>
    <t>CCDC76</t>
  </si>
  <si>
    <t>CCDC80</t>
  </si>
  <si>
    <t>CCDC85A</t>
  </si>
  <si>
    <t>CCDC85B</t>
  </si>
  <si>
    <t>CCDC88B</t>
  </si>
  <si>
    <t>CCDC92</t>
  </si>
  <si>
    <t>CCK</t>
  </si>
  <si>
    <t>CCKBR</t>
  </si>
  <si>
    <t>CCL13</t>
  </si>
  <si>
    <t>CCL18</t>
  </si>
  <si>
    <t>CCL19</t>
  </si>
  <si>
    <t>CCL2</t>
  </si>
  <si>
    <t>CCL20</t>
  </si>
  <si>
    <t>CCL7</t>
  </si>
  <si>
    <t>CCL8</t>
  </si>
  <si>
    <t>CCNA1</t>
  </si>
  <si>
    <t>CCNA2</t>
  </si>
  <si>
    <t>CCNB1</t>
  </si>
  <si>
    <t>CCNB2</t>
  </si>
  <si>
    <t>CCND2</t>
  </si>
  <si>
    <t>CCNDBP1</t>
  </si>
  <si>
    <t>DDB2</t>
  </si>
  <si>
    <t>DDHD2</t>
  </si>
  <si>
    <t>DDIT4L</t>
  </si>
  <si>
    <t>DDN</t>
  </si>
  <si>
    <t>DDR1</t>
  </si>
  <si>
    <t>DDR2</t>
  </si>
  <si>
    <t>DDX24</t>
  </si>
  <si>
    <t>DDX25</t>
  </si>
  <si>
    <t>DDX39</t>
  </si>
  <si>
    <t>DDX3Y</t>
  </si>
  <si>
    <t>DDX60</t>
  </si>
  <si>
    <t>DDX60L</t>
  </si>
  <si>
    <t>DEFA3</t>
  </si>
  <si>
    <t>DEFB1</t>
  </si>
  <si>
    <t>DENND2A</t>
  </si>
  <si>
    <t>DENND2D</t>
  </si>
  <si>
    <t>DEPDC1</t>
  </si>
  <si>
    <t>DEPDC1B</t>
  </si>
  <si>
    <t>DEPDC6</t>
  </si>
  <si>
    <t>DERA</t>
  </si>
  <si>
    <t>DFNA5</t>
  </si>
  <si>
    <t>DGAT2</t>
  </si>
  <si>
    <t>DGKB</t>
  </si>
  <si>
    <t>DGKG</t>
  </si>
  <si>
    <t>DGKI</t>
  </si>
  <si>
    <t>DGKZ</t>
  </si>
  <si>
    <t>DHDH</t>
  </si>
  <si>
    <t>DHRS9</t>
  </si>
  <si>
    <t>DIO2</t>
  </si>
  <si>
    <t>DIP2C</t>
  </si>
  <si>
    <t>DIRAS2</t>
  </si>
  <si>
    <t>DIRAS3</t>
  </si>
  <si>
    <t>DISP2</t>
  </si>
  <si>
    <t>DKFZP564J0863</t>
  </si>
  <si>
    <t>CDC6</t>
  </si>
  <si>
    <t>CDCA2</t>
  </si>
  <si>
    <t>CDCA4</t>
  </si>
  <si>
    <t>CDCA5</t>
  </si>
  <si>
    <t>CDCA7</t>
  </si>
  <si>
    <t>CDCA7L</t>
  </si>
  <si>
    <t>CDCA8</t>
  </si>
  <si>
    <t>CDCP1</t>
  </si>
  <si>
    <t>CDH10</t>
  </si>
  <si>
    <t>CDH11</t>
  </si>
  <si>
    <t>CDH12</t>
  </si>
  <si>
    <t>CDH13</t>
  </si>
  <si>
    <t>CDH16</t>
  </si>
  <si>
    <t>CDH18</t>
  </si>
  <si>
    <t>CDH19</t>
  </si>
  <si>
    <t>CDH20</t>
  </si>
  <si>
    <t>CDH22</t>
  </si>
  <si>
    <t>CDH6</t>
  </si>
  <si>
    <t>CDH7</t>
  </si>
  <si>
    <t>CDH8</t>
  </si>
  <si>
    <t>CDH9</t>
  </si>
  <si>
    <t>CDK14</t>
  </si>
  <si>
    <t>CDK2</t>
  </si>
  <si>
    <t>C11ORF9</t>
  </si>
  <si>
    <t>C12ORF11</t>
  </si>
  <si>
    <t>C12ORF24</t>
  </si>
  <si>
    <t>C12ORF48</t>
  </si>
  <si>
    <t>C12ORF51</t>
  </si>
  <si>
    <t>C12ORF54</t>
  </si>
  <si>
    <t>C12ORF76</t>
  </si>
  <si>
    <t>C13ORF1</t>
  </si>
  <si>
    <t>C13ORF16</t>
  </si>
  <si>
    <t>C13ORF34</t>
  </si>
  <si>
    <t>C14ORF129</t>
  </si>
  <si>
    <t>C14ORF132</t>
  </si>
  <si>
    <t>C14ORF138</t>
  </si>
  <si>
    <t>C14ORF147</t>
  </si>
  <si>
    <t>C14ORF149</t>
  </si>
  <si>
    <t>C14ORF162</t>
  </si>
  <si>
    <t>C14ORF169</t>
  </si>
  <si>
    <t>C14ORF2</t>
  </si>
  <si>
    <t>C15ORF27</t>
  </si>
  <si>
    <t>C15ORF42</t>
  </si>
  <si>
    <t>C15ORF48</t>
  </si>
  <si>
    <t>C15ORF52</t>
  </si>
  <si>
    <t>C16ORF45</t>
  </si>
  <si>
    <t>C16ORF5</t>
  </si>
  <si>
    <t>C16ORF70</t>
  </si>
  <si>
    <t>C16ORF73</t>
  </si>
  <si>
    <t>C16ORF89</t>
  </si>
  <si>
    <t>C17ORF60</t>
  </si>
  <si>
    <t>C17ORF76</t>
  </si>
  <si>
    <t>C18ORF54</t>
  </si>
  <si>
    <t>C19ORF10</t>
  </si>
  <si>
    <t>C19ORF18</t>
  </si>
  <si>
    <t>C19ORF30</t>
  </si>
  <si>
    <t>C1ORF110</t>
  </si>
  <si>
    <t>C1ORF112</t>
  </si>
  <si>
    <t>C1ORF115</t>
  </si>
  <si>
    <t>C1ORF128</t>
  </si>
  <si>
    <t>C1ORF162</t>
  </si>
  <si>
    <t>C1ORF172</t>
  </si>
  <si>
    <t>C1ORF173</t>
  </si>
  <si>
    <t>C1ORF201</t>
  </si>
  <si>
    <t>AJAP1</t>
  </si>
  <si>
    <t>AK2</t>
  </si>
  <si>
    <t>AK5</t>
  </si>
  <si>
    <t>AK7</t>
  </si>
  <si>
    <t>AKAP11</t>
  </si>
  <si>
    <t>AKAP14</t>
  </si>
  <si>
    <t>AKAP5</t>
  </si>
  <si>
    <t>AKAP6</t>
  </si>
  <si>
    <t>C1ORF96</t>
  </si>
  <si>
    <t>C1QC</t>
  </si>
  <si>
    <t>C1QL1</t>
  </si>
  <si>
    <t>C1QL2</t>
  </si>
  <si>
    <t>C1QL3</t>
  </si>
  <si>
    <t>C1QTNF4</t>
  </si>
  <si>
    <t>C1QTNF5</t>
  </si>
  <si>
    <t>C1RL</t>
  </si>
  <si>
    <t>C1S</t>
  </si>
  <si>
    <t>C20ORF103</t>
  </si>
  <si>
    <t>C20ORF160</t>
  </si>
  <si>
    <t>C20ORF177</t>
  </si>
  <si>
    <t>C20ORF194</t>
  </si>
  <si>
    <t>C20ORF26</t>
  </si>
  <si>
    <t>C20ORF46</t>
  </si>
  <si>
    <t>C20ORF69</t>
  </si>
  <si>
    <t>C20ORF72</t>
  </si>
  <si>
    <t>C21ORF128</t>
  </si>
  <si>
    <t>C21ORF34</t>
  </si>
  <si>
    <t>C21ORF62</t>
  </si>
  <si>
    <t>C21ORF63</t>
  </si>
  <si>
    <t>C21ORF66</t>
  </si>
  <si>
    <t>C21ORF7</t>
  </si>
  <si>
    <t>C21ORF81</t>
  </si>
  <si>
    <t>C22ORF27</t>
  </si>
  <si>
    <t>C22ORF9</t>
  </si>
  <si>
    <t>C2CD2L</t>
  </si>
  <si>
    <t>C2CD4C</t>
  </si>
  <si>
    <t>C2ORF15</t>
  </si>
  <si>
    <t>C2ORF28</t>
  </si>
  <si>
    <t>C2ORF39</t>
  </si>
  <si>
    <t>C2ORF55</t>
  </si>
  <si>
    <t>C2ORF69</t>
  </si>
  <si>
    <t>C3</t>
  </si>
  <si>
    <t>C3ORF14</t>
  </si>
  <si>
    <t>C3ORF55</t>
  </si>
  <si>
    <t>C4ORF31</t>
  </si>
  <si>
    <t>C4ORF45</t>
  </si>
  <si>
    <t>C4ORF6</t>
  </si>
  <si>
    <t>C5ORF23</t>
  </si>
  <si>
    <t>C5ORF25</t>
  </si>
  <si>
    <t>C5ORF26</t>
  </si>
  <si>
    <t>C5ORF30</t>
  </si>
  <si>
    <t>C5ORF36</t>
  </si>
  <si>
    <t>C5ORF39</t>
  </si>
  <si>
    <t>CNN3</t>
  </si>
  <si>
    <t>CNNM1</t>
  </si>
  <si>
    <t>CNP</t>
  </si>
  <si>
    <t>CNPY4</t>
  </si>
  <si>
    <t>CNR1</t>
  </si>
  <si>
    <t>CNRIP1</t>
  </si>
  <si>
    <t>CNTLN</t>
  </si>
  <si>
    <t>CNTN1</t>
  </si>
  <si>
    <t>CNTN2</t>
  </si>
  <si>
    <t>CNTN3</t>
  </si>
  <si>
    <t>CNTN4</t>
  </si>
  <si>
    <t>CNTN5</t>
  </si>
  <si>
    <t>CNTN6</t>
  </si>
  <si>
    <t>CNTNAP1</t>
  </si>
  <si>
    <t>CNTNAP2</t>
  </si>
  <si>
    <t>CNTNAP4</t>
  </si>
  <si>
    <t>CNTNAP5</t>
  </si>
  <si>
    <t>COCH</t>
  </si>
  <si>
    <t>COG1</t>
  </si>
  <si>
    <t>COL10A1</t>
  </si>
  <si>
    <t>COL11A1</t>
  </si>
  <si>
    <t>COL13A1</t>
  </si>
  <si>
    <t>COL1A1</t>
  </si>
  <si>
    <t>COL1A2</t>
  </si>
  <si>
    <t>COL20A1</t>
  </si>
  <si>
    <t>COL21A1</t>
  </si>
  <si>
    <t>COL23A1</t>
  </si>
  <si>
    <t>COL24A1</t>
  </si>
  <si>
    <t>COL3A1</t>
  </si>
  <si>
    <t>COL4A1</t>
  </si>
  <si>
    <t>COL4A2</t>
  </si>
  <si>
    <t>COL4A6</t>
  </si>
  <si>
    <t>COL5A1</t>
  </si>
  <si>
    <t>C9ORF21</t>
  </si>
  <si>
    <t>C9ORF24</t>
  </si>
  <si>
    <t>C9ORF4</t>
  </si>
  <si>
    <t>C9ORF45</t>
  </si>
  <si>
    <t>C9ORF46</t>
  </si>
  <si>
    <t>C9ORF91</t>
  </si>
  <si>
    <t>CA10</t>
  </si>
  <si>
    <t>CA11</t>
  </si>
  <si>
    <t>CA12</t>
  </si>
  <si>
    <t>CA3</t>
  </si>
  <si>
    <t>CA4</t>
  </si>
  <si>
    <t>CA9</t>
  </si>
  <si>
    <t>CABLES1</t>
  </si>
  <si>
    <t>CABP1</t>
  </si>
  <si>
    <t>CABYR</t>
  </si>
  <si>
    <t>CACNA1C</t>
  </si>
  <si>
    <t>CACNA1F</t>
  </si>
  <si>
    <t>CACNA1G</t>
  </si>
  <si>
    <t>CACNA2D1</t>
  </si>
  <si>
    <t>CACNA2D2</t>
  </si>
  <si>
    <t>CACNA2D3</t>
  </si>
  <si>
    <t>ASB2</t>
  </si>
  <si>
    <t>ASB5</t>
  </si>
  <si>
    <t>ASCL1</t>
  </si>
  <si>
    <t>ASF1B</t>
  </si>
  <si>
    <t>ASPA</t>
  </si>
  <si>
    <t>ASPHD1</t>
  </si>
  <si>
    <t>ASPHD2</t>
  </si>
  <si>
    <t>ASPM</t>
  </si>
  <si>
    <t>ASPN</t>
  </si>
  <si>
    <t>ASRGL1</t>
  </si>
  <si>
    <t>ASXL3</t>
  </si>
  <si>
    <t>ATAD5</t>
  </si>
  <si>
    <t>ATCAY</t>
  </si>
  <si>
    <t>ATF3</t>
  </si>
  <si>
    <t>ATF7IP2</t>
  </si>
  <si>
    <t>ATL1</t>
  </si>
  <si>
    <t>ATL2</t>
  </si>
  <si>
    <t>ATOH7</t>
  </si>
  <si>
    <t>ATP1A2</t>
  </si>
  <si>
    <t>ATP1A3</t>
  </si>
  <si>
    <t>ATP1B1</t>
  </si>
  <si>
    <t>ATP2A2</t>
  </si>
  <si>
    <t>ATP2B1</t>
  </si>
  <si>
    <t>ATP2B2</t>
  </si>
  <si>
    <t>ATP2B3</t>
  </si>
  <si>
    <t>ATP2C2</t>
  </si>
  <si>
    <t>ATP4A</t>
  </si>
  <si>
    <t>ATP6V0A1</t>
  </si>
  <si>
    <t>ATP6V0A2</t>
  </si>
  <si>
    <t>ATP6V0A4</t>
  </si>
  <si>
    <t>ATP6V0C</t>
  </si>
  <si>
    <t>ATP6V0D1</t>
  </si>
  <si>
    <t>ATP6V0E1</t>
  </si>
  <si>
    <t>ATP6V1A</t>
  </si>
  <si>
    <t>ATP6V1B2</t>
  </si>
  <si>
    <t>ATP6V1C1</t>
  </si>
  <si>
    <t>ATP6V1D</t>
  </si>
  <si>
    <t>ATP6V1E1</t>
  </si>
  <si>
    <t>ATP6V1G2</t>
  </si>
  <si>
    <t>ATP6V1H</t>
  </si>
  <si>
    <t>ATP7B</t>
  </si>
  <si>
    <t>ATP8A1</t>
  </si>
  <si>
    <t>ATP8A2</t>
  </si>
  <si>
    <t>ATP9A</t>
  </si>
  <si>
    <t>ATPIF1</t>
  </si>
  <si>
    <t>ATRNL1</t>
  </si>
  <si>
    <t>AUH</t>
  </si>
  <si>
    <t>AURKA</t>
  </si>
  <si>
    <t>BEST3</t>
  </si>
  <si>
    <t>BEX1</t>
  </si>
  <si>
    <t>BEX2</t>
  </si>
  <si>
    <t>BEX4</t>
  </si>
  <si>
    <t>BEX5</t>
  </si>
  <si>
    <t>BFSP1</t>
  </si>
  <si>
    <t>BGN</t>
  </si>
  <si>
    <t>BHLHB9</t>
  </si>
  <si>
    <t>BHLHE22</t>
  </si>
  <si>
    <t>BHMT</t>
  </si>
  <si>
    <t>BHMT2</t>
  </si>
  <si>
    <t>BIC</t>
  </si>
  <si>
    <t>BIN1</t>
  </si>
  <si>
    <t>BIRC3</t>
  </si>
  <si>
    <t>BIRC5</t>
  </si>
  <si>
    <t>BLCAP</t>
  </si>
  <si>
    <t>BLM</t>
  </si>
  <si>
    <t>BLOC1S2</t>
  </si>
  <si>
    <t>BMF</t>
  </si>
  <si>
    <t>BMP6</t>
  </si>
  <si>
    <t>BMP7</t>
  </si>
  <si>
    <t>BNIP2</t>
  </si>
  <si>
    <t>BNIP3</t>
  </si>
  <si>
    <t>BOC</t>
  </si>
  <si>
    <t>BOK</t>
  </si>
  <si>
    <t>BRCA1</t>
  </si>
  <si>
    <t>BRCA2</t>
  </si>
  <si>
    <t>BRIP1</t>
  </si>
  <si>
    <t>BRMS1L</t>
  </si>
  <si>
    <t>BRSK1</t>
  </si>
  <si>
    <t>BRSK2</t>
  </si>
  <si>
    <t>BRUNOL4</t>
  </si>
  <si>
    <t>BRUNOL5</t>
  </si>
  <si>
    <t>BRUNOL6</t>
  </si>
  <si>
    <t>BSCL2</t>
  </si>
  <si>
    <t>BSN</t>
  </si>
  <si>
    <t>BSPRY</t>
  </si>
  <si>
    <t>BST1</t>
  </si>
  <si>
    <t>BST2</t>
  </si>
  <si>
    <t>BTBD10</t>
  </si>
  <si>
    <t>BTBD11</t>
  </si>
  <si>
    <t>BTBD16</t>
  </si>
  <si>
    <t>BTBD3</t>
  </si>
  <si>
    <t>BTBD6</t>
  </si>
  <si>
    <t>BTBD9</t>
  </si>
  <si>
    <t>BTG1</t>
  </si>
  <si>
    <t>BTK</t>
  </si>
  <si>
    <t>BTN2A2</t>
  </si>
  <si>
    <t>BTN3A1</t>
  </si>
  <si>
    <t>BTN3A2</t>
  </si>
  <si>
    <t>BTN3A3</t>
  </si>
  <si>
    <t>BTRC</t>
  </si>
  <si>
    <t>BUB1</t>
  </si>
  <si>
    <t>ACOT4</t>
  </si>
  <si>
    <t>ACOT7</t>
  </si>
  <si>
    <t>ACOX2</t>
  </si>
  <si>
    <t>ACP5</t>
  </si>
  <si>
    <t>ACRC</t>
  </si>
  <si>
    <t>ACRV1</t>
  </si>
  <si>
    <t>ACSBG1</t>
  </si>
  <si>
    <t>ACSL6</t>
  </si>
  <si>
    <t>CCNE2</t>
  </si>
  <si>
    <t>CCNO</t>
  </si>
  <si>
    <t>CCR6</t>
  </si>
  <si>
    <t>CCR7</t>
  </si>
  <si>
    <t>CCT6A</t>
  </si>
  <si>
    <t>CD109</t>
  </si>
  <si>
    <t>CD14</t>
  </si>
  <si>
    <t>CD163</t>
  </si>
  <si>
    <t>CD2</t>
  </si>
  <si>
    <t>CD200</t>
  </si>
  <si>
    <t>CD248</t>
  </si>
  <si>
    <t>CD300LF</t>
  </si>
  <si>
    <t>CD302</t>
  </si>
  <si>
    <t>CD33</t>
  </si>
  <si>
    <t>CD38</t>
  </si>
  <si>
    <t>CD44</t>
  </si>
  <si>
    <t>CD48</t>
  </si>
  <si>
    <t>CD52</t>
  </si>
  <si>
    <t>CD53</t>
  </si>
  <si>
    <t>CD58</t>
  </si>
  <si>
    <t>CD63</t>
  </si>
  <si>
    <t>CD68</t>
  </si>
  <si>
    <t>CD72</t>
  </si>
  <si>
    <t>CD74</t>
  </si>
  <si>
    <t>CD83</t>
  </si>
  <si>
    <t>CD9</t>
  </si>
  <si>
    <t>CD93</t>
  </si>
  <si>
    <t>CD97</t>
  </si>
  <si>
    <t>CD99L2</t>
  </si>
  <si>
    <t>CDC2</t>
  </si>
  <si>
    <t>CDC20</t>
  </si>
  <si>
    <t>CDC25C</t>
  </si>
  <si>
    <t>CDC37L1</t>
  </si>
  <si>
    <t>CDC42EP2</t>
  </si>
  <si>
    <t>CDC42SE2</t>
  </si>
  <si>
    <t>CDC45L</t>
  </si>
  <si>
    <t>BUB1B</t>
  </si>
  <si>
    <t>BZRAP1</t>
  </si>
  <si>
    <t>C10ORF10</t>
  </si>
  <si>
    <t>C10ORF109</t>
  </si>
  <si>
    <t>C10ORF111</t>
  </si>
  <si>
    <t>C10ORF116</t>
  </si>
  <si>
    <t>C10ORF140</t>
  </si>
  <si>
    <t>C10ORF32</t>
  </si>
  <si>
    <t>C10ORF35</t>
  </si>
  <si>
    <t>C10ORF4</t>
  </si>
  <si>
    <t>C10ORF67</t>
  </si>
  <si>
    <t>C10ORF81</t>
  </si>
  <si>
    <t>C10ORF82</t>
  </si>
  <si>
    <t>C10ORF88</t>
  </si>
  <si>
    <t>C11ORF41</t>
  </si>
  <si>
    <t>C11ORF67</t>
  </si>
  <si>
    <t>C11ORF70</t>
  </si>
  <si>
    <t>C11ORF82</t>
  </si>
  <si>
    <t>ADAD2</t>
  </si>
  <si>
    <t>ADAM11</t>
  </si>
  <si>
    <t>ADAM12</t>
  </si>
  <si>
    <t>ADAM17</t>
  </si>
  <si>
    <t>ADAM23</t>
  </si>
  <si>
    <t>ADAM8</t>
  </si>
  <si>
    <t>ADAM9</t>
  </si>
  <si>
    <t>ADAMDEC1</t>
  </si>
  <si>
    <t>ADAMTS19</t>
  </si>
  <si>
    <t>ADAMTS5</t>
  </si>
  <si>
    <t>ADAMTS6</t>
  </si>
  <si>
    <t>ADAMTS8</t>
  </si>
  <si>
    <t>ADAMTS9</t>
  </si>
  <si>
    <t>ADAMTSL3</t>
  </si>
  <si>
    <t>ADAMTSL4</t>
  </si>
  <si>
    <t>ADAP1</t>
  </si>
  <si>
    <t>ADARB1</t>
  </si>
  <si>
    <t>ADARB2</t>
  </si>
  <si>
    <t>ADCY2</t>
  </si>
  <si>
    <t>ADCY5</t>
  </si>
  <si>
    <t>ADCYAP1</t>
  </si>
  <si>
    <t>ADD3</t>
  </si>
  <si>
    <t>ADH4</t>
  </si>
  <si>
    <t>ADHFE1</t>
  </si>
  <si>
    <t>ADM</t>
  </si>
  <si>
    <t>ADPRHL1</t>
  </si>
  <si>
    <t>ADRA1B</t>
  </si>
  <si>
    <t>ADRA2A</t>
  </si>
  <si>
    <t>ADRA2C</t>
  </si>
  <si>
    <t>ADRB1</t>
  </si>
  <si>
    <t>ADRBK2</t>
  </si>
  <si>
    <t>AEBP1</t>
  </si>
  <si>
    <t>AEN</t>
  </si>
  <si>
    <t>AFAP1L1</t>
  </si>
  <si>
    <t>AFF2</t>
  </si>
  <si>
    <t>AGA</t>
  </si>
  <si>
    <t>AGAP2</t>
  </si>
  <si>
    <t>AGBL2</t>
  </si>
  <si>
    <t>AGMAT</t>
  </si>
  <si>
    <t>AGPAT4</t>
  </si>
  <si>
    <t>AGR3</t>
  </si>
  <si>
    <t>AGTPBP1</t>
  </si>
  <si>
    <t>AGXT2L1</t>
  </si>
  <si>
    <t>AHNAK2</t>
  </si>
  <si>
    <t>AHR</t>
  </si>
  <si>
    <t>AIF1</t>
  </si>
  <si>
    <t>AIFM3</t>
  </si>
  <si>
    <t>AIM1</t>
  </si>
  <si>
    <t>AIM2</t>
  </si>
  <si>
    <t>ANXA5</t>
  </si>
  <si>
    <t>AP1S1</t>
  </si>
  <si>
    <t>AP2A2</t>
  </si>
  <si>
    <t>AP3B2</t>
  </si>
  <si>
    <t>AP3M2</t>
  </si>
  <si>
    <t>AP4S1</t>
  </si>
  <si>
    <t>APAF1</t>
  </si>
  <si>
    <t>APBA1</t>
  </si>
  <si>
    <t>APBA2</t>
  </si>
  <si>
    <t>APBB1</t>
  </si>
  <si>
    <t>APBB3</t>
  </si>
  <si>
    <t>APH1A</t>
  </si>
  <si>
    <t>APH1B</t>
  </si>
  <si>
    <t>APLN</t>
  </si>
  <si>
    <t>APLP1</t>
  </si>
  <si>
    <t>APOB48R</t>
  </si>
  <si>
    <t>APOBEC3B</t>
  </si>
  <si>
    <t>APOBEC3C</t>
  </si>
  <si>
    <t>APOBEC3F</t>
  </si>
  <si>
    <t>APOBEC3G</t>
  </si>
  <si>
    <t>APOBEC3H</t>
  </si>
  <si>
    <t>APOC1</t>
  </si>
  <si>
    <t>APOD</t>
  </si>
  <si>
    <t>APP</t>
  </si>
  <si>
    <t>AQP1</t>
  </si>
  <si>
    <t>AQP11</t>
  </si>
  <si>
    <t>AQP3</t>
  </si>
  <si>
    <t>AQP9</t>
  </si>
  <si>
    <t>AR</t>
  </si>
  <si>
    <t>ARAP3</t>
  </si>
  <si>
    <t>ARF3</t>
  </si>
  <si>
    <t>ARHGAP11A</t>
  </si>
  <si>
    <t>ARHGAP15</t>
  </si>
  <si>
    <t>ARHGAP18</t>
  </si>
  <si>
    <t>ARHGAP20</t>
  </si>
  <si>
    <t>ARHGAP30</t>
  </si>
  <si>
    <t>ARHGDIB</t>
  </si>
  <si>
    <t>ARHGDIG</t>
  </si>
  <si>
    <t>NetHike</t>
  </si>
  <si>
    <t>degree</t>
  </si>
  <si>
    <t>Hubba(Degree)</t>
  </si>
  <si>
    <t>Hubba(BottleNeck)</t>
  </si>
  <si>
    <t>Hubba(EPC)</t>
  </si>
  <si>
    <t>Hubba(MNC)</t>
  </si>
  <si>
    <t>Hubba(DMNC)</t>
  </si>
  <si>
    <t>Hubba(Betweenness)</t>
  </si>
  <si>
    <t>PTK2</t>
  </si>
  <si>
    <t>GCN1L1</t>
  </si>
  <si>
    <t>BCAR1</t>
  </si>
  <si>
    <t>TP53</t>
  </si>
  <si>
    <t>HSP90AA1</t>
  </si>
  <si>
    <t>FRS2</t>
  </si>
  <si>
    <t>CD36</t>
  </si>
  <si>
    <t>UBQLN4</t>
  </si>
  <si>
    <t>C5ORF40</t>
  </si>
  <si>
    <t>C5ORF62</t>
  </si>
  <si>
    <t>C6ORF105</t>
  </si>
  <si>
    <t>C6ORF106</t>
  </si>
  <si>
    <t>C6ORF114</t>
  </si>
  <si>
    <t>C6ORF118</t>
  </si>
  <si>
    <t>C6ORF129</t>
  </si>
  <si>
    <t>C6ORF136</t>
  </si>
  <si>
    <t>C6ORF142</t>
  </si>
  <si>
    <t>C6ORF145</t>
  </si>
  <si>
    <t>C6ORF154</t>
  </si>
  <si>
    <t>C6ORF162</t>
  </si>
  <si>
    <t>C6ORF167</t>
  </si>
  <si>
    <t>C6ORF168</t>
  </si>
  <si>
    <t>C6ORF54</t>
  </si>
  <si>
    <t>C7ORF13</t>
  </si>
  <si>
    <t>C7ORF16</t>
  </si>
  <si>
    <t>C7ORF29</t>
  </si>
  <si>
    <t>C7ORF41</t>
  </si>
  <si>
    <t>C7ORF49</t>
  </si>
  <si>
    <t>C7ORF51</t>
  </si>
  <si>
    <t>C7ORF68</t>
  </si>
  <si>
    <t>C8ORF22</t>
  </si>
  <si>
    <t>C8ORF34</t>
  </si>
  <si>
    <t>C8ORF4</t>
  </si>
  <si>
    <t>C8ORF47</t>
  </si>
  <si>
    <t>C8ORF48</t>
  </si>
  <si>
    <t>C8ORF84</t>
  </si>
  <si>
    <t>C8ORFK29</t>
  </si>
  <si>
    <t>C9ORF125</t>
  </si>
  <si>
    <t>ARHGEF4</t>
  </si>
  <si>
    <t>ARHGEF6</t>
  </si>
  <si>
    <t>ARHGEF7</t>
  </si>
  <si>
    <t>ARHGEF9</t>
  </si>
  <si>
    <t>ARL11</t>
  </si>
  <si>
    <t>ARL3</t>
  </si>
  <si>
    <t>ARL6</t>
  </si>
  <si>
    <t>ARL6IP6</t>
  </si>
  <si>
    <t>ARMC3</t>
  </si>
  <si>
    <t>ARMC4</t>
  </si>
  <si>
    <t>ARMCX6</t>
  </si>
  <si>
    <t>ARNT2</t>
  </si>
  <si>
    <t>ARPC1B</t>
  </si>
  <si>
    <t>ARPC5L</t>
  </si>
  <si>
    <t>ARPM1</t>
  </si>
  <si>
    <t>ARPP-21</t>
  </si>
  <si>
    <t>ARPP19</t>
  </si>
  <si>
    <t>ARRDC2</t>
  </si>
  <si>
    <t>ARRDC4</t>
  </si>
  <si>
    <t>ARSJ</t>
  </si>
  <si>
    <t>ART3</t>
  </si>
  <si>
    <t>EGFR</t>
  </si>
  <si>
    <t>YWHAG</t>
  </si>
  <si>
    <t>PIK3R1</t>
  </si>
  <si>
    <t>VIM</t>
  </si>
  <si>
    <t>APC</t>
  </si>
  <si>
    <t>YWHAB</t>
  </si>
  <si>
    <t>ACTB</t>
  </si>
  <si>
    <t>TUBA4A</t>
  </si>
  <si>
    <t>MAP2</t>
  </si>
  <si>
    <t>LIMS1</t>
  </si>
  <si>
    <t>PTBP1</t>
  </si>
  <si>
    <t>DHFR</t>
  </si>
  <si>
    <t>ITGB1</t>
  </si>
  <si>
    <t>RPS27L</t>
  </si>
  <si>
    <t>B3GNT5</t>
  </si>
  <si>
    <t>B4GALNT1</t>
  </si>
  <si>
    <t>B4GALT6</t>
  </si>
  <si>
    <t>BACE2</t>
  </si>
  <si>
    <t>BACH1</t>
  </si>
  <si>
    <t>BAI1</t>
  </si>
  <si>
    <t>BAI2</t>
  </si>
  <si>
    <t>BAI3</t>
  </si>
  <si>
    <t>BAIAP2L2</t>
  </si>
  <si>
    <t>BAIAP3</t>
  </si>
  <si>
    <t>BANK1</t>
  </si>
  <si>
    <t>BARD1</t>
  </si>
  <si>
    <t>BASP1</t>
  </si>
  <si>
    <t>BATF</t>
  </si>
  <si>
    <t>BATF2</t>
  </si>
  <si>
    <t>BAX</t>
  </si>
  <si>
    <t>BAZ1A</t>
  </si>
  <si>
    <t>BBS7</t>
  </si>
  <si>
    <t>BCAN</t>
  </si>
  <si>
    <t>BCAS1</t>
  </si>
  <si>
    <t>BCAT1</t>
  </si>
  <si>
    <t>BCDIN3D</t>
  </si>
  <si>
    <t>BCHE</t>
  </si>
  <si>
    <t>BCL11A</t>
  </si>
  <si>
    <t>BCL11B</t>
  </si>
  <si>
    <t>BCL2A1</t>
  </si>
  <si>
    <t>BCL2L10</t>
  </si>
  <si>
    <t>BCL2L12</t>
  </si>
  <si>
    <t>BCL2L2</t>
  </si>
  <si>
    <t>BCL3</t>
  </si>
  <si>
    <t>BCL7C</t>
  </si>
  <si>
    <t>BCO2</t>
  </si>
  <si>
    <t>BDNF</t>
  </si>
  <si>
    <t>BEGAIN</t>
  </si>
  <si>
    <t>BEND5</t>
  </si>
  <si>
    <t>BEND6</t>
  </si>
  <si>
    <t>PRKDC</t>
  </si>
  <si>
    <t>SRSF2</t>
  </si>
  <si>
    <t>PIK3CB</t>
  </si>
  <si>
    <t>SRC</t>
  </si>
  <si>
    <t>HNRNPH1</t>
  </si>
  <si>
    <t>EP300</t>
  </si>
  <si>
    <t>HNRNPC</t>
  </si>
  <si>
    <t>CSE1L</t>
  </si>
  <si>
    <t>POLR2E</t>
  </si>
  <si>
    <t>PRPF6</t>
  </si>
  <si>
    <t>VAV3</t>
  </si>
  <si>
    <t>RAC1</t>
  </si>
  <si>
    <t>HSPA8</t>
  </si>
  <si>
    <t>SHC1</t>
  </si>
  <si>
    <t>PSMD13</t>
  </si>
  <si>
    <t>ITGB3</t>
  </si>
  <si>
    <t>CDC42</t>
  </si>
  <si>
    <t>COPB1</t>
  </si>
  <si>
    <t>CTNNB1</t>
  </si>
  <si>
    <t>SP3</t>
  </si>
  <si>
    <t>SRSF1</t>
  </si>
  <si>
    <t>TXN</t>
  </si>
  <si>
    <t>DAP3</t>
  </si>
  <si>
    <t>DNAJA1</t>
  </si>
  <si>
    <t>RUNX2</t>
  </si>
  <si>
    <t>FYN</t>
  </si>
  <si>
    <t>TUBB</t>
  </si>
  <si>
    <t>DDX47</t>
  </si>
  <si>
    <t>NR2F1</t>
  </si>
  <si>
    <t>RUVBL2</t>
  </si>
  <si>
    <t>PXN</t>
  </si>
  <si>
    <t>EEF1A1</t>
  </si>
  <si>
    <t>PCBP2</t>
  </si>
  <si>
    <t>RBM10</t>
  </si>
  <si>
    <t>YWHAZ</t>
  </si>
  <si>
    <t>KIAA1267</t>
  </si>
  <si>
    <t>PTPN1</t>
  </si>
  <si>
    <t>HNRNPA2B1</t>
  </si>
  <si>
    <t>EPOR</t>
  </si>
  <si>
    <t>average</t>
    <phoneticPr fontId="3"/>
  </si>
  <si>
    <t>This background color means differencially expressed genes in TCGA GBM data</t>
    <phoneticPr fontId="3"/>
  </si>
  <si>
    <t>In the Hubba results, the number in the gene name column means Pathway Commons ID. This is because the molecules have no gene name.</t>
    <phoneticPr fontId="3"/>
  </si>
  <si>
    <t>ACSM3</t>
  </si>
  <si>
    <t>ACSS3</t>
  </si>
  <si>
    <t>ACTA1</t>
  </si>
  <si>
    <t>ACTA2</t>
  </si>
  <si>
    <t>ACTG2</t>
  </si>
  <si>
    <t>ACTL6A</t>
  </si>
  <si>
    <t>ACTL6B</t>
  </si>
  <si>
    <t>ACTN2</t>
  </si>
  <si>
    <t>ACTR3B</t>
  </si>
  <si>
    <t>ACTR3C</t>
  </si>
  <si>
    <t>ACVR1C</t>
  </si>
  <si>
    <t>ACY3</t>
  </si>
  <si>
    <t>ACYP1</t>
  </si>
  <si>
    <t>Gene</t>
  </si>
  <si>
    <t>Total - AgilentG4502A_07 log2 tumor/normal ratio</t>
  </si>
  <si>
    <t>Affected - AgilentG4502A_07 log2 tumor/normal ratio</t>
  </si>
  <si>
    <t>Ratio - AgilentG4502A_07 log2 tumor/normal ratio</t>
  </si>
  <si>
    <t>Chromosome</t>
  </si>
  <si>
    <t>Start</t>
  </si>
  <si>
    <t>Stop</t>
  </si>
  <si>
    <t>A2BP1</t>
  </si>
  <si>
    <t>AACS</t>
  </si>
  <si>
    <t>AASS</t>
  </si>
  <si>
    <t>AATK</t>
  </si>
  <si>
    <t>ABCA1</t>
  </si>
  <si>
    <t>ABCA2</t>
  </si>
  <si>
    <t>ABCA5</t>
  </si>
  <si>
    <t>ABCB7</t>
  </si>
  <si>
    <t>X</t>
  </si>
  <si>
    <t>ABCC12</t>
  </si>
  <si>
    <t>ABCC3</t>
  </si>
  <si>
    <t>ABCC8</t>
  </si>
  <si>
    <t>ABCD2</t>
  </si>
  <si>
    <t>ABCG4</t>
  </si>
  <si>
    <t>ABCG5</t>
  </si>
  <si>
    <t>ABHD12B</t>
  </si>
  <si>
    <t>ABHD14A</t>
  </si>
  <si>
    <t>ABHD4</t>
  </si>
  <si>
    <t>ABHD5</t>
  </si>
  <si>
    <t>ABHD6</t>
  </si>
  <si>
    <t>ABHD8</t>
  </si>
  <si>
    <t>ABI3BP</t>
  </si>
  <si>
    <t>ABLIM2</t>
  </si>
  <si>
    <t>ABLIM3</t>
  </si>
  <si>
    <t>ABR</t>
  </si>
  <si>
    <t>ABT1</t>
  </si>
  <si>
    <t>ACCN1</t>
  </si>
  <si>
    <t>ACCN2</t>
  </si>
  <si>
    <t>AKD1</t>
  </si>
  <si>
    <t>AKR1C1</t>
  </si>
  <si>
    <t>AKR1C3</t>
  </si>
  <si>
    <t>AKT3</t>
  </si>
  <si>
    <t>AKTIP</t>
  </si>
  <si>
    <t>ALAS2</t>
  </si>
  <si>
    <t>ALDH1A1</t>
  </si>
  <si>
    <t>ALDH1A3</t>
  </si>
  <si>
    <t>ALDH1L1</t>
  </si>
  <si>
    <t>ALDH2</t>
  </si>
  <si>
    <t>ALDOC</t>
  </si>
  <si>
    <t>ALG6</t>
  </si>
  <si>
    <t>ALK</t>
  </si>
  <si>
    <t>ALOX5AP</t>
  </si>
  <si>
    <t>ALPK1</t>
  </si>
  <si>
    <t>ALPK2</t>
  </si>
  <si>
    <t>AMIGO2</t>
  </si>
  <si>
    <t>AMN1</t>
  </si>
  <si>
    <t>AMOTL2</t>
  </si>
  <si>
    <t>AMPH</t>
  </si>
  <si>
    <t>AMZ1</t>
  </si>
  <si>
    <t>ANG</t>
  </si>
  <si>
    <t>ANGPT2</t>
  </si>
  <si>
    <t>ANGPTL2</t>
  </si>
  <si>
    <t>ANGPTL4</t>
  </si>
  <si>
    <t>ANK1</t>
  </si>
  <si>
    <t>ANK3</t>
  </si>
  <si>
    <t>ANKRD22</t>
  </si>
  <si>
    <t>ANKRD24</t>
  </si>
  <si>
    <t>ANKRD29</t>
  </si>
  <si>
    <t>ANKRD34A</t>
  </si>
  <si>
    <t>ANKRD39</t>
  </si>
  <si>
    <t>ANKRD43</t>
  </si>
  <si>
    <t>ANKRD46</t>
  </si>
  <si>
    <t>ANKRD55</t>
  </si>
  <si>
    <t>ANKRD9</t>
  </si>
  <si>
    <t>ANKS1B</t>
  </si>
  <si>
    <t>ANO2</t>
  </si>
  <si>
    <t>ANO3</t>
  </si>
  <si>
    <t>ANO4</t>
  </si>
  <si>
    <t>ANO6</t>
  </si>
  <si>
    <t>ANTXR1</t>
  </si>
  <si>
    <t>ANTXR2</t>
  </si>
  <si>
    <t>ANXA1</t>
  </si>
  <si>
    <t>ANXA11</t>
  </si>
  <si>
    <t>ANXA2</t>
  </si>
  <si>
    <t>ANXA3</t>
  </si>
</sst>
</file>

<file path=xl/styles.xml><?xml version="1.0" encoding="utf-8"?>
<styleSheet xmlns="http://schemas.openxmlformats.org/spreadsheetml/2006/main">
  <fonts count="4">
    <font>
      <sz val="11"/>
      <name val="ＭＳ Ｐゴシック"/>
      <charset val="128"/>
    </font>
    <font>
      <b/>
      <sz val="11"/>
      <name val="ＭＳ Ｐゴシック"/>
      <charset val="128"/>
    </font>
    <font>
      <sz val="11"/>
      <name val="ＭＳ Ｐゴシック"/>
      <charset val="128"/>
    </font>
    <font>
      <sz val="6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/>
    <xf numFmtId="0" fontId="0" fillId="2" borderId="0" xfId="0" applyFill="1"/>
    <xf numFmtId="0" fontId="0" fillId="0" borderId="1" xfId="0" applyBorder="1"/>
    <xf numFmtId="0" fontId="2" fillId="0" borderId="2" xfId="0" applyFont="1" applyBorder="1"/>
    <xf numFmtId="0" fontId="0" fillId="2" borderId="1" xfId="0" applyFill="1" applyBorder="1"/>
    <xf numFmtId="0" fontId="0" fillId="0" borderId="0" xfId="0" applyFill="1" applyBorder="1"/>
    <xf numFmtId="0" fontId="0" fillId="0" borderId="0" xfId="0" applyBorder="1"/>
    <xf numFmtId="0" fontId="2" fillId="0" borderId="0" xfId="0" applyFont="1" applyBorder="1"/>
    <xf numFmtId="0" fontId="0" fillId="2" borderId="0" xfId="0" applyFill="1" applyBorder="1"/>
    <xf numFmtId="0" fontId="0" fillId="2" borderId="0" xfId="0" applyFill="1" applyAlignment="1"/>
    <xf numFmtId="0" fontId="0" fillId="0" borderId="0" xfId="0" applyAlignment="1"/>
    <xf numFmtId="0" fontId="0" fillId="0" borderId="0" xfId="0" applyAlignment="1">
      <alignment wrapText="1"/>
    </xf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2"/>
  <sheetViews>
    <sheetView tabSelected="1" workbookViewId="0">
      <selection activeCell="N11" sqref="N11:O11"/>
    </sheetView>
  </sheetViews>
  <sheetFormatPr baseColWidth="12" defaultRowHeight="17"/>
  <cols>
    <col min="2" max="2" width="6.6640625" customWidth="1"/>
    <col min="3" max="3" width="1.5" customWidth="1"/>
    <col min="5" max="5" width="6.6640625" customWidth="1"/>
    <col min="6" max="6" width="16" customWidth="1"/>
    <col min="7" max="7" width="6.6640625" customWidth="1"/>
    <col min="9" max="9" width="6.6640625" customWidth="1"/>
    <col min="11" max="11" width="6.6640625" customWidth="1"/>
    <col min="13" max="13" width="6.6640625" customWidth="1"/>
    <col min="14" max="14" width="17.6640625" customWidth="1"/>
    <col min="15" max="15" width="6.6640625" customWidth="1"/>
  </cols>
  <sheetData>
    <row r="1" spans="1:15">
      <c r="A1" s="2" t="s">
        <v>3674</v>
      </c>
      <c r="B1" s="2" t="s">
        <v>3675</v>
      </c>
      <c r="C1" s="3"/>
      <c r="D1" s="2" t="s">
        <v>3676</v>
      </c>
      <c r="E1" s="2" t="s">
        <v>3675</v>
      </c>
      <c r="F1" s="2" t="s">
        <v>3677</v>
      </c>
      <c r="G1" s="2" t="s">
        <v>3675</v>
      </c>
      <c r="H1" s="2" t="s">
        <v>3678</v>
      </c>
      <c r="I1" s="2" t="s">
        <v>3675</v>
      </c>
      <c r="J1" s="2" t="s">
        <v>3679</v>
      </c>
      <c r="K1" s="2" t="s">
        <v>3675</v>
      </c>
      <c r="L1" s="2" t="s">
        <v>3680</v>
      </c>
      <c r="M1" s="2" t="s">
        <v>3675</v>
      </c>
      <c r="N1" s="2" t="s">
        <v>3681</v>
      </c>
      <c r="O1" s="2" t="s">
        <v>3675</v>
      </c>
    </row>
    <row r="2" spans="1:15">
      <c r="A2" t="s">
        <v>3682</v>
      </c>
      <c r="B2">
        <v>20</v>
      </c>
      <c r="C2" s="4"/>
      <c r="D2">
        <v>161596</v>
      </c>
      <c r="E2">
        <v>205</v>
      </c>
      <c r="F2">
        <v>161596</v>
      </c>
      <c r="G2">
        <v>205</v>
      </c>
      <c r="H2">
        <v>175868</v>
      </c>
      <c r="I2">
        <v>257</v>
      </c>
      <c r="J2">
        <v>175868</v>
      </c>
      <c r="K2">
        <v>257</v>
      </c>
      <c r="L2" t="s">
        <v>3683</v>
      </c>
      <c r="M2">
        <v>61</v>
      </c>
      <c r="N2">
        <v>175868</v>
      </c>
      <c r="O2">
        <v>257</v>
      </c>
    </row>
    <row r="3" spans="1:15">
      <c r="A3" t="s">
        <v>3684</v>
      </c>
      <c r="B3">
        <v>17</v>
      </c>
      <c r="C3" s="4"/>
      <c r="D3">
        <v>175868</v>
      </c>
      <c r="E3">
        <v>257</v>
      </c>
      <c r="F3" t="s">
        <v>3685</v>
      </c>
      <c r="G3">
        <v>132</v>
      </c>
      <c r="H3" t="s">
        <v>3686</v>
      </c>
      <c r="I3">
        <v>166</v>
      </c>
      <c r="J3" t="s">
        <v>3686</v>
      </c>
      <c r="K3">
        <v>166</v>
      </c>
      <c r="L3" t="s">
        <v>3687</v>
      </c>
      <c r="M3">
        <v>16</v>
      </c>
      <c r="N3">
        <v>161596</v>
      </c>
      <c r="O3">
        <v>205</v>
      </c>
    </row>
    <row r="4" spans="1:15">
      <c r="A4" t="s">
        <v>3688</v>
      </c>
      <c r="B4">
        <v>11</v>
      </c>
      <c r="C4" s="4"/>
      <c r="D4" t="s">
        <v>3686</v>
      </c>
      <c r="E4">
        <v>166</v>
      </c>
      <c r="F4" t="s">
        <v>3689</v>
      </c>
      <c r="G4">
        <v>125</v>
      </c>
      <c r="H4" t="s">
        <v>3791</v>
      </c>
      <c r="I4">
        <v>112</v>
      </c>
      <c r="J4">
        <v>161596</v>
      </c>
      <c r="K4">
        <v>205</v>
      </c>
      <c r="L4" t="s">
        <v>3792</v>
      </c>
      <c r="M4">
        <v>64</v>
      </c>
      <c r="N4" t="s">
        <v>3685</v>
      </c>
      <c r="O4">
        <v>132</v>
      </c>
    </row>
    <row r="5" spans="1:15">
      <c r="A5" t="s">
        <v>3793</v>
      </c>
      <c r="B5">
        <v>10</v>
      </c>
      <c r="C5" s="4"/>
      <c r="D5" t="s">
        <v>3794</v>
      </c>
      <c r="E5">
        <v>134</v>
      </c>
      <c r="F5" t="s">
        <v>3686</v>
      </c>
      <c r="G5">
        <v>166</v>
      </c>
      <c r="H5">
        <v>161596</v>
      </c>
      <c r="I5">
        <v>205</v>
      </c>
      <c r="J5" t="s">
        <v>3794</v>
      </c>
      <c r="K5">
        <v>134</v>
      </c>
      <c r="L5" t="s">
        <v>3795</v>
      </c>
      <c r="M5">
        <v>79</v>
      </c>
      <c r="N5" t="s">
        <v>3686</v>
      </c>
      <c r="O5">
        <v>166</v>
      </c>
    </row>
    <row r="6" spans="1:15">
      <c r="A6" s="5" t="s">
        <v>3749</v>
      </c>
      <c r="B6">
        <v>6</v>
      </c>
      <c r="C6" s="4"/>
      <c r="D6" t="s">
        <v>3796</v>
      </c>
      <c r="E6">
        <v>146</v>
      </c>
      <c r="F6" t="s">
        <v>3794</v>
      </c>
      <c r="G6">
        <v>134</v>
      </c>
      <c r="H6" t="s">
        <v>3797</v>
      </c>
      <c r="I6">
        <v>143</v>
      </c>
      <c r="J6" t="s">
        <v>3791</v>
      </c>
      <c r="K6">
        <v>112</v>
      </c>
      <c r="L6" t="s">
        <v>3798</v>
      </c>
      <c r="M6">
        <v>55</v>
      </c>
      <c r="N6" t="s">
        <v>3796</v>
      </c>
      <c r="O6">
        <v>146</v>
      </c>
    </row>
    <row r="7" spans="1:15">
      <c r="A7" s="5" t="s">
        <v>3752</v>
      </c>
      <c r="B7">
        <v>4</v>
      </c>
      <c r="C7" s="4"/>
      <c r="D7" t="s">
        <v>3685</v>
      </c>
      <c r="E7">
        <v>132</v>
      </c>
      <c r="F7">
        <v>175868</v>
      </c>
      <c r="G7">
        <v>257</v>
      </c>
      <c r="H7" t="s">
        <v>3799</v>
      </c>
      <c r="I7">
        <v>144</v>
      </c>
      <c r="J7" t="s">
        <v>3796</v>
      </c>
      <c r="K7">
        <v>146</v>
      </c>
      <c r="L7" t="s">
        <v>3800</v>
      </c>
      <c r="M7">
        <v>87</v>
      </c>
      <c r="N7" t="s">
        <v>3794</v>
      </c>
      <c r="O7">
        <v>134</v>
      </c>
    </row>
    <row r="8" spans="1:15">
      <c r="A8" t="s">
        <v>3801</v>
      </c>
      <c r="B8">
        <v>11</v>
      </c>
      <c r="C8" s="4"/>
      <c r="D8" s="5" t="s">
        <v>3741</v>
      </c>
      <c r="E8">
        <v>129</v>
      </c>
      <c r="F8" t="s">
        <v>3802</v>
      </c>
      <c r="G8">
        <v>103</v>
      </c>
      <c r="H8" t="s">
        <v>3803</v>
      </c>
      <c r="I8">
        <v>111</v>
      </c>
      <c r="J8" t="s">
        <v>3804</v>
      </c>
      <c r="K8">
        <v>110</v>
      </c>
      <c r="L8" t="s">
        <v>3805</v>
      </c>
      <c r="M8">
        <v>46</v>
      </c>
      <c r="N8" t="s">
        <v>3689</v>
      </c>
      <c r="O8">
        <v>125</v>
      </c>
    </row>
    <row r="9" spans="1:15">
      <c r="A9" t="s">
        <v>3806</v>
      </c>
      <c r="B9">
        <v>37</v>
      </c>
      <c r="C9" s="4"/>
      <c r="D9" t="s">
        <v>3803</v>
      </c>
      <c r="E9">
        <v>111</v>
      </c>
      <c r="F9" t="s">
        <v>3807</v>
      </c>
      <c r="G9">
        <v>96</v>
      </c>
      <c r="H9" s="5" t="s">
        <v>3747</v>
      </c>
      <c r="I9">
        <v>159</v>
      </c>
      <c r="J9" s="5" t="s">
        <v>3741</v>
      </c>
      <c r="K9">
        <v>129</v>
      </c>
      <c r="L9" t="s">
        <v>3808</v>
      </c>
      <c r="M9">
        <v>57</v>
      </c>
      <c r="N9" t="s">
        <v>3809</v>
      </c>
      <c r="O9">
        <v>119</v>
      </c>
    </row>
    <row r="10" spans="1:15">
      <c r="A10" t="s">
        <v>3810</v>
      </c>
      <c r="B10">
        <v>9</v>
      </c>
      <c r="C10" s="4"/>
      <c r="D10" t="s">
        <v>3791</v>
      </c>
      <c r="E10">
        <v>112</v>
      </c>
      <c r="F10" t="s">
        <v>3796</v>
      </c>
      <c r="G10">
        <v>146</v>
      </c>
      <c r="H10" t="s">
        <v>3794</v>
      </c>
      <c r="I10">
        <v>134</v>
      </c>
      <c r="J10" t="s">
        <v>3803</v>
      </c>
      <c r="K10">
        <v>111</v>
      </c>
      <c r="L10" t="s">
        <v>3811</v>
      </c>
      <c r="M10">
        <v>105</v>
      </c>
      <c r="N10" s="5" t="s">
        <v>3741</v>
      </c>
      <c r="O10">
        <v>129</v>
      </c>
    </row>
    <row r="11" spans="1:15">
      <c r="A11" t="s">
        <v>3812</v>
      </c>
      <c r="B11">
        <v>8</v>
      </c>
      <c r="C11" s="4"/>
      <c r="D11" t="s">
        <v>3804</v>
      </c>
      <c r="E11">
        <v>110</v>
      </c>
      <c r="F11" s="5" t="s">
        <v>3742</v>
      </c>
      <c r="G11">
        <v>183</v>
      </c>
      <c r="H11" s="5" t="s">
        <v>3741</v>
      </c>
      <c r="I11">
        <v>129</v>
      </c>
      <c r="J11" s="5" t="s">
        <v>3747</v>
      </c>
      <c r="K11">
        <v>159</v>
      </c>
      <c r="L11" s="5" t="s">
        <v>3750</v>
      </c>
      <c r="M11">
        <v>41</v>
      </c>
      <c r="N11" s="5" t="s">
        <v>3742</v>
      </c>
      <c r="O11">
        <v>183</v>
      </c>
    </row>
    <row r="12" spans="1:15">
      <c r="A12" t="s">
        <v>3813</v>
      </c>
      <c r="B12">
        <v>8</v>
      </c>
      <c r="C12" s="4"/>
      <c r="D12" s="5" t="s">
        <v>3742</v>
      </c>
      <c r="E12">
        <v>183</v>
      </c>
      <c r="F12" s="5" t="s">
        <v>3744</v>
      </c>
      <c r="G12">
        <v>101</v>
      </c>
      <c r="H12" s="5" t="s">
        <v>3748</v>
      </c>
      <c r="I12">
        <v>124</v>
      </c>
      <c r="J12" t="s">
        <v>3799</v>
      </c>
      <c r="K12">
        <v>144</v>
      </c>
      <c r="L12" t="s">
        <v>3814</v>
      </c>
      <c r="M12">
        <v>31</v>
      </c>
      <c r="N12" t="s">
        <v>3802</v>
      </c>
      <c r="O12">
        <v>103</v>
      </c>
    </row>
    <row r="13" spans="1:15">
      <c r="A13" t="s">
        <v>3815</v>
      </c>
      <c r="B13">
        <v>22</v>
      </c>
      <c r="C13" s="4"/>
      <c r="D13" t="s">
        <v>3816</v>
      </c>
      <c r="E13">
        <v>105</v>
      </c>
      <c r="F13" s="5" t="s">
        <v>3745</v>
      </c>
      <c r="G13">
        <v>97</v>
      </c>
      <c r="H13" t="s">
        <v>3817</v>
      </c>
      <c r="I13">
        <v>99</v>
      </c>
      <c r="J13" s="5" t="s">
        <v>3743</v>
      </c>
      <c r="K13">
        <v>102</v>
      </c>
      <c r="L13" t="s">
        <v>3818</v>
      </c>
      <c r="M13">
        <v>33</v>
      </c>
      <c r="N13" t="s">
        <v>3803</v>
      </c>
      <c r="O13">
        <v>111</v>
      </c>
    </row>
    <row r="14" spans="1:15">
      <c r="A14" t="s">
        <v>3819</v>
      </c>
      <c r="B14">
        <v>8</v>
      </c>
      <c r="C14" s="4"/>
      <c r="D14" s="5" t="s">
        <v>3743</v>
      </c>
      <c r="E14">
        <v>102</v>
      </c>
      <c r="F14" s="5" t="s">
        <v>3743</v>
      </c>
      <c r="G14">
        <v>102</v>
      </c>
      <c r="H14" t="s">
        <v>3820</v>
      </c>
      <c r="I14">
        <v>101</v>
      </c>
      <c r="J14" s="5" t="s">
        <v>3742</v>
      </c>
      <c r="K14">
        <v>183</v>
      </c>
      <c r="L14" s="5" t="s">
        <v>3751</v>
      </c>
      <c r="M14">
        <v>104</v>
      </c>
      <c r="N14" s="5" t="s">
        <v>3753</v>
      </c>
      <c r="O14">
        <v>71</v>
      </c>
    </row>
    <row r="15" spans="1:15">
      <c r="A15" t="s">
        <v>3821</v>
      </c>
      <c r="B15">
        <v>45</v>
      </c>
      <c r="C15" s="4"/>
      <c r="D15" t="s">
        <v>3799</v>
      </c>
      <c r="E15">
        <v>144</v>
      </c>
      <c r="F15" t="s">
        <v>3822</v>
      </c>
      <c r="G15">
        <v>176</v>
      </c>
      <c r="H15" t="s">
        <v>3823</v>
      </c>
      <c r="I15">
        <v>102</v>
      </c>
      <c r="J15" t="s">
        <v>3797</v>
      </c>
      <c r="K15">
        <v>143</v>
      </c>
      <c r="L15" t="s">
        <v>3824</v>
      </c>
      <c r="M15">
        <v>34</v>
      </c>
      <c r="N15" t="s">
        <v>3816</v>
      </c>
      <c r="O15">
        <v>105</v>
      </c>
    </row>
    <row r="16" spans="1:15">
      <c r="A16" s="5" t="s">
        <v>3754</v>
      </c>
      <c r="B16">
        <v>9</v>
      </c>
      <c r="C16" s="4"/>
      <c r="D16" t="s">
        <v>3809</v>
      </c>
      <c r="E16">
        <v>119</v>
      </c>
      <c r="F16" t="s">
        <v>3804</v>
      </c>
      <c r="G16">
        <v>110</v>
      </c>
      <c r="H16" t="s">
        <v>3825</v>
      </c>
      <c r="I16">
        <v>139</v>
      </c>
      <c r="J16" t="s">
        <v>3685</v>
      </c>
      <c r="K16">
        <v>132</v>
      </c>
      <c r="L16" t="s">
        <v>3826</v>
      </c>
      <c r="M16">
        <v>18</v>
      </c>
      <c r="N16" t="s">
        <v>3791</v>
      </c>
      <c r="O16">
        <v>112</v>
      </c>
    </row>
    <row r="17" spans="1:15">
      <c r="A17" s="6" t="s">
        <v>3827</v>
      </c>
      <c r="B17" s="6">
        <v>33</v>
      </c>
      <c r="C17" s="7"/>
      <c r="D17" s="6" t="s">
        <v>3822</v>
      </c>
      <c r="E17" s="6">
        <v>176</v>
      </c>
      <c r="F17" s="8" t="s">
        <v>3746</v>
      </c>
      <c r="G17" s="6">
        <v>112</v>
      </c>
      <c r="H17" s="6" t="s">
        <v>3828</v>
      </c>
      <c r="I17" s="6">
        <v>120</v>
      </c>
      <c r="J17" s="6" t="s">
        <v>3820</v>
      </c>
      <c r="K17" s="6">
        <v>101</v>
      </c>
      <c r="L17" s="6" t="s">
        <v>3829</v>
      </c>
      <c r="M17" s="6">
        <v>27</v>
      </c>
      <c r="N17" s="6" t="s">
        <v>3804</v>
      </c>
      <c r="O17" s="6">
        <v>110</v>
      </c>
    </row>
    <row r="18" spans="1:15">
      <c r="A18" s="9" t="s">
        <v>3830</v>
      </c>
      <c r="B18" s="10">
        <f>AVERAGE(B2:B17)</f>
        <v>16.125</v>
      </c>
      <c r="C18" s="11"/>
      <c r="D18" s="10"/>
      <c r="E18" s="10">
        <f>AVERAGE(E2:E17)</f>
        <v>145.6875</v>
      </c>
      <c r="F18" s="12"/>
      <c r="G18" s="10">
        <f>AVERAGE(G2:G17)</f>
        <v>140.3125</v>
      </c>
      <c r="H18" s="10"/>
      <c r="I18" s="10">
        <f>AVERAGE(I2:I17)</f>
        <v>140.3125</v>
      </c>
      <c r="J18" s="10"/>
      <c r="K18" s="10">
        <f>AVERAGE(K2:K17)</f>
        <v>145.875</v>
      </c>
      <c r="L18" s="10"/>
      <c r="M18" s="10">
        <f>AVERAGE(M2:M17)</f>
        <v>53.625</v>
      </c>
      <c r="N18" s="10"/>
      <c r="O18" s="10">
        <f>AVERAGE(O2:O17)</f>
        <v>138</v>
      </c>
    </row>
    <row r="20" spans="1:15">
      <c r="A20" s="13" t="s">
        <v>3831</v>
      </c>
      <c r="B20" s="13"/>
      <c r="C20" s="13"/>
      <c r="D20" s="13"/>
      <c r="E20" s="13"/>
      <c r="F20" s="13"/>
      <c r="G20" s="14"/>
    </row>
    <row r="21" spans="1:15">
      <c r="A21" s="15" t="s">
        <v>3832</v>
      </c>
      <c r="B21" s="15"/>
      <c r="C21" s="15"/>
      <c r="D21" s="15"/>
      <c r="E21" s="15"/>
      <c r="F21" s="15"/>
      <c r="G21" s="15"/>
    </row>
    <row r="22" spans="1:15">
      <c r="A22" s="15"/>
      <c r="B22" s="15"/>
      <c r="C22" s="15"/>
      <c r="D22" s="15"/>
      <c r="E22" s="15"/>
      <c r="F22" s="15"/>
      <c r="G22" s="15"/>
    </row>
  </sheetData>
  <mergeCells count="2">
    <mergeCell ref="A20:G20"/>
    <mergeCell ref="A21:G22"/>
  </mergeCells>
  <phoneticPr fontId="3"/>
  <pageMargins left="0.79000000000000015" right="0.79000000000000015" top="0.98" bottom="0.98" header="0.51" footer="0.51"/>
  <pageSetup paperSize="10" scale="82" orientation="landscape" horizontalDpi="4294967292" verticalDpi="4294967292"/>
  <colBreaks count="1" manualBreakCount="1">
    <brk id="15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872"/>
  <sheetViews>
    <sheetView workbookViewId="0">
      <selection activeCell="C45" sqref="C45"/>
    </sheetView>
  </sheetViews>
  <sheetFormatPr baseColWidth="12" defaultRowHeight="17"/>
  <cols>
    <col min="2" max="2" width="40.1640625" bestFit="1" customWidth="1"/>
    <col min="3" max="3" width="42.83203125" bestFit="1" customWidth="1"/>
    <col min="4" max="4" width="40.1640625" bestFit="1" customWidth="1"/>
    <col min="5" max="5" width="11.6640625" bestFit="1" customWidth="1"/>
    <col min="6" max="7" width="10.5" bestFit="1" customWidth="1"/>
  </cols>
  <sheetData>
    <row r="1" spans="1:7">
      <c r="A1" t="s">
        <v>3846</v>
      </c>
      <c r="B1" t="s">
        <v>3847</v>
      </c>
      <c r="C1" t="s">
        <v>3848</v>
      </c>
      <c r="D1" t="s">
        <v>3849</v>
      </c>
      <c r="E1" t="s">
        <v>3850</v>
      </c>
      <c r="F1" t="s">
        <v>3851</v>
      </c>
      <c r="G1" t="s">
        <v>3852</v>
      </c>
    </row>
    <row r="2" spans="1:7">
      <c r="A2" t="s">
        <v>3853</v>
      </c>
      <c r="B2">
        <v>424</v>
      </c>
      <c r="C2">
        <v>418</v>
      </c>
      <c r="D2">
        <v>0.98599999999999999</v>
      </c>
      <c r="E2">
        <v>16</v>
      </c>
      <c r="F2">
        <v>6009132</v>
      </c>
      <c r="G2">
        <v>7703341</v>
      </c>
    </row>
    <row r="3" spans="1:7">
      <c r="A3" t="s">
        <v>3854</v>
      </c>
      <c r="B3">
        <v>424</v>
      </c>
      <c r="C3">
        <v>357</v>
      </c>
      <c r="D3">
        <v>0.84199999999999997</v>
      </c>
      <c r="E3">
        <v>12</v>
      </c>
      <c r="F3">
        <v>124115877</v>
      </c>
      <c r="G3">
        <v>124193824</v>
      </c>
    </row>
    <row r="4" spans="1:7">
      <c r="A4" t="s">
        <v>3855</v>
      </c>
      <c r="B4">
        <v>424</v>
      </c>
      <c r="C4">
        <v>330</v>
      </c>
      <c r="D4">
        <v>0.77800000000000002</v>
      </c>
      <c r="E4">
        <v>7</v>
      </c>
      <c r="F4">
        <v>121500835</v>
      </c>
      <c r="G4">
        <v>121571580</v>
      </c>
    </row>
    <row r="5" spans="1:7">
      <c r="A5" t="s">
        <v>3856</v>
      </c>
      <c r="B5">
        <v>424</v>
      </c>
      <c r="C5">
        <v>292</v>
      </c>
      <c r="D5">
        <v>0.68899999999999995</v>
      </c>
      <c r="E5">
        <v>17</v>
      </c>
      <c r="F5">
        <v>76705690</v>
      </c>
      <c r="G5">
        <v>76754467</v>
      </c>
    </row>
    <row r="6" spans="1:7">
      <c r="A6" t="s">
        <v>3857</v>
      </c>
      <c r="B6">
        <v>424</v>
      </c>
      <c r="C6">
        <v>382</v>
      </c>
      <c r="D6">
        <v>0.90100000000000002</v>
      </c>
      <c r="E6">
        <v>9</v>
      </c>
      <c r="F6">
        <v>106583104</v>
      </c>
      <c r="G6">
        <v>106730257</v>
      </c>
    </row>
    <row r="7" spans="1:7">
      <c r="A7" t="s">
        <v>3858</v>
      </c>
      <c r="B7">
        <v>424</v>
      </c>
      <c r="C7">
        <v>235</v>
      </c>
      <c r="D7">
        <v>0.55400000000000005</v>
      </c>
      <c r="E7">
        <v>9</v>
      </c>
      <c r="F7">
        <v>139021506</v>
      </c>
      <c r="G7">
        <v>139043195</v>
      </c>
    </row>
    <row r="8" spans="1:7">
      <c r="A8" t="s">
        <v>3859</v>
      </c>
      <c r="B8">
        <v>424</v>
      </c>
      <c r="C8">
        <v>280</v>
      </c>
      <c r="D8">
        <v>0.66</v>
      </c>
      <c r="E8">
        <v>17</v>
      </c>
      <c r="F8">
        <v>64752170</v>
      </c>
      <c r="G8">
        <v>64834918</v>
      </c>
    </row>
    <row r="9" spans="1:7">
      <c r="A9" t="s">
        <v>3860</v>
      </c>
      <c r="B9">
        <v>424</v>
      </c>
      <c r="C9">
        <v>280</v>
      </c>
      <c r="D9">
        <v>0.66</v>
      </c>
      <c r="E9" t="s">
        <v>3861</v>
      </c>
      <c r="F9">
        <v>74189829</v>
      </c>
      <c r="G9">
        <v>74292857</v>
      </c>
    </row>
    <row r="10" spans="1:7">
      <c r="A10" t="s">
        <v>3862</v>
      </c>
      <c r="B10">
        <v>424</v>
      </c>
      <c r="C10">
        <v>412</v>
      </c>
      <c r="D10">
        <v>0.97199999999999998</v>
      </c>
      <c r="E10">
        <v>16</v>
      </c>
      <c r="F10">
        <v>46674384</v>
      </c>
      <c r="G10">
        <v>46738182</v>
      </c>
    </row>
    <row r="11" spans="1:7">
      <c r="A11" t="s">
        <v>3863</v>
      </c>
      <c r="B11">
        <v>424</v>
      </c>
      <c r="C11">
        <v>371</v>
      </c>
      <c r="D11">
        <v>0.875</v>
      </c>
      <c r="E11">
        <v>17</v>
      </c>
      <c r="F11">
        <v>46067216</v>
      </c>
      <c r="G11">
        <v>46124061</v>
      </c>
    </row>
    <row r="12" spans="1:7">
      <c r="A12" t="s">
        <v>3864</v>
      </c>
      <c r="B12">
        <v>424</v>
      </c>
      <c r="C12">
        <v>334</v>
      </c>
      <c r="D12">
        <v>0.78800000000000003</v>
      </c>
      <c r="E12">
        <v>11</v>
      </c>
      <c r="F12">
        <v>17371007</v>
      </c>
      <c r="G12">
        <v>17455025</v>
      </c>
    </row>
    <row r="13" spans="1:7">
      <c r="A13" t="s">
        <v>3865</v>
      </c>
      <c r="B13">
        <v>424</v>
      </c>
      <c r="C13">
        <v>176</v>
      </c>
      <c r="D13">
        <v>0.41499999999999998</v>
      </c>
      <c r="E13">
        <v>12</v>
      </c>
      <c r="F13">
        <v>38231288</v>
      </c>
      <c r="G13">
        <v>38300110</v>
      </c>
    </row>
    <row r="14" spans="1:7">
      <c r="A14" t="s">
        <v>3866</v>
      </c>
      <c r="B14">
        <v>424</v>
      </c>
      <c r="C14">
        <v>354</v>
      </c>
      <c r="D14">
        <v>0.83499999999999996</v>
      </c>
      <c r="E14">
        <v>11</v>
      </c>
      <c r="F14">
        <v>118524959</v>
      </c>
      <c r="G14">
        <v>118538582</v>
      </c>
    </row>
    <row r="15" spans="1:7">
      <c r="A15" t="s">
        <v>3867</v>
      </c>
      <c r="B15">
        <v>424</v>
      </c>
      <c r="C15">
        <v>173</v>
      </c>
      <c r="D15">
        <v>0.40799999999999997</v>
      </c>
      <c r="E15">
        <v>2</v>
      </c>
      <c r="F15">
        <v>43893114</v>
      </c>
      <c r="G15">
        <v>43919462</v>
      </c>
    </row>
    <row r="16" spans="1:7">
      <c r="A16" t="s">
        <v>3868</v>
      </c>
      <c r="B16">
        <v>424</v>
      </c>
      <c r="C16">
        <v>337</v>
      </c>
      <c r="D16">
        <v>0.79500000000000004</v>
      </c>
      <c r="E16">
        <v>14</v>
      </c>
      <c r="F16">
        <v>50408627</v>
      </c>
      <c r="G16">
        <v>50441438</v>
      </c>
    </row>
    <row r="17" spans="1:7">
      <c r="A17" t="s">
        <v>3869</v>
      </c>
      <c r="B17">
        <v>424</v>
      </c>
      <c r="C17">
        <v>244</v>
      </c>
      <c r="D17">
        <v>0.57499999999999996</v>
      </c>
      <c r="E17">
        <v>3</v>
      </c>
      <c r="F17">
        <v>51984081</v>
      </c>
      <c r="G17">
        <v>51990255</v>
      </c>
    </row>
    <row r="18" spans="1:7">
      <c r="A18" t="s">
        <v>3870</v>
      </c>
      <c r="B18">
        <v>424</v>
      </c>
      <c r="C18">
        <v>219</v>
      </c>
      <c r="D18">
        <v>0.51700000000000002</v>
      </c>
      <c r="E18">
        <v>14</v>
      </c>
      <c r="F18">
        <v>22136986</v>
      </c>
      <c r="G18">
        <v>22151105</v>
      </c>
    </row>
    <row r="19" spans="1:7">
      <c r="A19" t="s">
        <v>3871</v>
      </c>
      <c r="B19">
        <v>424</v>
      </c>
      <c r="C19">
        <v>230</v>
      </c>
      <c r="D19">
        <v>0.54200000000000004</v>
      </c>
      <c r="E19">
        <v>3</v>
      </c>
      <c r="F19">
        <v>43707378</v>
      </c>
      <c r="G19">
        <v>43739221</v>
      </c>
    </row>
    <row r="20" spans="1:7">
      <c r="A20" t="s">
        <v>3872</v>
      </c>
      <c r="B20">
        <v>424</v>
      </c>
      <c r="C20">
        <v>194</v>
      </c>
      <c r="D20">
        <v>0.45800000000000002</v>
      </c>
      <c r="E20">
        <v>3</v>
      </c>
      <c r="F20">
        <v>58198298</v>
      </c>
      <c r="G20">
        <v>58255501</v>
      </c>
    </row>
    <row r="21" spans="1:7">
      <c r="A21" t="s">
        <v>3873</v>
      </c>
      <c r="B21">
        <v>424</v>
      </c>
      <c r="C21">
        <v>273</v>
      </c>
      <c r="D21">
        <v>0.64400000000000002</v>
      </c>
      <c r="E21">
        <v>19</v>
      </c>
      <c r="F21">
        <v>17263939</v>
      </c>
      <c r="G21">
        <v>17275282</v>
      </c>
    </row>
    <row r="22" spans="1:7">
      <c r="A22" t="s">
        <v>3874</v>
      </c>
      <c r="B22">
        <v>424</v>
      </c>
      <c r="C22">
        <v>204</v>
      </c>
      <c r="D22">
        <v>0.48099999999999998</v>
      </c>
      <c r="E22">
        <v>3</v>
      </c>
      <c r="F22">
        <v>101950868</v>
      </c>
      <c r="G22">
        <v>102195024</v>
      </c>
    </row>
    <row r="23" spans="1:7">
      <c r="A23" t="s">
        <v>3875</v>
      </c>
      <c r="B23">
        <v>424</v>
      </c>
      <c r="C23">
        <v>404</v>
      </c>
      <c r="D23">
        <v>0.95299999999999996</v>
      </c>
      <c r="E23">
        <v>4</v>
      </c>
      <c r="F23">
        <v>8017936</v>
      </c>
      <c r="G23">
        <v>8211459</v>
      </c>
    </row>
    <row r="24" spans="1:7">
      <c r="A24" t="s">
        <v>3876</v>
      </c>
      <c r="B24">
        <v>424</v>
      </c>
      <c r="C24">
        <v>196</v>
      </c>
      <c r="D24">
        <v>0.46200000000000002</v>
      </c>
      <c r="E24">
        <v>5</v>
      </c>
      <c r="F24">
        <v>148501246</v>
      </c>
      <c r="G24">
        <v>148620192</v>
      </c>
    </row>
    <row r="25" spans="1:7">
      <c r="A25" t="s">
        <v>3877</v>
      </c>
      <c r="B25">
        <v>424</v>
      </c>
      <c r="C25">
        <v>402</v>
      </c>
      <c r="D25">
        <v>0.94799999999999995</v>
      </c>
      <c r="E25">
        <v>17</v>
      </c>
      <c r="F25">
        <v>853508</v>
      </c>
      <c r="G25">
        <v>1037366</v>
      </c>
    </row>
    <row r="26" spans="1:7">
      <c r="A26" t="s">
        <v>3878</v>
      </c>
      <c r="B26">
        <v>424</v>
      </c>
      <c r="C26">
        <v>172</v>
      </c>
      <c r="D26">
        <v>0.40600000000000003</v>
      </c>
      <c r="E26">
        <v>6</v>
      </c>
      <c r="F26">
        <v>26705158</v>
      </c>
      <c r="G26">
        <v>26708256</v>
      </c>
    </row>
    <row r="27" spans="1:7">
      <c r="A27" t="s">
        <v>3879</v>
      </c>
      <c r="B27">
        <v>424</v>
      </c>
      <c r="C27">
        <v>404</v>
      </c>
      <c r="D27">
        <v>0.95299999999999996</v>
      </c>
      <c r="E27">
        <v>17</v>
      </c>
      <c r="F27">
        <v>28364218</v>
      </c>
      <c r="G27">
        <v>29507938</v>
      </c>
    </row>
    <row r="28" spans="1:7">
      <c r="A28" t="s">
        <v>3880</v>
      </c>
      <c r="B28">
        <v>424</v>
      </c>
      <c r="C28">
        <v>189</v>
      </c>
      <c r="D28">
        <v>0.44600000000000001</v>
      </c>
      <c r="E28">
        <v>12</v>
      </c>
      <c r="F28">
        <v>48737753</v>
      </c>
      <c r="G28">
        <v>48763661</v>
      </c>
    </row>
    <row r="29" spans="1:7">
      <c r="A29" t="s">
        <v>3525</v>
      </c>
      <c r="B29">
        <v>424</v>
      </c>
      <c r="C29">
        <v>349</v>
      </c>
      <c r="D29">
        <v>0.82299999999999995</v>
      </c>
      <c r="E29">
        <v>14</v>
      </c>
      <c r="F29">
        <v>73128162</v>
      </c>
      <c r="G29">
        <v>73132223</v>
      </c>
    </row>
    <row r="30" spans="1:7">
      <c r="A30" t="s">
        <v>3526</v>
      </c>
      <c r="B30">
        <v>424</v>
      </c>
      <c r="C30">
        <v>413</v>
      </c>
      <c r="D30">
        <v>0.97399999999999998</v>
      </c>
      <c r="E30">
        <v>1</v>
      </c>
      <c r="F30">
        <v>6246918</v>
      </c>
      <c r="G30">
        <v>6376413</v>
      </c>
    </row>
    <row r="31" spans="1:7">
      <c r="A31" t="s">
        <v>3527</v>
      </c>
      <c r="B31">
        <v>424</v>
      </c>
      <c r="C31">
        <v>175</v>
      </c>
      <c r="D31">
        <v>0.41299999999999998</v>
      </c>
      <c r="E31">
        <v>3</v>
      </c>
      <c r="F31">
        <v>58465903</v>
      </c>
      <c r="G31">
        <v>58497969</v>
      </c>
    </row>
    <row r="32" spans="1:7">
      <c r="A32" t="s">
        <v>3528</v>
      </c>
      <c r="B32">
        <v>424</v>
      </c>
      <c r="C32">
        <v>221</v>
      </c>
      <c r="D32">
        <v>0.52100000000000002</v>
      </c>
      <c r="E32">
        <v>19</v>
      </c>
      <c r="F32">
        <v>11546474</v>
      </c>
      <c r="G32">
        <v>11550801</v>
      </c>
    </row>
    <row r="33" spans="1:7">
      <c r="A33" t="s">
        <v>3529</v>
      </c>
      <c r="B33">
        <v>424</v>
      </c>
      <c r="C33">
        <v>260</v>
      </c>
      <c r="D33">
        <v>0.61299999999999999</v>
      </c>
      <c r="E33" t="s">
        <v>3861</v>
      </c>
      <c r="F33">
        <v>70714598</v>
      </c>
      <c r="G33">
        <v>70750158</v>
      </c>
    </row>
    <row r="34" spans="1:7">
      <c r="A34" t="s">
        <v>3530</v>
      </c>
      <c r="B34">
        <v>424</v>
      </c>
      <c r="C34">
        <v>290</v>
      </c>
      <c r="D34">
        <v>0.68400000000000005</v>
      </c>
      <c r="E34">
        <v>11</v>
      </c>
      <c r="F34">
        <v>125047438</v>
      </c>
      <c r="G34">
        <v>125056152</v>
      </c>
    </row>
    <row r="35" spans="1:7">
      <c r="A35" t="s">
        <v>3531</v>
      </c>
      <c r="B35">
        <v>424</v>
      </c>
      <c r="C35">
        <v>237</v>
      </c>
      <c r="D35">
        <v>0.55900000000000005</v>
      </c>
      <c r="E35">
        <v>15</v>
      </c>
      <c r="F35">
        <v>76250241</v>
      </c>
      <c r="G35">
        <v>76313954</v>
      </c>
    </row>
    <row r="36" spans="1:7">
      <c r="A36" t="s">
        <v>3532</v>
      </c>
      <c r="B36">
        <v>424</v>
      </c>
      <c r="C36">
        <v>283</v>
      </c>
      <c r="D36">
        <v>0.66700000000000004</v>
      </c>
      <c r="E36">
        <v>5</v>
      </c>
      <c r="F36">
        <v>131317050</v>
      </c>
      <c r="G36">
        <v>131375248</v>
      </c>
    </row>
    <row r="37" spans="1:7">
      <c r="A37" t="s">
        <v>3833</v>
      </c>
      <c r="B37">
        <v>424</v>
      </c>
      <c r="C37">
        <v>187</v>
      </c>
      <c r="D37">
        <v>0.441</v>
      </c>
      <c r="E37">
        <v>16</v>
      </c>
      <c r="F37">
        <v>20682812</v>
      </c>
      <c r="G37">
        <v>20715980</v>
      </c>
    </row>
    <row r="38" spans="1:7">
      <c r="A38" t="s">
        <v>3834</v>
      </c>
      <c r="B38">
        <v>424</v>
      </c>
      <c r="C38">
        <v>310</v>
      </c>
      <c r="D38">
        <v>0.73099999999999998</v>
      </c>
      <c r="E38">
        <v>12</v>
      </c>
      <c r="F38">
        <v>79995939</v>
      </c>
      <c r="G38">
        <v>80173713</v>
      </c>
    </row>
    <row r="39" spans="1:7">
      <c r="A39" t="s">
        <v>3835</v>
      </c>
      <c r="B39">
        <v>424</v>
      </c>
      <c r="C39">
        <v>389</v>
      </c>
      <c r="D39">
        <v>0.91700000000000004</v>
      </c>
      <c r="E39">
        <v>1</v>
      </c>
      <c r="F39">
        <v>227633615</v>
      </c>
      <c r="G39">
        <v>227636466</v>
      </c>
    </row>
    <row r="40" spans="1:7">
      <c r="A40" t="s">
        <v>3836</v>
      </c>
      <c r="B40">
        <v>424</v>
      </c>
      <c r="C40">
        <v>172</v>
      </c>
      <c r="D40">
        <v>0.40600000000000003</v>
      </c>
      <c r="E40">
        <v>10</v>
      </c>
      <c r="F40">
        <v>90684812</v>
      </c>
      <c r="G40">
        <v>90741127</v>
      </c>
    </row>
    <row r="41" spans="1:7">
      <c r="A41" t="s">
        <v>3747</v>
      </c>
      <c r="B41">
        <v>424</v>
      </c>
      <c r="C41">
        <v>174</v>
      </c>
      <c r="D41">
        <v>0.41</v>
      </c>
      <c r="E41">
        <v>7</v>
      </c>
      <c r="F41">
        <v>5533304</v>
      </c>
      <c r="G41">
        <v>5536758</v>
      </c>
    </row>
    <row r="42" spans="1:7">
      <c r="A42" t="s">
        <v>3837</v>
      </c>
      <c r="B42">
        <v>424</v>
      </c>
      <c r="C42">
        <v>170</v>
      </c>
      <c r="D42">
        <v>0.40100000000000002</v>
      </c>
      <c r="E42">
        <v>2</v>
      </c>
      <c r="F42">
        <v>73973600</v>
      </c>
      <c r="G42">
        <v>74000288</v>
      </c>
    </row>
    <row r="43" spans="1:7">
      <c r="A43" t="s">
        <v>3838</v>
      </c>
      <c r="B43">
        <v>424</v>
      </c>
      <c r="C43">
        <v>409</v>
      </c>
      <c r="D43">
        <v>0.96499999999999997</v>
      </c>
      <c r="E43">
        <v>3</v>
      </c>
      <c r="F43">
        <v>180763401</v>
      </c>
      <c r="G43">
        <v>180788887</v>
      </c>
    </row>
    <row r="44" spans="1:7">
      <c r="A44" t="s">
        <v>3839</v>
      </c>
      <c r="B44">
        <v>424</v>
      </c>
      <c r="C44">
        <v>346</v>
      </c>
      <c r="D44">
        <v>0.81599999999999995</v>
      </c>
      <c r="E44">
        <v>7</v>
      </c>
      <c r="F44">
        <v>100078661</v>
      </c>
      <c r="G44">
        <v>100092020</v>
      </c>
    </row>
    <row r="45" spans="1:7">
      <c r="A45" t="s">
        <v>3840</v>
      </c>
      <c r="B45">
        <v>424</v>
      </c>
      <c r="C45">
        <v>373</v>
      </c>
      <c r="D45">
        <v>0.88</v>
      </c>
      <c r="E45">
        <v>1</v>
      </c>
      <c r="F45">
        <v>234916392</v>
      </c>
      <c r="G45">
        <v>234994181</v>
      </c>
    </row>
    <row r="46" spans="1:7">
      <c r="A46" t="s">
        <v>3841</v>
      </c>
      <c r="B46">
        <v>424</v>
      </c>
      <c r="C46">
        <v>408</v>
      </c>
      <c r="D46">
        <v>0.96199999999999997</v>
      </c>
      <c r="E46">
        <v>7</v>
      </c>
      <c r="F46">
        <v>152087783</v>
      </c>
      <c r="G46">
        <v>152183396</v>
      </c>
    </row>
    <row r="47" spans="1:7">
      <c r="A47" t="s">
        <v>3842</v>
      </c>
      <c r="B47">
        <v>424</v>
      </c>
      <c r="C47">
        <v>388</v>
      </c>
      <c r="D47">
        <v>0.91500000000000004</v>
      </c>
      <c r="E47">
        <v>7</v>
      </c>
      <c r="F47">
        <v>149575234</v>
      </c>
      <c r="G47">
        <v>149651691</v>
      </c>
    </row>
    <row r="48" spans="1:7">
      <c r="A48" t="s">
        <v>3843</v>
      </c>
      <c r="B48">
        <v>424</v>
      </c>
      <c r="C48">
        <v>410</v>
      </c>
      <c r="D48">
        <v>0.96699999999999997</v>
      </c>
      <c r="E48">
        <v>2</v>
      </c>
      <c r="F48">
        <v>158091524</v>
      </c>
      <c r="G48">
        <v>158193645</v>
      </c>
    </row>
    <row r="49" spans="1:7">
      <c r="A49" t="s">
        <v>3844</v>
      </c>
      <c r="B49">
        <v>424</v>
      </c>
      <c r="C49">
        <v>261</v>
      </c>
      <c r="D49">
        <v>0.61599999999999999</v>
      </c>
      <c r="E49">
        <v>11</v>
      </c>
      <c r="F49">
        <v>67166601</v>
      </c>
      <c r="G49">
        <v>67174706</v>
      </c>
    </row>
    <row r="50" spans="1:7">
      <c r="A50" t="s">
        <v>3845</v>
      </c>
      <c r="B50">
        <v>424</v>
      </c>
      <c r="C50">
        <v>232</v>
      </c>
      <c r="D50">
        <v>0.54700000000000004</v>
      </c>
      <c r="E50">
        <v>14</v>
      </c>
      <c r="F50">
        <v>74589680</v>
      </c>
      <c r="G50">
        <v>74600489</v>
      </c>
    </row>
    <row r="51" spans="1:7">
      <c r="A51" t="s">
        <v>3587</v>
      </c>
      <c r="B51">
        <v>424</v>
      </c>
      <c r="C51">
        <v>414</v>
      </c>
      <c r="D51">
        <v>0.97599999999999998</v>
      </c>
      <c r="E51">
        <v>16</v>
      </c>
      <c r="F51">
        <v>82782223</v>
      </c>
      <c r="G51">
        <v>82788273</v>
      </c>
    </row>
    <row r="52" spans="1:7">
      <c r="A52" t="s">
        <v>3588</v>
      </c>
      <c r="B52">
        <v>424</v>
      </c>
      <c r="C52">
        <v>421</v>
      </c>
      <c r="D52">
        <v>0.99299999999999999</v>
      </c>
      <c r="E52">
        <v>17</v>
      </c>
      <c r="F52">
        <v>40192093</v>
      </c>
      <c r="G52">
        <v>40214740</v>
      </c>
    </row>
    <row r="53" spans="1:7">
      <c r="A53" t="s">
        <v>3589</v>
      </c>
      <c r="B53">
        <v>424</v>
      </c>
      <c r="C53">
        <v>314</v>
      </c>
      <c r="D53">
        <v>0.74099999999999999</v>
      </c>
      <c r="E53">
        <v>10</v>
      </c>
      <c r="F53">
        <v>127692894</v>
      </c>
      <c r="G53">
        <v>128067117</v>
      </c>
    </row>
    <row r="54" spans="1:7">
      <c r="A54" t="s">
        <v>3590</v>
      </c>
      <c r="B54">
        <v>424</v>
      </c>
      <c r="C54">
        <v>175</v>
      </c>
      <c r="D54">
        <v>0.41299999999999998</v>
      </c>
      <c r="E54">
        <v>2</v>
      </c>
      <c r="F54">
        <v>9546861</v>
      </c>
      <c r="G54">
        <v>9613368</v>
      </c>
    </row>
    <row r="55" spans="1:7">
      <c r="A55" t="s">
        <v>3591</v>
      </c>
      <c r="B55">
        <v>424</v>
      </c>
      <c r="C55">
        <v>188</v>
      </c>
      <c r="D55">
        <v>0.443</v>
      </c>
      <c r="E55">
        <v>2</v>
      </c>
      <c r="F55">
        <v>207016612</v>
      </c>
      <c r="G55">
        <v>207190924</v>
      </c>
    </row>
    <row r="56" spans="1:7">
      <c r="A56" t="s">
        <v>3592</v>
      </c>
      <c r="B56">
        <v>424</v>
      </c>
      <c r="C56">
        <v>201</v>
      </c>
      <c r="D56">
        <v>0.47399999999999998</v>
      </c>
      <c r="E56">
        <v>10</v>
      </c>
      <c r="F56">
        <v>134925911</v>
      </c>
      <c r="G56">
        <v>134940397</v>
      </c>
    </row>
    <row r="57" spans="1:7">
      <c r="A57" t="s">
        <v>3593</v>
      </c>
      <c r="B57">
        <v>424</v>
      </c>
      <c r="C57">
        <v>274</v>
      </c>
      <c r="D57">
        <v>0.64600000000000002</v>
      </c>
      <c r="E57">
        <v>8</v>
      </c>
      <c r="F57">
        <v>38973661</v>
      </c>
      <c r="G57">
        <v>39081936</v>
      </c>
    </row>
    <row r="58" spans="1:7">
      <c r="A58" t="s">
        <v>3594</v>
      </c>
      <c r="B58">
        <v>424</v>
      </c>
      <c r="C58">
        <v>325</v>
      </c>
      <c r="D58">
        <v>0.76700000000000002</v>
      </c>
      <c r="E58">
        <v>8</v>
      </c>
      <c r="F58">
        <v>24297742</v>
      </c>
      <c r="G58">
        <v>24319471</v>
      </c>
    </row>
    <row r="59" spans="1:7">
      <c r="A59" t="s">
        <v>3595</v>
      </c>
      <c r="B59">
        <v>424</v>
      </c>
      <c r="C59">
        <v>338</v>
      </c>
      <c r="D59">
        <v>0.79700000000000004</v>
      </c>
      <c r="E59">
        <v>5</v>
      </c>
      <c r="F59">
        <v>128824001</v>
      </c>
      <c r="G59">
        <v>129102275</v>
      </c>
    </row>
    <row r="60" spans="1:7">
      <c r="A60" t="s">
        <v>3596</v>
      </c>
      <c r="B60">
        <v>424</v>
      </c>
      <c r="C60">
        <v>224</v>
      </c>
      <c r="D60">
        <v>0.52800000000000002</v>
      </c>
      <c r="E60">
        <v>21</v>
      </c>
      <c r="F60">
        <v>27212102</v>
      </c>
      <c r="G60">
        <v>27261310</v>
      </c>
    </row>
    <row r="61" spans="1:7">
      <c r="A61" t="s">
        <v>3597</v>
      </c>
      <c r="B61">
        <v>424</v>
      </c>
      <c r="C61">
        <v>304</v>
      </c>
      <c r="D61">
        <v>0.71699999999999997</v>
      </c>
      <c r="E61">
        <v>5</v>
      </c>
      <c r="F61">
        <v>64480318</v>
      </c>
      <c r="G61">
        <v>64813460</v>
      </c>
    </row>
    <row r="62" spans="1:7">
      <c r="A62" t="s">
        <v>3598</v>
      </c>
      <c r="B62">
        <v>424</v>
      </c>
      <c r="C62">
        <v>328</v>
      </c>
      <c r="D62">
        <v>0.77400000000000002</v>
      </c>
      <c r="E62">
        <v>11</v>
      </c>
      <c r="F62">
        <v>129780027</v>
      </c>
      <c r="G62">
        <v>129803749</v>
      </c>
    </row>
    <row r="63" spans="1:7">
      <c r="A63" t="s">
        <v>3599</v>
      </c>
      <c r="B63">
        <v>424</v>
      </c>
      <c r="C63">
        <v>282</v>
      </c>
      <c r="D63">
        <v>0.66500000000000004</v>
      </c>
      <c r="E63">
        <v>3</v>
      </c>
      <c r="F63">
        <v>64476370</v>
      </c>
      <c r="G63">
        <v>64648405</v>
      </c>
    </row>
    <row r="64" spans="1:7">
      <c r="A64" t="s">
        <v>3600</v>
      </c>
      <c r="B64">
        <v>424</v>
      </c>
      <c r="C64">
        <v>209</v>
      </c>
      <c r="D64">
        <v>0.49299999999999999</v>
      </c>
      <c r="E64">
        <v>15</v>
      </c>
      <c r="F64">
        <v>82113841</v>
      </c>
      <c r="G64">
        <v>82499597</v>
      </c>
    </row>
    <row r="65" spans="1:7">
      <c r="A65" t="s">
        <v>3601</v>
      </c>
      <c r="B65">
        <v>424</v>
      </c>
      <c r="C65">
        <v>222</v>
      </c>
      <c r="D65">
        <v>0.52400000000000002</v>
      </c>
      <c r="E65">
        <v>1</v>
      </c>
      <c r="F65">
        <v>148788521</v>
      </c>
      <c r="G65">
        <v>148800036</v>
      </c>
    </row>
    <row r="66" spans="1:7">
      <c r="A66" t="s">
        <v>3602</v>
      </c>
      <c r="B66">
        <v>424</v>
      </c>
      <c r="C66">
        <v>405</v>
      </c>
      <c r="D66">
        <v>0.95499999999999996</v>
      </c>
      <c r="E66">
        <v>7</v>
      </c>
      <c r="F66">
        <v>904062</v>
      </c>
      <c r="G66">
        <v>960815</v>
      </c>
    </row>
    <row r="67" spans="1:7">
      <c r="A67" t="s">
        <v>3603</v>
      </c>
      <c r="B67">
        <v>424</v>
      </c>
      <c r="C67">
        <v>282</v>
      </c>
      <c r="D67">
        <v>0.66500000000000004</v>
      </c>
      <c r="E67">
        <v>21</v>
      </c>
      <c r="F67">
        <v>45318920</v>
      </c>
      <c r="G67">
        <v>45470906</v>
      </c>
    </row>
    <row r="68" spans="1:7">
      <c r="A68" t="s">
        <v>3604</v>
      </c>
      <c r="B68">
        <v>424</v>
      </c>
      <c r="C68">
        <v>325</v>
      </c>
      <c r="D68">
        <v>0.76700000000000002</v>
      </c>
      <c r="E68">
        <v>10</v>
      </c>
      <c r="F68">
        <v>1218072</v>
      </c>
      <c r="G68">
        <v>1769718</v>
      </c>
    </row>
    <row r="69" spans="1:7">
      <c r="A69" t="s">
        <v>3605</v>
      </c>
      <c r="B69">
        <v>424</v>
      </c>
      <c r="C69">
        <v>318</v>
      </c>
      <c r="D69">
        <v>0.75</v>
      </c>
      <c r="E69">
        <v>5</v>
      </c>
      <c r="F69">
        <v>7449342</v>
      </c>
      <c r="G69">
        <v>7883194</v>
      </c>
    </row>
    <row r="70" spans="1:7">
      <c r="A70" t="s">
        <v>3606</v>
      </c>
      <c r="B70">
        <v>424</v>
      </c>
      <c r="C70">
        <v>265</v>
      </c>
      <c r="D70">
        <v>0.625</v>
      </c>
      <c r="E70">
        <v>3</v>
      </c>
      <c r="F70">
        <v>124486088</v>
      </c>
      <c r="G70">
        <v>124650082</v>
      </c>
    </row>
    <row r="71" spans="1:7">
      <c r="A71" t="s">
        <v>3607</v>
      </c>
      <c r="B71">
        <v>424</v>
      </c>
      <c r="C71">
        <v>411</v>
      </c>
      <c r="D71">
        <v>0.96899999999999997</v>
      </c>
      <c r="E71">
        <v>18</v>
      </c>
      <c r="F71">
        <v>894943</v>
      </c>
      <c r="G71">
        <v>902173</v>
      </c>
    </row>
    <row r="72" spans="1:7">
      <c r="A72" t="s">
        <v>3608</v>
      </c>
      <c r="B72">
        <v>424</v>
      </c>
      <c r="C72">
        <v>191</v>
      </c>
      <c r="D72">
        <v>0.45</v>
      </c>
      <c r="E72">
        <v>10</v>
      </c>
      <c r="F72">
        <v>111755715</v>
      </c>
      <c r="G72">
        <v>111885313</v>
      </c>
    </row>
    <row r="73" spans="1:7">
      <c r="A73" t="s">
        <v>3609</v>
      </c>
      <c r="B73">
        <v>424</v>
      </c>
      <c r="C73">
        <v>258</v>
      </c>
      <c r="D73">
        <v>0.60799999999999998</v>
      </c>
      <c r="E73">
        <v>4</v>
      </c>
      <c r="F73">
        <v>100263855</v>
      </c>
      <c r="G73">
        <v>100284472</v>
      </c>
    </row>
    <row r="74" spans="1:7">
      <c r="A74" t="s">
        <v>3610</v>
      </c>
      <c r="B74">
        <v>424</v>
      </c>
      <c r="C74">
        <v>218</v>
      </c>
      <c r="D74">
        <v>0.51400000000000001</v>
      </c>
      <c r="E74">
        <v>8</v>
      </c>
      <c r="F74">
        <v>67507271</v>
      </c>
      <c r="G74">
        <v>67543598</v>
      </c>
    </row>
    <row r="75" spans="1:7">
      <c r="A75" t="s">
        <v>3611</v>
      </c>
      <c r="B75">
        <v>424</v>
      </c>
      <c r="C75">
        <v>303</v>
      </c>
      <c r="D75">
        <v>0.71499999999999997</v>
      </c>
      <c r="E75">
        <v>11</v>
      </c>
      <c r="F75">
        <v>10283217</v>
      </c>
      <c r="G75">
        <v>10285499</v>
      </c>
    </row>
    <row r="76" spans="1:7">
      <c r="A76" t="s">
        <v>3612</v>
      </c>
      <c r="B76">
        <v>424</v>
      </c>
      <c r="C76">
        <v>357</v>
      </c>
      <c r="D76">
        <v>0.84199999999999997</v>
      </c>
      <c r="E76">
        <v>13</v>
      </c>
      <c r="F76">
        <v>113124260</v>
      </c>
      <c r="G76">
        <v>113155840</v>
      </c>
    </row>
    <row r="77" spans="1:7">
      <c r="A77" t="s">
        <v>3613</v>
      </c>
      <c r="B77">
        <v>424</v>
      </c>
      <c r="C77">
        <v>405</v>
      </c>
      <c r="D77">
        <v>0.95499999999999996</v>
      </c>
      <c r="E77">
        <v>5</v>
      </c>
      <c r="F77">
        <v>159276317</v>
      </c>
      <c r="G77">
        <v>159332595</v>
      </c>
    </row>
    <row r="78" spans="1:7">
      <c r="A78" t="s">
        <v>3614</v>
      </c>
      <c r="B78">
        <v>424</v>
      </c>
      <c r="C78">
        <v>370</v>
      </c>
      <c r="D78">
        <v>0.873</v>
      </c>
      <c r="E78">
        <v>10</v>
      </c>
      <c r="F78">
        <v>112826779</v>
      </c>
      <c r="G78">
        <v>112830652</v>
      </c>
    </row>
    <row r="79" spans="1:7">
      <c r="A79" t="s">
        <v>3615</v>
      </c>
      <c r="B79">
        <v>424</v>
      </c>
      <c r="C79">
        <v>414</v>
      </c>
      <c r="D79">
        <v>0.97599999999999998</v>
      </c>
      <c r="E79">
        <v>4</v>
      </c>
      <c r="F79">
        <v>3738093</v>
      </c>
      <c r="G79">
        <v>3740051</v>
      </c>
    </row>
    <row r="80" spans="1:7">
      <c r="A80" t="s">
        <v>3616</v>
      </c>
      <c r="B80">
        <v>424</v>
      </c>
      <c r="C80">
        <v>373</v>
      </c>
      <c r="D80">
        <v>0.88</v>
      </c>
      <c r="E80">
        <v>10</v>
      </c>
      <c r="F80">
        <v>115793795</v>
      </c>
      <c r="G80">
        <v>115796657</v>
      </c>
    </row>
    <row r="81" spans="1:7">
      <c r="A81" t="s">
        <v>3617</v>
      </c>
      <c r="B81">
        <v>424</v>
      </c>
      <c r="C81">
        <v>273</v>
      </c>
      <c r="D81">
        <v>0.64400000000000002</v>
      </c>
      <c r="E81">
        <v>22</v>
      </c>
      <c r="F81">
        <v>24290860</v>
      </c>
      <c r="G81">
        <v>24455258</v>
      </c>
    </row>
    <row r="82" spans="1:7">
      <c r="A82" t="s">
        <v>3618</v>
      </c>
      <c r="B82">
        <v>424</v>
      </c>
      <c r="C82">
        <v>302</v>
      </c>
      <c r="D82">
        <v>0.71199999999999997</v>
      </c>
      <c r="E82">
        <v>7</v>
      </c>
      <c r="F82">
        <v>44110484</v>
      </c>
      <c r="G82">
        <v>44120684</v>
      </c>
    </row>
    <row r="83" spans="1:7">
      <c r="A83" t="s">
        <v>3619</v>
      </c>
      <c r="B83">
        <v>424</v>
      </c>
      <c r="C83">
        <v>276</v>
      </c>
      <c r="D83">
        <v>0.65100000000000002</v>
      </c>
      <c r="E83">
        <v>15</v>
      </c>
      <c r="F83">
        <v>86965530</v>
      </c>
      <c r="G83">
        <v>86976516</v>
      </c>
    </row>
    <row r="84" spans="1:7">
      <c r="A84" t="s">
        <v>3620</v>
      </c>
      <c r="B84">
        <v>424</v>
      </c>
      <c r="C84">
        <v>268</v>
      </c>
      <c r="D84">
        <v>0.63200000000000001</v>
      </c>
      <c r="E84">
        <v>5</v>
      </c>
      <c r="F84">
        <v>148631593</v>
      </c>
      <c r="G84">
        <v>148701558</v>
      </c>
    </row>
    <row r="85" spans="1:7">
      <c r="A85" t="s">
        <v>3621</v>
      </c>
      <c r="B85">
        <v>424</v>
      </c>
      <c r="C85">
        <v>396</v>
      </c>
      <c r="D85">
        <v>0.93400000000000005</v>
      </c>
      <c r="E85" t="s">
        <v>3861</v>
      </c>
      <c r="F85">
        <v>147389830</v>
      </c>
      <c r="G85">
        <v>147889898</v>
      </c>
    </row>
    <row r="86" spans="1:7">
      <c r="A86" t="s">
        <v>3622</v>
      </c>
      <c r="B86">
        <v>424</v>
      </c>
      <c r="C86">
        <v>212</v>
      </c>
      <c r="D86">
        <v>0.5</v>
      </c>
      <c r="E86">
        <v>4</v>
      </c>
      <c r="F86">
        <v>178588917</v>
      </c>
      <c r="G86">
        <v>178600585</v>
      </c>
    </row>
    <row r="87" spans="1:7">
      <c r="A87" t="s">
        <v>3623</v>
      </c>
      <c r="B87">
        <v>424</v>
      </c>
      <c r="C87">
        <v>344</v>
      </c>
      <c r="D87">
        <v>0.81100000000000005</v>
      </c>
      <c r="E87">
        <v>12</v>
      </c>
      <c r="F87">
        <v>56405260</v>
      </c>
      <c r="G87">
        <v>56422207</v>
      </c>
    </row>
    <row r="88" spans="1:7">
      <c r="A88" t="s">
        <v>3624</v>
      </c>
      <c r="B88">
        <v>424</v>
      </c>
      <c r="C88">
        <v>266</v>
      </c>
      <c r="D88">
        <v>0.627</v>
      </c>
      <c r="E88">
        <v>11</v>
      </c>
      <c r="F88">
        <v>47637718</v>
      </c>
      <c r="G88">
        <v>47692878</v>
      </c>
    </row>
    <row r="89" spans="1:7">
      <c r="A89" t="s">
        <v>3625</v>
      </c>
      <c r="B89">
        <v>424</v>
      </c>
      <c r="C89">
        <v>241</v>
      </c>
      <c r="D89">
        <v>0.56799999999999995</v>
      </c>
      <c r="E89">
        <v>1</v>
      </c>
      <c r="F89">
        <v>15771738</v>
      </c>
      <c r="G89">
        <v>15784192</v>
      </c>
    </row>
    <row r="90" spans="1:7">
      <c r="A90" t="s">
        <v>3626</v>
      </c>
      <c r="B90">
        <v>424</v>
      </c>
      <c r="C90">
        <v>173</v>
      </c>
      <c r="D90">
        <v>0.40799999999999997</v>
      </c>
      <c r="E90">
        <v>6</v>
      </c>
      <c r="F90">
        <v>161471046</v>
      </c>
      <c r="G90">
        <v>161615097</v>
      </c>
    </row>
    <row r="91" spans="1:7">
      <c r="A91" t="s">
        <v>3627</v>
      </c>
      <c r="B91">
        <v>424</v>
      </c>
      <c r="C91">
        <v>187</v>
      </c>
      <c r="D91">
        <v>0.441</v>
      </c>
      <c r="E91">
        <v>7</v>
      </c>
      <c r="F91">
        <v>16865554</v>
      </c>
      <c r="G91">
        <v>16888138</v>
      </c>
    </row>
    <row r="92" spans="1:7">
      <c r="A92" t="s">
        <v>3628</v>
      </c>
      <c r="B92">
        <v>424</v>
      </c>
      <c r="C92">
        <v>354</v>
      </c>
      <c r="D92">
        <v>0.83499999999999996</v>
      </c>
      <c r="E92">
        <v>9</v>
      </c>
      <c r="F92">
        <v>87351273</v>
      </c>
      <c r="G92">
        <v>87546764</v>
      </c>
    </row>
    <row r="93" spans="1:7">
      <c r="A93" t="s">
        <v>3629</v>
      </c>
      <c r="B93">
        <v>424</v>
      </c>
      <c r="C93">
        <v>392</v>
      </c>
      <c r="D93">
        <v>0.92500000000000004</v>
      </c>
      <c r="E93">
        <v>4</v>
      </c>
      <c r="F93">
        <v>109882652</v>
      </c>
      <c r="G93">
        <v>109903684</v>
      </c>
    </row>
    <row r="94" spans="1:7">
      <c r="A94" t="s">
        <v>3630</v>
      </c>
      <c r="B94">
        <v>424</v>
      </c>
      <c r="C94">
        <v>230</v>
      </c>
      <c r="D94">
        <v>0.54200000000000004</v>
      </c>
      <c r="E94">
        <v>14</v>
      </c>
      <c r="F94">
        <v>104474635</v>
      </c>
      <c r="G94">
        <v>104515739</v>
      </c>
    </row>
    <row r="95" spans="1:7">
      <c r="A95" t="s">
        <v>3631</v>
      </c>
      <c r="B95">
        <v>424</v>
      </c>
      <c r="C95">
        <v>230</v>
      </c>
      <c r="D95">
        <v>0.54200000000000004</v>
      </c>
      <c r="E95">
        <v>7</v>
      </c>
      <c r="F95">
        <v>17304800</v>
      </c>
      <c r="G95">
        <v>17352300</v>
      </c>
    </row>
    <row r="96" spans="1:7">
      <c r="A96" t="s">
        <v>3632</v>
      </c>
      <c r="B96">
        <v>424</v>
      </c>
      <c r="C96">
        <v>202</v>
      </c>
      <c r="D96">
        <v>0.47599999999999998</v>
      </c>
      <c r="E96">
        <v>6</v>
      </c>
      <c r="F96">
        <v>31690972</v>
      </c>
      <c r="G96">
        <v>31692777</v>
      </c>
    </row>
    <row r="97" spans="1:7">
      <c r="A97" t="s">
        <v>3633</v>
      </c>
      <c r="B97">
        <v>424</v>
      </c>
      <c r="C97">
        <v>388</v>
      </c>
      <c r="D97">
        <v>0.91500000000000004</v>
      </c>
      <c r="E97">
        <v>22</v>
      </c>
      <c r="F97">
        <v>19649417</v>
      </c>
      <c r="G97">
        <v>19665649</v>
      </c>
    </row>
    <row r="98" spans="1:7">
      <c r="A98" t="s">
        <v>3634</v>
      </c>
      <c r="B98">
        <v>424</v>
      </c>
      <c r="C98">
        <v>246</v>
      </c>
      <c r="D98">
        <v>0.57999999999999996</v>
      </c>
      <c r="E98">
        <v>6</v>
      </c>
      <c r="F98">
        <v>107066422</v>
      </c>
      <c r="G98">
        <v>107125027</v>
      </c>
    </row>
    <row r="99" spans="1:7">
      <c r="A99" t="s">
        <v>3635</v>
      </c>
      <c r="B99">
        <v>424</v>
      </c>
      <c r="C99">
        <v>178</v>
      </c>
      <c r="D99">
        <v>0.42</v>
      </c>
      <c r="E99">
        <v>1</v>
      </c>
      <c r="F99">
        <v>157298898</v>
      </c>
      <c r="G99">
        <v>157313271</v>
      </c>
    </row>
    <row r="100" spans="1:7">
      <c r="A100" t="s">
        <v>3317</v>
      </c>
      <c r="B100">
        <v>424</v>
      </c>
      <c r="C100">
        <v>315</v>
      </c>
      <c r="D100">
        <v>0.74299999999999999</v>
      </c>
      <c r="E100">
        <v>1</v>
      </c>
      <c r="F100">
        <v>4614964</v>
      </c>
      <c r="G100">
        <v>4743711</v>
      </c>
    </row>
    <row r="101" spans="1:7">
      <c r="A101" t="s">
        <v>3318</v>
      </c>
      <c r="B101">
        <v>424</v>
      </c>
      <c r="C101">
        <v>320</v>
      </c>
      <c r="D101">
        <v>0.755</v>
      </c>
      <c r="E101">
        <v>1</v>
      </c>
      <c r="F101">
        <v>33246172</v>
      </c>
      <c r="G101">
        <v>33275079</v>
      </c>
    </row>
    <row r="102" spans="1:7">
      <c r="A102" t="s">
        <v>3319</v>
      </c>
      <c r="B102">
        <v>424</v>
      </c>
      <c r="C102">
        <v>423</v>
      </c>
      <c r="D102">
        <v>0.998</v>
      </c>
      <c r="E102">
        <v>1</v>
      </c>
      <c r="F102">
        <v>77520329</v>
      </c>
      <c r="G102">
        <v>77798242</v>
      </c>
    </row>
    <row r="103" spans="1:7">
      <c r="A103" t="s">
        <v>3320</v>
      </c>
      <c r="B103">
        <v>424</v>
      </c>
      <c r="C103">
        <v>179</v>
      </c>
      <c r="D103">
        <v>0.42199999999999999</v>
      </c>
      <c r="E103">
        <v>14</v>
      </c>
      <c r="F103">
        <v>95928200</v>
      </c>
      <c r="G103">
        <v>96024865</v>
      </c>
    </row>
    <row r="104" spans="1:7">
      <c r="A104" t="s">
        <v>3321</v>
      </c>
      <c r="B104">
        <v>424</v>
      </c>
      <c r="C104">
        <v>403</v>
      </c>
      <c r="D104">
        <v>0.95</v>
      </c>
      <c r="E104">
        <v>13</v>
      </c>
      <c r="F104">
        <v>41744288</v>
      </c>
      <c r="G104">
        <v>41795402</v>
      </c>
    </row>
    <row r="105" spans="1:7">
      <c r="A105" t="s">
        <v>3322</v>
      </c>
      <c r="B105">
        <v>424</v>
      </c>
      <c r="C105">
        <v>302</v>
      </c>
      <c r="D105">
        <v>0.71199999999999997</v>
      </c>
      <c r="E105" t="s">
        <v>3861</v>
      </c>
      <c r="F105">
        <v>118913963</v>
      </c>
      <c r="G105">
        <v>118938707</v>
      </c>
    </row>
    <row r="106" spans="1:7">
      <c r="A106" t="s">
        <v>3323</v>
      </c>
      <c r="B106">
        <v>424</v>
      </c>
      <c r="C106">
        <v>423</v>
      </c>
      <c r="D106">
        <v>0.998</v>
      </c>
      <c r="E106">
        <v>14</v>
      </c>
      <c r="F106">
        <v>64001969</v>
      </c>
      <c r="G106">
        <v>64010974</v>
      </c>
    </row>
    <row r="107" spans="1:7">
      <c r="A107" t="s">
        <v>3324</v>
      </c>
      <c r="B107">
        <v>424</v>
      </c>
      <c r="C107">
        <v>372</v>
      </c>
      <c r="D107">
        <v>0.877</v>
      </c>
      <c r="E107">
        <v>14</v>
      </c>
      <c r="F107">
        <v>31868229</v>
      </c>
      <c r="G107">
        <v>32372019</v>
      </c>
    </row>
    <row r="108" spans="1:7">
      <c r="A108" t="s">
        <v>3881</v>
      </c>
      <c r="B108">
        <v>424</v>
      </c>
      <c r="C108">
        <v>249</v>
      </c>
      <c r="D108">
        <v>0.58699999999999997</v>
      </c>
      <c r="E108">
        <v>6</v>
      </c>
      <c r="F108">
        <v>109920751</v>
      </c>
      <c r="G108">
        <v>110119108</v>
      </c>
    </row>
    <row r="109" spans="1:7">
      <c r="A109" t="s">
        <v>3882</v>
      </c>
      <c r="B109">
        <v>424</v>
      </c>
      <c r="C109">
        <v>339</v>
      </c>
      <c r="D109">
        <v>0.8</v>
      </c>
      <c r="E109">
        <v>10</v>
      </c>
      <c r="F109">
        <v>4995453</v>
      </c>
      <c r="G109">
        <v>5010158</v>
      </c>
    </row>
    <row r="110" spans="1:7">
      <c r="A110" t="s">
        <v>3883</v>
      </c>
      <c r="B110">
        <v>424</v>
      </c>
      <c r="C110">
        <v>214</v>
      </c>
      <c r="D110">
        <v>0.505</v>
      </c>
      <c r="E110">
        <v>10</v>
      </c>
      <c r="F110">
        <v>5126567</v>
      </c>
      <c r="G110">
        <v>5139878</v>
      </c>
    </row>
    <row r="111" spans="1:7">
      <c r="A111" t="s">
        <v>3884</v>
      </c>
      <c r="B111">
        <v>424</v>
      </c>
      <c r="C111">
        <v>293</v>
      </c>
      <c r="D111">
        <v>0.69099999999999995</v>
      </c>
      <c r="E111">
        <v>1</v>
      </c>
      <c r="F111">
        <v>241718157</v>
      </c>
      <c r="G111">
        <v>242073176</v>
      </c>
    </row>
    <row r="112" spans="1:7">
      <c r="A112" t="s">
        <v>3885</v>
      </c>
      <c r="B112">
        <v>424</v>
      </c>
      <c r="C112">
        <v>179</v>
      </c>
      <c r="D112">
        <v>0.42199999999999999</v>
      </c>
      <c r="E112">
        <v>16</v>
      </c>
      <c r="F112">
        <v>52082692</v>
      </c>
      <c r="G112">
        <v>52094671</v>
      </c>
    </row>
    <row r="113" spans="1:7">
      <c r="A113" t="s">
        <v>3886</v>
      </c>
      <c r="B113">
        <v>424</v>
      </c>
      <c r="C113">
        <v>187</v>
      </c>
      <c r="D113">
        <v>0.441</v>
      </c>
      <c r="E113" t="s">
        <v>3861</v>
      </c>
      <c r="F113">
        <v>55052213</v>
      </c>
      <c r="G113">
        <v>55074222</v>
      </c>
    </row>
    <row r="114" spans="1:7">
      <c r="A114" t="s">
        <v>3887</v>
      </c>
      <c r="B114">
        <v>424</v>
      </c>
      <c r="C114">
        <v>235</v>
      </c>
      <c r="D114">
        <v>0.55400000000000005</v>
      </c>
      <c r="E114">
        <v>9</v>
      </c>
      <c r="F114">
        <v>74705406</v>
      </c>
      <c r="G114">
        <v>74757789</v>
      </c>
    </row>
    <row r="115" spans="1:7">
      <c r="A115" t="s">
        <v>3888</v>
      </c>
      <c r="B115">
        <v>424</v>
      </c>
      <c r="C115">
        <v>265</v>
      </c>
      <c r="D115">
        <v>0.625</v>
      </c>
      <c r="E115">
        <v>15</v>
      </c>
      <c r="F115">
        <v>99237531</v>
      </c>
      <c r="G115">
        <v>99274353</v>
      </c>
    </row>
    <row r="116" spans="1:7">
      <c r="A116" t="s">
        <v>3889</v>
      </c>
      <c r="B116">
        <v>424</v>
      </c>
      <c r="C116">
        <v>174</v>
      </c>
      <c r="D116">
        <v>0.41</v>
      </c>
      <c r="E116">
        <v>3</v>
      </c>
      <c r="F116">
        <v>127305097</v>
      </c>
      <c r="G116">
        <v>127382175</v>
      </c>
    </row>
    <row r="117" spans="1:7">
      <c r="A117" t="s">
        <v>3890</v>
      </c>
      <c r="B117">
        <v>424</v>
      </c>
      <c r="C117">
        <v>250</v>
      </c>
      <c r="D117">
        <v>0.59</v>
      </c>
      <c r="E117">
        <v>12</v>
      </c>
      <c r="F117">
        <v>110688728</v>
      </c>
      <c r="G117">
        <v>110732167</v>
      </c>
    </row>
    <row r="118" spans="1:7">
      <c r="A118" t="s">
        <v>3891</v>
      </c>
      <c r="B118">
        <v>424</v>
      </c>
      <c r="C118">
        <v>315</v>
      </c>
      <c r="D118">
        <v>0.74299999999999999</v>
      </c>
      <c r="E118">
        <v>17</v>
      </c>
      <c r="F118">
        <v>23924259</v>
      </c>
      <c r="G118">
        <v>23928078</v>
      </c>
    </row>
    <row r="119" spans="1:7">
      <c r="A119" t="s">
        <v>3892</v>
      </c>
      <c r="B119">
        <v>424</v>
      </c>
      <c r="C119">
        <v>272</v>
      </c>
      <c r="D119">
        <v>0.64200000000000002</v>
      </c>
      <c r="E119">
        <v>1</v>
      </c>
      <c r="F119">
        <v>63605848</v>
      </c>
      <c r="G119">
        <v>63676820</v>
      </c>
    </row>
    <row r="120" spans="1:7">
      <c r="A120" t="s">
        <v>3893</v>
      </c>
      <c r="B120">
        <v>424</v>
      </c>
      <c r="C120">
        <v>172</v>
      </c>
      <c r="D120">
        <v>0.40600000000000003</v>
      </c>
      <c r="E120">
        <v>2</v>
      </c>
      <c r="F120">
        <v>29269143</v>
      </c>
      <c r="G120">
        <v>29997936</v>
      </c>
    </row>
    <row r="121" spans="1:7">
      <c r="A121" t="s">
        <v>3894</v>
      </c>
      <c r="B121">
        <v>424</v>
      </c>
      <c r="C121">
        <v>262</v>
      </c>
      <c r="D121">
        <v>0.61799999999999999</v>
      </c>
      <c r="E121">
        <v>13</v>
      </c>
      <c r="F121">
        <v>30207668</v>
      </c>
      <c r="G121">
        <v>30236556</v>
      </c>
    </row>
    <row r="122" spans="1:7">
      <c r="A122" t="s">
        <v>3895</v>
      </c>
      <c r="B122">
        <v>424</v>
      </c>
      <c r="C122">
        <v>235</v>
      </c>
      <c r="D122">
        <v>0.55400000000000005</v>
      </c>
      <c r="E122">
        <v>4</v>
      </c>
      <c r="F122">
        <v>113437947</v>
      </c>
      <c r="G122">
        <v>113583213</v>
      </c>
    </row>
    <row r="123" spans="1:7">
      <c r="A123" t="s">
        <v>3896</v>
      </c>
      <c r="B123">
        <v>424</v>
      </c>
      <c r="C123">
        <v>205</v>
      </c>
      <c r="D123">
        <v>0.48299999999999998</v>
      </c>
      <c r="E123">
        <v>18</v>
      </c>
      <c r="F123">
        <v>54299461</v>
      </c>
      <c r="G123">
        <v>54447169</v>
      </c>
    </row>
    <row r="124" spans="1:7">
      <c r="A124" t="s">
        <v>3897</v>
      </c>
      <c r="B124">
        <v>424</v>
      </c>
      <c r="C124">
        <v>204</v>
      </c>
      <c r="D124">
        <v>0.48099999999999998</v>
      </c>
      <c r="E124">
        <v>12</v>
      </c>
      <c r="F124">
        <v>45755757</v>
      </c>
      <c r="G124">
        <v>45760001</v>
      </c>
    </row>
    <row r="125" spans="1:7">
      <c r="A125" t="s">
        <v>3898</v>
      </c>
      <c r="B125">
        <v>424</v>
      </c>
      <c r="C125">
        <v>376</v>
      </c>
      <c r="D125">
        <v>0.88700000000000001</v>
      </c>
      <c r="E125">
        <v>12</v>
      </c>
      <c r="F125">
        <v>31715337</v>
      </c>
      <c r="G125">
        <v>31773375</v>
      </c>
    </row>
    <row r="126" spans="1:7">
      <c r="A126" t="s">
        <v>3899</v>
      </c>
      <c r="B126">
        <v>424</v>
      </c>
      <c r="C126">
        <v>182</v>
      </c>
      <c r="D126">
        <v>0.42899999999999999</v>
      </c>
      <c r="E126">
        <v>3</v>
      </c>
      <c r="F126">
        <v>135556879</v>
      </c>
      <c r="G126">
        <v>135576096</v>
      </c>
    </row>
    <row r="127" spans="1:7">
      <c r="A127" t="s">
        <v>3900</v>
      </c>
      <c r="B127">
        <v>424</v>
      </c>
      <c r="C127">
        <v>409</v>
      </c>
      <c r="D127">
        <v>0.96499999999999997</v>
      </c>
      <c r="E127">
        <v>7</v>
      </c>
      <c r="F127">
        <v>38389829</v>
      </c>
      <c r="G127">
        <v>38637545</v>
      </c>
    </row>
    <row r="128" spans="1:7">
      <c r="A128" t="s">
        <v>3901</v>
      </c>
      <c r="B128">
        <v>424</v>
      </c>
      <c r="C128">
        <v>354</v>
      </c>
      <c r="D128">
        <v>0.83499999999999996</v>
      </c>
      <c r="E128">
        <v>7</v>
      </c>
      <c r="F128">
        <v>2685688</v>
      </c>
      <c r="G128">
        <v>2721595</v>
      </c>
    </row>
    <row r="129" spans="1:7">
      <c r="A129" t="s">
        <v>3902</v>
      </c>
      <c r="B129">
        <v>424</v>
      </c>
      <c r="C129">
        <v>287</v>
      </c>
      <c r="D129">
        <v>0.67700000000000005</v>
      </c>
      <c r="E129">
        <v>14</v>
      </c>
      <c r="F129">
        <v>20222175</v>
      </c>
      <c r="G129">
        <v>20232183</v>
      </c>
    </row>
    <row r="130" spans="1:7">
      <c r="A130" t="s">
        <v>3903</v>
      </c>
      <c r="B130">
        <v>424</v>
      </c>
      <c r="C130">
        <v>313</v>
      </c>
      <c r="D130">
        <v>0.73799999999999999</v>
      </c>
      <c r="E130">
        <v>8</v>
      </c>
      <c r="F130">
        <v>6344580</v>
      </c>
      <c r="G130">
        <v>6408192</v>
      </c>
    </row>
    <row r="131" spans="1:7">
      <c r="A131" t="s">
        <v>3904</v>
      </c>
      <c r="B131">
        <v>424</v>
      </c>
      <c r="C131">
        <v>340</v>
      </c>
      <c r="D131">
        <v>0.80200000000000005</v>
      </c>
      <c r="E131">
        <v>9</v>
      </c>
      <c r="F131">
        <v>128889448</v>
      </c>
      <c r="G131">
        <v>128924865</v>
      </c>
    </row>
    <row r="132" spans="1:7">
      <c r="A132" t="s">
        <v>3905</v>
      </c>
      <c r="B132">
        <v>424</v>
      </c>
      <c r="C132">
        <v>220</v>
      </c>
      <c r="D132">
        <v>0.51900000000000002</v>
      </c>
      <c r="E132">
        <v>19</v>
      </c>
      <c r="F132">
        <v>8335010</v>
      </c>
      <c r="G132">
        <v>8345257</v>
      </c>
    </row>
    <row r="133" spans="1:7">
      <c r="A133" t="s">
        <v>3906</v>
      </c>
      <c r="B133">
        <v>424</v>
      </c>
      <c r="C133">
        <v>189</v>
      </c>
      <c r="D133">
        <v>0.44600000000000001</v>
      </c>
      <c r="E133">
        <v>8</v>
      </c>
      <c r="F133">
        <v>41629900</v>
      </c>
      <c r="G133">
        <v>41873437</v>
      </c>
    </row>
    <row r="134" spans="1:7">
      <c r="A134" t="s">
        <v>3907</v>
      </c>
      <c r="B134">
        <v>424</v>
      </c>
      <c r="C134">
        <v>411</v>
      </c>
      <c r="D134">
        <v>0.96899999999999997</v>
      </c>
      <c r="E134">
        <v>10</v>
      </c>
      <c r="F134">
        <v>61458164</v>
      </c>
      <c r="G134">
        <v>61819494</v>
      </c>
    </row>
    <row r="135" spans="1:7">
      <c r="A135" t="s">
        <v>3908</v>
      </c>
      <c r="B135">
        <v>424</v>
      </c>
      <c r="C135">
        <v>226</v>
      </c>
      <c r="D135">
        <v>0.53300000000000003</v>
      </c>
      <c r="E135">
        <v>10</v>
      </c>
      <c r="F135">
        <v>90569638</v>
      </c>
      <c r="G135">
        <v>90601712</v>
      </c>
    </row>
    <row r="136" spans="1:7">
      <c r="A136" t="s">
        <v>3909</v>
      </c>
      <c r="B136">
        <v>424</v>
      </c>
      <c r="C136">
        <v>343</v>
      </c>
      <c r="D136">
        <v>0.80900000000000005</v>
      </c>
      <c r="E136">
        <v>19</v>
      </c>
      <c r="F136">
        <v>4134350</v>
      </c>
      <c r="G136">
        <v>4175811</v>
      </c>
    </row>
    <row r="137" spans="1:7">
      <c r="A137" t="s">
        <v>3910</v>
      </c>
      <c r="B137">
        <v>424</v>
      </c>
      <c r="C137">
        <v>349</v>
      </c>
      <c r="D137">
        <v>0.82299999999999995</v>
      </c>
      <c r="E137">
        <v>18</v>
      </c>
      <c r="F137">
        <v>19433975</v>
      </c>
      <c r="G137">
        <v>19496847</v>
      </c>
    </row>
    <row r="138" spans="1:7">
      <c r="A138" t="s">
        <v>3911</v>
      </c>
      <c r="B138">
        <v>424</v>
      </c>
      <c r="C138">
        <v>422</v>
      </c>
      <c r="D138">
        <v>0.995</v>
      </c>
      <c r="E138">
        <v>1</v>
      </c>
      <c r="F138">
        <v>144181864</v>
      </c>
      <c r="G138">
        <v>144187004</v>
      </c>
    </row>
    <row r="139" spans="1:7">
      <c r="A139" t="s">
        <v>3912</v>
      </c>
      <c r="B139">
        <v>424</v>
      </c>
      <c r="C139">
        <v>185</v>
      </c>
      <c r="D139">
        <v>0.436</v>
      </c>
      <c r="E139">
        <v>2</v>
      </c>
      <c r="F139">
        <v>96877450</v>
      </c>
      <c r="G139">
        <v>96887483</v>
      </c>
    </row>
    <row r="140" spans="1:7">
      <c r="A140" t="s">
        <v>3913</v>
      </c>
      <c r="B140">
        <v>424</v>
      </c>
      <c r="C140">
        <v>414</v>
      </c>
      <c r="D140">
        <v>0.97599999999999998</v>
      </c>
      <c r="E140">
        <v>5</v>
      </c>
      <c r="F140">
        <v>132176931</v>
      </c>
      <c r="G140">
        <v>132180388</v>
      </c>
    </row>
    <row r="141" spans="1:7">
      <c r="A141" t="s">
        <v>3914</v>
      </c>
      <c r="B141">
        <v>424</v>
      </c>
      <c r="C141">
        <v>262</v>
      </c>
      <c r="D141">
        <v>0.61799999999999999</v>
      </c>
      <c r="E141">
        <v>8</v>
      </c>
      <c r="F141">
        <v>101602175</v>
      </c>
      <c r="G141">
        <v>101641188</v>
      </c>
    </row>
    <row r="142" spans="1:7">
      <c r="A142" t="s">
        <v>3915</v>
      </c>
      <c r="B142">
        <v>424</v>
      </c>
      <c r="C142">
        <v>351</v>
      </c>
      <c r="D142">
        <v>0.82799999999999996</v>
      </c>
      <c r="E142">
        <v>5</v>
      </c>
      <c r="F142">
        <v>55431263</v>
      </c>
      <c r="G142">
        <v>55564943</v>
      </c>
    </row>
    <row r="143" spans="1:7">
      <c r="A143" t="s">
        <v>3916</v>
      </c>
      <c r="B143">
        <v>424</v>
      </c>
      <c r="C143">
        <v>286</v>
      </c>
      <c r="D143">
        <v>0.67500000000000004</v>
      </c>
      <c r="E143">
        <v>14</v>
      </c>
      <c r="F143">
        <v>102042950</v>
      </c>
      <c r="G143">
        <v>102045881</v>
      </c>
    </row>
    <row r="144" spans="1:7">
      <c r="A144" t="s">
        <v>3917</v>
      </c>
      <c r="B144">
        <v>424</v>
      </c>
      <c r="C144">
        <v>397</v>
      </c>
      <c r="D144">
        <v>0.93600000000000005</v>
      </c>
      <c r="E144">
        <v>12</v>
      </c>
      <c r="F144">
        <v>97653201</v>
      </c>
      <c r="G144">
        <v>98902563</v>
      </c>
    </row>
    <row r="145" spans="1:7">
      <c r="A145" t="s">
        <v>3918</v>
      </c>
      <c r="B145">
        <v>424</v>
      </c>
      <c r="C145">
        <v>199</v>
      </c>
      <c r="D145">
        <v>0.46899999999999997</v>
      </c>
      <c r="E145">
        <v>12</v>
      </c>
      <c r="F145">
        <v>5542077</v>
      </c>
      <c r="G145">
        <v>5925659</v>
      </c>
    </row>
    <row r="146" spans="1:7">
      <c r="A146" t="s">
        <v>3919</v>
      </c>
      <c r="B146">
        <v>424</v>
      </c>
      <c r="C146">
        <v>424</v>
      </c>
      <c r="D146">
        <v>1</v>
      </c>
      <c r="E146">
        <v>11</v>
      </c>
      <c r="F146">
        <v>26310253</v>
      </c>
      <c r="G146">
        <v>26641412</v>
      </c>
    </row>
    <row r="147" spans="1:7">
      <c r="A147" t="s">
        <v>3920</v>
      </c>
      <c r="B147">
        <v>424</v>
      </c>
      <c r="C147">
        <v>397</v>
      </c>
      <c r="D147">
        <v>0.93600000000000005</v>
      </c>
      <c r="E147">
        <v>12</v>
      </c>
      <c r="F147">
        <v>99712504</v>
      </c>
      <c r="G147">
        <v>100046550</v>
      </c>
    </row>
    <row r="148" spans="1:7">
      <c r="A148" t="s">
        <v>3921</v>
      </c>
      <c r="B148">
        <v>424</v>
      </c>
      <c r="C148">
        <v>340</v>
      </c>
      <c r="D148">
        <v>0.80200000000000005</v>
      </c>
      <c r="E148">
        <v>12</v>
      </c>
      <c r="F148">
        <v>43896036</v>
      </c>
      <c r="G148">
        <v>44120454</v>
      </c>
    </row>
    <row r="149" spans="1:7">
      <c r="A149" t="s">
        <v>3922</v>
      </c>
      <c r="B149">
        <v>424</v>
      </c>
      <c r="C149">
        <v>238</v>
      </c>
      <c r="D149">
        <v>0.56100000000000005</v>
      </c>
      <c r="E149">
        <v>2</v>
      </c>
      <c r="F149">
        <v>69093779</v>
      </c>
      <c r="G149">
        <v>69329961</v>
      </c>
    </row>
    <row r="150" spans="1:7">
      <c r="A150" t="s">
        <v>3923</v>
      </c>
      <c r="B150">
        <v>424</v>
      </c>
      <c r="C150">
        <v>243</v>
      </c>
      <c r="D150">
        <v>0.57299999999999995</v>
      </c>
      <c r="E150">
        <v>4</v>
      </c>
      <c r="F150">
        <v>81041796</v>
      </c>
      <c r="G150">
        <v>81213501</v>
      </c>
    </row>
    <row r="151" spans="1:7">
      <c r="A151" t="s">
        <v>3924</v>
      </c>
      <c r="B151">
        <v>424</v>
      </c>
      <c r="C151">
        <v>374</v>
      </c>
      <c r="D151">
        <v>0.88200000000000001</v>
      </c>
      <c r="E151">
        <v>9</v>
      </c>
      <c r="F151">
        <v>74956600</v>
      </c>
      <c r="G151">
        <v>74975127</v>
      </c>
    </row>
    <row r="152" spans="1:7">
      <c r="A152" t="s">
        <v>3925</v>
      </c>
      <c r="B152">
        <v>424</v>
      </c>
      <c r="C152">
        <v>338</v>
      </c>
      <c r="D152">
        <v>0.79700000000000004</v>
      </c>
      <c r="E152">
        <v>10</v>
      </c>
      <c r="F152">
        <v>81904859</v>
      </c>
      <c r="G152">
        <v>81955308</v>
      </c>
    </row>
    <row r="153" spans="1:7">
      <c r="A153" t="s">
        <v>3926</v>
      </c>
      <c r="B153">
        <v>424</v>
      </c>
      <c r="C153">
        <v>356</v>
      </c>
      <c r="D153">
        <v>0.84</v>
      </c>
      <c r="E153">
        <v>15</v>
      </c>
      <c r="F153">
        <v>58426641</v>
      </c>
      <c r="G153">
        <v>58477477</v>
      </c>
    </row>
    <row r="154" spans="1:7">
      <c r="A154" t="s">
        <v>3927</v>
      </c>
      <c r="B154">
        <v>424</v>
      </c>
      <c r="C154">
        <v>371</v>
      </c>
      <c r="D154">
        <v>0.875</v>
      </c>
      <c r="E154">
        <v>4</v>
      </c>
      <c r="F154">
        <v>79691765</v>
      </c>
      <c r="G154">
        <v>79750629</v>
      </c>
    </row>
    <row r="155" spans="1:7">
      <c r="A155" t="s">
        <v>3636</v>
      </c>
      <c r="B155">
        <v>424</v>
      </c>
      <c r="C155">
        <v>390</v>
      </c>
      <c r="D155">
        <v>0.92</v>
      </c>
      <c r="E155">
        <v>4</v>
      </c>
      <c r="F155">
        <v>122808601</v>
      </c>
      <c r="G155">
        <v>122837597</v>
      </c>
    </row>
    <row r="156" spans="1:7">
      <c r="A156" t="s">
        <v>3637</v>
      </c>
      <c r="B156">
        <v>424</v>
      </c>
      <c r="C156">
        <v>215</v>
      </c>
      <c r="D156">
        <v>0.50700000000000001</v>
      </c>
      <c r="E156">
        <v>7</v>
      </c>
      <c r="F156">
        <v>100584405</v>
      </c>
      <c r="G156">
        <v>100591277</v>
      </c>
    </row>
    <row r="157" spans="1:7">
      <c r="A157" t="s">
        <v>3638</v>
      </c>
      <c r="B157">
        <v>424</v>
      </c>
      <c r="C157">
        <v>257</v>
      </c>
      <c r="D157">
        <v>0.60599999999999998</v>
      </c>
      <c r="E157">
        <v>11</v>
      </c>
      <c r="F157">
        <v>915840</v>
      </c>
      <c r="G157">
        <v>1002240</v>
      </c>
    </row>
    <row r="158" spans="1:7">
      <c r="A158" t="s">
        <v>3639</v>
      </c>
      <c r="B158">
        <v>424</v>
      </c>
      <c r="C158">
        <v>359</v>
      </c>
      <c r="D158">
        <v>0.84699999999999998</v>
      </c>
      <c r="E158">
        <v>15</v>
      </c>
      <c r="F158">
        <v>81125087</v>
      </c>
      <c r="G158">
        <v>81175689</v>
      </c>
    </row>
    <row r="159" spans="1:7">
      <c r="A159" t="s">
        <v>3640</v>
      </c>
      <c r="B159">
        <v>424</v>
      </c>
      <c r="C159">
        <v>401</v>
      </c>
      <c r="D159">
        <v>0.94599999999999995</v>
      </c>
      <c r="E159">
        <v>8</v>
      </c>
      <c r="F159">
        <v>42129620</v>
      </c>
      <c r="G159">
        <v>42147858</v>
      </c>
    </row>
    <row r="160" spans="1:7">
      <c r="A160" t="s">
        <v>3641</v>
      </c>
      <c r="B160">
        <v>424</v>
      </c>
      <c r="C160">
        <v>194</v>
      </c>
      <c r="D160">
        <v>0.45800000000000002</v>
      </c>
      <c r="E160">
        <v>14</v>
      </c>
      <c r="F160">
        <v>30564433</v>
      </c>
      <c r="G160">
        <v>30632389</v>
      </c>
    </row>
    <row r="161" spans="1:7">
      <c r="A161" t="s">
        <v>3642</v>
      </c>
      <c r="B161">
        <v>424</v>
      </c>
      <c r="C161">
        <v>257</v>
      </c>
      <c r="D161">
        <v>0.60599999999999998</v>
      </c>
      <c r="E161">
        <v>12</v>
      </c>
      <c r="F161">
        <v>97563208</v>
      </c>
      <c r="G161">
        <v>97653342</v>
      </c>
    </row>
    <row r="162" spans="1:7">
      <c r="A162" t="s">
        <v>3643</v>
      </c>
      <c r="B162">
        <v>424</v>
      </c>
      <c r="C162">
        <v>280</v>
      </c>
      <c r="D162">
        <v>0.66</v>
      </c>
      <c r="E162">
        <v>9</v>
      </c>
      <c r="F162">
        <v>71232268</v>
      </c>
      <c r="G162">
        <v>71477095</v>
      </c>
    </row>
    <row r="163" spans="1:7">
      <c r="A163" t="s">
        <v>3644</v>
      </c>
      <c r="B163">
        <v>424</v>
      </c>
      <c r="C163">
        <v>178</v>
      </c>
      <c r="D163">
        <v>0.42</v>
      </c>
      <c r="E163">
        <v>15</v>
      </c>
      <c r="F163">
        <v>27001131</v>
      </c>
      <c r="G163">
        <v>27197808</v>
      </c>
    </row>
    <row r="164" spans="1:7">
      <c r="A164" t="s">
        <v>3645</v>
      </c>
      <c r="B164">
        <v>424</v>
      </c>
      <c r="C164">
        <v>316</v>
      </c>
      <c r="D164">
        <v>0.745</v>
      </c>
      <c r="E164">
        <v>11</v>
      </c>
      <c r="F164">
        <v>6372930</v>
      </c>
      <c r="G164">
        <v>6397220</v>
      </c>
    </row>
    <row r="165" spans="1:7">
      <c r="A165" t="s">
        <v>3646</v>
      </c>
      <c r="B165">
        <v>424</v>
      </c>
      <c r="C165">
        <v>210</v>
      </c>
      <c r="D165">
        <v>0.495</v>
      </c>
      <c r="E165">
        <v>5</v>
      </c>
      <c r="F165">
        <v>139918036</v>
      </c>
      <c r="G165">
        <v>139924373</v>
      </c>
    </row>
    <row r="166" spans="1:7">
      <c r="A166" t="s">
        <v>3745</v>
      </c>
      <c r="B166">
        <v>424</v>
      </c>
      <c r="C166">
        <v>240</v>
      </c>
      <c r="D166">
        <v>0.56599999999999995</v>
      </c>
      <c r="E166">
        <v>5</v>
      </c>
      <c r="F166">
        <v>112071116</v>
      </c>
      <c r="G166">
        <v>112209835</v>
      </c>
    </row>
    <row r="167" spans="1:7">
      <c r="A167" t="s">
        <v>3647</v>
      </c>
      <c r="B167">
        <v>424</v>
      </c>
      <c r="C167">
        <v>183</v>
      </c>
      <c r="D167">
        <v>0.432</v>
      </c>
      <c r="E167">
        <v>1</v>
      </c>
      <c r="F167">
        <v>148504422</v>
      </c>
      <c r="G167">
        <v>148508156</v>
      </c>
    </row>
    <row r="168" spans="1:7">
      <c r="A168" t="s">
        <v>3648</v>
      </c>
      <c r="B168">
        <v>424</v>
      </c>
      <c r="C168">
        <v>210</v>
      </c>
      <c r="D168">
        <v>0.495</v>
      </c>
      <c r="E168">
        <v>15</v>
      </c>
      <c r="F168">
        <v>61356801</v>
      </c>
      <c r="G168">
        <v>61388377</v>
      </c>
    </row>
    <row r="169" spans="1:7">
      <c r="A169" t="s">
        <v>3649</v>
      </c>
      <c r="B169">
        <v>424</v>
      </c>
      <c r="C169">
        <v>184</v>
      </c>
      <c r="D169">
        <v>0.434</v>
      </c>
      <c r="E169" t="s">
        <v>3861</v>
      </c>
      <c r="F169">
        <v>128607005</v>
      </c>
      <c r="G169">
        <v>128616595</v>
      </c>
    </row>
    <row r="170" spans="1:7">
      <c r="A170" t="s">
        <v>3650</v>
      </c>
      <c r="B170">
        <v>424</v>
      </c>
      <c r="C170">
        <v>268</v>
      </c>
      <c r="D170">
        <v>0.63200000000000001</v>
      </c>
      <c r="E170">
        <v>19</v>
      </c>
      <c r="F170">
        <v>41051240</v>
      </c>
      <c r="G170">
        <v>41062539</v>
      </c>
    </row>
    <row r="171" spans="1:7">
      <c r="A171" t="s">
        <v>3651</v>
      </c>
      <c r="B171">
        <v>424</v>
      </c>
      <c r="C171">
        <v>277</v>
      </c>
      <c r="D171">
        <v>0.65300000000000002</v>
      </c>
      <c r="E171">
        <v>16</v>
      </c>
      <c r="F171">
        <v>28413493</v>
      </c>
      <c r="G171">
        <v>28417783</v>
      </c>
    </row>
    <row r="172" spans="1:7">
      <c r="A172" t="s">
        <v>3652</v>
      </c>
      <c r="B172">
        <v>424</v>
      </c>
      <c r="C172">
        <v>369</v>
      </c>
      <c r="D172">
        <v>0.87</v>
      </c>
      <c r="E172">
        <v>22</v>
      </c>
      <c r="F172">
        <v>37708350</v>
      </c>
      <c r="G172">
        <v>37718729</v>
      </c>
    </row>
    <row r="173" spans="1:7">
      <c r="A173" t="s">
        <v>3653</v>
      </c>
      <c r="B173">
        <v>424</v>
      </c>
      <c r="C173">
        <v>305</v>
      </c>
      <c r="D173">
        <v>0.71899999999999997</v>
      </c>
      <c r="E173">
        <v>22</v>
      </c>
      <c r="F173">
        <v>37740210</v>
      </c>
      <c r="G173">
        <v>37744771</v>
      </c>
    </row>
    <row r="174" spans="1:7">
      <c r="A174" t="s">
        <v>3654</v>
      </c>
      <c r="B174">
        <v>424</v>
      </c>
      <c r="C174">
        <v>300</v>
      </c>
      <c r="D174">
        <v>0.70799999999999996</v>
      </c>
      <c r="E174">
        <v>22</v>
      </c>
      <c r="F174">
        <v>37766618</v>
      </c>
      <c r="G174">
        <v>37781921</v>
      </c>
    </row>
    <row r="175" spans="1:7">
      <c r="A175" t="s">
        <v>3655</v>
      </c>
      <c r="B175">
        <v>424</v>
      </c>
      <c r="C175">
        <v>242</v>
      </c>
      <c r="D175">
        <v>0.57099999999999995</v>
      </c>
      <c r="E175">
        <v>22</v>
      </c>
      <c r="F175">
        <v>37802970</v>
      </c>
      <c r="G175">
        <v>37813693</v>
      </c>
    </row>
    <row r="176" spans="1:7">
      <c r="A176" t="s">
        <v>3656</v>
      </c>
      <c r="B176">
        <v>424</v>
      </c>
      <c r="C176">
        <v>247</v>
      </c>
      <c r="D176">
        <v>0.58299999999999996</v>
      </c>
      <c r="E176">
        <v>22</v>
      </c>
      <c r="F176">
        <v>37823174</v>
      </c>
      <c r="G176">
        <v>37830016</v>
      </c>
    </row>
    <row r="177" spans="1:7">
      <c r="A177" t="s">
        <v>3657</v>
      </c>
      <c r="B177">
        <v>424</v>
      </c>
      <c r="C177">
        <v>367</v>
      </c>
      <c r="D177">
        <v>0.86599999999999999</v>
      </c>
      <c r="E177">
        <v>19</v>
      </c>
      <c r="F177">
        <v>50109760</v>
      </c>
      <c r="G177">
        <v>50114446</v>
      </c>
    </row>
    <row r="178" spans="1:7">
      <c r="A178" t="s">
        <v>3658</v>
      </c>
      <c r="B178">
        <v>424</v>
      </c>
      <c r="C178">
        <v>207</v>
      </c>
      <c r="D178">
        <v>0.48799999999999999</v>
      </c>
      <c r="E178">
        <v>3</v>
      </c>
      <c r="F178">
        <v>196776861</v>
      </c>
      <c r="G178">
        <v>196792365</v>
      </c>
    </row>
    <row r="179" spans="1:7">
      <c r="A179" t="s">
        <v>3659</v>
      </c>
      <c r="B179">
        <v>424</v>
      </c>
      <c r="C179">
        <v>221</v>
      </c>
      <c r="D179">
        <v>0.52100000000000002</v>
      </c>
      <c r="E179">
        <v>21</v>
      </c>
      <c r="F179">
        <v>26174732</v>
      </c>
      <c r="G179">
        <v>26465009</v>
      </c>
    </row>
    <row r="180" spans="1:7">
      <c r="A180" t="s">
        <v>3660</v>
      </c>
      <c r="B180">
        <v>424</v>
      </c>
      <c r="C180">
        <v>341</v>
      </c>
      <c r="D180">
        <v>0.80400000000000005</v>
      </c>
      <c r="E180">
        <v>7</v>
      </c>
      <c r="F180">
        <v>30917992</v>
      </c>
      <c r="G180">
        <v>30931656</v>
      </c>
    </row>
    <row r="181" spans="1:7">
      <c r="A181" t="s">
        <v>3661</v>
      </c>
      <c r="B181">
        <v>424</v>
      </c>
      <c r="C181">
        <v>218</v>
      </c>
      <c r="D181">
        <v>0.51400000000000001</v>
      </c>
      <c r="E181">
        <v>11</v>
      </c>
      <c r="F181">
        <v>76978327</v>
      </c>
      <c r="G181">
        <v>76998341</v>
      </c>
    </row>
    <row r="182" spans="1:7">
      <c r="A182" t="s">
        <v>3662</v>
      </c>
      <c r="B182">
        <v>424</v>
      </c>
      <c r="C182">
        <v>251</v>
      </c>
      <c r="D182">
        <v>0.59199999999999997</v>
      </c>
      <c r="E182">
        <v>9</v>
      </c>
      <c r="F182">
        <v>33431159</v>
      </c>
      <c r="G182">
        <v>33437590</v>
      </c>
    </row>
    <row r="183" spans="1:7">
      <c r="A183" t="s">
        <v>3663</v>
      </c>
      <c r="B183">
        <v>424</v>
      </c>
      <c r="C183">
        <v>220</v>
      </c>
      <c r="D183">
        <v>0.51900000000000002</v>
      </c>
      <c r="E183">
        <v>15</v>
      </c>
      <c r="F183">
        <v>56217699</v>
      </c>
      <c r="G183">
        <v>56265402</v>
      </c>
    </row>
    <row r="184" spans="1:7">
      <c r="A184" t="s">
        <v>3664</v>
      </c>
      <c r="B184">
        <v>424</v>
      </c>
      <c r="C184">
        <v>309</v>
      </c>
      <c r="D184">
        <v>0.72899999999999998</v>
      </c>
      <c r="E184" t="s">
        <v>3861</v>
      </c>
      <c r="F184">
        <v>66680598</v>
      </c>
      <c r="G184">
        <v>66860844</v>
      </c>
    </row>
    <row r="185" spans="1:7">
      <c r="A185" t="s">
        <v>3665</v>
      </c>
      <c r="B185">
        <v>424</v>
      </c>
      <c r="C185">
        <v>244</v>
      </c>
      <c r="D185">
        <v>0.57499999999999996</v>
      </c>
      <c r="E185">
        <v>5</v>
      </c>
      <c r="F185">
        <v>141013151</v>
      </c>
      <c r="G185">
        <v>141041984</v>
      </c>
    </row>
    <row r="186" spans="1:7">
      <c r="A186" t="s">
        <v>3666</v>
      </c>
      <c r="B186">
        <v>424</v>
      </c>
      <c r="C186">
        <v>269</v>
      </c>
      <c r="D186">
        <v>0.63400000000000001</v>
      </c>
      <c r="E186">
        <v>12</v>
      </c>
      <c r="F186">
        <v>47616258</v>
      </c>
      <c r="G186">
        <v>47637519</v>
      </c>
    </row>
    <row r="187" spans="1:7">
      <c r="A187" t="s">
        <v>3667</v>
      </c>
      <c r="B187">
        <v>424</v>
      </c>
      <c r="C187">
        <v>318</v>
      </c>
      <c r="D187">
        <v>0.75</v>
      </c>
      <c r="E187">
        <v>15</v>
      </c>
      <c r="F187">
        <v>30694982</v>
      </c>
      <c r="G187">
        <v>30719160</v>
      </c>
    </row>
    <row r="188" spans="1:7">
      <c r="A188" t="s">
        <v>3668</v>
      </c>
      <c r="B188">
        <v>424</v>
      </c>
      <c r="C188">
        <v>265</v>
      </c>
      <c r="D188">
        <v>0.625</v>
      </c>
      <c r="E188">
        <v>2</v>
      </c>
      <c r="F188">
        <v>143603368</v>
      </c>
      <c r="G188">
        <v>144242391</v>
      </c>
    </row>
    <row r="189" spans="1:7">
      <c r="A189" t="s">
        <v>3669</v>
      </c>
      <c r="B189">
        <v>424</v>
      </c>
      <c r="C189">
        <v>310</v>
      </c>
      <c r="D189">
        <v>0.73099999999999998</v>
      </c>
      <c r="E189">
        <v>6</v>
      </c>
      <c r="F189">
        <v>129939932</v>
      </c>
      <c r="G189">
        <v>130073063</v>
      </c>
    </row>
    <row r="190" spans="1:7">
      <c r="A190" t="s">
        <v>3670</v>
      </c>
      <c r="B190">
        <v>424</v>
      </c>
      <c r="C190">
        <v>258</v>
      </c>
      <c r="D190">
        <v>0.60799999999999998</v>
      </c>
      <c r="E190">
        <v>11</v>
      </c>
      <c r="F190">
        <v>109952975</v>
      </c>
      <c r="G190">
        <v>110088661</v>
      </c>
    </row>
    <row r="191" spans="1:7">
      <c r="A191" t="s">
        <v>3671</v>
      </c>
      <c r="B191">
        <v>424</v>
      </c>
      <c r="C191">
        <v>281</v>
      </c>
      <c r="D191">
        <v>0.66300000000000003</v>
      </c>
      <c r="E191">
        <v>1</v>
      </c>
      <c r="F191">
        <v>159283355</v>
      </c>
      <c r="G191">
        <v>159306384</v>
      </c>
    </row>
    <row r="192" spans="1:7">
      <c r="A192" t="s">
        <v>3672</v>
      </c>
      <c r="B192">
        <v>424</v>
      </c>
      <c r="C192">
        <v>251</v>
      </c>
      <c r="D192">
        <v>0.59199999999999997</v>
      </c>
      <c r="E192">
        <v>12</v>
      </c>
      <c r="F192">
        <v>14986216</v>
      </c>
      <c r="G192">
        <v>15005829</v>
      </c>
    </row>
    <row r="193" spans="1:7">
      <c r="A193" t="s">
        <v>3673</v>
      </c>
      <c r="B193">
        <v>424</v>
      </c>
      <c r="C193">
        <v>417</v>
      </c>
      <c r="D193">
        <v>0.98299999999999998</v>
      </c>
      <c r="E193">
        <v>16</v>
      </c>
      <c r="F193">
        <v>270606</v>
      </c>
      <c r="G193">
        <v>273004</v>
      </c>
    </row>
    <row r="194" spans="1:7">
      <c r="A194" t="s">
        <v>3720</v>
      </c>
      <c r="B194">
        <v>424</v>
      </c>
      <c r="C194">
        <v>295</v>
      </c>
      <c r="D194">
        <v>0.69599999999999995</v>
      </c>
      <c r="E194">
        <v>2</v>
      </c>
      <c r="F194">
        <v>131390693</v>
      </c>
      <c r="G194">
        <v>131521306</v>
      </c>
    </row>
    <row r="195" spans="1:7">
      <c r="A195" t="s">
        <v>3721</v>
      </c>
      <c r="B195">
        <v>424</v>
      </c>
      <c r="C195">
        <v>253</v>
      </c>
      <c r="D195">
        <v>0.59699999999999998</v>
      </c>
      <c r="E195" t="s">
        <v>3861</v>
      </c>
      <c r="F195">
        <v>135575376</v>
      </c>
      <c r="G195">
        <v>135691169</v>
      </c>
    </row>
    <row r="196" spans="1:7">
      <c r="A196" t="s">
        <v>3722</v>
      </c>
      <c r="B196">
        <v>424</v>
      </c>
      <c r="C196">
        <v>364</v>
      </c>
      <c r="D196">
        <v>0.85799999999999998</v>
      </c>
      <c r="E196">
        <v>13</v>
      </c>
      <c r="F196">
        <v>110565624</v>
      </c>
      <c r="G196">
        <v>110756082</v>
      </c>
    </row>
    <row r="197" spans="1:7">
      <c r="A197" t="s">
        <v>3723</v>
      </c>
      <c r="B197">
        <v>424</v>
      </c>
      <c r="C197">
        <v>199</v>
      </c>
      <c r="D197">
        <v>0.46899999999999997</v>
      </c>
      <c r="E197" t="s">
        <v>3861</v>
      </c>
      <c r="F197">
        <v>62771572</v>
      </c>
      <c r="G197">
        <v>62891756</v>
      </c>
    </row>
    <row r="198" spans="1:7">
      <c r="A198" t="s">
        <v>3724</v>
      </c>
      <c r="B198">
        <v>424</v>
      </c>
      <c r="C198">
        <v>192</v>
      </c>
      <c r="D198">
        <v>0.45300000000000001</v>
      </c>
      <c r="E198">
        <v>13</v>
      </c>
      <c r="F198">
        <v>49100624</v>
      </c>
      <c r="G198">
        <v>49105732</v>
      </c>
    </row>
    <row r="199" spans="1:7">
      <c r="A199" t="s">
        <v>3725</v>
      </c>
      <c r="B199">
        <v>424</v>
      </c>
      <c r="C199">
        <v>229</v>
      </c>
      <c r="D199">
        <v>0.54</v>
      </c>
      <c r="E199">
        <v>10</v>
      </c>
      <c r="F199">
        <v>104423477</v>
      </c>
      <c r="G199">
        <v>104464180</v>
      </c>
    </row>
    <row r="200" spans="1:7">
      <c r="A200" t="s">
        <v>3726</v>
      </c>
      <c r="B200">
        <v>424</v>
      </c>
      <c r="C200">
        <v>211</v>
      </c>
      <c r="D200">
        <v>0.498</v>
      </c>
      <c r="E200">
        <v>3</v>
      </c>
      <c r="F200">
        <v>98966284</v>
      </c>
      <c r="G200">
        <v>99000063</v>
      </c>
    </row>
    <row r="201" spans="1:7">
      <c r="A201" t="s">
        <v>3727</v>
      </c>
      <c r="B201">
        <v>424</v>
      </c>
      <c r="C201">
        <v>371</v>
      </c>
      <c r="D201">
        <v>0.875</v>
      </c>
      <c r="E201">
        <v>2</v>
      </c>
      <c r="F201">
        <v>153282668</v>
      </c>
      <c r="G201">
        <v>153326014</v>
      </c>
    </row>
    <row r="202" spans="1:7">
      <c r="A202" t="s">
        <v>3728</v>
      </c>
      <c r="B202">
        <v>424</v>
      </c>
      <c r="C202">
        <v>304</v>
      </c>
      <c r="D202">
        <v>0.71699999999999997</v>
      </c>
      <c r="E202">
        <v>10</v>
      </c>
      <c r="F202">
        <v>23256959</v>
      </c>
      <c r="G202">
        <v>23366520</v>
      </c>
    </row>
    <row r="203" spans="1:7">
      <c r="A203" t="s">
        <v>3729</v>
      </c>
      <c r="B203">
        <v>424</v>
      </c>
      <c r="C203">
        <v>253</v>
      </c>
      <c r="D203">
        <v>0.59699999999999998</v>
      </c>
      <c r="E203">
        <v>10</v>
      </c>
      <c r="F203">
        <v>28141102</v>
      </c>
      <c r="G203">
        <v>28327983</v>
      </c>
    </row>
    <row r="204" spans="1:7">
      <c r="A204" t="s">
        <v>3730</v>
      </c>
      <c r="B204">
        <v>424</v>
      </c>
      <c r="C204">
        <v>223</v>
      </c>
      <c r="D204">
        <v>0.52600000000000002</v>
      </c>
      <c r="E204" t="s">
        <v>3861</v>
      </c>
      <c r="F204">
        <v>100756763</v>
      </c>
      <c r="G204">
        <v>100759647</v>
      </c>
    </row>
    <row r="205" spans="1:7">
      <c r="A205" t="s">
        <v>3731</v>
      </c>
      <c r="B205">
        <v>424</v>
      </c>
      <c r="C205">
        <v>304</v>
      </c>
      <c r="D205">
        <v>0.71699999999999997</v>
      </c>
      <c r="E205">
        <v>15</v>
      </c>
      <c r="F205">
        <v>78483746</v>
      </c>
      <c r="G205">
        <v>78677332</v>
      </c>
    </row>
    <row r="206" spans="1:7">
      <c r="A206" t="s">
        <v>3732</v>
      </c>
      <c r="B206">
        <v>424</v>
      </c>
      <c r="C206">
        <v>268</v>
      </c>
      <c r="D206">
        <v>0.63200000000000001</v>
      </c>
      <c r="E206">
        <v>7</v>
      </c>
      <c r="F206">
        <v>98810264</v>
      </c>
      <c r="G206">
        <v>98830340</v>
      </c>
    </row>
    <row r="207" spans="1:7">
      <c r="A207" t="s">
        <v>3733</v>
      </c>
      <c r="B207">
        <v>424</v>
      </c>
      <c r="C207">
        <v>176</v>
      </c>
      <c r="D207">
        <v>0.41499999999999998</v>
      </c>
      <c r="E207">
        <v>9</v>
      </c>
      <c r="F207">
        <v>126671304</v>
      </c>
      <c r="G207">
        <v>126679517</v>
      </c>
    </row>
    <row r="208" spans="1:7">
      <c r="A208" t="s">
        <v>3734</v>
      </c>
      <c r="B208">
        <v>424</v>
      </c>
      <c r="C208">
        <v>280</v>
      </c>
      <c r="D208">
        <v>0.66</v>
      </c>
      <c r="E208">
        <v>3</v>
      </c>
      <c r="F208">
        <v>170967406</v>
      </c>
      <c r="G208">
        <v>170970377</v>
      </c>
    </row>
    <row r="209" spans="1:7">
      <c r="A209" t="s">
        <v>3735</v>
      </c>
      <c r="B209">
        <v>424</v>
      </c>
      <c r="C209">
        <v>419</v>
      </c>
      <c r="D209">
        <v>0.98799999999999999</v>
      </c>
      <c r="E209">
        <v>3</v>
      </c>
      <c r="F209">
        <v>35658852</v>
      </c>
      <c r="G209">
        <v>35810992</v>
      </c>
    </row>
    <row r="210" spans="1:7">
      <c r="A210" t="s">
        <v>3736</v>
      </c>
      <c r="B210">
        <v>424</v>
      </c>
      <c r="C210">
        <v>356</v>
      </c>
      <c r="D210">
        <v>0.84</v>
      </c>
      <c r="E210">
        <v>15</v>
      </c>
      <c r="F210">
        <v>50626723</v>
      </c>
      <c r="G210">
        <v>50648505</v>
      </c>
    </row>
    <row r="211" spans="1:7">
      <c r="A211" t="s">
        <v>3737</v>
      </c>
      <c r="B211">
        <v>424</v>
      </c>
      <c r="C211">
        <v>199</v>
      </c>
      <c r="D211">
        <v>0.46899999999999997</v>
      </c>
      <c r="E211">
        <v>19</v>
      </c>
      <c r="F211">
        <v>17972943</v>
      </c>
      <c r="G211">
        <v>17985911</v>
      </c>
    </row>
    <row r="212" spans="1:7">
      <c r="A212" t="s">
        <v>3738</v>
      </c>
      <c r="B212">
        <v>424</v>
      </c>
      <c r="C212">
        <v>205</v>
      </c>
      <c r="D212">
        <v>0.48299999999999998</v>
      </c>
      <c r="E212">
        <v>15</v>
      </c>
      <c r="F212">
        <v>96304936</v>
      </c>
      <c r="G212">
        <v>96318072</v>
      </c>
    </row>
    <row r="213" spans="1:7">
      <c r="A213" t="s">
        <v>3739</v>
      </c>
      <c r="B213">
        <v>424</v>
      </c>
      <c r="C213">
        <v>289</v>
      </c>
      <c r="D213">
        <v>0.68200000000000005</v>
      </c>
      <c r="E213">
        <v>4</v>
      </c>
      <c r="F213">
        <v>115040888</v>
      </c>
      <c r="G213">
        <v>115120327</v>
      </c>
    </row>
    <row r="214" spans="1:7">
      <c r="A214" t="s">
        <v>3740</v>
      </c>
      <c r="B214">
        <v>424</v>
      </c>
      <c r="C214">
        <v>260</v>
      </c>
      <c r="D214">
        <v>0.61299999999999999</v>
      </c>
      <c r="E214">
        <v>4</v>
      </c>
      <c r="F214">
        <v>77151360</v>
      </c>
      <c r="G214">
        <v>77252979</v>
      </c>
    </row>
    <row r="215" spans="1:7">
      <c r="A215" t="s">
        <v>3424</v>
      </c>
      <c r="B215">
        <v>424</v>
      </c>
      <c r="C215">
        <v>372</v>
      </c>
      <c r="D215">
        <v>0.877</v>
      </c>
      <c r="E215">
        <v>14</v>
      </c>
      <c r="F215">
        <v>93470265</v>
      </c>
      <c r="G215">
        <v>93493520</v>
      </c>
    </row>
    <row r="216" spans="1:7">
      <c r="A216" t="s">
        <v>3425</v>
      </c>
      <c r="B216">
        <v>424</v>
      </c>
      <c r="C216">
        <v>178</v>
      </c>
      <c r="D216">
        <v>0.42</v>
      </c>
      <c r="E216">
        <v>4</v>
      </c>
      <c r="F216">
        <v>177371821</v>
      </c>
      <c r="G216">
        <v>177427269</v>
      </c>
    </row>
    <row r="217" spans="1:7">
      <c r="A217" t="s">
        <v>3426</v>
      </c>
      <c r="B217">
        <v>424</v>
      </c>
      <c r="C217">
        <v>267</v>
      </c>
      <c r="D217">
        <v>0.63</v>
      </c>
      <c r="E217">
        <v>12</v>
      </c>
      <c r="F217">
        <v>101875581</v>
      </c>
      <c r="G217">
        <v>101878424</v>
      </c>
    </row>
    <row r="218" spans="1:7">
      <c r="A218" t="s">
        <v>3427</v>
      </c>
      <c r="B218">
        <v>424</v>
      </c>
      <c r="C218">
        <v>174</v>
      </c>
      <c r="D218">
        <v>0.41</v>
      </c>
      <c r="E218">
        <v>19</v>
      </c>
      <c r="F218">
        <v>14091320</v>
      </c>
      <c r="G218">
        <v>14108440</v>
      </c>
    </row>
    <row r="219" spans="1:7">
      <c r="A219" t="s">
        <v>3428</v>
      </c>
      <c r="B219">
        <v>424</v>
      </c>
      <c r="C219">
        <v>295</v>
      </c>
      <c r="D219">
        <v>0.69599999999999995</v>
      </c>
      <c r="E219">
        <v>17</v>
      </c>
      <c r="F219">
        <v>3324153</v>
      </c>
      <c r="G219">
        <v>3349450</v>
      </c>
    </row>
    <row r="220" spans="1:7">
      <c r="A220" t="s">
        <v>3429</v>
      </c>
      <c r="B220">
        <v>424</v>
      </c>
      <c r="C220">
        <v>416</v>
      </c>
      <c r="D220">
        <v>0.98099999999999998</v>
      </c>
      <c r="E220">
        <v>16</v>
      </c>
      <c r="F220">
        <v>29819647</v>
      </c>
      <c r="G220">
        <v>29824878</v>
      </c>
    </row>
    <row r="221" spans="1:7">
      <c r="A221" t="s">
        <v>3430</v>
      </c>
      <c r="B221">
        <v>424</v>
      </c>
      <c r="C221">
        <v>224</v>
      </c>
      <c r="D221">
        <v>0.52800000000000002</v>
      </c>
      <c r="E221">
        <v>22</v>
      </c>
      <c r="F221">
        <v>25155279</v>
      </c>
      <c r="G221">
        <v>25170978</v>
      </c>
    </row>
    <row r="222" spans="1:7">
      <c r="A222" t="s">
        <v>3431</v>
      </c>
      <c r="B222">
        <v>424</v>
      </c>
      <c r="C222">
        <v>387</v>
      </c>
      <c r="D222">
        <v>0.91300000000000003</v>
      </c>
      <c r="E222">
        <v>1</v>
      </c>
      <c r="F222">
        <v>195319879</v>
      </c>
      <c r="G222">
        <v>195382447</v>
      </c>
    </row>
    <row r="223" spans="1:7">
      <c r="A223" t="s">
        <v>3432</v>
      </c>
      <c r="B223">
        <v>424</v>
      </c>
      <c r="C223">
        <v>198</v>
      </c>
      <c r="D223">
        <v>0.46700000000000003</v>
      </c>
      <c r="E223">
        <v>9</v>
      </c>
      <c r="F223">
        <v>94258309</v>
      </c>
      <c r="G223">
        <v>94284609</v>
      </c>
    </row>
    <row r="224" spans="1:7">
      <c r="A224" t="s">
        <v>3433</v>
      </c>
      <c r="B224">
        <v>424</v>
      </c>
      <c r="C224">
        <v>180</v>
      </c>
      <c r="D224">
        <v>0.42499999999999999</v>
      </c>
      <c r="E224">
        <v>11</v>
      </c>
      <c r="F224">
        <v>61861349</v>
      </c>
      <c r="G224">
        <v>61917463</v>
      </c>
    </row>
    <row r="225" spans="1:7">
      <c r="A225" t="s">
        <v>3434</v>
      </c>
      <c r="B225">
        <v>424</v>
      </c>
      <c r="C225">
        <v>215</v>
      </c>
      <c r="D225">
        <v>0.50700000000000001</v>
      </c>
      <c r="E225">
        <v>18</v>
      </c>
      <c r="F225">
        <v>29412538</v>
      </c>
      <c r="G225">
        <v>29581397</v>
      </c>
    </row>
    <row r="226" spans="1:7">
      <c r="A226" t="s">
        <v>3435</v>
      </c>
      <c r="B226">
        <v>424</v>
      </c>
      <c r="C226">
        <v>177</v>
      </c>
      <c r="D226">
        <v>0.41699999999999998</v>
      </c>
      <c r="E226">
        <v>17</v>
      </c>
      <c r="F226">
        <v>26183148</v>
      </c>
      <c r="G226">
        <v>26246421</v>
      </c>
    </row>
    <row r="227" spans="1:7">
      <c r="A227" t="s">
        <v>3436</v>
      </c>
      <c r="B227">
        <v>424</v>
      </c>
      <c r="C227">
        <v>240</v>
      </c>
      <c r="D227">
        <v>0.56599999999999995</v>
      </c>
      <c r="E227">
        <v>19</v>
      </c>
      <c r="F227">
        <v>3831617</v>
      </c>
      <c r="G227">
        <v>3879080</v>
      </c>
    </row>
    <row r="228" spans="1:7">
      <c r="A228" t="s">
        <v>3437</v>
      </c>
      <c r="B228">
        <v>424</v>
      </c>
      <c r="C228">
        <v>208</v>
      </c>
      <c r="D228">
        <v>0.49099999999999999</v>
      </c>
      <c r="E228">
        <v>1</v>
      </c>
      <c r="F228">
        <v>210805319</v>
      </c>
      <c r="G228">
        <v>210860739</v>
      </c>
    </row>
    <row r="229" spans="1:7">
      <c r="A229" t="s">
        <v>3438</v>
      </c>
      <c r="B229">
        <v>424</v>
      </c>
      <c r="C229">
        <v>387</v>
      </c>
      <c r="D229">
        <v>0.91300000000000003</v>
      </c>
      <c r="E229">
        <v>16</v>
      </c>
      <c r="F229">
        <v>10430225</v>
      </c>
      <c r="G229">
        <v>10484996</v>
      </c>
    </row>
    <row r="230" spans="1:7">
      <c r="A230" t="s">
        <v>3439</v>
      </c>
      <c r="B230">
        <v>424</v>
      </c>
      <c r="C230">
        <v>407</v>
      </c>
      <c r="D230">
        <v>0.96</v>
      </c>
      <c r="E230">
        <v>14</v>
      </c>
      <c r="F230">
        <v>50069549</v>
      </c>
      <c r="G230">
        <v>50169534</v>
      </c>
    </row>
    <row r="231" spans="1:7">
      <c r="A231" t="s">
        <v>3440</v>
      </c>
      <c r="B231">
        <v>424</v>
      </c>
      <c r="C231">
        <v>189</v>
      </c>
      <c r="D231">
        <v>0.44600000000000001</v>
      </c>
      <c r="E231">
        <v>2</v>
      </c>
      <c r="F231">
        <v>38375534</v>
      </c>
      <c r="G231">
        <v>38457936</v>
      </c>
    </row>
    <row r="232" spans="1:7">
      <c r="A232" t="s">
        <v>3441</v>
      </c>
      <c r="B232">
        <v>424</v>
      </c>
      <c r="C232">
        <v>410</v>
      </c>
      <c r="D232">
        <v>0.96699999999999997</v>
      </c>
      <c r="E232">
        <v>10</v>
      </c>
      <c r="F232">
        <v>69660387</v>
      </c>
      <c r="G232">
        <v>69661861</v>
      </c>
    </row>
    <row r="233" spans="1:7">
      <c r="A233" t="s">
        <v>3442</v>
      </c>
      <c r="B233">
        <v>424</v>
      </c>
      <c r="C233">
        <v>269</v>
      </c>
      <c r="D233">
        <v>0.63400000000000001</v>
      </c>
      <c r="E233">
        <v>1</v>
      </c>
      <c r="F233">
        <v>158352143</v>
      </c>
      <c r="G233">
        <v>158379996</v>
      </c>
    </row>
    <row r="234" spans="1:7">
      <c r="A234" t="s">
        <v>3443</v>
      </c>
      <c r="B234">
        <v>424</v>
      </c>
      <c r="C234">
        <v>187</v>
      </c>
      <c r="D234">
        <v>0.441</v>
      </c>
      <c r="E234">
        <v>19</v>
      </c>
      <c r="F234">
        <v>47162573</v>
      </c>
      <c r="G234">
        <v>47190222</v>
      </c>
    </row>
    <row r="235" spans="1:7">
      <c r="A235" t="s">
        <v>3444</v>
      </c>
      <c r="B235">
        <v>424</v>
      </c>
      <c r="C235">
        <v>396</v>
      </c>
      <c r="D235">
        <v>0.93400000000000005</v>
      </c>
      <c r="E235">
        <v>1</v>
      </c>
      <c r="F235">
        <v>167342570</v>
      </c>
      <c r="G235">
        <v>167368584</v>
      </c>
    </row>
    <row r="236" spans="1:7">
      <c r="A236" t="s">
        <v>3445</v>
      </c>
      <c r="B236">
        <v>424</v>
      </c>
      <c r="C236">
        <v>227</v>
      </c>
      <c r="D236">
        <v>0.53500000000000003</v>
      </c>
      <c r="E236">
        <v>12</v>
      </c>
      <c r="F236">
        <v>109203414</v>
      </c>
      <c r="G236">
        <v>109273280</v>
      </c>
    </row>
    <row r="237" spans="1:7">
      <c r="A237" t="s">
        <v>3446</v>
      </c>
      <c r="B237">
        <v>424</v>
      </c>
      <c r="C237">
        <v>272</v>
      </c>
      <c r="D237">
        <v>0.64200000000000002</v>
      </c>
      <c r="E237">
        <v>12</v>
      </c>
      <c r="F237">
        <v>88505956</v>
      </c>
      <c r="G237">
        <v>88573975</v>
      </c>
    </row>
    <row r="238" spans="1:7">
      <c r="A238" t="s">
        <v>3447</v>
      </c>
      <c r="B238">
        <v>424</v>
      </c>
      <c r="C238">
        <v>399</v>
      </c>
      <c r="D238">
        <v>0.94099999999999995</v>
      </c>
      <c r="E238">
        <v>3</v>
      </c>
      <c r="F238">
        <v>10340706</v>
      </c>
      <c r="G238">
        <v>10522268</v>
      </c>
    </row>
    <row r="239" spans="1:7">
      <c r="A239" t="s">
        <v>3448</v>
      </c>
      <c r="B239">
        <v>424</v>
      </c>
      <c r="C239">
        <v>410</v>
      </c>
      <c r="D239">
        <v>0.96699999999999997</v>
      </c>
      <c r="E239" t="s">
        <v>3861</v>
      </c>
      <c r="F239">
        <v>152454773</v>
      </c>
      <c r="G239">
        <v>152501581</v>
      </c>
    </row>
    <row r="240" spans="1:7">
      <c r="A240" t="s">
        <v>3449</v>
      </c>
      <c r="B240">
        <v>424</v>
      </c>
      <c r="C240">
        <v>325</v>
      </c>
      <c r="D240">
        <v>0.76700000000000002</v>
      </c>
      <c r="E240">
        <v>16</v>
      </c>
      <c r="F240">
        <v>82959633</v>
      </c>
      <c r="G240">
        <v>83055294</v>
      </c>
    </row>
    <row r="241" spans="1:7">
      <c r="A241" t="s">
        <v>3450</v>
      </c>
      <c r="B241">
        <v>424</v>
      </c>
      <c r="C241">
        <v>252</v>
      </c>
      <c r="D241">
        <v>0.59399999999999997</v>
      </c>
      <c r="E241">
        <v>19</v>
      </c>
      <c r="F241">
        <v>40732934</v>
      </c>
      <c r="G241">
        <v>40746400</v>
      </c>
    </row>
    <row r="242" spans="1:7">
      <c r="A242" t="s">
        <v>3451</v>
      </c>
      <c r="B242">
        <v>424</v>
      </c>
      <c r="C242">
        <v>420</v>
      </c>
      <c r="D242">
        <v>0.99099999999999999</v>
      </c>
      <c r="E242">
        <v>17</v>
      </c>
      <c r="F242">
        <v>37864387</v>
      </c>
      <c r="G242">
        <v>37928123</v>
      </c>
    </row>
    <row r="243" spans="1:7">
      <c r="A243" t="s">
        <v>3452</v>
      </c>
      <c r="B243">
        <v>424</v>
      </c>
      <c r="C243">
        <v>315</v>
      </c>
      <c r="D243">
        <v>0.74299999999999999</v>
      </c>
      <c r="E243">
        <v>12</v>
      </c>
      <c r="F243">
        <v>122762817</v>
      </c>
      <c r="G243">
        <v>122812252</v>
      </c>
    </row>
    <row r="244" spans="1:7">
      <c r="A244" t="s">
        <v>3453</v>
      </c>
      <c r="B244">
        <v>424</v>
      </c>
      <c r="C244">
        <v>269</v>
      </c>
      <c r="D244">
        <v>0.63400000000000001</v>
      </c>
      <c r="E244">
        <v>7</v>
      </c>
      <c r="F244">
        <v>138041578</v>
      </c>
      <c r="G244">
        <v>138133481</v>
      </c>
    </row>
    <row r="245" spans="1:7">
      <c r="A245" t="s">
        <v>3454</v>
      </c>
      <c r="B245">
        <v>424</v>
      </c>
      <c r="C245">
        <v>350</v>
      </c>
      <c r="D245">
        <v>0.82499999999999996</v>
      </c>
      <c r="E245">
        <v>16</v>
      </c>
      <c r="F245">
        <v>2503953</v>
      </c>
      <c r="G245">
        <v>2510220</v>
      </c>
    </row>
    <row r="246" spans="1:7">
      <c r="A246" t="s">
        <v>3455</v>
      </c>
      <c r="B246">
        <v>424</v>
      </c>
      <c r="C246">
        <v>227</v>
      </c>
      <c r="D246">
        <v>0.53500000000000003</v>
      </c>
      <c r="E246">
        <v>16</v>
      </c>
      <c r="F246">
        <v>66029417</v>
      </c>
      <c r="G246">
        <v>66072590</v>
      </c>
    </row>
    <row r="247" spans="1:7">
      <c r="A247" t="s">
        <v>3456</v>
      </c>
      <c r="B247">
        <v>424</v>
      </c>
      <c r="C247">
        <v>280</v>
      </c>
      <c r="D247">
        <v>0.66</v>
      </c>
      <c r="E247">
        <v>5</v>
      </c>
      <c r="F247">
        <v>172343368</v>
      </c>
      <c r="G247">
        <v>172394506</v>
      </c>
    </row>
    <row r="248" spans="1:7">
      <c r="A248" t="s">
        <v>3457</v>
      </c>
      <c r="B248">
        <v>424</v>
      </c>
      <c r="C248">
        <v>419</v>
      </c>
      <c r="D248">
        <v>0.98799999999999999</v>
      </c>
      <c r="E248">
        <v>3</v>
      </c>
      <c r="F248">
        <v>114948597</v>
      </c>
      <c r="G248">
        <v>115013593</v>
      </c>
    </row>
    <row r="249" spans="1:7">
      <c r="A249" t="s">
        <v>3458</v>
      </c>
      <c r="B249">
        <v>424</v>
      </c>
      <c r="C249">
        <v>412</v>
      </c>
      <c r="D249">
        <v>0.97199999999999998</v>
      </c>
      <c r="E249">
        <v>8</v>
      </c>
      <c r="F249">
        <v>20098983</v>
      </c>
      <c r="G249">
        <v>20123487</v>
      </c>
    </row>
    <row r="250" spans="1:7">
      <c r="A250" t="s">
        <v>3459</v>
      </c>
      <c r="B250">
        <v>424</v>
      </c>
      <c r="C250">
        <v>291</v>
      </c>
      <c r="D250">
        <v>0.68600000000000005</v>
      </c>
      <c r="E250">
        <v>8</v>
      </c>
      <c r="F250">
        <v>104102423</v>
      </c>
      <c r="G250">
        <v>104154461</v>
      </c>
    </row>
    <row r="251" spans="1:7">
      <c r="A251" t="s">
        <v>3460</v>
      </c>
      <c r="B251">
        <v>424</v>
      </c>
      <c r="C251">
        <v>219</v>
      </c>
      <c r="D251">
        <v>0.51700000000000002</v>
      </c>
      <c r="E251">
        <v>14</v>
      </c>
      <c r="F251">
        <v>66874341</v>
      </c>
      <c r="G251">
        <v>66896344</v>
      </c>
    </row>
    <row r="252" spans="1:7">
      <c r="A252" t="s">
        <v>3461</v>
      </c>
      <c r="B252">
        <v>424</v>
      </c>
      <c r="C252">
        <v>318</v>
      </c>
      <c r="D252">
        <v>0.75</v>
      </c>
      <c r="E252">
        <v>22</v>
      </c>
      <c r="F252">
        <v>16454902</v>
      </c>
      <c r="G252">
        <v>16491588</v>
      </c>
    </row>
    <row r="253" spans="1:7">
      <c r="A253" t="s">
        <v>3462</v>
      </c>
      <c r="B253">
        <v>424</v>
      </c>
      <c r="C253">
        <v>406</v>
      </c>
      <c r="D253">
        <v>0.95799999999999996</v>
      </c>
      <c r="E253">
        <v>6</v>
      </c>
      <c r="F253">
        <v>31620218</v>
      </c>
      <c r="G253">
        <v>31622606</v>
      </c>
    </row>
    <row r="254" spans="1:7">
      <c r="A254" t="s">
        <v>3463</v>
      </c>
      <c r="B254">
        <v>424</v>
      </c>
      <c r="C254">
        <v>418</v>
      </c>
      <c r="D254">
        <v>0.98599999999999999</v>
      </c>
      <c r="E254">
        <v>8</v>
      </c>
      <c r="F254">
        <v>54790667</v>
      </c>
      <c r="G254">
        <v>54918403</v>
      </c>
    </row>
    <row r="255" spans="1:7">
      <c r="A255" t="s">
        <v>3464</v>
      </c>
      <c r="B255">
        <v>424</v>
      </c>
      <c r="C255">
        <v>199</v>
      </c>
      <c r="D255">
        <v>0.46899999999999997</v>
      </c>
      <c r="E255">
        <v>13</v>
      </c>
      <c r="F255">
        <v>51404805</v>
      </c>
      <c r="G255">
        <v>51483631</v>
      </c>
    </row>
    <row r="256" spans="1:7">
      <c r="A256" t="s">
        <v>3465</v>
      </c>
      <c r="B256">
        <v>424</v>
      </c>
      <c r="C256">
        <v>277</v>
      </c>
      <c r="D256">
        <v>0.65300000000000002</v>
      </c>
      <c r="E256">
        <v>4</v>
      </c>
      <c r="F256">
        <v>42105148</v>
      </c>
      <c r="G256">
        <v>42353879</v>
      </c>
    </row>
    <row r="257" spans="1:7">
      <c r="A257" t="s">
        <v>3466</v>
      </c>
      <c r="B257">
        <v>424</v>
      </c>
      <c r="C257">
        <v>424</v>
      </c>
      <c r="D257">
        <v>1</v>
      </c>
      <c r="E257">
        <v>13</v>
      </c>
      <c r="F257">
        <v>24844208</v>
      </c>
      <c r="G257">
        <v>25493420</v>
      </c>
    </row>
    <row r="258" spans="1:7">
      <c r="A258" t="s">
        <v>3467</v>
      </c>
      <c r="B258">
        <v>424</v>
      </c>
      <c r="C258">
        <v>347</v>
      </c>
      <c r="D258">
        <v>0.81799999999999995</v>
      </c>
      <c r="E258">
        <v>20</v>
      </c>
      <c r="F258">
        <v>49646720</v>
      </c>
      <c r="G258">
        <v>49818315</v>
      </c>
    </row>
    <row r="259" spans="1:7">
      <c r="A259" t="s">
        <v>3468</v>
      </c>
      <c r="B259">
        <v>424</v>
      </c>
      <c r="C259">
        <v>316</v>
      </c>
      <c r="D259">
        <v>0.745</v>
      </c>
      <c r="E259">
        <v>1</v>
      </c>
      <c r="F259">
        <v>28435197</v>
      </c>
      <c r="G259">
        <v>28437198</v>
      </c>
    </row>
    <row r="260" spans="1:7">
      <c r="A260" t="s">
        <v>3469</v>
      </c>
      <c r="B260">
        <v>424</v>
      </c>
      <c r="C260">
        <v>410</v>
      </c>
      <c r="D260">
        <v>0.96699999999999997</v>
      </c>
      <c r="E260">
        <v>10</v>
      </c>
      <c r="F260">
        <v>116843113</v>
      </c>
      <c r="G260">
        <v>117698486</v>
      </c>
    </row>
    <row r="261" spans="1:7">
      <c r="A261" t="s">
        <v>3470</v>
      </c>
      <c r="B261">
        <v>424</v>
      </c>
      <c r="C261">
        <v>326</v>
      </c>
      <c r="D261">
        <v>0.76900000000000002</v>
      </c>
      <c r="E261">
        <v>9</v>
      </c>
      <c r="F261">
        <v>93015917</v>
      </c>
      <c r="G261">
        <v>93164027</v>
      </c>
    </row>
    <row r="262" spans="1:7">
      <c r="A262" t="s">
        <v>3471</v>
      </c>
      <c r="B262">
        <v>424</v>
      </c>
      <c r="C262">
        <v>263</v>
      </c>
      <c r="D262">
        <v>0.62</v>
      </c>
      <c r="E262">
        <v>20</v>
      </c>
      <c r="F262">
        <v>54377851</v>
      </c>
      <c r="G262">
        <v>54400758</v>
      </c>
    </row>
    <row r="263" spans="1:7">
      <c r="A263" t="s">
        <v>3162</v>
      </c>
      <c r="B263">
        <v>424</v>
      </c>
      <c r="C263">
        <v>241</v>
      </c>
      <c r="D263">
        <v>0.56799999999999995</v>
      </c>
      <c r="E263">
        <v>12</v>
      </c>
      <c r="F263">
        <v>56477709</v>
      </c>
      <c r="G263">
        <v>56496119</v>
      </c>
    </row>
    <row r="264" spans="1:7">
      <c r="A264" t="s">
        <v>3163</v>
      </c>
      <c r="B264">
        <v>424</v>
      </c>
      <c r="C264">
        <v>352</v>
      </c>
      <c r="D264">
        <v>0.83</v>
      </c>
      <c r="E264">
        <v>10</v>
      </c>
      <c r="F264">
        <v>99427170</v>
      </c>
      <c r="G264">
        <v>99437005</v>
      </c>
    </row>
    <row r="265" spans="1:7">
      <c r="A265" t="s">
        <v>3164</v>
      </c>
      <c r="B265">
        <v>424</v>
      </c>
      <c r="C265">
        <v>302</v>
      </c>
      <c r="D265">
        <v>0.71199999999999997</v>
      </c>
      <c r="E265">
        <v>15</v>
      </c>
      <c r="F265">
        <v>42790976</v>
      </c>
      <c r="G265">
        <v>42797649</v>
      </c>
    </row>
    <row r="266" spans="1:7">
      <c r="A266" t="s">
        <v>3165</v>
      </c>
      <c r="B266">
        <v>424</v>
      </c>
      <c r="C266">
        <v>378</v>
      </c>
      <c r="D266">
        <v>0.89200000000000002</v>
      </c>
      <c r="E266">
        <v>1</v>
      </c>
      <c r="F266">
        <v>191414482</v>
      </c>
      <c r="G266">
        <v>191422366</v>
      </c>
    </row>
    <row r="267" spans="1:7">
      <c r="A267" t="s">
        <v>3166</v>
      </c>
      <c r="B267">
        <v>424</v>
      </c>
      <c r="C267">
        <v>348</v>
      </c>
      <c r="D267">
        <v>0.82099999999999995</v>
      </c>
      <c r="E267">
        <v>11</v>
      </c>
      <c r="F267">
        <v>133753607</v>
      </c>
      <c r="G267">
        <v>133787022</v>
      </c>
    </row>
    <row r="268" spans="1:7">
      <c r="A268" t="s">
        <v>3167</v>
      </c>
      <c r="B268">
        <v>424</v>
      </c>
      <c r="C268">
        <v>410</v>
      </c>
      <c r="D268">
        <v>0.96699999999999997</v>
      </c>
      <c r="E268">
        <v>11</v>
      </c>
      <c r="F268">
        <v>65869418</v>
      </c>
      <c r="G268">
        <v>65871737</v>
      </c>
    </row>
    <row r="269" spans="1:7">
      <c r="A269" t="s">
        <v>3168</v>
      </c>
      <c r="B269">
        <v>424</v>
      </c>
      <c r="C269">
        <v>420</v>
      </c>
      <c r="D269">
        <v>0.99099999999999999</v>
      </c>
      <c r="E269">
        <v>12</v>
      </c>
      <c r="F269">
        <v>121254180</v>
      </c>
      <c r="G269">
        <v>121258037</v>
      </c>
    </row>
    <row r="270" spans="1:7">
      <c r="A270" t="s">
        <v>3755</v>
      </c>
      <c r="B270">
        <v>424</v>
      </c>
      <c r="C270">
        <v>348</v>
      </c>
      <c r="D270">
        <v>0.82099999999999995</v>
      </c>
      <c r="E270">
        <v>3</v>
      </c>
      <c r="F270">
        <v>184453725</v>
      </c>
      <c r="G270">
        <v>184473873</v>
      </c>
    </row>
    <row r="271" spans="1:7">
      <c r="A271" t="s">
        <v>3756</v>
      </c>
      <c r="B271">
        <v>424</v>
      </c>
      <c r="C271">
        <v>315</v>
      </c>
      <c r="D271">
        <v>0.74299999999999999</v>
      </c>
      <c r="E271">
        <v>12</v>
      </c>
      <c r="F271">
        <v>56305817</v>
      </c>
      <c r="G271">
        <v>56313252</v>
      </c>
    </row>
    <row r="272" spans="1:7">
      <c r="A272" t="s">
        <v>3757</v>
      </c>
      <c r="B272">
        <v>424</v>
      </c>
      <c r="C272">
        <v>392</v>
      </c>
      <c r="D272">
        <v>0.92500000000000004</v>
      </c>
      <c r="E272">
        <v>18</v>
      </c>
      <c r="F272">
        <v>27456206</v>
      </c>
      <c r="G272">
        <v>27518684</v>
      </c>
    </row>
    <row r="273" spans="1:7">
      <c r="A273" t="s">
        <v>3758</v>
      </c>
      <c r="B273">
        <v>424</v>
      </c>
      <c r="C273">
        <v>171</v>
      </c>
      <c r="D273">
        <v>0.40300000000000002</v>
      </c>
      <c r="E273">
        <v>21</v>
      </c>
      <c r="F273">
        <v>41461597</v>
      </c>
      <c r="G273">
        <v>41570394</v>
      </c>
    </row>
    <row r="274" spans="1:7">
      <c r="A274" t="s">
        <v>3759</v>
      </c>
      <c r="B274">
        <v>424</v>
      </c>
      <c r="C274">
        <v>203</v>
      </c>
      <c r="D274">
        <v>0.47899999999999998</v>
      </c>
      <c r="E274">
        <v>21</v>
      </c>
      <c r="F274">
        <v>29593090</v>
      </c>
      <c r="G274">
        <v>29656088</v>
      </c>
    </row>
    <row r="275" spans="1:7">
      <c r="A275" t="s">
        <v>3760</v>
      </c>
      <c r="B275">
        <v>424</v>
      </c>
      <c r="C275">
        <v>230</v>
      </c>
      <c r="D275">
        <v>0.54200000000000004</v>
      </c>
      <c r="E275">
        <v>8</v>
      </c>
      <c r="F275">
        <v>143542378</v>
      </c>
      <c r="G275">
        <v>143623370</v>
      </c>
    </row>
    <row r="276" spans="1:7">
      <c r="A276" t="s">
        <v>3761</v>
      </c>
      <c r="B276">
        <v>424</v>
      </c>
      <c r="C276">
        <v>221</v>
      </c>
      <c r="D276">
        <v>0.52100000000000002</v>
      </c>
      <c r="E276">
        <v>1</v>
      </c>
      <c r="F276">
        <v>31965304</v>
      </c>
      <c r="G276">
        <v>32002235</v>
      </c>
    </row>
    <row r="277" spans="1:7">
      <c r="A277" t="s">
        <v>3762</v>
      </c>
      <c r="B277">
        <v>424</v>
      </c>
      <c r="C277">
        <v>265</v>
      </c>
      <c r="D277">
        <v>0.625</v>
      </c>
      <c r="E277">
        <v>6</v>
      </c>
      <c r="F277">
        <v>69402352</v>
      </c>
      <c r="G277">
        <v>70156124</v>
      </c>
    </row>
    <row r="278" spans="1:7">
      <c r="A278" t="s">
        <v>3763</v>
      </c>
      <c r="B278">
        <v>424</v>
      </c>
      <c r="C278">
        <v>291</v>
      </c>
      <c r="D278">
        <v>0.68600000000000005</v>
      </c>
      <c r="E278">
        <v>22</v>
      </c>
      <c r="F278">
        <v>36810841</v>
      </c>
      <c r="G278">
        <v>36836622</v>
      </c>
    </row>
    <row r="279" spans="1:7">
      <c r="A279" t="s">
        <v>3764</v>
      </c>
      <c r="B279">
        <v>424</v>
      </c>
      <c r="C279">
        <v>345</v>
      </c>
      <c r="D279">
        <v>0.81399999999999995</v>
      </c>
      <c r="E279">
        <v>16</v>
      </c>
      <c r="F279">
        <v>1324663</v>
      </c>
      <c r="G279">
        <v>1339443</v>
      </c>
    </row>
    <row r="280" spans="1:7">
      <c r="A280" t="s">
        <v>3765</v>
      </c>
      <c r="B280">
        <v>424</v>
      </c>
      <c r="C280">
        <v>211</v>
      </c>
      <c r="D280">
        <v>0.498</v>
      </c>
      <c r="E280">
        <v>4</v>
      </c>
      <c r="F280">
        <v>102930786</v>
      </c>
      <c r="G280">
        <v>103214990</v>
      </c>
    </row>
    <row r="281" spans="1:7">
      <c r="A281" t="s">
        <v>3766</v>
      </c>
      <c r="B281">
        <v>424</v>
      </c>
      <c r="C281">
        <v>393</v>
      </c>
      <c r="D281">
        <v>0.92700000000000005</v>
      </c>
      <c r="E281">
        <v>2</v>
      </c>
      <c r="F281">
        <v>215301519</v>
      </c>
      <c r="G281">
        <v>215382673</v>
      </c>
    </row>
    <row r="282" spans="1:7">
      <c r="A282" t="s">
        <v>3767</v>
      </c>
      <c r="B282">
        <v>424</v>
      </c>
      <c r="C282">
        <v>419</v>
      </c>
      <c r="D282">
        <v>0.98799999999999999</v>
      </c>
      <c r="E282">
        <v>5</v>
      </c>
      <c r="F282">
        <v>17270749</v>
      </c>
      <c r="G282">
        <v>17329943</v>
      </c>
    </row>
    <row r="283" spans="1:7">
      <c r="A283" t="s">
        <v>3768</v>
      </c>
      <c r="B283">
        <v>424</v>
      </c>
      <c r="C283">
        <v>273</v>
      </c>
      <c r="D283">
        <v>0.64400000000000002</v>
      </c>
      <c r="E283">
        <v>14</v>
      </c>
      <c r="F283">
        <v>75058536</v>
      </c>
      <c r="G283">
        <v>75083080</v>
      </c>
    </row>
    <row r="284" spans="1:7">
      <c r="A284" t="s">
        <v>3769</v>
      </c>
      <c r="B284">
        <v>424</v>
      </c>
      <c r="C284">
        <v>279</v>
      </c>
      <c r="D284">
        <v>0.65800000000000003</v>
      </c>
      <c r="E284">
        <v>11</v>
      </c>
      <c r="F284">
        <v>64511992</v>
      </c>
      <c r="G284">
        <v>64521093</v>
      </c>
    </row>
    <row r="285" spans="1:7">
      <c r="A285" t="s">
        <v>3770</v>
      </c>
      <c r="B285">
        <v>424</v>
      </c>
      <c r="C285">
        <v>252</v>
      </c>
      <c r="D285">
        <v>0.59399999999999997</v>
      </c>
      <c r="E285">
        <v>19</v>
      </c>
      <c r="F285">
        <v>54149928</v>
      </c>
      <c r="G285">
        <v>54156867</v>
      </c>
    </row>
    <row r="286" spans="1:7">
      <c r="A286" t="s">
        <v>3771</v>
      </c>
      <c r="B286">
        <v>424</v>
      </c>
      <c r="C286">
        <v>372</v>
      </c>
      <c r="D286">
        <v>0.877</v>
      </c>
      <c r="E286">
        <v>14</v>
      </c>
      <c r="F286">
        <v>34291687</v>
      </c>
      <c r="G286">
        <v>34414604</v>
      </c>
    </row>
    <row r="287" spans="1:7">
      <c r="A287" t="s">
        <v>3772</v>
      </c>
      <c r="B287">
        <v>424</v>
      </c>
      <c r="C287">
        <v>186</v>
      </c>
      <c r="D287">
        <v>0.439</v>
      </c>
      <c r="E287">
        <v>4</v>
      </c>
      <c r="F287">
        <v>122965084</v>
      </c>
      <c r="G287">
        <v>123011092</v>
      </c>
    </row>
    <row r="288" spans="1:7">
      <c r="A288" t="s">
        <v>3773</v>
      </c>
      <c r="B288">
        <v>424</v>
      </c>
      <c r="C288">
        <v>176</v>
      </c>
      <c r="D288">
        <v>0.41499999999999998</v>
      </c>
      <c r="E288">
        <v>1</v>
      </c>
      <c r="F288">
        <v>154878363</v>
      </c>
      <c r="G288">
        <v>154895944</v>
      </c>
    </row>
    <row r="289" spans="1:7">
      <c r="A289" t="s">
        <v>3774</v>
      </c>
      <c r="B289">
        <v>424</v>
      </c>
      <c r="C289">
        <v>283</v>
      </c>
      <c r="D289">
        <v>0.66700000000000004</v>
      </c>
      <c r="E289">
        <v>20</v>
      </c>
      <c r="F289">
        <v>51993485</v>
      </c>
      <c r="G289">
        <v>52120711</v>
      </c>
    </row>
    <row r="290" spans="1:7">
      <c r="A290" t="s">
        <v>3775</v>
      </c>
      <c r="B290">
        <v>424</v>
      </c>
      <c r="C290">
        <v>272</v>
      </c>
      <c r="D290">
        <v>0.64200000000000002</v>
      </c>
      <c r="E290">
        <v>12</v>
      </c>
      <c r="F290">
        <v>24855545</v>
      </c>
      <c r="G290">
        <v>24993575</v>
      </c>
    </row>
    <row r="291" spans="1:7">
      <c r="A291" t="s">
        <v>3776</v>
      </c>
      <c r="B291">
        <v>424</v>
      </c>
      <c r="C291">
        <v>170</v>
      </c>
      <c r="D291">
        <v>0.40100000000000002</v>
      </c>
      <c r="E291">
        <v>12</v>
      </c>
      <c r="F291">
        <v>48516093</v>
      </c>
      <c r="G291">
        <v>48523179</v>
      </c>
    </row>
    <row r="292" spans="1:7">
      <c r="A292" t="s">
        <v>3777</v>
      </c>
      <c r="B292">
        <v>424</v>
      </c>
      <c r="C292">
        <v>349</v>
      </c>
      <c r="D292">
        <v>0.82299999999999995</v>
      </c>
      <c r="E292">
        <v>3</v>
      </c>
      <c r="F292">
        <v>166973385</v>
      </c>
      <c r="G292">
        <v>167037947</v>
      </c>
    </row>
    <row r="293" spans="1:7">
      <c r="A293" t="s">
        <v>3778</v>
      </c>
      <c r="B293">
        <v>424</v>
      </c>
      <c r="C293">
        <v>404</v>
      </c>
      <c r="D293">
        <v>0.95299999999999996</v>
      </c>
      <c r="E293">
        <v>2</v>
      </c>
      <c r="F293">
        <v>60531805</v>
      </c>
      <c r="G293">
        <v>60634137</v>
      </c>
    </row>
    <row r="294" spans="1:7">
      <c r="A294" t="s">
        <v>3779</v>
      </c>
      <c r="B294">
        <v>424</v>
      </c>
      <c r="C294">
        <v>357</v>
      </c>
      <c r="D294">
        <v>0.84199999999999997</v>
      </c>
      <c r="E294">
        <v>14</v>
      </c>
      <c r="F294">
        <v>98705377</v>
      </c>
      <c r="G294">
        <v>98807575</v>
      </c>
    </row>
    <row r="295" spans="1:7">
      <c r="A295" t="s">
        <v>3780</v>
      </c>
      <c r="B295">
        <v>424</v>
      </c>
      <c r="C295">
        <v>226</v>
      </c>
      <c r="D295">
        <v>0.53300000000000003</v>
      </c>
      <c r="E295">
        <v>15</v>
      </c>
      <c r="F295">
        <v>78040286</v>
      </c>
      <c r="G295">
        <v>78050698</v>
      </c>
    </row>
    <row r="296" spans="1:7">
      <c r="A296" t="s">
        <v>3781</v>
      </c>
      <c r="B296">
        <v>424</v>
      </c>
      <c r="C296">
        <v>327</v>
      </c>
      <c r="D296">
        <v>0.77100000000000002</v>
      </c>
      <c r="E296">
        <v>15</v>
      </c>
      <c r="F296">
        <v>50189113</v>
      </c>
      <c r="G296">
        <v>50192264</v>
      </c>
    </row>
    <row r="297" spans="1:7">
      <c r="A297" t="s">
        <v>3782</v>
      </c>
      <c r="B297">
        <v>424</v>
      </c>
      <c r="C297">
        <v>262</v>
      </c>
      <c r="D297">
        <v>0.61799999999999999</v>
      </c>
      <c r="E297">
        <v>19</v>
      </c>
      <c r="F297">
        <v>54860210</v>
      </c>
      <c r="G297">
        <v>54868985</v>
      </c>
    </row>
    <row r="298" spans="1:7">
      <c r="A298" t="s">
        <v>3783</v>
      </c>
      <c r="B298">
        <v>424</v>
      </c>
      <c r="C298">
        <v>392</v>
      </c>
      <c r="D298">
        <v>0.92500000000000004</v>
      </c>
      <c r="E298">
        <v>14</v>
      </c>
      <c r="F298">
        <v>22845851</v>
      </c>
      <c r="G298">
        <v>22850808</v>
      </c>
    </row>
    <row r="299" spans="1:7">
      <c r="A299" t="s">
        <v>3784</v>
      </c>
      <c r="B299">
        <v>424</v>
      </c>
      <c r="C299">
        <v>215</v>
      </c>
      <c r="D299">
        <v>0.50700000000000001</v>
      </c>
      <c r="E299">
        <v>19</v>
      </c>
      <c r="F299">
        <v>49943817</v>
      </c>
      <c r="G299">
        <v>49955141</v>
      </c>
    </row>
    <row r="300" spans="1:7">
      <c r="A300" t="s">
        <v>3785</v>
      </c>
      <c r="B300">
        <v>424</v>
      </c>
      <c r="C300">
        <v>179</v>
      </c>
      <c r="D300">
        <v>0.42199999999999999</v>
      </c>
      <c r="E300">
        <v>16</v>
      </c>
      <c r="F300">
        <v>30806616</v>
      </c>
      <c r="G300">
        <v>30812900</v>
      </c>
    </row>
    <row r="301" spans="1:7">
      <c r="A301" t="s">
        <v>3786</v>
      </c>
      <c r="B301">
        <v>424</v>
      </c>
      <c r="C301">
        <v>208</v>
      </c>
      <c r="D301">
        <v>0.49099999999999999</v>
      </c>
      <c r="E301">
        <v>11</v>
      </c>
      <c r="F301">
        <v>111551417</v>
      </c>
      <c r="G301">
        <v>111594859</v>
      </c>
    </row>
    <row r="302" spans="1:7">
      <c r="A302" t="s">
        <v>3787</v>
      </c>
      <c r="B302">
        <v>424</v>
      </c>
      <c r="C302">
        <v>397</v>
      </c>
      <c r="D302">
        <v>0.93600000000000005</v>
      </c>
      <c r="E302">
        <v>11</v>
      </c>
      <c r="F302">
        <v>27633017</v>
      </c>
      <c r="G302">
        <v>27700181</v>
      </c>
    </row>
    <row r="303" spans="1:7">
      <c r="A303" t="s">
        <v>3788</v>
      </c>
      <c r="B303">
        <v>424</v>
      </c>
      <c r="C303">
        <v>419</v>
      </c>
      <c r="D303">
        <v>0.98799999999999999</v>
      </c>
      <c r="E303">
        <v>14</v>
      </c>
      <c r="F303">
        <v>100073238</v>
      </c>
      <c r="G303">
        <v>100105884</v>
      </c>
    </row>
    <row r="304" spans="1:7">
      <c r="A304" t="s">
        <v>3789</v>
      </c>
      <c r="B304">
        <v>424</v>
      </c>
      <c r="C304">
        <v>176</v>
      </c>
      <c r="D304">
        <v>0.41499999999999998</v>
      </c>
      <c r="E304">
        <v>1</v>
      </c>
      <c r="F304">
        <v>48966126</v>
      </c>
      <c r="G304">
        <v>49015134</v>
      </c>
    </row>
    <row r="305" spans="1:7">
      <c r="A305" t="s">
        <v>3790</v>
      </c>
      <c r="B305">
        <v>424</v>
      </c>
      <c r="C305">
        <v>299</v>
      </c>
      <c r="D305">
        <v>0.70499999999999996</v>
      </c>
      <c r="E305">
        <v>6</v>
      </c>
      <c r="F305">
        <v>56927731</v>
      </c>
      <c r="G305">
        <v>57000101</v>
      </c>
    </row>
    <row r="306" spans="1:7">
      <c r="A306" t="s">
        <v>3472</v>
      </c>
      <c r="B306">
        <v>424</v>
      </c>
      <c r="C306">
        <v>300</v>
      </c>
      <c r="D306">
        <v>0.70799999999999996</v>
      </c>
      <c r="E306">
        <v>12</v>
      </c>
      <c r="F306">
        <v>68333655</v>
      </c>
      <c r="G306">
        <v>68379463</v>
      </c>
    </row>
    <row r="307" spans="1:7">
      <c r="A307" t="s">
        <v>3473</v>
      </c>
      <c r="B307">
        <v>424</v>
      </c>
      <c r="C307">
        <v>377</v>
      </c>
      <c r="D307">
        <v>0.88900000000000001</v>
      </c>
      <c r="E307" t="s">
        <v>3861</v>
      </c>
      <c r="F307">
        <v>102204236</v>
      </c>
      <c r="G307">
        <v>102205824</v>
      </c>
    </row>
    <row r="308" spans="1:7">
      <c r="A308" t="s">
        <v>3474</v>
      </c>
      <c r="B308">
        <v>424</v>
      </c>
      <c r="C308">
        <v>415</v>
      </c>
      <c r="D308">
        <v>0.97899999999999998</v>
      </c>
      <c r="E308" t="s">
        <v>3861</v>
      </c>
      <c r="F308">
        <v>102450937</v>
      </c>
      <c r="G308">
        <v>102452630</v>
      </c>
    </row>
    <row r="309" spans="1:7">
      <c r="A309" t="s">
        <v>3475</v>
      </c>
      <c r="B309">
        <v>424</v>
      </c>
      <c r="C309">
        <v>361</v>
      </c>
      <c r="D309">
        <v>0.85099999999999998</v>
      </c>
      <c r="E309" t="s">
        <v>3861</v>
      </c>
      <c r="F309">
        <v>102356675</v>
      </c>
      <c r="G309">
        <v>102358778</v>
      </c>
    </row>
    <row r="310" spans="1:7">
      <c r="A310" t="s">
        <v>3476</v>
      </c>
      <c r="B310">
        <v>424</v>
      </c>
      <c r="C310">
        <v>421</v>
      </c>
      <c r="D310">
        <v>0.99299999999999999</v>
      </c>
      <c r="E310" t="s">
        <v>3861</v>
      </c>
      <c r="F310">
        <v>101295335</v>
      </c>
      <c r="G310">
        <v>101297642</v>
      </c>
    </row>
    <row r="311" spans="1:7">
      <c r="A311" t="s">
        <v>3477</v>
      </c>
      <c r="B311">
        <v>424</v>
      </c>
      <c r="C311">
        <v>408</v>
      </c>
      <c r="D311">
        <v>0.96199999999999997</v>
      </c>
      <c r="E311">
        <v>20</v>
      </c>
      <c r="F311">
        <v>17422550</v>
      </c>
      <c r="G311">
        <v>17487605</v>
      </c>
    </row>
    <row r="312" spans="1:7">
      <c r="A312" t="s">
        <v>3478</v>
      </c>
      <c r="B312">
        <v>424</v>
      </c>
      <c r="C312">
        <v>171</v>
      </c>
      <c r="D312">
        <v>0.40300000000000002</v>
      </c>
      <c r="E312" t="s">
        <v>3861</v>
      </c>
      <c r="F312">
        <v>152413540</v>
      </c>
      <c r="G312">
        <v>152428198</v>
      </c>
    </row>
    <row r="313" spans="1:7">
      <c r="A313" t="s">
        <v>3479</v>
      </c>
      <c r="B313">
        <v>424</v>
      </c>
      <c r="C313">
        <v>190</v>
      </c>
      <c r="D313">
        <v>0.44800000000000001</v>
      </c>
      <c r="E313" t="s">
        <v>3861</v>
      </c>
      <c r="F313">
        <v>101862297</v>
      </c>
      <c r="G313">
        <v>101894024</v>
      </c>
    </row>
    <row r="314" spans="1:7">
      <c r="A314" t="s">
        <v>3480</v>
      </c>
      <c r="B314">
        <v>424</v>
      </c>
      <c r="C314">
        <v>395</v>
      </c>
      <c r="D314">
        <v>0.93200000000000005</v>
      </c>
      <c r="E314">
        <v>8</v>
      </c>
      <c r="F314">
        <v>65655367</v>
      </c>
      <c r="G314">
        <v>65658740</v>
      </c>
    </row>
    <row r="315" spans="1:7">
      <c r="A315" t="s">
        <v>3481</v>
      </c>
      <c r="B315">
        <v>424</v>
      </c>
      <c r="C315">
        <v>348</v>
      </c>
      <c r="D315">
        <v>0.82099999999999995</v>
      </c>
      <c r="E315">
        <v>5</v>
      </c>
      <c r="F315">
        <v>78443359</v>
      </c>
      <c r="G315">
        <v>78463869</v>
      </c>
    </row>
    <row r="316" spans="1:7">
      <c r="A316" t="s">
        <v>3482</v>
      </c>
      <c r="B316">
        <v>424</v>
      </c>
      <c r="C316">
        <v>306</v>
      </c>
      <c r="D316">
        <v>0.72199999999999998</v>
      </c>
      <c r="E316">
        <v>5</v>
      </c>
      <c r="F316">
        <v>78401338</v>
      </c>
      <c r="G316">
        <v>78421031</v>
      </c>
    </row>
    <row r="317" spans="1:7">
      <c r="A317" t="s">
        <v>3483</v>
      </c>
      <c r="B317">
        <v>424</v>
      </c>
      <c r="C317">
        <v>322</v>
      </c>
      <c r="D317">
        <v>0.75900000000000001</v>
      </c>
    </row>
    <row r="318" spans="1:7">
      <c r="A318" t="s">
        <v>3484</v>
      </c>
      <c r="B318">
        <v>424</v>
      </c>
      <c r="C318">
        <v>253</v>
      </c>
      <c r="D318">
        <v>0.59699999999999998</v>
      </c>
      <c r="E318">
        <v>2</v>
      </c>
      <c r="F318">
        <v>127522076</v>
      </c>
      <c r="G318">
        <v>127581334</v>
      </c>
    </row>
    <row r="319" spans="1:7">
      <c r="A319" t="s">
        <v>3485</v>
      </c>
      <c r="B319">
        <v>424</v>
      </c>
      <c r="C319">
        <v>209</v>
      </c>
      <c r="D319">
        <v>0.49299999999999999</v>
      </c>
      <c r="E319">
        <v>11</v>
      </c>
      <c r="F319">
        <v>101693403</v>
      </c>
      <c r="G319">
        <v>101713675</v>
      </c>
    </row>
    <row r="320" spans="1:7">
      <c r="A320" t="s">
        <v>3486</v>
      </c>
      <c r="B320">
        <v>424</v>
      </c>
      <c r="C320">
        <v>376</v>
      </c>
      <c r="D320">
        <v>0.88700000000000001</v>
      </c>
      <c r="E320">
        <v>17</v>
      </c>
      <c r="F320">
        <v>73721871</v>
      </c>
      <c r="G320">
        <v>73733311</v>
      </c>
    </row>
    <row r="321" spans="1:7">
      <c r="A321" t="s">
        <v>3487</v>
      </c>
      <c r="B321">
        <v>424</v>
      </c>
      <c r="C321">
        <v>285</v>
      </c>
      <c r="D321">
        <v>0.67200000000000004</v>
      </c>
      <c r="E321">
        <v>20</v>
      </c>
      <c r="F321">
        <v>35579233</v>
      </c>
      <c r="G321">
        <v>35589747</v>
      </c>
    </row>
    <row r="322" spans="1:7">
      <c r="A322" t="s">
        <v>3488</v>
      </c>
      <c r="B322">
        <v>424</v>
      </c>
      <c r="C322">
        <v>275</v>
      </c>
      <c r="D322">
        <v>0.64900000000000002</v>
      </c>
      <c r="E322">
        <v>15</v>
      </c>
      <c r="F322">
        <v>89061582</v>
      </c>
      <c r="G322">
        <v>89159690</v>
      </c>
    </row>
    <row r="323" spans="1:7">
      <c r="A323" t="s">
        <v>3489</v>
      </c>
      <c r="B323">
        <v>424</v>
      </c>
      <c r="C323">
        <v>181</v>
      </c>
      <c r="D323">
        <v>0.42699999999999999</v>
      </c>
      <c r="E323">
        <v>10</v>
      </c>
      <c r="F323">
        <v>102023702</v>
      </c>
      <c r="G323">
        <v>102036429</v>
      </c>
    </row>
    <row r="324" spans="1:7">
      <c r="A324" t="s">
        <v>3490</v>
      </c>
      <c r="B324">
        <v>424</v>
      </c>
      <c r="C324">
        <v>295</v>
      </c>
      <c r="D324">
        <v>0.69599999999999995</v>
      </c>
      <c r="E324">
        <v>15</v>
      </c>
      <c r="F324">
        <v>38167382</v>
      </c>
      <c r="G324">
        <v>38188367</v>
      </c>
    </row>
    <row r="325" spans="1:7">
      <c r="A325" t="s">
        <v>3491</v>
      </c>
      <c r="B325">
        <v>424</v>
      </c>
      <c r="C325">
        <v>221</v>
      </c>
      <c r="D325">
        <v>0.52100000000000002</v>
      </c>
      <c r="E325">
        <v>6</v>
      </c>
      <c r="F325">
        <v>7672009</v>
      </c>
      <c r="G325">
        <v>7826960</v>
      </c>
    </row>
    <row r="326" spans="1:7">
      <c r="A326" t="s">
        <v>3492</v>
      </c>
      <c r="B326">
        <v>424</v>
      </c>
      <c r="C326">
        <v>208</v>
      </c>
      <c r="D326">
        <v>0.49099999999999999</v>
      </c>
      <c r="E326">
        <v>20</v>
      </c>
      <c r="F326">
        <v>55177215</v>
      </c>
      <c r="G326">
        <v>55275114</v>
      </c>
    </row>
    <row r="327" spans="1:7">
      <c r="A327" t="s">
        <v>3493</v>
      </c>
      <c r="B327">
        <v>424</v>
      </c>
      <c r="C327">
        <v>205</v>
      </c>
      <c r="D327">
        <v>0.48299999999999998</v>
      </c>
      <c r="E327">
        <v>15</v>
      </c>
      <c r="F327">
        <v>57742353</v>
      </c>
      <c r="G327">
        <v>57768934</v>
      </c>
    </row>
    <row r="328" spans="1:7">
      <c r="A328" t="s">
        <v>3494</v>
      </c>
      <c r="B328">
        <v>424</v>
      </c>
      <c r="C328">
        <v>182</v>
      </c>
      <c r="D328">
        <v>0.42899999999999999</v>
      </c>
      <c r="E328">
        <v>10</v>
      </c>
      <c r="F328">
        <v>133631193</v>
      </c>
      <c r="G328">
        <v>133645425</v>
      </c>
    </row>
    <row r="329" spans="1:7">
      <c r="A329" t="s">
        <v>3495</v>
      </c>
      <c r="B329">
        <v>424</v>
      </c>
      <c r="C329">
        <v>174</v>
      </c>
      <c r="D329">
        <v>0.41</v>
      </c>
      <c r="E329">
        <v>3</v>
      </c>
      <c r="F329">
        <v>114414064</v>
      </c>
      <c r="G329">
        <v>114488995</v>
      </c>
    </row>
    <row r="330" spans="1:7">
      <c r="A330" t="s">
        <v>3496</v>
      </c>
      <c r="B330">
        <v>424</v>
      </c>
      <c r="C330">
        <v>221</v>
      </c>
      <c r="D330">
        <v>0.52100000000000002</v>
      </c>
      <c r="E330">
        <v>2</v>
      </c>
      <c r="F330">
        <v>242146864</v>
      </c>
      <c r="G330">
        <v>242162226</v>
      </c>
    </row>
    <row r="331" spans="1:7">
      <c r="A331" t="s">
        <v>3497</v>
      </c>
      <c r="B331">
        <v>424</v>
      </c>
      <c r="C331">
        <v>281</v>
      </c>
      <c r="D331">
        <v>0.66300000000000003</v>
      </c>
      <c r="E331">
        <v>17</v>
      </c>
      <c r="F331">
        <v>38449838</v>
      </c>
      <c r="G331">
        <v>38531026</v>
      </c>
    </row>
    <row r="332" spans="1:7">
      <c r="A332" t="s">
        <v>3498</v>
      </c>
      <c r="B332">
        <v>424</v>
      </c>
      <c r="C332">
        <v>375</v>
      </c>
      <c r="D332">
        <v>0.88400000000000001</v>
      </c>
      <c r="E332">
        <v>13</v>
      </c>
      <c r="F332">
        <v>31787616</v>
      </c>
      <c r="G332">
        <v>31871809</v>
      </c>
    </row>
    <row r="333" spans="1:7">
      <c r="A333" t="s">
        <v>3499</v>
      </c>
      <c r="B333">
        <v>424</v>
      </c>
      <c r="C333">
        <v>218</v>
      </c>
      <c r="D333">
        <v>0.51400000000000001</v>
      </c>
      <c r="E333">
        <v>17</v>
      </c>
      <c r="F333">
        <v>57114766</v>
      </c>
      <c r="G333">
        <v>57295537</v>
      </c>
    </row>
    <row r="334" spans="1:7">
      <c r="A334" t="s">
        <v>3500</v>
      </c>
      <c r="B334">
        <v>424</v>
      </c>
      <c r="C334">
        <v>198</v>
      </c>
      <c r="D334">
        <v>0.46700000000000003</v>
      </c>
      <c r="E334">
        <v>14</v>
      </c>
      <c r="F334">
        <v>35365347</v>
      </c>
      <c r="G334">
        <v>35410920</v>
      </c>
    </row>
    <row r="335" spans="1:7">
      <c r="A335" t="s">
        <v>3501</v>
      </c>
      <c r="B335">
        <v>424</v>
      </c>
      <c r="C335">
        <v>214</v>
      </c>
      <c r="D335">
        <v>0.505</v>
      </c>
      <c r="E335">
        <v>19</v>
      </c>
      <c r="F335">
        <v>60487345</v>
      </c>
      <c r="G335">
        <v>60515715</v>
      </c>
    </row>
    <row r="336" spans="1:7">
      <c r="A336" t="s">
        <v>3502</v>
      </c>
      <c r="B336">
        <v>424</v>
      </c>
      <c r="C336">
        <v>284</v>
      </c>
      <c r="D336">
        <v>0.67</v>
      </c>
      <c r="E336">
        <v>11</v>
      </c>
      <c r="F336">
        <v>1367704</v>
      </c>
      <c r="G336">
        <v>1439904</v>
      </c>
    </row>
    <row r="337" spans="1:7">
      <c r="A337" t="s">
        <v>3503</v>
      </c>
      <c r="B337">
        <v>424</v>
      </c>
      <c r="C337">
        <v>412</v>
      </c>
      <c r="D337">
        <v>0.97199999999999998</v>
      </c>
      <c r="E337">
        <v>18</v>
      </c>
      <c r="F337">
        <v>33077005</v>
      </c>
      <c r="G337">
        <v>33399998</v>
      </c>
    </row>
    <row r="338" spans="1:7">
      <c r="A338" t="s">
        <v>3504</v>
      </c>
      <c r="B338">
        <v>424</v>
      </c>
      <c r="C338">
        <v>403</v>
      </c>
      <c r="D338">
        <v>0.95</v>
      </c>
      <c r="E338">
        <v>19</v>
      </c>
      <c r="F338">
        <v>3175700</v>
      </c>
      <c r="G338">
        <v>3248073</v>
      </c>
    </row>
    <row r="339" spans="1:7">
      <c r="A339" t="s">
        <v>3505</v>
      </c>
      <c r="B339">
        <v>424</v>
      </c>
      <c r="C339">
        <v>201</v>
      </c>
      <c r="D339">
        <v>0.47399999999999998</v>
      </c>
      <c r="E339">
        <v>15</v>
      </c>
      <c r="F339">
        <v>70364121</v>
      </c>
      <c r="G339">
        <v>70399579</v>
      </c>
    </row>
    <row r="340" spans="1:7">
      <c r="A340" t="s">
        <v>3506</v>
      </c>
      <c r="B340">
        <v>424</v>
      </c>
      <c r="C340">
        <v>389</v>
      </c>
      <c r="D340">
        <v>0.91700000000000004</v>
      </c>
      <c r="E340">
        <v>11</v>
      </c>
      <c r="F340">
        <v>62214322</v>
      </c>
      <c r="G340">
        <v>62233622</v>
      </c>
    </row>
    <row r="341" spans="1:7">
      <c r="A341" t="s">
        <v>3507</v>
      </c>
      <c r="B341">
        <v>424</v>
      </c>
      <c r="C341">
        <v>416</v>
      </c>
      <c r="D341">
        <v>0.98099999999999998</v>
      </c>
      <c r="E341">
        <v>3</v>
      </c>
      <c r="F341">
        <v>49566925</v>
      </c>
      <c r="G341">
        <v>49683986</v>
      </c>
    </row>
    <row r="342" spans="1:7">
      <c r="A342" t="s">
        <v>3508</v>
      </c>
      <c r="B342">
        <v>424</v>
      </c>
      <c r="C342">
        <v>254</v>
      </c>
      <c r="D342">
        <v>0.59899999999999998</v>
      </c>
      <c r="E342">
        <v>9</v>
      </c>
      <c r="F342">
        <v>115151632</v>
      </c>
      <c r="G342">
        <v>115173334</v>
      </c>
    </row>
    <row r="343" spans="1:7">
      <c r="A343" t="s">
        <v>3509</v>
      </c>
      <c r="B343">
        <v>424</v>
      </c>
      <c r="C343">
        <v>312</v>
      </c>
      <c r="D343">
        <v>0.73599999999999999</v>
      </c>
      <c r="E343">
        <v>4</v>
      </c>
      <c r="F343">
        <v>15313670</v>
      </c>
      <c r="G343">
        <v>15342894</v>
      </c>
    </row>
    <row r="344" spans="1:7">
      <c r="A344" t="s">
        <v>3510</v>
      </c>
      <c r="B344">
        <v>424</v>
      </c>
      <c r="C344">
        <v>219</v>
      </c>
      <c r="D344">
        <v>0.51700000000000002</v>
      </c>
      <c r="E344">
        <v>19</v>
      </c>
      <c r="F344">
        <v>17374754</v>
      </c>
      <c r="G344">
        <v>17377384</v>
      </c>
    </row>
    <row r="345" spans="1:7">
      <c r="A345" t="s">
        <v>3511</v>
      </c>
      <c r="B345">
        <v>424</v>
      </c>
      <c r="C345">
        <v>275</v>
      </c>
      <c r="D345">
        <v>0.64900000000000002</v>
      </c>
      <c r="E345">
        <v>11</v>
      </c>
      <c r="F345">
        <v>13366131</v>
      </c>
      <c r="G345">
        <v>13441414</v>
      </c>
    </row>
    <row r="346" spans="1:7">
      <c r="A346" t="s">
        <v>3512</v>
      </c>
      <c r="B346">
        <v>424</v>
      </c>
      <c r="C346">
        <v>230</v>
      </c>
      <c r="D346">
        <v>0.54200000000000004</v>
      </c>
      <c r="E346">
        <v>12</v>
      </c>
      <c r="F346">
        <v>106236326</v>
      </c>
      <c r="G346">
        <v>106577549</v>
      </c>
    </row>
    <row r="347" spans="1:7">
      <c r="A347" t="s">
        <v>3513</v>
      </c>
      <c r="B347">
        <v>424</v>
      </c>
      <c r="C347">
        <v>338</v>
      </c>
      <c r="D347">
        <v>0.79700000000000004</v>
      </c>
      <c r="E347">
        <v>10</v>
      </c>
      <c r="F347">
        <v>124020810</v>
      </c>
      <c r="G347">
        <v>124087666</v>
      </c>
    </row>
    <row r="348" spans="1:7">
      <c r="A348" t="s">
        <v>3514</v>
      </c>
      <c r="B348">
        <v>424</v>
      </c>
      <c r="C348">
        <v>183</v>
      </c>
      <c r="D348">
        <v>0.432</v>
      </c>
      <c r="E348">
        <v>20</v>
      </c>
      <c r="F348">
        <v>11819476</v>
      </c>
      <c r="G348">
        <v>11855243</v>
      </c>
    </row>
    <row r="349" spans="1:7">
      <c r="A349" t="s">
        <v>3515</v>
      </c>
      <c r="B349">
        <v>424</v>
      </c>
      <c r="C349">
        <v>224</v>
      </c>
      <c r="D349">
        <v>0.52800000000000002</v>
      </c>
      <c r="E349">
        <v>14</v>
      </c>
      <c r="F349">
        <v>104785923</v>
      </c>
      <c r="G349">
        <v>104788471</v>
      </c>
    </row>
    <row r="350" spans="1:7">
      <c r="A350" t="s">
        <v>3516</v>
      </c>
      <c r="B350">
        <v>424</v>
      </c>
      <c r="C350">
        <v>344</v>
      </c>
      <c r="D350">
        <v>0.81100000000000005</v>
      </c>
      <c r="E350">
        <v>6</v>
      </c>
      <c r="F350">
        <v>38244204</v>
      </c>
      <c r="G350">
        <v>38715902</v>
      </c>
    </row>
    <row r="351" spans="1:7">
      <c r="A351" t="s">
        <v>3517</v>
      </c>
      <c r="B351">
        <v>424</v>
      </c>
      <c r="C351">
        <v>244</v>
      </c>
      <c r="D351">
        <v>0.57499999999999996</v>
      </c>
      <c r="E351">
        <v>12</v>
      </c>
      <c r="F351">
        <v>91058186</v>
      </c>
      <c r="G351">
        <v>91063804</v>
      </c>
    </row>
    <row r="352" spans="1:7">
      <c r="A352" t="s">
        <v>3518</v>
      </c>
      <c r="B352">
        <v>424</v>
      </c>
      <c r="C352">
        <v>222</v>
      </c>
      <c r="D352">
        <v>0.52400000000000002</v>
      </c>
      <c r="E352" t="s">
        <v>3861</v>
      </c>
      <c r="F352">
        <v>100491090</v>
      </c>
      <c r="G352">
        <v>100527868</v>
      </c>
    </row>
    <row r="353" spans="1:7">
      <c r="A353" t="s">
        <v>3519</v>
      </c>
      <c r="B353">
        <v>424</v>
      </c>
      <c r="C353">
        <v>263</v>
      </c>
      <c r="D353">
        <v>0.62</v>
      </c>
      <c r="E353">
        <v>6</v>
      </c>
      <c r="F353">
        <v>26491332</v>
      </c>
      <c r="G353">
        <v>26503079</v>
      </c>
    </row>
    <row r="354" spans="1:7">
      <c r="A354" t="s">
        <v>3520</v>
      </c>
      <c r="B354">
        <v>424</v>
      </c>
      <c r="C354">
        <v>266</v>
      </c>
      <c r="D354">
        <v>0.627</v>
      </c>
      <c r="E354">
        <v>6</v>
      </c>
      <c r="F354">
        <v>26510443</v>
      </c>
      <c r="G354">
        <v>26523421</v>
      </c>
    </row>
    <row r="355" spans="1:7">
      <c r="A355" t="s">
        <v>3521</v>
      </c>
      <c r="B355">
        <v>424</v>
      </c>
      <c r="C355">
        <v>363</v>
      </c>
      <c r="D355">
        <v>0.85599999999999998</v>
      </c>
      <c r="E355">
        <v>6</v>
      </c>
      <c r="F355">
        <v>26473376</v>
      </c>
      <c r="G355">
        <v>26486527</v>
      </c>
    </row>
    <row r="356" spans="1:7">
      <c r="A356" t="s">
        <v>3522</v>
      </c>
      <c r="B356">
        <v>424</v>
      </c>
      <c r="C356">
        <v>171</v>
      </c>
      <c r="D356">
        <v>0.40300000000000002</v>
      </c>
      <c r="E356">
        <v>6</v>
      </c>
      <c r="F356">
        <v>26548678</v>
      </c>
      <c r="G356">
        <v>26561621</v>
      </c>
    </row>
    <row r="357" spans="1:7">
      <c r="A357" t="s">
        <v>3523</v>
      </c>
      <c r="B357">
        <v>424</v>
      </c>
      <c r="C357">
        <v>340</v>
      </c>
      <c r="D357">
        <v>0.80200000000000005</v>
      </c>
      <c r="E357">
        <v>10</v>
      </c>
      <c r="F357">
        <v>103103814</v>
      </c>
      <c r="G357">
        <v>103307060</v>
      </c>
    </row>
    <row r="358" spans="1:7">
      <c r="A358" t="s">
        <v>3524</v>
      </c>
      <c r="B358">
        <v>424</v>
      </c>
      <c r="C358">
        <v>420</v>
      </c>
      <c r="D358">
        <v>0.99099999999999999</v>
      </c>
      <c r="E358">
        <v>2</v>
      </c>
      <c r="F358">
        <v>111111882</v>
      </c>
      <c r="G358">
        <v>111152155</v>
      </c>
    </row>
    <row r="359" spans="1:7">
      <c r="A359" t="s">
        <v>3569</v>
      </c>
      <c r="B359">
        <v>424</v>
      </c>
      <c r="C359">
        <v>273</v>
      </c>
      <c r="D359">
        <v>0.64400000000000002</v>
      </c>
      <c r="E359">
        <v>15</v>
      </c>
      <c r="F359">
        <v>38240501</v>
      </c>
      <c r="G359">
        <v>38300629</v>
      </c>
    </row>
    <row r="360" spans="1:7">
      <c r="A360" t="s">
        <v>3570</v>
      </c>
      <c r="B360">
        <v>424</v>
      </c>
      <c r="C360">
        <v>400</v>
      </c>
      <c r="D360">
        <v>0.94299999999999995</v>
      </c>
      <c r="E360">
        <v>17</v>
      </c>
      <c r="F360">
        <v>53733592</v>
      </c>
      <c r="G360">
        <v>53761151</v>
      </c>
    </row>
    <row r="361" spans="1:7">
      <c r="A361" t="s">
        <v>3571</v>
      </c>
      <c r="B361">
        <v>424</v>
      </c>
      <c r="C361">
        <v>207</v>
      </c>
      <c r="D361">
        <v>0.48799999999999999</v>
      </c>
      <c r="E361">
        <v>10</v>
      </c>
      <c r="F361">
        <v>44791714</v>
      </c>
      <c r="G361">
        <v>44794336</v>
      </c>
    </row>
    <row r="362" spans="1:7">
      <c r="A362" t="s">
        <v>3572</v>
      </c>
      <c r="B362">
        <v>424</v>
      </c>
      <c r="C362">
        <v>354</v>
      </c>
      <c r="D362">
        <v>0.83499999999999996</v>
      </c>
    </row>
    <row r="363" spans="1:7">
      <c r="A363" t="s">
        <v>3573</v>
      </c>
      <c r="B363">
        <v>424</v>
      </c>
      <c r="C363">
        <v>213</v>
      </c>
      <c r="D363">
        <v>0.502</v>
      </c>
      <c r="E363">
        <v>10</v>
      </c>
      <c r="F363">
        <v>15177389</v>
      </c>
      <c r="G363">
        <v>15179324</v>
      </c>
    </row>
    <row r="364" spans="1:7">
      <c r="A364" t="s">
        <v>3574</v>
      </c>
      <c r="B364">
        <v>424</v>
      </c>
      <c r="C364">
        <v>259</v>
      </c>
      <c r="D364">
        <v>0.61099999999999999</v>
      </c>
      <c r="E364">
        <v>10</v>
      </c>
      <c r="F364">
        <v>88718167</v>
      </c>
      <c r="G364">
        <v>88720646</v>
      </c>
    </row>
    <row r="365" spans="1:7">
      <c r="A365" t="s">
        <v>3575</v>
      </c>
      <c r="B365">
        <v>424</v>
      </c>
      <c r="C365">
        <v>246</v>
      </c>
      <c r="D365">
        <v>0.57999999999999996</v>
      </c>
      <c r="E365">
        <v>10</v>
      </c>
      <c r="F365">
        <v>21842414</v>
      </c>
      <c r="G365">
        <v>21854617</v>
      </c>
    </row>
    <row r="366" spans="1:7">
      <c r="A366" t="s">
        <v>3576</v>
      </c>
      <c r="B366">
        <v>424</v>
      </c>
      <c r="C366">
        <v>177</v>
      </c>
      <c r="D366">
        <v>0.41699999999999998</v>
      </c>
      <c r="E366">
        <v>10</v>
      </c>
      <c r="F366">
        <v>104603956</v>
      </c>
      <c r="G366">
        <v>104614708</v>
      </c>
    </row>
    <row r="367" spans="1:7">
      <c r="A367" t="s">
        <v>3577</v>
      </c>
      <c r="B367">
        <v>424</v>
      </c>
      <c r="C367">
        <v>419</v>
      </c>
      <c r="D367">
        <v>0.98799999999999999</v>
      </c>
      <c r="E367">
        <v>10</v>
      </c>
      <c r="F367">
        <v>71060008</v>
      </c>
      <c r="G367">
        <v>71063361</v>
      </c>
    </row>
    <row r="368" spans="1:7">
      <c r="A368" t="s">
        <v>3578</v>
      </c>
      <c r="B368">
        <v>424</v>
      </c>
      <c r="C368">
        <v>369</v>
      </c>
      <c r="D368">
        <v>0.87</v>
      </c>
      <c r="E368">
        <v>10</v>
      </c>
      <c r="F368">
        <v>95418318</v>
      </c>
      <c r="G368">
        <v>95452319</v>
      </c>
    </row>
    <row r="369" spans="1:7">
      <c r="A369" t="s">
        <v>3579</v>
      </c>
      <c r="B369">
        <v>424</v>
      </c>
      <c r="C369">
        <v>190</v>
      </c>
      <c r="D369">
        <v>0.44800000000000001</v>
      </c>
      <c r="E369">
        <v>10</v>
      </c>
      <c r="F369">
        <v>23645525</v>
      </c>
      <c r="G369">
        <v>23673778</v>
      </c>
    </row>
    <row r="370" spans="1:7">
      <c r="A370" t="s">
        <v>3580</v>
      </c>
      <c r="B370">
        <v>424</v>
      </c>
      <c r="C370">
        <v>303</v>
      </c>
      <c r="D370">
        <v>0.71499999999999997</v>
      </c>
      <c r="E370">
        <v>10</v>
      </c>
      <c r="F370">
        <v>115501202</v>
      </c>
      <c r="G370">
        <v>115532181</v>
      </c>
    </row>
    <row r="371" spans="1:7">
      <c r="A371" t="s">
        <v>3581</v>
      </c>
      <c r="B371">
        <v>424</v>
      </c>
      <c r="C371">
        <v>270</v>
      </c>
      <c r="D371">
        <v>0.63700000000000001</v>
      </c>
      <c r="E371">
        <v>10</v>
      </c>
      <c r="F371">
        <v>118413196</v>
      </c>
      <c r="G371">
        <v>118419471</v>
      </c>
    </row>
    <row r="372" spans="1:7">
      <c r="A372" t="s">
        <v>3582</v>
      </c>
      <c r="B372">
        <v>424</v>
      </c>
      <c r="C372">
        <v>273</v>
      </c>
      <c r="D372">
        <v>0.64400000000000002</v>
      </c>
      <c r="E372">
        <v>10</v>
      </c>
      <c r="F372">
        <v>124680408</v>
      </c>
      <c r="G372">
        <v>124703909</v>
      </c>
    </row>
    <row r="373" spans="1:7">
      <c r="A373" t="s">
        <v>3583</v>
      </c>
      <c r="B373">
        <v>424</v>
      </c>
      <c r="C373">
        <v>416</v>
      </c>
      <c r="D373">
        <v>0.98099999999999998</v>
      </c>
      <c r="E373">
        <v>11</v>
      </c>
      <c r="F373">
        <v>33520452</v>
      </c>
      <c r="G373">
        <v>33652222</v>
      </c>
    </row>
    <row r="374" spans="1:7">
      <c r="A374" t="s">
        <v>3584</v>
      </c>
      <c r="B374">
        <v>424</v>
      </c>
      <c r="C374">
        <v>171</v>
      </c>
      <c r="D374">
        <v>0.40300000000000002</v>
      </c>
      <c r="E374">
        <v>11</v>
      </c>
      <c r="F374">
        <v>77209855</v>
      </c>
      <c r="G374">
        <v>77261046</v>
      </c>
    </row>
    <row r="375" spans="1:7">
      <c r="A375" t="s">
        <v>3585</v>
      </c>
      <c r="B375">
        <v>424</v>
      </c>
      <c r="C375">
        <v>197</v>
      </c>
      <c r="D375">
        <v>0.46500000000000002</v>
      </c>
      <c r="E375">
        <v>11</v>
      </c>
      <c r="F375">
        <v>101423408</v>
      </c>
      <c r="G375">
        <v>101459356</v>
      </c>
    </row>
    <row r="376" spans="1:7">
      <c r="A376" t="s">
        <v>3586</v>
      </c>
      <c r="B376">
        <v>424</v>
      </c>
      <c r="C376">
        <v>358</v>
      </c>
      <c r="D376">
        <v>0.84399999999999997</v>
      </c>
      <c r="E376">
        <v>11</v>
      </c>
      <c r="F376">
        <v>82290384</v>
      </c>
      <c r="G376">
        <v>82323347</v>
      </c>
    </row>
    <row r="377" spans="1:7">
      <c r="A377" t="s">
        <v>3276</v>
      </c>
      <c r="B377">
        <v>424</v>
      </c>
      <c r="C377">
        <v>297</v>
      </c>
      <c r="D377">
        <v>0.7</v>
      </c>
      <c r="E377">
        <v>11</v>
      </c>
      <c r="F377">
        <v>61276696</v>
      </c>
      <c r="G377">
        <v>61312565</v>
      </c>
    </row>
    <row r="378" spans="1:7">
      <c r="A378" t="s">
        <v>3277</v>
      </c>
      <c r="B378">
        <v>424</v>
      </c>
      <c r="C378">
        <v>172</v>
      </c>
      <c r="D378">
        <v>0.40600000000000003</v>
      </c>
      <c r="E378">
        <v>12</v>
      </c>
      <c r="F378">
        <v>26949378</v>
      </c>
      <c r="G378">
        <v>26982521</v>
      </c>
    </row>
    <row r="379" spans="1:7">
      <c r="A379" t="s">
        <v>3278</v>
      </c>
      <c r="B379">
        <v>424</v>
      </c>
      <c r="C379">
        <v>192</v>
      </c>
      <c r="D379">
        <v>0.45300000000000001</v>
      </c>
      <c r="E379">
        <v>12</v>
      </c>
      <c r="F379">
        <v>109390614</v>
      </c>
      <c r="G379">
        <v>109412575</v>
      </c>
    </row>
    <row r="380" spans="1:7">
      <c r="A380" t="s">
        <v>3279</v>
      </c>
      <c r="B380">
        <v>424</v>
      </c>
      <c r="C380">
        <v>302</v>
      </c>
      <c r="D380">
        <v>0.71199999999999997</v>
      </c>
      <c r="E380">
        <v>12</v>
      </c>
      <c r="F380">
        <v>101038085</v>
      </c>
      <c r="G380">
        <v>101115428</v>
      </c>
    </row>
    <row r="381" spans="1:7">
      <c r="A381" t="s">
        <v>3280</v>
      </c>
      <c r="B381">
        <v>424</v>
      </c>
      <c r="C381">
        <v>332</v>
      </c>
      <c r="D381">
        <v>0.78300000000000003</v>
      </c>
      <c r="E381">
        <v>12</v>
      </c>
      <c r="F381">
        <v>111082493</v>
      </c>
      <c r="G381">
        <v>111228421</v>
      </c>
    </row>
    <row r="382" spans="1:7">
      <c r="A382" t="s">
        <v>3281</v>
      </c>
      <c r="B382">
        <v>424</v>
      </c>
      <c r="C382">
        <v>304</v>
      </c>
      <c r="D382">
        <v>0.71699999999999997</v>
      </c>
      <c r="E382">
        <v>12</v>
      </c>
      <c r="F382">
        <v>47162552</v>
      </c>
      <c r="G382">
        <v>47176562</v>
      </c>
    </row>
    <row r="383" spans="1:7">
      <c r="A383" t="s">
        <v>3282</v>
      </c>
      <c r="B383">
        <v>424</v>
      </c>
      <c r="C383">
        <v>303</v>
      </c>
      <c r="D383">
        <v>0.71499999999999997</v>
      </c>
      <c r="E383">
        <v>12</v>
      </c>
      <c r="F383">
        <v>108963365</v>
      </c>
      <c r="G383">
        <v>108989883</v>
      </c>
    </row>
    <row r="384" spans="1:7">
      <c r="A384" t="s">
        <v>3283</v>
      </c>
      <c r="B384">
        <v>424</v>
      </c>
      <c r="C384">
        <v>369</v>
      </c>
      <c r="D384">
        <v>0.87</v>
      </c>
      <c r="E384">
        <v>13</v>
      </c>
      <c r="F384">
        <v>49384842</v>
      </c>
      <c r="G384">
        <v>49408626</v>
      </c>
    </row>
    <row r="385" spans="1:7">
      <c r="A385" t="s">
        <v>3284</v>
      </c>
      <c r="B385">
        <v>424</v>
      </c>
      <c r="C385">
        <v>404</v>
      </c>
      <c r="D385">
        <v>0.95299999999999996</v>
      </c>
      <c r="E385">
        <v>13</v>
      </c>
      <c r="F385">
        <v>110771015</v>
      </c>
      <c r="G385">
        <v>110794595</v>
      </c>
    </row>
    <row r="386" spans="1:7">
      <c r="A386" t="s">
        <v>3285</v>
      </c>
      <c r="B386">
        <v>424</v>
      </c>
      <c r="C386">
        <v>244</v>
      </c>
      <c r="D386">
        <v>0.57499999999999996</v>
      </c>
      <c r="E386">
        <v>13</v>
      </c>
      <c r="F386">
        <v>72200042</v>
      </c>
      <c r="G386">
        <v>72228329</v>
      </c>
    </row>
    <row r="387" spans="1:7">
      <c r="A387" t="s">
        <v>3286</v>
      </c>
      <c r="B387">
        <v>424</v>
      </c>
      <c r="C387">
        <v>225</v>
      </c>
      <c r="D387">
        <v>0.53100000000000003</v>
      </c>
      <c r="E387">
        <v>14</v>
      </c>
      <c r="F387">
        <v>95915774</v>
      </c>
      <c r="G387">
        <v>95923316</v>
      </c>
    </row>
    <row r="388" spans="1:7">
      <c r="A388" t="s">
        <v>3287</v>
      </c>
      <c r="B388">
        <v>424</v>
      </c>
      <c r="C388">
        <v>326</v>
      </c>
      <c r="D388">
        <v>0.76900000000000002</v>
      </c>
      <c r="E388">
        <v>14</v>
      </c>
      <c r="F388">
        <v>95575414</v>
      </c>
      <c r="G388">
        <v>95629888</v>
      </c>
    </row>
    <row r="389" spans="1:7">
      <c r="A389" t="s">
        <v>3288</v>
      </c>
      <c r="B389">
        <v>424</v>
      </c>
      <c r="C389">
        <v>226</v>
      </c>
      <c r="D389">
        <v>0.53300000000000003</v>
      </c>
      <c r="E389">
        <v>14</v>
      </c>
      <c r="F389">
        <v>49645099</v>
      </c>
      <c r="G389">
        <v>49653047</v>
      </c>
    </row>
    <row r="390" spans="1:7">
      <c r="A390" t="s">
        <v>3289</v>
      </c>
      <c r="B390">
        <v>424</v>
      </c>
      <c r="C390">
        <v>285</v>
      </c>
      <c r="D390">
        <v>0.67200000000000004</v>
      </c>
      <c r="E390">
        <v>14</v>
      </c>
      <c r="F390">
        <v>33971894</v>
      </c>
      <c r="G390">
        <v>34001219</v>
      </c>
    </row>
    <row r="391" spans="1:7">
      <c r="A391" t="s">
        <v>3290</v>
      </c>
      <c r="B391">
        <v>424</v>
      </c>
      <c r="C391">
        <v>309</v>
      </c>
      <c r="D391">
        <v>0.72899999999999998</v>
      </c>
      <c r="E391">
        <v>14</v>
      </c>
      <c r="F391">
        <v>59009158</v>
      </c>
      <c r="G391">
        <v>59020826</v>
      </c>
    </row>
    <row r="392" spans="1:7">
      <c r="A392" t="s">
        <v>3291</v>
      </c>
      <c r="B392">
        <v>424</v>
      </c>
      <c r="C392">
        <v>325</v>
      </c>
      <c r="D392">
        <v>0.76700000000000002</v>
      </c>
      <c r="E392">
        <v>14</v>
      </c>
      <c r="F392">
        <v>69106284</v>
      </c>
      <c r="G392">
        <v>69107671</v>
      </c>
    </row>
    <row r="393" spans="1:7">
      <c r="A393" t="s">
        <v>3292</v>
      </c>
      <c r="B393">
        <v>424</v>
      </c>
      <c r="C393">
        <v>195</v>
      </c>
      <c r="D393">
        <v>0.46</v>
      </c>
      <c r="E393">
        <v>14</v>
      </c>
      <c r="F393">
        <v>73027396</v>
      </c>
      <c r="G393">
        <v>73029858</v>
      </c>
    </row>
    <row r="394" spans="1:7">
      <c r="A394" t="s">
        <v>3293</v>
      </c>
      <c r="B394">
        <v>424</v>
      </c>
      <c r="C394">
        <v>263</v>
      </c>
      <c r="D394">
        <v>0.62</v>
      </c>
      <c r="E394">
        <v>14</v>
      </c>
      <c r="F394">
        <v>103448377</v>
      </c>
      <c r="G394">
        <v>103457656</v>
      </c>
    </row>
    <row r="395" spans="1:7">
      <c r="A395" t="s">
        <v>3294</v>
      </c>
      <c r="B395">
        <v>424</v>
      </c>
      <c r="C395">
        <v>410</v>
      </c>
      <c r="D395">
        <v>0.96699999999999997</v>
      </c>
      <c r="E395">
        <v>15</v>
      </c>
      <c r="F395">
        <v>74139353</v>
      </c>
      <c r="G395">
        <v>74284359</v>
      </c>
    </row>
    <row r="396" spans="1:7">
      <c r="A396" t="s">
        <v>3295</v>
      </c>
      <c r="B396">
        <v>424</v>
      </c>
      <c r="C396">
        <v>196</v>
      </c>
      <c r="D396">
        <v>0.46200000000000002</v>
      </c>
      <c r="E396">
        <v>15</v>
      </c>
      <c r="F396">
        <v>87919821</v>
      </c>
      <c r="G396">
        <v>87972257</v>
      </c>
    </row>
    <row r="397" spans="1:7">
      <c r="A397" t="s">
        <v>3296</v>
      </c>
      <c r="B397">
        <v>424</v>
      </c>
      <c r="C397">
        <v>339</v>
      </c>
      <c r="D397">
        <v>0.8</v>
      </c>
      <c r="E397">
        <v>15</v>
      </c>
      <c r="F397">
        <v>43510054</v>
      </c>
      <c r="G397">
        <v>43512939</v>
      </c>
    </row>
    <row r="398" spans="1:7">
      <c r="A398" t="s">
        <v>3297</v>
      </c>
      <c r="B398">
        <v>424</v>
      </c>
      <c r="C398">
        <v>209</v>
      </c>
      <c r="D398">
        <v>0.49299999999999999</v>
      </c>
      <c r="E398">
        <v>15</v>
      </c>
      <c r="F398">
        <v>38410944</v>
      </c>
      <c r="G398">
        <v>38420460</v>
      </c>
    </row>
    <row r="399" spans="1:7">
      <c r="A399" t="s">
        <v>3298</v>
      </c>
      <c r="B399">
        <v>424</v>
      </c>
      <c r="C399">
        <v>342</v>
      </c>
      <c r="D399">
        <v>0.80700000000000005</v>
      </c>
      <c r="E399">
        <v>16</v>
      </c>
      <c r="F399">
        <v>15435825</v>
      </c>
      <c r="G399">
        <v>15589616</v>
      </c>
    </row>
    <row r="400" spans="1:7">
      <c r="A400" t="s">
        <v>3299</v>
      </c>
      <c r="B400">
        <v>424</v>
      </c>
      <c r="C400">
        <v>394</v>
      </c>
      <c r="D400">
        <v>0.92900000000000005</v>
      </c>
      <c r="E400">
        <v>16</v>
      </c>
      <c r="F400">
        <v>4500677</v>
      </c>
      <c r="G400">
        <v>4528817</v>
      </c>
    </row>
    <row r="401" spans="1:7">
      <c r="A401" t="s">
        <v>3300</v>
      </c>
      <c r="B401">
        <v>424</v>
      </c>
      <c r="C401">
        <v>174</v>
      </c>
      <c r="D401">
        <v>0.41</v>
      </c>
      <c r="E401">
        <v>16</v>
      </c>
      <c r="F401">
        <v>65701415</v>
      </c>
      <c r="G401">
        <v>65739943</v>
      </c>
    </row>
    <row r="402" spans="1:7">
      <c r="A402" t="s">
        <v>3301</v>
      </c>
      <c r="B402">
        <v>424</v>
      </c>
      <c r="C402">
        <v>199</v>
      </c>
      <c r="D402">
        <v>0.46899999999999997</v>
      </c>
      <c r="E402">
        <v>16</v>
      </c>
      <c r="F402">
        <v>1823984</v>
      </c>
      <c r="G402">
        <v>1862180</v>
      </c>
    </row>
    <row r="403" spans="1:7">
      <c r="A403" t="s">
        <v>3302</v>
      </c>
      <c r="B403">
        <v>424</v>
      </c>
      <c r="C403">
        <v>249</v>
      </c>
      <c r="D403">
        <v>0.58699999999999997</v>
      </c>
      <c r="E403">
        <v>16</v>
      </c>
      <c r="F403">
        <v>5034123</v>
      </c>
      <c r="G403">
        <v>5056112</v>
      </c>
    </row>
    <row r="404" spans="1:7">
      <c r="A404" t="s">
        <v>3303</v>
      </c>
      <c r="B404">
        <v>424</v>
      </c>
      <c r="C404">
        <v>196</v>
      </c>
      <c r="D404">
        <v>0.46200000000000002</v>
      </c>
      <c r="E404">
        <v>17</v>
      </c>
      <c r="F404">
        <v>59875701</v>
      </c>
      <c r="G404">
        <v>59895222</v>
      </c>
    </row>
    <row r="405" spans="1:7">
      <c r="A405" t="s">
        <v>3304</v>
      </c>
      <c r="B405">
        <v>424</v>
      </c>
      <c r="C405">
        <v>212</v>
      </c>
      <c r="D405">
        <v>0.5</v>
      </c>
      <c r="E405">
        <v>17</v>
      </c>
      <c r="F405">
        <v>16286052</v>
      </c>
      <c r="G405">
        <v>16336205</v>
      </c>
    </row>
    <row r="406" spans="1:7">
      <c r="A406" t="s">
        <v>3305</v>
      </c>
      <c r="B406">
        <v>424</v>
      </c>
      <c r="C406">
        <v>194</v>
      </c>
      <c r="D406">
        <v>0.45800000000000002</v>
      </c>
      <c r="E406">
        <v>18</v>
      </c>
      <c r="F406">
        <v>50139168</v>
      </c>
      <c r="G406">
        <v>50162402</v>
      </c>
    </row>
    <row r="407" spans="1:7">
      <c r="A407" t="s">
        <v>3306</v>
      </c>
      <c r="B407">
        <v>424</v>
      </c>
      <c r="C407">
        <v>188</v>
      </c>
      <c r="D407">
        <v>0.443</v>
      </c>
      <c r="E407">
        <v>19</v>
      </c>
      <c r="F407">
        <v>4608556</v>
      </c>
      <c r="G407">
        <v>4621415</v>
      </c>
    </row>
    <row r="408" spans="1:7">
      <c r="A408" t="s">
        <v>3307</v>
      </c>
      <c r="B408">
        <v>424</v>
      </c>
      <c r="C408">
        <v>295</v>
      </c>
      <c r="D408">
        <v>0.69599999999999995</v>
      </c>
      <c r="E408">
        <v>19</v>
      </c>
      <c r="F408">
        <v>63161618</v>
      </c>
      <c r="G408">
        <v>63177714</v>
      </c>
    </row>
    <row r="409" spans="1:7">
      <c r="A409" t="s">
        <v>3308</v>
      </c>
      <c r="B409">
        <v>424</v>
      </c>
      <c r="C409">
        <v>356</v>
      </c>
      <c r="D409">
        <v>0.84</v>
      </c>
      <c r="E409">
        <v>19</v>
      </c>
      <c r="F409">
        <v>4720116</v>
      </c>
      <c r="G409">
        <v>4723567</v>
      </c>
    </row>
    <row r="410" spans="1:7">
      <c r="A410" t="s">
        <v>3309</v>
      </c>
      <c r="B410">
        <v>424</v>
      </c>
      <c r="C410">
        <v>209</v>
      </c>
      <c r="D410">
        <v>0.49299999999999999</v>
      </c>
      <c r="E410">
        <v>1</v>
      </c>
      <c r="F410">
        <v>161090710</v>
      </c>
      <c r="G410">
        <v>161105229</v>
      </c>
    </row>
    <row r="411" spans="1:7">
      <c r="A411" t="s">
        <v>3310</v>
      </c>
      <c r="B411">
        <v>424</v>
      </c>
      <c r="C411">
        <v>339</v>
      </c>
      <c r="D411">
        <v>0.8</v>
      </c>
      <c r="E411">
        <v>1</v>
      </c>
      <c r="F411">
        <v>168031173</v>
      </c>
      <c r="G411">
        <v>168088853</v>
      </c>
    </row>
    <row r="412" spans="1:7">
      <c r="A412" t="s">
        <v>3311</v>
      </c>
      <c r="B412">
        <v>424</v>
      </c>
      <c r="C412">
        <v>424</v>
      </c>
      <c r="D412">
        <v>1</v>
      </c>
      <c r="E412">
        <v>1</v>
      </c>
      <c r="F412">
        <v>218930250</v>
      </c>
      <c r="G412">
        <v>218939122</v>
      </c>
    </row>
    <row r="413" spans="1:7">
      <c r="A413" t="s">
        <v>3312</v>
      </c>
      <c r="B413">
        <v>424</v>
      </c>
      <c r="C413">
        <v>319</v>
      </c>
      <c r="D413">
        <v>0.752</v>
      </c>
      <c r="E413">
        <v>1</v>
      </c>
      <c r="F413">
        <v>23977462</v>
      </c>
      <c r="G413">
        <v>23987307</v>
      </c>
    </row>
    <row r="414" spans="1:7">
      <c r="A414" t="s">
        <v>3313</v>
      </c>
      <c r="B414">
        <v>424</v>
      </c>
      <c r="C414">
        <v>288</v>
      </c>
      <c r="D414">
        <v>0.67900000000000005</v>
      </c>
      <c r="E414">
        <v>1</v>
      </c>
      <c r="F414">
        <v>111818126</v>
      </c>
      <c r="G414">
        <v>111822657</v>
      </c>
    </row>
    <row r="415" spans="1:7">
      <c r="A415" t="s">
        <v>3314</v>
      </c>
      <c r="B415">
        <v>424</v>
      </c>
      <c r="C415">
        <v>201</v>
      </c>
      <c r="D415">
        <v>0.47399999999999998</v>
      </c>
      <c r="E415">
        <v>1</v>
      </c>
      <c r="F415">
        <v>27148634</v>
      </c>
      <c r="G415">
        <v>27159488</v>
      </c>
    </row>
    <row r="416" spans="1:7">
      <c r="A416" t="s">
        <v>3315</v>
      </c>
      <c r="B416">
        <v>424</v>
      </c>
      <c r="C416">
        <v>373</v>
      </c>
      <c r="D416">
        <v>0.88</v>
      </c>
      <c r="E416">
        <v>1</v>
      </c>
      <c r="F416">
        <v>74806383</v>
      </c>
      <c r="G416">
        <v>74912010</v>
      </c>
    </row>
    <row r="417" spans="1:7">
      <c r="A417" t="s">
        <v>3316</v>
      </c>
      <c r="B417">
        <v>424</v>
      </c>
      <c r="C417">
        <v>215</v>
      </c>
      <c r="D417">
        <v>0.50700000000000001</v>
      </c>
      <c r="E417">
        <v>1</v>
      </c>
      <c r="F417">
        <v>24556075</v>
      </c>
      <c r="G417">
        <v>24600536</v>
      </c>
    </row>
    <row r="418" spans="1:7">
      <c r="A418" t="s">
        <v>2997</v>
      </c>
      <c r="B418">
        <v>424</v>
      </c>
      <c r="C418">
        <v>373</v>
      </c>
      <c r="D418">
        <v>0.88</v>
      </c>
      <c r="E418">
        <v>1</v>
      </c>
      <c r="F418">
        <v>35952063</v>
      </c>
      <c r="G418">
        <v>35957377</v>
      </c>
    </row>
    <row r="419" spans="1:7">
      <c r="A419" t="s">
        <v>2998</v>
      </c>
      <c r="B419">
        <v>424</v>
      </c>
      <c r="C419">
        <v>186</v>
      </c>
      <c r="D419">
        <v>0.439</v>
      </c>
      <c r="E419">
        <v>1</v>
      </c>
      <c r="F419">
        <v>28071641</v>
      </c>
      <c r="G419">
        <v>28085780</v>
      </c>
    </row>
    <row r="420" spans="1:7">
      <c r="A420" t="s">
        <v>2999</v>
      </c>
      <c r="B420">
        <v>424</v>
      </c>
      <c r="C420">
        <v>395</v>
      </c>
      <c r="D420">
        <v>0.93200000000000005</v>
      </c>
      <c r="E420">
        <v>1</v>
      </c>
      <c r="F420">
        <v>108992432</v>
      </c>
      <c r="G420">
        <v>109005671</v>
      </c>
    </row>
    <row r="421" spans="1:7">
      <c r="A421" t="s">
        <v>3000</v>
      </c>
      <c r="B421">
        <v>424</v>
      </c>
      <c r="C421">
        <v>194</v>
      </c>
      <c r="D421">
        <v>0.45800000000000002</v>
      </c>
    </row>
    <row r="422" spans="1:7">
      <c r="A422" t="s">
        <v>3001</v>
      </c>
      <c r="B422">
        <v>424</v>
      </c>
      <c r="C422">
        <v>180</v>
      </c>
      <c r="D422">
        <v>0.42499999999999999</v>
      </c>
      <c r="E422">
        <v>1</v>
      </c>
      <c r="F422">
        <v>111690717</v>
      </c>
      <c r="G422">
        <v>111697162</v>
      </c>
    </row>
    <row r="423" spans="1:7">
      <c r="A423" t="s">
        <v>3002</v>
      </c>
      <c r="B423">
        <v>424</v>
      </c>
      <c r="C423">
        <v>187</v>
      </c>
      <c r="D423">
        <v>0.441</v>
      </c>
      <c r="E423">
        <v>1</v>
      </c>
      <c r="F423">
        <v>34405210</v>
      </c>
      <c r="G423">
        <v>34457318</v>
      </c>
    </row>
    <row r="424" spans="1:7">
      <c r="A424" t="s">
        <v>3325</v>
      </c>
      <c r="B424">
        <v>424</v>
      </c>
      <c r="C424">
        <v>270</v>
      </c>
      <c r="D424">
        <v>0.63700000000000001</v>
      </c>
      <c r="E424">
        <v>1</v>
      </c>
      <c r="F424">
        <v>227523374</v>
      </c>
      <c r="G424">
        <v>227545311</v>
      </c>
    </row>
    <row r="425" spans="1:7">
      <c r="A425" t="s">
        <v>3326</v>
      </c>
      <c r="B425">
        <v>424</v>
      </c>
      <c r="C425">
        <v>175</v>
      </c>
      <c r="D425">
        <v>0.41299999999999998</v>
      </c>
      <c r="E425">
        <v>1</v>
      </c>
      <c r="F425">
        <v>22842704</v>
      </c>
      <c r="G425">
        <v>22847190</v>
      </c>
    </row>
    <row r="426" spans="1:7">
      <c r="A426" t="s">
        <v>3327</v>
      </c>
      <c r="B426">
        <v>424</v>
      </c>
      <c r="C426">
        <v>217</v>
      </c>
      <c r="D426">
        <v>0.51200000000000001</v>
      </c>
      <c r="E426">
        <v>17</v>
      </c>
      <c r="F426">
        <v>40392586</v>
      </c>
      <c r="G426">
        <v>40401170</v>
      </c>
    </row>
    <row r="427" spans="1:7">
      <c r="A427" t="s">
        <v>3328</v>
      </c>
      <c r="B427">
        <v>424</v>
      </c>
      <c r="C427">
        <v>380</v>
      </c>
      <c r="D427">
        <v>0.89600000000000002</v>
      </c>
      <c r="E427">
        <v>2</v>
      </c>
      <c r="F427">
        <v>119630288</v>
      </c>
      <c r="G427">
        <v>119632941</v>
      </c>
    </row>
    <row r="428" spans="1:7">
      <c r="A428" t="s">
        <v>3329</v>
      </c>
      <c r="B428">
        <v>424</v>
      </c>
      <c r="C428">
        <v>423</v>
      </c>
      <c r="D428">
        <v>0.998</v>
      </c>
      <c r="E428">
        <v>10</v>
      </c>
      <c r="F428">
        <v>16595747</v>
      </c>
      <c r="G428">
        <v>16604010</v>
      </c>
    </row>
    <row r="429" spans="1:7">
      <c r="A429" t="s">
        <v>3330</v>
      </c>
      <c r="B429">
        <v>424</v>
      </c>
      <c r="C429">
        <v>399</v>
      </c>
      <c r="D429">
        <v>0.94099999999999995</v>
      </c>
      <c r="E429">
        <v>11</v>
      </c>
      <c r="F429">
        <v>47567791</v>
      </c>
      <c r="G429">
        <v>47572537</v>
      </c>
    </row>
    <row r="430" spans="1:7">
      <c r="A430" t="s">
        <v>3331</v>
      </c>
      <c r="B430">
        <v>424</v>
      </c>
      <c r="C430">
        <v>323</v>
      </c>
      <c r="D430">
        <v>0.76200000000000001</v>
      </c>
      <c r="E430">
        <v>11</v>
      </c>
      <c r="F430">
        <v>118714861</v>
      </c>
      <c r="G430">
        <v>118722593</v>
      </c>
    </row>
    <row r="431" spans="1:7">
      <c r="A431" t="s">
        <v>3332</v>
      </c>
      <c r="B431">
        <v>424</v>
      </c>
      <c r="C431">
        <v>277</v>
      </c>
      <c r="D431">
        <v>0.65300000000000002</v>
      </c>
      <c r="E431">
        <v>12</v>
      </c>
      <c r="F431">
        <v>7138290</v>
      </c>
      <c r="G431">
        <v>7153069</v>
      </c>
    </row>
    <row r="432" spans="1:7">
      <c r="A432" t="s">
        <v>3333</v>
      </c>
      <c r="B432">
        <v>424</v>
      </c>
      <c r="C432">
        <v>308</v>
      </c>
      <c r="D432">
        <v>0.72599999999999998</v>
      </c>
      <c r="E432">
        <v>12</v>
      </c>
      <c r="F432">
        <v>7038240</v>
      </c>
      <c r="G432">
        <v>7048594</v>
      </c>
    </row>
    <row r="433" spans="1:7">
      <c r="A433" t="s">
        <v>3334</v>
      </c>
      <c r="B433">
        <v>424</v>
      </c>
      <c r="C433">
        <v>389</v>
      </c>
      <c r="D433">
        <v>0.91700000000000004</v>
      </c>
      <c r="E433">
        <v>20</v>
      </c>
      <c r="F433">
        <v>9443270</v>
      </c>
      <c r="G433">
        <v>9459171</v>
      </c>
    </row>
    <row r="434" spans="1:7">
      <c r="A434" t="s">
        <v>3335</v>
      </c>
      <c r="B434">
        <v>424</v>
      </c>
      <c r="C434">
        <v>180</v>
      </c>
      <c r="D434">
        <v>0.42499999999999999</v>
      </c>
      <c r="E434">
        <v>20</v>
      </c>
      <c r="F434">
        <v>30061905</v>
      </c>
      <c r="G434">
        <v>30083645</v>
      </c>
    </row>
    <row r="435" spans="1:7">
      <c r="A435" t="s">
        <v>3336</v>
      </c>
      <c r="B435">
        <v>424</v>
      </c>
      <c r="C435">
        <v>308</v>
      </c>
      <c r="D435">
        <v>0.72599999999999998</v>
      </c>
      <c r="E435">
        <v>20</v>
      </c>
      <c r="F435">
        <v>57948950</v>
      </c>
      <c r="G435">
        <v>57955956</v>
      </c>
    </row>
    <row r="436" spans="1:7">
      <c r="A436" t="s">
        <v>3337</v>
      </c>
      <c r="B436">
        <v>424</v>
      </c>
      <c r="C436">
        <v>205</v>
      </c>
      <c r="D436">
        <v>0.48299999999999998</v>
      </c>
      <c r="E436">
        <v>20</v>
      </c>
      <c r="F436">
        <v>3177947</v>
      </c>
      <c r="G436">
        <v>3336255</v>
      </c>
    </row>
    <row r="437" spans="1:7">
      <c r="A437" t="s">
        <v>3338</v>
      </c>
      <c r="B437">
        <v>424</v>
      </c>
      <c r="C437">
        <v>173</v>
      </c>
      <c r="D437">
        <v>0.40799999999999997</v>
      </c>
      <c r="E437">
        <v>20</v>
      </c>
      <c r="F437">
        <v>19981157</v>
      </c>
      <c r="G437">
        <v>20289346</v>
      </c>
    </row>
    <row r="438" spans="1:7">
      <c r="A438" t="s">
        <v>3339</v>
      </c>
      <c r="B438">
        <v>424</v>
      </c>
      <c r="C438">
        <v>397</v>
      </c>
      <c r="D438">
        <v>0.93600000000000005</v>
      </c>
      <c r="E438">
        <v>20</v>
      </c>
      <c r="F438">
        <v>1109214</v>
      </c>
      <c r="G438">
        <v>1113117</v>
      </c>
    </row>
    <row r="439" spans="1:7">
      <c r="A439" t="s">
        <v>3340</v>
      </c>
      <c r="B439">
        <v>424</v>
      </c>
      <c r="C439">
        <v>189</v>
      </c>
      <c r="D439">
        <v>0.44600000000000001</v>
      </c>
    </row>
    <row r="440" spans="1:7">
      <c r="A440" t="s">
        <v>3341</v>
      </c>
      <c r="B440">
        <v>424</v>
      </c>
      <c r="C440">
        <v>319</v>
      </c>
      <c r="D440">
        <v>0.752</v>
      </c>
      <c r="E440">
        <v>20</v>
      </c>
      <c r="F440">
        <v>17897761</v>
      </c>
      <c r="G440">
        <v>17919762</v>
      </c>
    </row>
    <row r="441" spans="1:7">
      <c r="A441" t="s">
        <v>3342</v>
      </c>
      <c r="B441">
        <v>424</v>
      </c>
      <c r="C441">
        <v>409</v>
      </c>
      <c r="D441">
        <v>0.96499999999999997</v>
      </c>
      <c r="E441">
        <v>21</v>
      </c>
      <c r="F441">
        <v>42395312</v>
      </c>
      <c r="G441">
        <v>42401713</v>
      </c>
    </row>
    <row r="442" spans="1:7">
      <c r="A442" t="s">
        <v>3343</v>
      </c>
      <c r="B442">
        <v>424</v>
      </c>
      <c r="C442">
        <v>212</v>
      </c>
      <c r="D442">
        <v>0.5</v>
      </c>
      <c r="E442">
        <v>21</v>
      </c>
      <c r="F442">
        <v>16364712</v>
      </c>
      <c r="G442">
        <v>16903965</v>
      </c>
    </row>
    <row r="443" spans="1:7">
      <c r="A443" t="s">
        <v>3344</v>
      </c>
      <c r="B443">
        <v>424</v>
      </c>
      <c r="C443">
        <v>377</v>
      </c>
      <c r="D443">
        <v>0.88900000000000001</v>
      </c>
      <c r="E443">
        <v>21</v>
      </c>
      <c r="F443">
        <v>33084855</v>
      </c>
      <c r="G443">
        <v>33107923</v>
      </c>
    </row>
    <row r="444" spans="1:7">
      <c r="A444" t="s">
        <v>3345</v>
      </c>
      <c r="B444">
        <v>424</v>
      </c>
      <c r="C444">
        <v>199</v>
      </c>
      <c r="D444">
        <v>0.46899999999999997</v>
      </c>
      <c r="E444">
        <v>21</v>
      </c>
      <c r="F444">
        <v>32706622</v>
      </c>
      <c r="G444">
        <v>32809568</v>
      </c>
    </row>
    <row r="445" spans="1:7">
      <c r="A445" t="s">
        <v>3346</v>
      </c>
      <c r="B445">
        <v>424</v>
      </c>
      <c r="C445">
        <v>182</v>
      </c>
      <c r="D445">
        <v>0.42899999999999999</v>
      </c>
      <c r="E445">
        <v>21</v>
      </c>
      <c r="F445">
        <v>33028080</v>
      </c>
      <c r="G445">
        <v>33066040</v>
      </c>
    </row>
    <row r="446" spans="1:7">
      <c r="A446" t="s">
        <v>3347</v>
      </c>
      <c r="B446">
        <v>424</v>
      </c>
      <c r="C446">
        <v>340</v>
      </c>
      <c r="D446">
        <v>0.80200000000000005</v>
      </c>
      <c r="E446">
        <v>21</v>
      </c>
      <c r="F446">
        <v>29374743</v>
      </c>
      <c r="G446">
        <v>29470073</v>
      </c>
    </row>
    <row r="447" spans="1:7">
      <c r="A447" t="s">
        <v>3348</v>
      </c>
      <c r="B447">
        <v>424</v>
      </c>
      <c r="C447">
        <v>225</v>
      </c>
      <c r="D447">
        <v>0.53100000000000003</v>
      </c>
      <c r="E447">
        <v>21</v>
      </c>
      <c r="F447">
        <v>14237966</v>
      </c>
      <c r="G447">
        <v>14274636</v>
      </c>
    </row>
    <row r="448" spans="1:7">
      <c r="A448" t="s">
        <v>3349</v>
      </c>
      <c r="B448">
        <v>424</v>
      </c>
      <c r="C448">
        <v>182</v>
      </c>
      <c r="D448">
        <v>0.42899999999999999</v>
      </c>
      <c r="E448">
        <v>22</v>
      </c>
      <c r="F448">
        <v>29648294</v>
      </c>
      <c r="G448">
        <v>29652638</v>
      </c>
    </row>
    <row r="449" spans="1:7">
      <c r="A449" t="s">
        <v>3350</v>
      </c>
      <c r="B449">
        <v>424</v>
      </c>
      <c r="C449">
        <v>186</v>
      </c>
      <c r="D449">
        <v>0.439</v>
      </c>
      <c r="E449">
        <v>22</v>
      </c>
      <c r="F449">
        <v>43966786</v>
      </c>
      <c r="G449">
        <v>44015314</v>
      </c>
    </row>
    <row r="450" spans="1:7">
      <c r="A450" t="s">
        <v>3351</v>
      </c>
      <c r="B450">
        <v>424</v>
      </c>
      <c r="C450">
        <v>422</v>
      </c>
      <c r="D450">
        <v>0.995</v>
      </c>
      <c r="E450">
        <v>11</v>
      </c>
      <c r="F450">
        <v>118483302</v>
      </c>
      <c r="G450">
        <v>118493037</v>
      </c>
    </row>
    <row r="451" spans="1:7">
      <c r="A451" t="s">
        <v>3352</v>
      </c>
      <c r="B451">
        <v>424</v>
      </c>
      <c r="C451">
        <v>411</v>
      </c>
      <c r="D451">
        <v>0.96899999999999997</v>
      </c>
      <c r="E451">
        <v>19</v>
      </c>
      <c r="F451">
        <v>356443</v>
      </c>
      <c r="G451">
        <v>360170</v>
      </c>
    </row>
    <row r="452" spans="1:7">
      <c r="A452" t="s">
        <v>3353</v>
      </c>
      <c r="B452">
        <v>424</v>
      </c>
      <c r="C452">
        <v>266</v>
      </c>
      <c r="D452">
        <v>0.627</v>
      </c>
      <c r="E452">
        <v>2</v>
      </c>
      <c r="F452">
        <v>99124616</v>
      </c>
      <c r="G452">
        <v>99134360</v>
      </c>
    </row>
    <row r="453" spans="1:7">
      <c r="A453" t="s">
        <v>3354</v>
      </c>
      <c r="B453">
        <v>424</v>
      </c>
      <c r="C453">
        <v>272</v>
      </c>
      <c r="D453">
        <v>0.64200000000000002</v>
      </c>
      <c r="E453">
        <v>2</v>
      </c>
      <c r="F453">
        <v>27288402</v>
      </c>
      <c r="G453">
        <v>27293548</v>
      </c>
    </row>
    <row r="454" spans="1:7">
      <c r="A454" t="s">
        <v>3355</v>
      </c>
      <c r="B454">
        <v>424</v>
      </c>
      <c r="C454">
        <v>249</v>
      </c>
      <c r="D454">
        <v>0.58699999999999997</v>
      </c>
      <c r="E454">
        <v>2</v>
      </c>
      <c r="F454">
        <v>26478287</v>
      </c>
      <c r="G454">
        <v>26533083</v>
      </c>
    </row>
    <row r="455" spans="1:7">
      <c r="A455" t="s">
        <v>3356</v>
      </c>
      <c r="B455">
        <v>424</v>
      </c>
      <c r="C455">
        <v>360</v>
      </c>
      <c r="D455">
        <v>0.84899999999999998</v>
      </c>
      <c r="E455">
        <v>2</v>
      </c>
      <c r="F455">
        <v>98776740</v>
      </c>
      <c r="G455">
        <v>98919116</v>
      </c>
    </row>
    <row r="456" spans="1:7">
      <c r="A456" t="s">
        <v>3357</v>
      </c>
      <c r="B456">
        <v>424</v>
      </c>
      <c r="C456">
        <v>272</v>
      </c>
      <c r="D456">
        <v>0.64200000000000002</v>
      </c>
      <c r="E456">
        <v>2</v>
      </c>
      <c r="F456">
        <v>200484223</v>
      </c>
      <c r="G456">
        <v>200501239</v>
      </c>
    </row>
    <row r="457" spans="1:7">
      <c r="A457" t="s">
        <v>3358</v>
      </c>
      <c r="B457">
        <v>424</v>
      </c>
      <c r="C457">
        <v>254</v>
      </c>
      <c r="D457">
        <v>0.59899999999999998</v>
      </c>
      <c r="E457">
        <v>19</v>
      </c>
      <c r="F457">
        <v>6628845</v>
      </c>
      <c r="G457">
        <v>6671662</v>
      </c>
    </row>
    <row r="458" spans="1:7">
      <c r="A458" t="s">
        <v>3359</v>
      </c>
      <c r="B458">
        <v>424</v>
      </c>
      <c r="C458">
        <v>257</v>
      </c>
      <c r="D458">
        <v>0.60599999999999998</v>
      </c>
      <c r="E458">
        <v>3</v>
      </c>
      <c r="F458">
        <v>62280435</v>
      </c>
      <c r="G458">
        <v>62294360</v>
      </c>
    </row>
    <row r="459" spans="1:7">
      <c r="A459" t="s">
        <v>3360</v>
      </c>
      <c r="B459">
        <v>424</v>
      </c>
      <c r="C459">
        <v>179</v>
      </c>
      <c r="D459">
        <v>0.42199999999999999</v>
      </c>
      <c r="E459">
        <v>3</v>
      </c>
      <c r="F459">
        <v>158743852</v>
      </c>
      <c r="G459">
        <v>158801715</v>
      </c>
    </row>
    <row r="460" spans="1:7">
      <c r="A460" t="s">
        <v>3361</v>
      </c>
      <c r="B460">
        <v>424</v>
      </c>
      <c r="C460">
        <v>178</v>
      </c>
      <c r="D460">
        <v>0.42</v>
      </c>
      <c r="E460">
        <v>4</v>
      </c>
      <c r="F460">
        <v>122176231</v>
      </c>
      <c r="G460">
        <v>122213123</v>
      </c>
    </row>
    <row r="461" spans="1:7">
      <c r="A461" t="s">
        <v>3362</v>
      </c>
      <c r="B461">
        <v>424</v>
      </c>
      <c r="C461">
        <v>363</v>
      </c>
      <c r="D461">
        <v>0.85599999999999998</v>
      </c>
      <c r="E461">
        <v>4</v>
      </c>
      <c r="F461">
        <v>160034133</v>
      </c>
      <c r="G461">
        <v>160175783</v>
      </c>
    </row>
    <row r="462" spans="1:7">
      <c r="A462" t="s">
        <v>3363</v>
      </c>
      <c r="B462">
        <v>424</v>
      </c>
      <c r="C462">
        <v>288</v>
      </c>
      <c r="D462">
        <v>0.67900000000000005</v>
      </c>
      <c r="E462">
        <v>4</v>
      </c>
      <c r="F462">
        <v>5577783</v>
      </c>
      <c r="G462">
        <v>5580428</v>
      </c>
    </row>
    <row r="463" spans="1:7">
      <c r="A463" t="s">
        <v>3364</v>
      </c>
      <c r="B463">
        <v>424</v>
      </c>
      <c r="C463">
        <v>265</v>
      </c>
      <c r="D463">
        <v>0.625</v>
      </c>
      <c r="E463">
        <v>5</v>
      </c>
      <c r="F463">
        <v>32824701</v>
      </c>
      <c r="G463">
        <v>32827576</v>
      </c>
    </row>
    <row r="464" spans="1:7">
      <c r="A464" t="s">
        <v>3365</v>
      </c>
      <c r="B464">
        <v>424</v>
      </c>
      <c r="C464">
        <v>216</v>
      </c>
      <c r="D464">
        <v>0.50900000000000001</v>
      </c>
      <c r="E464">
        <v>5</v>
      </c>
      <c r="F464">
        <v>175597975</v>
      </c>
      <c r="G464">
        <v>175705594</v>
      </c>
    </row>
    <row r="465" spans="1:7">
      <c r="A465" t="s">
        <v>3366</v>
      </c>
      <c r="B465">
        <v>424</v>
      </c>
      <c r="C465">
        <v>205</v>
      </c>
      <c r="D465">
        <v>0.48299999999999998</v>
      </c>
    </row>
    <row r="466" spans="1:7">
      <c r="A466" t="s">
        <v>3367</v>
      </c>
      <c r="B466">
        <v>424</v>
      </c>
      <c r="C466">
        <v>336</v>
      </c>
      <c r="D466">
        <v>0.79200000000000004</v>
      </c>
      <c r="E466">
        <v>5</v>
      </c>
      <c r="F466">
        <v>102622340</v>
      </c>
      <c r="G466">
        <v>102642260</v>
      </c>
    </row>
    <row r="467" spans="1:7">
      <c r="A467" t="s">
        <v>3368</v>
      </c>
      <c r="B467">
        <v>424</v>
      </c>
      <c r="C467">
        <v>236</v>
      </c>
      <c r="D467">
        <v>0.55700000000000005</v>
      </c>
      <c r="E467">
        <v>5</v>
      </c>
      <c r="F467">
        <v>93512312</v>
      </c>
      <c r="G467">
        <v>93980065</v>
      </c>
    </row>
    <row r="468" spans="1:7">
      <c r="A468" t="s">
        <v>3369</v>
      </c>
      <c r="B468">
        <v>424</v>
      </c>
      <c r="C468">
        <v>370</v>
      </c>
      <c r="D468">
        <v>0.873</v>
      </c>
      <c r="E468">
        <v>5</v>
      </c>
      <c r="F468">
        <v>43074939</v>
      </c>
      <c r="G468">
        <v>43076204</v>
      </c>
    </row>
    <row r="469" spans="1:7">
      <c r="A469" t="s">
        <v>3690</v>
      </c>
      <c r="B469">
        <v>424</v>
      </c>
      <c r="C469">
        <v>398</v>
      </c>
      <c r="D469">
        <v>0.93899999999999995</v>
      </c>
      <c r="E469">
        <v>5</v>
      </c>
      <c r="F469">
        <v>156701184</v>
      </c>
      <c r="G469">
        <v>156705307</v>
      </c>
    </row>
    <row r="470" spans="1:7">
      <c r="A470" t="s">
        <v>3691</v>
      </c>
      <c r="B470">
        <v>424</v>
      </c>
      <c r="C470">
        <v>332</v>
      </c>
      <c r="D470">
        <v>0.78300000000000003</v>
      </c>
      <c r="E470">
        <v>5</v>
      </c>
      <c r="F470">
        <v>150138059</v>
      </c>
      <c r="G470">
        <v>150156491</v>
      </c>
    </row>
    <row r="471" spans="1:7">
      <c r="A471" t="s">
        <v>3692</v>
      </c>
      <c r="B471">
        <v>424</v>
      </c>
      <c r="C471">
        <v>391</v>
      </c>
      <c r="D471">
        <v>0.92200000000000004</v>
      </c>
      <c r="E471">
        <v>6</v>
      </c>
      <c r="F471">
        <v>11821875</v>
      </c>
      <c r="G471">
        <v>11887266</v>
      </c>
    </row>
    <row r="472" spans="1:7">
      <c r="A472" t="s">
        <v>3693</v>
      </c>
      <c r="B472">
        <v>424</v>
      </c>
      <c r="C472">
        <v>205</v>
      </c>
      <c r="D472">
        <v>0.48299999999999998</v>
      </c>
      <c r="E472">
        <v>6</v>
      </c>
      <c r="F472">
        <v>34663047</v>
      </c>
      <c r="G472">
        <v>34772603</v>
      </c>
    </row>
    <row r="473" spans="1:7">
      <c r="A473" t="s">
        <v>3694</v>
      </c>
      <c r="B473">
        <v>424</v>
      </c>
      <c r="C473">
        <v>421</v>
      </c>
      <c r="D473">
        <v>0.99299999999999999</v>
      </c>
      <c r="E473">
        <v>6</v>
      </c>
      <c r="F473">
        <v>13577487</v>
      </c>
      <c r="G473">
        <v>13594394</v>
      </c>
    </row>
    <row r="474" spans="1:7">
      <c r="A474" t="s">
        <v>3695</v>
      </c>
      <c r="B474">
        <v>424</v>
      </c>
      <c r="C474">
        <v>254</v>
      </c>
      <c r="D474">
        <v>0.59899999999999998</v>
      </c>
      <c r="E474">
        <v>6</v>
      </c>
      <c r="F474">
        <v>165613142</v>
      </c>
      <c r="G474">
        <v>165643101</v>
      </c>
    </row>
    <row r="475" spans="1:7">
      <c r="A475" t="s">
        <v>3696</v>
      </c>
      <c r="B475">
        <v>424</v>
      </c>
      <c r="C475">
        <v>237</v>
      </c>
      <c r="D475">
        <v>0.55900000000000005</v>
      </c>
      <c r="E475">
        <v>6</v>
      </c>
      <c r="F475">
        <v>37558674</v>
      </c>
      <c r="G475">
        <v>37575678</v>
      </c>
    </row>
    <row r="476" spans="1:7">
      <c r="A476" t="s">
        <v>3697</v>
      </c>
      <c r="B476">
        <v>424</v>
      </c>
      <c r="C476">
        <v>317</v>
      </c>
      <c r="D476">
        <v>0.748</v>
      </c>
      <c r="E476">
        <v>6</v>
      </c>
      <c r="F476">
        <v>30722794</v>
      </c>
      <c r="G476">
        <v>30728965</v>
      </c>
    </row>
    <row r="477" spans="1:7">
      <c r="A477" t="s">
        <v>3698</v>
      </c>
      <c r="B477">
        <v>424</v>
      </c>
      <c r="C477">
        <v>301</v>
      </c>
      <c r="D477">
        <v>0.71</v>
      </c>
      <c r="E477">
        <v>6</v>
      </c>
      <c r="F477">
        <v>53991672</v>
      </c>
      <c r="G477">
        <v>54239037</v>
      </c>
    </row>
    <row r="478" spans="1:7">
      <c r="A478" t="s">
        <v>3699</v>
      </c>
      <c r="B478">
        <v>424</v>
      </c>
      <c r="C478">
        <v>200</v>
      </c>
      <c r="D478">
        <v>0.47199999999999998</v>
      </c>
      <c r="E478">
        <v>6</v>
      </c>
      <c r="F478">
        <v>3667834</v>
      </c>
      <c r="G478">
        <v>3697245</v>
      </c>
    </row>
    <row r="479" spans="1:7">
      <c r="A479" t="s">
        <v>3700</v>
      </c>
      <c r="B479">
        <v>424</v>
      </c>
      <c r="C479">
        <v>419</v>
      </c>
      <c r="D479">
        <v>0.98799999999999999</v>
      </c>
      <c r="E479">
        <v>6</v>
      </c>
      <c r="F479">
        <v>43582684</v>
      </c>
      <c r="G479">
        <v>43586402</v>
      </c>
    </row>
    <row r="480" spans="1:7">
      <c r="A480" t="s">
        <v>3701</v>
      </c>
      <c r="B480">
        <v>424</v>
      </c>
      <c r="C480">
        <v>174</v>
      </c>
      <c r="D480">
        <v>0.41</v>
      </c>
      <c r="E480">
        <v>6</v>
      </c>
      <c r="F480">
        <v>88089024</v>
      </c>
      <c r="G480">
        <v>88108762</v>
      </c>
    </row>
    <row r="481" spans="1:7">
      <c r="A481" t="s">
        <v>3702</v>
      </c>
      <c r="B481">
        <v>424</v>
      </c>
      <c r="C481">
        <v>276</v>
      </c>
      <c r="D481">
        <v>0.65100000000000002</v>
      </c>
      <c r="E481">
        <v>6</v>
      </c>
      <c r="F481">
        <v>97696757</v>
      </c>
      <c r="G481">
        <v>97837773</v>
      </c>
    </row>
    <row r="482" spans="1:7">
      <c r="A482" t="s">
        <v>3703</v>
      </c>
      <c r="B482">
        <v>424</v>
      </c>
      <c r="C482">
        <v>271</v>
      </c>
      <c r="D482">
        <v>0.63900000000000001</v>
      </c>
      <c r="E482">
        <v>6</v>
      </c>
      <c r="F482">
        <v>99827513</v>
      </c>
      <c r="G482">
        <v>99904252</v>
      </c>
    </row>
    <row r="483" spans="1:7">
      <c r="A483" t="s">
        <v>3704</v>
      </c>
      <c r="B483">
        <v>424</v>
      </c>
      <c r="C483">
        <v>233</v>
      </c>
      <c r="D483">
        <v>0.55000000000000004</v>
      </c>
    </row>
    <row r="484" spans="1:7">
      <c r="A484" t="s">
        <v>3705</v>
      </c>
      <c r="B484">
        <v>424</v>
      </c>
      <c r="C484">
        <v>295</v>
      </c>
      <c r="D484">
        <v>0.69599999999999995</v>
      </c>
      <c r="E484">
        <v>7</v>
      </c>
      <c r="F484">
        <v>156123822</v>
      </c>
      <c r="G484">
        <v>156126109</v>
      </c>
    </row>
    <row r="485" spans="1:7">
      <c r="A485" t="s">
        <v>3706</v>
      </c>
      <c r="B485">
        <v>424</v>
      </c>
      <c r="C485">
        <v>389</v>
      </c>
      <c r="D485">
        <v>0.91700000000000004</v>
      </c>
      <c r="E485">
        <v>7</v>
      </c>
      <c r="F485">
        <v>31693323</v>
      </c>
      <c r="G485">
        <v>31714593</v>
      </c>
    </row>
    <row r="486" spans="1:7">
      <c r="A486" t="s">
        <v>3707</v>
      </c>
      <c r="B486">
        <v>424</v>
      </c>
      <c r="C486">
        <v>172</v>
      </c>
      <c r="D486">
        <v>0.40600000000000003</v>
      </c>
      <c r="E486">
        <v>7</v>
      </c>
      <c r="F486">
        <v>149657870</v>
      </c>
      <c r="G486">
        <v>149660743</v>
      </c>
    </row>
    <row r="487" spans="1:7">
      <c r="A487" t="s">
        <v>3708</v>
      </c>
      <c r="B487">
        <v>424</v>
      </c>
      <c r="C487">
        <v>300</v>
      </c>
      <c r="D487">
        <v>0.70799999999999996</v>
      </c>
      <c r="E487">
        <v>7</v>
      </c>
      <c r="F487">
        <v>30141076</v>
      </c>
      <c r="G487">
        <v>30168906</v>
      </c>
    </row>
    <row r="488" spans="1:7">
      <c r="A488" t="s">
        <v>3709</v>
      </c>
      <c r="B488">
        <v>424</v>
      </c>
      <c r="C488">
        <v>308</v>
      </c>
      <c r="D488">
        <v>0.72599999999999998</v>
      </c>
      <c r="E488">
        <v>7</v>
      </c>
      <c r="F488">
        <v>134501071</v>
      </c>
      <c r="G488">
        <v>134506072</v>
      </c>
    </row>
    <row r="489" spans="1:7">
      <c r="A489" t="s">
        <v>3710</v>
      </c>
      <c r="B489">
        <v>424</v>
      </c>
      <c r="C489">
        <v>348</v>
      </c>
      <c r="D489">
        <v>0.82099999999999995</v>
      </c>
      <c r="E489">
        <v>7</v>
      </c>
      <c r="F489">
        <v>99919485</v>
      </c>
      <c r="G489">
        <v>99930358</v>
      </c>
    </row>
    <row r="490" spans="1:7">
      <c r="A490" t="s">
        <v>3711</v>
      </c>
      <c r="B490">
        <v>424</v>
      </c>
      <c r="C490">
        <v>281</v>
      </c>
      <c r="D490">
        <v>0.66300000000000003</v>
      </c>
      <c r="E490">
        <v>7</v>
      </c>
      <c r="F490">
        <v>127883119</v>
      </c>
      <c r="G490">
        <v>127885708</v>
      </c>
    </row>
    <row r="491" spans="1:7">
      <c r="A491" t="s">
        <v>3712</v>
      </c>
      <c r="B491">
        <v>424</v>
      </c>
      <c r="C491">
        <v>190</v>
      </c>
      <c r="D491">
        <v>0.44800000000000001</v>
      </c>
      <c r="E491">
        <v>8</v>
      </c>
      <c r="F491">
        <v>50147455</v>
      </c>
      <c r="G491">
        <v>50151195</v>
      </c>
    </row>
    <row r="492" spans="1:7">
      <c r="A492" t="s">
        <v>3713</v>
      </c>
      <c r="B492">
        <v>424</v>
      </c>
      <c r="C492">
        <v>251</v>
      </c>
      <c r="D492">
        <v>0.59199999999999997</v>
      </c>
      <c r="E492">
        <v>8</v>
      </c>
      <c r="F492">
        <v>69512701</v>
      </c>
      <c r="G492">
        <v>69893811</v>
      </c>
    </row>
    <row r="493" spans="1:7">
      <c r="A493" t="s">
        <v>3714</v>
      </c>
      <c r="B493">
        <v>424</v>
      </c>
      <c r="C493">
        <v>320</v>
      </c>
      <c r="D493">
        <v>0.755</v>
      </c>
      <c r="E493">
        <v>8</v>
      </c>
      <c r="F493">
        <v>40130145</v>
      </c>
      <c r="G493">
        <v>40131978</v>
      </c>
    </row>
    <row r="494" spans="1:7">
      <c r="A494" t="s">
        <v>3715</v>
      </c>
      <c r="B494">
        <v>424</v>
      </c>
      <c r="C494">
        <v>411</v>
      </c>
      <c r="D494">
        <v>0.96899999999999997</v>
      </c>
      <c r="E494">
        <v>8</v>
      </c>
      <c r="F494">
        <v>99145925</v>
      </c>
      <c r="G494">
        <v>99175014</v>
      </c>
    </row>
    <row r="495" spans="1:7">
      <c r="A495" t="s">
        <v>3716</v>
      </c>
      <c r="B495">
        <v>424</v>
      </c>
      <c r="C495">
        <v>178</v>
      </c>
      <c r="D495">
        <v>0.42</v>
      </c>
      <c r="E495">
        <v>8</v>
      </c>
      <c r="F495">
        <v>13468722</v>
      </c>
      <c r="G495">
        <v>13470167</v>
      </c>
    </row>
    <row r="496" spans="1:7">
      <c r="A496" t="s">
        <v>3717</v>
      </c>
      <c r="B496">
        <v>424</v>
      </c>
      <c r="C496">
        <v>176</v>
      </c>
      <c r="D496">
        <v>0.41499999999999998</v>
      </c>
      <c r="E496">
        <v>8</v>
      </c>
      <c r="F496">
        <v>74139333</v>
      </c>
      <c r="G496">
        <v>74168061</v>
      </c>
    </row>
    <row r="497" spans="1:7">
      <c r="A497" t="s">
        <v>3718</v>
      </c>
      <c r="B497">
        <v>424</v>
      </c>
      <c r="C497">
        <v>213</v>
      </c>
      <c r="D497">
        <v>0.502</v>
      </c>
      <c r="E497">
        <v>8</v>
      </c>
      <c r="F497">
        <v>145547694</v>
      </c>
      <c r="G497">
        <v>145549313</v>
      </c>
    </row>
    <row r="498" spans="1:7">
      <c r="A498" t="s">
        <v>3719</v>
      </c>
      <c r="B498">
        <v>424</v>
      </c>
      <c r="C498">
        <v>411</v>
      </c>
      <c r="D498">
        <v>0.96899999999999997</v>
      </c>
      <c r="E498">
        <v>9</v>
      </c>
      <c r="F498">
        <v>103277428</v>
      </c>
      <c r="G498">
        <v>103289296</v>
      </c>
    </row>
    <row r="499" spans="1:7">
      <c r="A499" t="s">
        <v>3403</v>
      </c>
      <c r="B499">
        <v>424</v>
      </c>
      <c r="C499">
        <v>206</v>
      </c>
      <c r="D499">
        <v>0.48599999999999999</v>
      </c>
      <c r="E499">
        <v>9</v>
      </c>
      <c r="F499">
        <v>98443353</v>
      </c>
      <c r="G499">
        <v>98457420</v>
      </c>
    </row>
    <row r="500" spans="1:7">
      <c r="A500" t="s">
        <v>3404</v>
      </c>
      <c r="B500">
        <v>424</v>
      </c>
      <c r="C500">
        <v>357</v>
      </c>
      <c r="D500">
        <v>0.84199999999999997</v>
      </c>
      <c r="E500">
        <v>9</v>
      </c>
      <c r="F500">
        <v>34369016</v>
      </c>
      <c r="G500">
        <v>34387849</v>
      </c>
    </row>
    <row r="501" spans="1:7">
      <c r="A501" t="s">
        <v>3405</v>
      </c>
      <c r="B501">
        <v>424</v>
      </c>
      <c r="C501">
        <v>413</v>
      </c>
      <c r="D501">
        <v>0.97399999999999998</v>
      </c>
      <c r="E501">
        <v>9</v>
      </c>
      <c r="F501">
        <v>110939401</v>
      </c>
      <c r="G501">
        <v>110969392</v>
      </c>
    </row>
    <row r="502" spans="1:7">
      <c r="A502" t="s">
        <v>3406</v>
      </c>
      <c r="B502">
        <v>424</v>
      </c>
      <c r="C502">
        <v>391</v>
      </c>
      <c r="D502">
        <v>0.92200000000000004</v>
      </c>
      <c r="E502">
        <v>9</v>
      </c>
      <c r="F502">
        <v>124911594</v>
      </c>
      <c r="G502">
        <v>124917577</v>
      </c>
    </row>
    <row r="503" spans="1:7">
      <c r="A503" t="s">
        <v>3407</v>
      </c>
      <c r="B503">
        <v>424</v>
      </c>
      <c r="C503">
        <v>213</v>
      </c>
      <c r="D503">
        <v>0.502</v>
      </c>
      <c r="E503">
        <v>9</v>
      </c>
      <c r="F503">
        <v>5347970</v>
      </c>
      <c r="G503">
        <v>5427860</v>
      </c>
    </row>
    <row r="504" spans="1:7">
      <c r="A504" t="s">
        <v>3408</v>
      </c>
      <c r="B504">
        <v>424</v>
      </c>
      <c r="C504">
        <v>376</v>
      </c>
      <c r="D504">
        <v>0.88700000000000001</v>
      </c>
      <c r="E504">
        <v>9</v>
      </c>
      <c r="F504">
        <v>116413526</v>
      </c>
      <c r="G504">
        <v>116448524</v>
      </c>
    </row>
    <row r="505" spans="1:7">
      <c r="A505" t="s">
        <v>3409</v>
      </c>
      <c r="B505">
        <v>424</v>
      </c>
      <c r="C505">
        <v>280</v>
      </c>
      <c r="D505">
        <v>0.66</v>
      </c>
      <c r="E505">
        <v>17</v>
      </c>
      <c r="F505">
        <v>47062672</v>
      </c>
      <c r="G505">
        <v>47592376</v>
      </c>
    </row>
    <row r="506" spans="1:7">
      <c r="A506" t="s">
        <v>3410</v>
      </c>
      <c r="B506">
        <v>424</v>
      </c>
      <c r="C506">
        <v>393</v>
      </c>
      <c r="D506">
        <v>0.92700000000000005</v>
      </c>
      <c r="E506">
        <v>19</v>
      </c>
      <c r="F506">
        <v>53833083</v>
      </c>
      <c r="G506">
        <v>53841263</v>
      </c>
    </row>
    <row r="507" spans="1:7">
      <c r="A507" t="s">
        <v>3411</v>
      </c>
      <c r="B507">
        <v>424</v>
      </c>
      <c r="C507">
        <v>352</v>
      </c>
      <c r="D507">
        <v>0.83</v>
      </c>
      <c r="E507">
        <v>15</v>
      </c>
      <c r="F507">
        <v>61402782</v>
      </c>
      <c r="G507">
        <v>61461128</v>
      </c>
    </row>
    <row r="508" spans="1:7">
      <c r="A508" t="s">
        <v>3412</v>
      </c>
      <c r="B508">
        <v>424</v>
      </c>
      <c r="C508">
        <v>365</v>
      </c>
      <c r="D508">
        <v>0.86099999999999999</v>
      </c>
      <c r="E508">
        <v>8</v>
      </c>
      <c r="F508">
        <v>86538307</v>
      </c>
      <c r="G508">
        <v>86548517</v>
      </c>
    </row>
    <row r="509" spans="1:7">
      <c r="A509" t="s">
        <v>3413</v>
      </c>
      <c r="B509">
        <v>424</v>
      </c>
      <c r="C509">
        <v>362</v>
      </c>
      <c r="D509">
        <v>0.85399999999999998</v>
      </c>
      <c r="E509">
        <v>17</v>
      </c>
      <c r="F509">
        <v>55582083</v>
      </c>
      <c r="G509">
        <v>55591688</v>
      </c>
    </row>
    <row r="510" spans="1:7">
      <c r="A510" t="s">
        <v>3414</v>
      </c>
      <c r="B510">
        <v>424</v>
      </c>
      <c r="C510">
        <v>244</v>
      </c>
      <c r="D510">
        <v>0.57499999999999996</v>
      </c>
      <c r="E510">
        <v>9</v>
      </c>
      <c r="F510">
        <v>35663914</v>
      </c>
      <c r="G510">
        <v>35671154</v>
      </c>
    </row>
    <row r="511" spans="1:7">
      <c r="A511" t="s">
        <v>3415</v>
      </c>
      <c r="B511">
        <v>424</v>
      </c>
      <c r="C511">
        <v>228</v>
      </c>
      <c r="D511">
        <v>0.53800000000000003</v>
      </c>
      <c r="E511">
        <v>18</v>
      </c>
      <c r="F511">
        <v>18968525</v>
      </c>
      <c r="G511">
        <v>19094432</v>
      </c>
    </row>
    <row r="512" spans="1:7">
      <c r="A512" t="s">
        <v>3416</v>
      </c>
      <c r="B512">
        <v>424</v>
      </c>
      <c r="C512">
        <v>420</v>
      </c>
      <c r="D512">
        <v>0.99099999999999999</v>
      </c>
      <c r="E512">
        <v>12</v>
      </c>
      <c r="F512">
        <v>119562804</v>
      </c>
      <c r="G512">
        <v>119589510</v>
      </c>
    </row>
    <row r="513" spans="1:7">
      <c r="A513" t="s">
        <v>3417</v>
      </c>
      <c r="B513">
        <v>424</v>
      </c>
      <c r="C513">
        <v>396</v>
      </c>
      <c r="D513">
        <v>0.93400000000000005</v>
      </c>
      <c r="E513">
        <v>18</v>
      </c>
      <c r="F513">
        <v>19972952</v>
      </c>
      <c r="G513">
        <v>19995562</v>
      </c>
    </row>
    <row r="514" spans="1:7">
      <c r="A514" t="s">
        <v>3418</v>
      </c>
      <c r="B514">
        <v>424</v>
      </c>
      <c r="C514">
        <v>367</v>
      </c>
      <c r="D514">
        <v>0.86599999999999999</v>
      </c>
      <c r="E514">
        <v>12</v>
      </c>
      <c r="F514">
        <v>2032676</v>
      </c>
      <c r="G514">
        <v>2677376</v>
      </c>
    </row>
    <row r="515" spans="1:7">
      <c r="A515" t="s">
        <v>3419</v>
      </c>
      <c r="B515">
        <v>424</v>
      </c>
      <c r="C515">
        <v>335</v>
      </c>
      <c r="D515">
        <v>0.79</v>
      </c>
      <c r="E515" t="s">
        <v>3861</v>
      </c>
      <c r="F515">
        <v>48948466</v>
      </c>
      <c r="G515">
        <v>48976777</v>
      </c>
    </row>
    <row r="516" spans="1:7">
      <c r="A516" t="s">
        <v>3420</v>
      </c>
      <c r="B516">
        <v>424</v>
      </c>
      <c r="C516">
        <v>182</v>
      </c>
      <c r="D516">
        <v>0.42899999999999999</v>
      </c>
      <c r="E516">
        <v>17</v>
      </c>
      <c r="F516">
        <v>45993447</v>
      </c>
      <c r="G516">
        <v>46059541</v>
      </c>
    </row>
    <row r="517" spans="1:7">
      <c r="A517" t="s">
        <v>3421</v>
      </c>
      <c r="B517">
        <v>424</v>
      </c>
      <c r="C517">
        <v>356</v>
      </c>
      <c r="D517">
        <v>0.84</v>
      </c>
      <c r="E517">
        <v>7</v>
      </c>
      <c r="F517">
        <v>81417353</v>
      </c>
      <c r="G517">
        <v>81910967</v>
      </c>
    </row>
    <row r="518" spans="1:7">
      <c r="A518" t="s">
        <v>3422</v>
      </c>
      <c r="B518">
        <v>424</v>
      </c>
      <c r="C518">
        <v>329</v>
      </c>
      <c r="D518">
        <v>0.77600000000000002</v>
      </c>
      <c r="E518">
        <v>3</v>
      </c>
      <c r="F518">
        <v>50375234</v>
      </c>
      <c r="G518">
        <v>50515896</v>
      </c>
    </row>
    <row r="519" spans="1:7">
      <c r="A519" t="s">
        <v>3423</v>
      </c>
      <c r="B519">
        <v>424</v>
      </c>
      <c r="C519">
        <v>420</v>
      </c>
      <c r="D519">
        <v>0.99099999999999999</v>
      </c>
      <c r="E519">
        <v>3</v>
      </c>
      <c r="F519">
        <v>54131732</v>
      </c>
      <c r="G519">
        <v>55083624</v>
      </c>
    </row>
    <row r="520" spans="1:7">
      <c r="A520" t="s">
        <v>3112</v>
      </c>
      <c r="B520">
        <v>424</v>
      </c>
      <c r="C520">
        <v>422</v>
      </c>
      <c r="D520">
        <v>0.995</v>
      </c>
      <c r="E520">
        <v>17</v>
      </c>
      <c r="F520">
        <v>34583234</v>
      </c>
      <c r="G520">
        <v>34607427</v>
      </c>
    </row>
    <row r="521" spans="1:7">
      <c r="A521" t="s">
        <v>3113</v>
      </c>
      <c r="B521">
        <v>424</v>
      </c>
      <c r="C521">
        <v>364</v>
      </c>
      <c r="D521">
        <v>0.85799999999999998</v>
      </c>
      <c r="E521">
        <v>10</v>
      </c>
      <c r="F521">
        <v>18469611</v>
      </c>
      <c r="G521">
        <v>18870694</v>
      </c>
    </row>
    <row r="522" spans="1:7">
      <c r="A522" t="s">
        <v>3114</v>
      </c>
      <c r="B522">
        <v>424</v>
      </c>
      <c r="C522">
        <v>395</v>
      </c>
      <c r="D522">
        <v>0.93200000000000005</v>
      </c>
      <c r="E522">
        <v>12</v>
      </c>
      <c r="F522">
        <v>47498778</v>
      </c>
      <c r="G522">
        <v>47508991</v>
      </c>
    </row>
    <row r="523" spans="1:7">
      <c r="A523" t="s">
        <v>3115</v>
      </c>
      <c r="B523">
        <v>424</v>
      </c>
      <c r="C523">
        <v>252</v>
      </c>
      <c r="D523">
        <v>0.59399999999999997</v>
      </c>
      <c r="E523">
        <v>2</v>
      </c>
      <c r="F523">
        <v>152397533</v>
      </c>
      <c r="G523">
        <v>152663839</v>
      </c>
    </row>
    <row r="524" spans="1:7">
      <c r="A524" t="s">
        <v>3116</v>
      </c>
      <c r="B524">
        <v>424</v>
      </c>
      <c r="C524">
        <v>399</v>
      </c>
      <c r="D524">
        <v>0.94099999999999995</v>
      </c>
      <c r="E524">
        <v>22</v>
      </c>
      <c r="F524">
        <v>35290049</v>
      </c>
      <c r="G524">
        <v>35428849</v>
      </c>
    </row>
    <row r="525" spans="1:7">
      <c r="A525" t="s">
        <v>3117</v>
      </c>
      <c r="B525">
        <v>424</v>
      </c>
      <c r="C525">
        <v>412</v>
      </c>
      <c r="D525">
        <v>0.97199999999999998</v>
      </c>
      <c r="E525">
        <v>16</v>
      </c>
      <c r="F525">
        <v>24174376</v>
      </c>
      <c r="G525">
        <v>24281238</v>
      </c>
    </row>
    <row r="526" spans="1:7">
      <c r="A526" t="s">
        <v>3118</v>
      </c>
      <c r="B526">
        <v>424</v>
      </c>
      <c r="C526">
        <v>254</v>
      </c>
      <c r="D526">
        <v>0.59899999999999998</v>
      </c>
      <c r="E526">
        <v>3</v>
      </c>
      <c r="F526">
        <v>85090822</v>
      </c>
      <c r="G526">
        <v>86206267</v>
      </c>
    </row>
    <row r="527" spans="1:7">
      <c r="A527" t="s">
        <v>3119</v>
      </c>
      <c r="B527">
        <v>424</v>
      </c>
      <c r="C527">
        <v>288</v>
      </c>
      <c r="D527">
        <v>0.67900000000000005</v>
      </c>
      <c r="E527">
        <v>1</v>
      </c>
      <c r="F527">
        <v>157408000</v>
      </c>
      <c r="G527">
        <v>157439556</v>
      </c>
    </row>
    <row r="528" spans="1:7">
      <c r="A528" t="s">
        <v>3120</v>
      </c>
      <c r="B528">
        <v>424</v>
      </c>
      <c r="C528">
        <v>326</v>
      </c>
      <c r="D528">
        <v>0.76900000000000002</v>
      </c>
      <c r="E528">
        <v>3</v>
      </c>
      <c r="F528">
        <v>62359061</v>
      </c>
      <c r="G528">
        <v>62836104</v>
      </c>
    </row>
    <row r="529" spans="1:7">
      <c r="A529" t="s">
        <v>3121</v>
      </c>
      <c r="B529">
        <v>424</v>
      </c>
      <c r="C529">
        <v>306</v>
      </c>
      <c r="D529">
        <v>0.72199999999999998</v>
      </c>
      <c r="E529">
        <v>7</v>
      </c>
      <c r="F529">
        <v>121745713</v>
      </c>
      <c r="G529">
        <v>122314049</v>
      </c>
    </row>
    <row r="530" spans="1:7">
      <c r="A530" t="s">
        <v>3122</v>
      </c>
      <c r="B530">
        <v>424</v>
      </c>
      <c r="C530">
        <v>402</v>
      </c>
      <c r="D530">
        <v>0.94799999999999995</v>
      </c>
      <c r="E530">
        <v>8</v>
      </c>
      <c r="F530">
        <v>91140013</v>
      </c>
      <c r="G530">
        <v>91164283</v>
      </c>
    </row>
    <row r="531" spans="1:7">
      <c r="A531" t="s">
        <v>3123</v>
      </c>
      <c r="B531">
        <v>424</v>
      </c>
      <c r="C531">
        <v>384</v>
      </c>
      <c r="D531">
        <v>0.90600000000000003</v>
      </c>
      <c r="E531">
        <v>16</v>
      </c>
      <c r="F531">
        <v>69950126</v>
      </c>
      <c r="G531">
        <v>69981843</v>
      </c>
    </row>
    <row r="532" spans="1:7">
      <c r="A532" t="s">
        <v>3124</v>
      </c>
      <c r="B532">
        <v>424</v>
      </c>
      <c r="C532">
        <v>341</v>
      </c>
      <c r="D532">
        <v>0.80400000000000005</v>
      </c>
      <c r="E532">
        <v>2</v>
      </c>
      <c r="F532">
        <v>187916093</v>
      </c>
      <c r="G532">
        <v>188021266</v>
      </c>
    </row>
    <row r="533" spans="1:7">
      <c r="A533" t="s">
        <v>3125</v>
      </c>
      <c r="B533">
        <v>424</v>
      </c>
      <c r="C533">
        <v>338</v>
      </c>
      <c r="D533">
        <v>0.79700000000000004</v>
      </c>
      <c r="E533">
        <v>7</v>
      </c>
      <c r="F533">
        <v>134114703</v>
      </c>
      <c r="G533">
        <v>134306019</v>
      </c>
    </row>
    <row r="534" spans="1:7">
      <c r="A534" t="s">
        <v>3126</v>
      </c>
      <c r="B534">
        <v>424</v>
      </c>
      <c r="C534">
        <v>250</v>
      </c>
      <c r="D534">
        <v>0.59</v>
      </c>
      <c r="E534">
        <v>14</v>
      </c>
      <c r="F534">
        <v>89933079</v>
      </c>
      <c r="G534">
        <v>89944370</v>
      </c>
    </row>
    <row r="535" spans="1:7">
      <c r="A535" t="s">
        <v>3127</v>
      </c>
      <c r="B535">
        <v>424</v>
      </c>
      <c r="C535">
        <v>305</v>
      </c>
      <c r="D535">
        <v>0.71899999999999997</v>
      </c>
      <c r="E535">
        <v>2</v>
      </c>
      <c r="F535">
        <v>47240725</v>
      </c>
      <c r="G535">
        <v>47257244</v>
      </c>
    </row>
    <row r="536" spans="1:7">
      <c r="A536" t="s">
        <v>3128</v>
      </c>
      <c r="B536">
        <v>424</v>
      </c>
      <c r="C536">
        <v>393</v>
      </c>
      <c r="D536">
        <v>0.92700000000000005</v>
      </c>
      <c r="E536">
        <v>19</v>
      </c>
      <c r="F536">
        <v>51796351</v>
      </c>
      <c r="G536">
        <v>51805879</v>
      </c>
    </row>
    <row r="537" spans="1:7">
      <c r="A537" t="s">
        <v>3129</v>
      </c>
      <c r="B537">
        <v>424</v>
      </c>
      <c r="C537">
        <v>406</v>
      </c>
      <c r="D537">
        <v>0.95799999999999996</v>
      </c>
      <c r="E537">
        <v>7</v>
      </c>
      <c r="F537">
        <v>70882411</v>
      </c>
      <c r="G537">
        <v>71515296</v>
      </c>
    </row>
    <row r="538" spans="1:7">
      <c r="A538" t="s">
        <v>3130</v>
      </c>
      <c r="B538">
        <v>424</v>
      </c>
      <c r="C538">
        <v>181</v>
      </c>
      <c r="D538">
        <v>0.42699999999999999</v>
      </c>
      <c r="E538">
        <v>19</v>
      </c>
      <c r="F538">
        <v>12910413</v>
      </c>
      <c r="G538">
        <v>12916304</v>
      </c>
    </row>
    <row r="539" spans="1:7">
      <c r="A539" t="s">
        <v>3131</v>
      </c>
      <c r="B539">
        <v>424</v>
      </c>
      <c r="C539">
        <v>292</v>
      </c>
      <c r="D539">
        <v>0.68899999999999995</v>
      </c>
      <c r="E539">
        <v>7</v>
      </c>
      <c r="F539">
        <v>128166581</v>
      </c>
      <c r="G539">
        <v>128198767</v>
      </c>
    </row>
    <row r="540" spans="1:7">
      <c r="A540" t="s">
        <v>3132</v>
      </c>
      <c r="B540">
        <v>424</v>
      </c>
      <c r="C540">
        <v>409</v>
      </c>
      <c r="D540">
        <v>0.96499999999999997</v>
      </c>
      <c r="E540">
        <v>10</v>
      </c>
      <c r="F540">
        <v>134988917</v>
      </c>
      <c r="G540">
        <v>135000465</v>
      </c>
    </row>
    <row r="541" spans="1:7">
      <c r="A541" t="s">
        <v>3133</v>
      </c>
      <c r="B541">
        <v>424</v>
      </c>
      <c r="C541">
        <v>262</v>
      </c>
      <c r="D541">
        <v>0.61799999999999999</v>
      </c>
      <c r="E541">
        <v>3</v>
      </c>
      <c r="F541">
        <v>9774030</v>
      </c>
      <c r="G541">
        <v>9786661</v>
      </c>
    </row>
    <row r="542" spans="1:7">
      <c r="A542" t="s">
        <v>3134</v>
      </c>
      <c r="B542">
        <v>424</v>
      </c>
      <c r="C542">
        <v>416</v>
      </c>
      <c r="D542">
        <v>0.98099999999999998</v>
      </c>
      <c r="E542">
        <v>10</v>
      </c>
      <c r="F542">
        <v>12431588</v>
      </c>
      <c r="G542">
        <v>12911739</v>
      </c>
    </row>
    <row r="543" spans="1:7">
      <c r="A543" t="s">
        <v>3135</v>
      </c>
      <c r="B543">
        <v>424</v>
      </c>
      <c r="C543">
        <v>402</v>
      </c>
      <c r="D543">
        <v>0.94799999999999995</v>
      </c>
      <c r="E543">
        <v>1</v>
      </c>
      <c r="F543">
        <v>207823667</v>
      </c>
      <c r="G543">
        <v>207853907</v>
      </c>
    </row>
    <row r="544" spans="1:7">
      <c r="A544" t="s">
        <v>3136</v>
      </c>
      <c r="B544">
        <v>424</v>
      </c>
      <c r="C544">
        <v>416</v>
      </c>
      <c r="D544">
        <v>0.98099999999999998</v>
      </c>
      <c r="E544">
        <v>5</v>
      </c>
      <c r="F544">
        <v>149579247</v>
      </c>
      <c r="G544">
        <v>149649596</v>
      </c>
    </row>
    <row r="545" spans="1:7">
      <c r="A545" t="s">
        <v>3137</v>
      </c>
      <c r="B545">
        <v>424</v>
      </c>
      <c r="C545">
        <v>368</v>
      </c>
      <c r="D545">
        <v>0.86799999999999999</v>
      </c>
      <c r="E545">
        <v>7</v>
      </c>
      <c r="F545">
        <v>44223273</v>
      </c>
      <c r="G545">
        <v>44331755</v>
      </c>
    </row>
    <row r="546" spans="1:7">
      <c r="A546" t="s">
        <v>3138</v>
      </c>
      <c r="B546">
        <v>424</v>
      </c>
      <c r="C546">
        <v>403</v>
      </c>
      <c r="D546">
        <v>0.95</v>
      </c>
      <c r="E546">
        <v>10</v>
      </c>
      <c r="F546">
        <v>75242264</v>
      </c>
      <c r="G546">
        <v>75304349</v>
      </c>
    </row>
    <row r="547" spans="1:7">
      <c r="A547" t="s">
        <v>3139</v>
      </c>
      <c r="B547">
        <v>424</v>
      </c>
      <c r="C547">
        <v>417</v>
      </c>
      <c r="D547">
        <v>0.98299999999999998</v>
      </c>
      <c r="E547">
        <v>1</v>
      </c>
      <c r="F547">
        <v>20681470</v>
      </c>
      <c r="G547">
        <v>20685315</v>
      </c>
    </row>
    <row r="548" spans="1:7">
      <c r="A548" t="s">
        <v>3140</v>
      </c>
      <c r="B548">
        <v>424</v>
      </c>
      <c r="C548">
        <v>388</v>
      </c>
      <c r="D548">
        <v>0.91500000000000004</v>
      </c>
      <c r="E548">
        <v>5</v>
      </c>
      <c r="F548">
        <v>110587980</v>
      </c>
      <c r="G548">
        <v>110848647</v>
      </c>
    </row>
    <row r="549" spans="1:7">
      <c r="A549" t="s">
        <v>3141</v>
      </c>
      <c r="B549">
        <v>424</v>
      </c>
      <c r="C549">
        <v>411</v>
      </c>
      <c r="D549">
        <v>0.96899999999999997</v>
      </c>
      <c r="E549">
        <v>17</v>
      </c>
      <c r="F549">
        <v>3710365</v>
      </c>
      <c r="G549">
        <v>3743086</v>
      </c>
    </row>
    <row r="550" spans="1:7">
      <c r="A550" t="s">
        <v>3142</v>
      </c>
      <c r="B550">
        <v>424</v>
      </c>
      <c r="C550">
        <v>410</v>
      </c>
      <c r="D550">
        <v>0.96699999999999997</v>
      </c>
      <c r="E550">
        <v>12</v>
      </c>
      <c r="F550">
        <v>120159877</v>
      </c>
      <c r="G550">
        <v>120220494</v>
      </c>
    </row>
    <row r="551" spans="1:7">
      <c r="A551" t="s">
        <v>3143</v>
      </c>
      <c r="B551">
        <v>424</v>
      </c>
      <c r="C551">
        <v>421</v>
      </c>
      <c r="D551">
        <v>0.99299999999999999</v>
      </c>
      <c r="E551">
        <v>3</v>
      </c>
      <c r="F551">
        <v>49870425</v>
      </c>
      <c r="G551">
        <v>49882373</v>
      </c>
    </row>
    <row r="552" spans="1:7">
      <c r="A552" t="s">
        <v>3144</v>
      </c>
      <c r="B552">
        <v>424</v>
      </c>
      <c r="C552">
        <v>243</v>
      </c>
      <c r="D552">
        <v>0.57299999999999995</v>
      </c>
      <c r="E552">
        <v>3</v>
      </c>
      <c r="F552">
        <v>48239865</v>
      </c>
      <c r="G552">
        <v>48241979</v>
      </c>
    </row>
    <row r="553" spans="1:7">
      <c r="A553" t="s">
        <v>3145</v>
      </c>
      <c r="B553">
        <v>424</v>
      </c>
      <c r="C553">
        <v>288</v>
      </c>
      <c r="D553">
        <v>0.67900000000000005</v>
      </c>
      <c r="E553">
        <v>1</v>
      </c>
      <c r="F553">
        <v>6767970</v>
      </c>
      <c r="G553">
        <v>7752351</v>
      </c>
    </row>
    <row r="554" spans="1:7">
      <c r="A554" t="s">
        <v>3146</v>
      </c>
      <c r="B554">
        <v>424</v>
      </c>
      <c r="C554">
        <v>310</v>
      </c>
      <c r="D554">
        <v>0.73099999999999998</v>
      </c>
      <c r="E554">
        <v>17</v>
      </c>
      <c r="F554">
        <v>4812016</v>
      </c>
      <c r="G554">
        <v>4831655</v>
      </c>
    </row>
    <row r="555" spans="1:7">
      <c r="A555" t="s">
        <v>3147</v>
      </c>
      <c r="B555">
        <v>424</v>
      </c>
      <c r="C555">
        <v>179</v>
      </c>
      <c r="D555">
        <v>0.42199999999999999</v>
      </c>
      <c r="E555">
        <v>3</v>
      </c>
      <c r="F555">
        <v>12813170</v>
      </c>
      <c r="G555">
        <v>12851313</v>
      </c>
    </row>
    <row r="556" spans="1:7">
      <c r="A556" t="s">
        <v>3148</v>
      </c>
      <c r="B556">
        <v>424</v>
      </c>
      <c r="C556">
        <v>421</v>
      </c>
      <c r="D556">
        <v>0.99299999999999999</v>
      </c>
      <c r="E556">
        <v>6</v>
      </c>
      <c r="F556">
        <v>17501714</v>
      </c>
      <c r="G556">
        <v>17666002</v>
      </c>
    </row>
    <row r="557" spans="1:7">
      <c r="A557" t="s">
        <v>3149</v>
      </c>
      <c r="B557">
        <v>424</v>
      </c>
      <c r="C557">
        <v>297</v>
      </c>
      <c r="D557">
        <v>0.7</v>
      </c>
      <c r="E557">
        <v>2</v>
      </c>
      <c r="F557">
        <v>85475381</v>
      </c>
      <c r="G557">
        <v>85491187</v>
      </c>
    </row>
    <row r="558" spans="1:7">
      <c r="A558" t="s">
        <v>3150</v>
      </c>
      <c r="B558">
        <v>424</v>
      </c>
      <c r="C558">
        <v>172</v>
      </c>
      <c r="D558">
        <v>0.40600000000000003</v>
      </c>
      <c r="E558">
        <v>2</v>
      </c>
      <c r="F558">
        <v>30799141</v>
      </c>
      <c r="G558">
        <v>30883815</v>
      </c>
    </row>
    <row r="559" spans="1:7">
      <c r="A559" t="s">
        <v>3151</v>
      </c>
      <c r="B559">
        <v>424</v>
      </c>
      <c r="C559">
        <v>207</v>
      </c>
      <c r="D559">
        <v>0.48799999999999999</v>
      </c>
      <c r="E559">
        <v>1</v>
      </c>
      <c r="F559">
        <v>221955917</v>
      </c>
      <c r="G559">
        <v>222030343</v>
      </c>
    </row>
    <row r="560" spans="1:7">
      <c r="A560" t="s">
        <v>3152</v>
      </c>
      <c r="B560">
        <v>424</v>
      </c>
      <c r="C560">
        <v>190</v>
      </c>
      <c r="D560">
        <v>0.44800000000000001</v>
      </c>
      <c r="E560">
        <v>19</v>
      </c>
      <c r="F560">
        <v>5865192</v>
      </c>
      <c r="G560">
        <v>5867222</v>
      </c>
    </row>
    <row r="561" spans="1:7">
      <c r="A561" t="s">
        <v>3153</v>
      </c>
      <c r="B561">
        <v>424</v>
      </c>
      <c r="C561">
        <v>355</v>
      </c>
      <c r="D561">
        <v>0.83699999999999997</v>
      </c>
      <c r="E561">
        <v>5</v>
      </c>
      <c r="F561">
        <v>35940154</v>
      </c>
      <c r="G561">
        <v>35974638</v>
      </c>
    </row>
    <row r="562" spans="1:7">
      <c r="A562" t="s">
        <v>3154</v>
      </c>
      <c r="B562">
        <v>424</v>
      </c>
      <c r="C562">
        <v>255</v>
      </c>
      <c r="D562">
        <v>0.60099999999999998</v>
      </c>
      <c r="E562">
        <v>11</v>
      </c>
      <c r="F562">
        <v>104468405</v>
      </c>
      <c r="G562">
        <v>104477368</v>
      </c>
    </row>
    <row r="563" spans="1:7">
      <c r="A563" t="s">
        <v>3155</v>
      </c>
      <c r="B563">
        <v>424</v>
      </c>
      <c r="C563">
        <v>220</v>
      </c>
      <c r="D563">
        <v>0.51900000000000002</v>
      </c>
      <c r="E563">
        <v>5</v>
      </c>
      <c r="F563">
        <v>40877166</v>
      </c>
      <c r="G563">
        <v>40891213</v>
      </c>
    </row>
    <row r="564" spans="1:7">
      <c r="A564" t="s">
        <v>3156</v>
      </c>
      <c r="B564">
        <v>424</v>
      </c>
      <c r="C564">
        <v>362</v>
      </c>
      <c r="D564">
        <v>0.85399999999999998</v>
      </c>
      <c r="E564">
        <v>19</v>
      </c>
      <c r="F564">
        <v>53403154</v>
      </c>
      <c r="G564">
        <v>53444737</v>
      </c>
    </row>
    <row r="565" spans="1:7">
      <c r="A565" t="s">
        <v>3157</v>
      </c>
      <c r="B565">
        <v>424</v>
      </c>
      <c r="C565">
        <v>353</v>
      </c>
      <c r="D565">
        <v>0.83299999999999996</v>
      </c>
    </row>
    <row r="566" spans="1:7">
      <c r="A566" t="s">
        <v>3158</v>
      </c>
      <c r="B566">
        <v>424</v>
      </c>
      <c r="C566">
        <v>403</v>
      </c>
      <c r="D566">
        <v>0.95</v>
      </c>
      <c r="E566">
        <v>5</v>
      </c>
      <c r="F566">
        <v>71050745</v>
      </c>
      <c r="G566">
        <v>71052631</v>
      </c>
    </row>
    <row r="567" spans="1:7">
      <c r="A567" t="s">
        <v>3159</v>
      </c>
      <c r="B567">
        <v>424</v>
      </c>
      <c r="C567">
        <v>183</v>
      </c>
      <c r="D567">
        <v>0.432</v>
      </c>
      <c r="E567">
        <v>12</v>
      </c>
      <c r="F567">
        <v>25152489</v>
      </c>
      <c r="G567">
        <v>25239361</v>
      </c>
    </row>
    <row r="568" spans="1:7">
      <c r="A568" t="s">
        <v>3160</v>
      </c>
      <c r="B568">
        <v>424</v>
      </c>
      <c r="C568">
        <v>398</v>
      </c>
      <c r="D568">
        <v>0.93899999999999995</v>
      </c>
      <c r="E568">
        <v>15</v>
      </c>
      <c r="F568">
        <v>38673738</v>
      </c>
      <c r="G568">
        <v>38742173</v>
      </c>
    </row>
    <row r="569" spans="1:7">
      <c r="A569" t="s">
        <v>3161</v>
      </c>
      <c r="B569">
        <v>424</v>
      </c>
      <c r="C569">
        <v>186</v>
      </c>
      <c r="D569">
        <v>0.439</v>
      </c>
      <c r="E569" t="s">
        <v>3861</v>
      </c>
      <c r="F569">
        <v>41259132</v>
      </c>
      <c r="G569">
        <v>41667231</v>
      </c>
    </row>
    <row r="570" spans="1:7">
      <c r="A570" t="s">
        <v>2831</v>
      </c>
      <c r="B570">
        <v>424</v>
      </c>
      <c r="C570">
        <v>355</v>
      </c>
      <c r="D570">
        <v>0.83699999999999997</v>
      </c>
      <c r="E570">
        <v>11</v>
      </c>
      <c r="F570">
        <v>104401446</v>
      </c>
      <c r="G570">
        <v>104411067</v>
      </c>
    </row>
    <row r="571" spans="1:7">
      <c r="A571" t="s">
        <v>2832</v>
      </c>
      <c r="B571">
        <v>424</v>
      </c>
      <c r="C571">
        <v>283</v>
      </c>
      <c r="D571">
        <v>0.66700000000000004</v>
      </c>
      <c r="E571">
        <v>4</v>
      </c>
      <c r="F571">
        <v>185785843</v>
      </c>
      <c r="G571">
        <v>185807623</v>
      </c>
    </row>
    <row r="572" spans="1:7">
      <c r="A572" t="s">
        <v>2833</v>
      </c>
      <c r="B572">
        <v>424</v>
      </c>
      <c r="C572">
        <v>281</v>
      </c>
      <c r="D572">
        <v>0.66300000000000003</v>
      </c>
      <c r="E572">
        <v>11</v>
      </c>
      <c r="F572">
        <v>104318803</v>
      </c>
      <c r="G572">
        <v>104344535</v>
      </c>
    </row>
    <row r="573" spans="1:7">
      <c r="A573" t="s">
        <v>2834</v>
      </c>
      <c r="B573">
        <v>424</v>
      </c>
      <c r="C573">
        <v>214</v>
      </c>
      <c r="D573">
        <v>0.505</v>
      </c>
      <c r="E573">
        <v>11</v>
      </c>
      <c r="F573">
        <v>104370176</v>
      </c>
      <c r="G573">
        <v>104399105</v>
      </c>
    </row>
    <row r="574" spans="1:7">
      <c r="A574" t="s">
        <v>2835</v>
      </c>
      <c r="B574">
        <v>424</v>
      </c>
      <c r="C574">
        <v>361</v>
      </c>
      <c r="D574">
        <v>0.85099999999999998</v>
      </c>
      <c r="E574">
        <v>4</v>
      </c>
      <c r="F574">
        <v>110829233</v>
      </c>
      <c r="G574">
        <v>110844078</v>
      </c>
    </row>
    <row r="575" spans="1:7">
      <c r="A575" t="s">
        <v>2836</v>
      </c>
      <c r="B575">
        <v>424</v>
      </c>
      <c r="C575">
        <v>171</v>
      </c>
      <c r="D575">
        <v>0.40300000000000002</v>
      </c>
      <c r="E575">
        <v>10</v>
      </c>
      <c r="F575">
        <v>115428924</v>
      </c>
      <c r="G575">
        <v>115480654</v>
      </c>
    </row>
    <row r="576" spans="1:7">
      <c r="A576" t="s">
        <v>2837</v>
      </c>
      <c r="B576">
        <v>424</v>
      </c>
      <c r="C576">
        <v>259</v>
      </c>
      <c r="D576">
        <v>0.61099999999999999</v>
      </c>
      <c r="E576">
        <v>15</v>
      </c>
      <c r="F576">
        <v>41710063</v>
      </c>
      <c r="G576">
        <v>41728331</v>
      </c>
    </row>
    <row r="577" spans="1:7">
      <c r="A577" t="s">
        <v>3169</v>
      </c>
      <c r="B577">
        <v>424</v>
      </c>
      <c r="C577">
        <v>294</v>
      </c>
      <c r="D577">
        <v>0.69299999999999995</v>
      </c>
      <c r="E577">
        <v>7</v>
      </c>
      <c r="F577">
        <v>115952074</v>
      </c>
      <c r="G577">
        <v>115988466</v>
      </c>
    </row>
    <row r="578" spans="1:7">
      <c r="A578" t="s">
        <v>3170</v>
      </c>
      <c r="B578">
        <v>424</v>
      </c>
      <c r="C578">
        <v>185</v>
      </c>
      <c r="D578">
        <v>0.436</v>
      </c>
      <c r="E578">
        <v>7</v>
      </c>
      <c r="F578">
        <v>115926679</v>
      </c>
      <c r="G578">
        <v>115935831</v>
      </c>
    </row>
    <row r="579" spans="1:7">
      <c r="A579" t="s">
        <v>3171</v>
      </c>
      <c r="B579">
        <v>424</v>
      </c>
      <c r="C579">
        <v>424</v>
      </c>
      <c r="D579">
        <v>1</v>
      </c>
      <c r="E579">
        <v>16</v>
      </c>
      <c r="F579">
        <v>87468767</v>
      </c>
      <c r="G579">
        <v>87570902</v>
      </c>
    </row>
    <row r="580" spans="1:7">
      <c r="A580" t="s">
        <v>3172</v>
      </c>
      <c r="B580">
        <v>424</v>
      </c>
      <c r="C580">
        <v>236</v>
      </c>
      <c r="D580">
        <v>0.55700000000000005</v>
      </c>
      <c r="E580">
        <v>16</v>
      </c>
      <c r="F580">
        <v>65620550</v>
      </c>
      <c r="G580">
        <v>65692459</v>
      </c>
    </row>
    <row r="581" spans="1:7">
      <c r="A581" t="s">
        <v>3173</v>
      </c>
      <c r="B581">
        <v>424</v>
      </c>
      <c r="C581">
        <v>397</v>
      </c>
      <c r="D581">
        <v>0.93600000000000005</v>
      </c>
      <c r="E581">
        <v>16</v>
      </c>
      <c r="F581">
        <v>47869711</v>
      </c>
      <c r="G581">
        <v>47873216</v>
      </c>
    </row>
    <row r="582" spans="1:7">
      <c r="A582" t="s">
        <v>3174</v>
      </c>
      <c r="B582">
        <v>424</v>
      </c>
      <c r="C582">
        <v>414</v>
      </c>
      <c r="D582">
        <v>0.97599999999999998</v>
      </c>
      <c r="E582">
        <v>18</v>
      </c>
      <c r="F582">
        <v>68354894</v>
      </c>
      <c r="G582">
        <v>68362703</v>
      </c>
    </row>
    <row r="583" spans="1:7">
      <c r="A583" t="s">
        <v>3175</v>
      </c>
      <c r="B583">
        <v>424</v>
      </c>
      <c r="C583">
        <v>404</v>
      </c>
      <c r="D583">
        <v>0.95299999999999996</v>
      </c>
      <c r="E583">
        <v>20</v>
      </c>
      <c r="F583">
        <v>54005902</v>
      </c>
      <c r="G583">
        <v>54013419</v>
      </c>
    </row>
    <row r="584" spans="1:7">
      <c r="A584" t="s">
        <v>3176</v>
      </c>
      <c r="B584">
        <v>424</v>
      </c>
      <c r="C584">
        <v>303</v>
      </c>
      <c r="D584">
        <v>0.71499999999999997</v>
      </c>
      <c r="E584">
        <v>22</v>
      </c>
      <c r="F584">
        <v>37590193</v>
      </c>
      <c r="G584">
        <v>37598204</v>
      </c>
    </row>
    <row r="585" spans="1:7">
      <c r="A585" t="s">
        <v>3177</v>
      </c>
      <c r="B585">
        <v>424</v>
      </c>
      <c r="C585">
        <v>398</v>
      </c>
      <c r="D585">
        <v>0.93899999999999995</v>
      </c>
      <c r="E585">
        <v>22</v>
      </c>
      <c r="F585">
        <v>37856724</v>
      </c>
      <c r="G585">
        <v>37878484</v>
      </c>
    </row>
    <row r="586" spans="1:7">
      <c r="A586" t="s">
        <v>3178</v>
      </c>
      <c r="B586">
        <v>424</v>
      </c>
      <c r="C586">
        <v>288</v>
      </c>
      <c r="D586">
        <v>0.67900000000000005</v>
      </c>
      <c r="E586">
        <v>18</v>
      </c>
      <c r="F586">
        <v>55252128</v>
      </c>
      <c r="G586">
        <v>55515624</v>
      </c>
    </row>
    <row r="587" spans="1:7">
      <c r="A587" t="s">
        <v>3179</v>
      </c>
      <c r="B587">
        <v>424</v>
      </c>
      <c r="C587">
        <v>182</v>
      </c>
      <c r="D587">
        <v>0.42899999999999999</v>
      </c>
      <c r="E587">
        <v>16</v>
      </c>
      <c r="F587">
        <v>28472749</v>
      </c>
      <c r="G587">
        <v>28510611</v>
      </c>
    </row>
    <row r="588" spans="1:7">
      <c r="A588" t="s">
        <v>3180</v>
      </c>
      <c r="B588">
        <v>424</v>
      </c>
      <c r="C588">
        <v>296</v>
      </c>
      <c r="D588">
        <v>0.69799999999999995</v>
      </c>
      <c r="E588">
        <v>16</v>
      </c>
      <c r="F588">
        <v>56103592</v>
      </c>
      <c r="G588">
        <v>56127978</v>
      </c>
    </row>
    <row r="589" spans="1:7">
      <c r="A589" t="s">
        <v>3181</v>
      </c>
      <c r="B589">
        <v>424</v>
      </c>
      <c r="C589">
        <v>272</v>
      </c>
      <c r="D589">
        <v>0.64200000000000002</v>
      </c>
      <c r="E589">
        <v>18</v>
      </c>
      <c r="F589">
        <v>64533470</v>
      </c>
      <c r="G589">
        <v>64873406</v>
      </c>
    </row>
    <row r="590" spans="1:7">
      <c r="A590" t="s">
        <v>3182</v>
      </c>
      <c r="B590">
        <v>424</v>
      </c>
      <c r="C590">
        <v>193</v>
      </c>
      <c r="D590">
        <v>0.45500000000000002</v>
      </c>
      <c r="E590">
        <v>17</v>
      </c>
      <c r="F590">
        <v>40332679</v>
      </c>
      <c r="G590">
        <v>40336155</v>
      </c>
    </row>
    <row r="591" spans="1:7">
      <c r="A591" t="s">
        <v>3183</v>
      </c>
      <c r="B591">
        <v>424</v>
      </c>
      <c r="C591">
        <v>331</v>
      </c>
      <c r="D591">
        <v>0.78100000000000003</v>
      </c>
      <c r="E591">
        <v>4</v>
      </c>
      <c r="F591">
        <v>110700803</v>
      </c>
      <c r="G591">
        <v>110828321</v>
      </c>
    </row>
    <row r="592" spans="1:7">
      <c r="A592" t="s">
        <v>3184</v>
      </c>
      <c r="B592">
        <v>424</v>
      </c>
      <c r="C592">
        <v>362</v>
      </c>
      <c r="D592">
        <v>0.85399999999999998</v>
      </c>
      <c r="E592">
        <v>4</v>
      </c>
      <c r="F592">
        <v>186603329</v>
      </c>
      <c r="G592">
        <v>186629907</v>
      </c>
    </row>
    <row r="593" spans="1:7">
      <c r="A593" t="s">
        <v>3185</v>
      </c>
      <c r="B593">
        <v>424</v>
      </c>
      <c r="C593">
        <v>176</v>
      </c>
      <c r="D593">
        <v>0.41499999999999998</v>
      </c>
      <c r="E593">
        <v>4</v>
      </c>
      <c r="F593">
        <v>185807760</v>
      </c>
      <c r="G593">
        <v>185853106</v>
      </c>
    </row>
    <row r="594" spans="1:7">
      <c r="A594" t="s">
        <v>3186</v>
      </c>
      <c r="B594">
        <v>424</v>
      </c>
      <c r="C594">
        <v>172</v>
      </c>
      <c r="D594">
        <v>0.40600000000000003</v>
      </c>
      <c r="E594">
        <v>19</v>
      </c>
      <c r="F594">
        <v>38061743</v>
      </c>
      <c r="G594">
        <v>38154709</v>
      </c>
    </row>
    <row r="595" spans="1:7">
      <c r="A595" t="s">
        <v>3187</v>
      </c>
      <c r="B595">
        <v>424</v>
      </c>
      <c r="C595">
        <v>253</v>
      </c>
      <c r="D595">
        <v>0.59699999999999998</v>
      </c>
      <c r="E595">
        <v>7</v>
      </c>
      <c r="F595">
        <v>128219334</v>
      </c>
      <c r="G595">
        <v>128249419</v>
      </c>
    </row>
    <row r="596" spans="1:7">
      <c r="A596" t="s">
        <v>3188</v>
      </c>
      <c r="B596">
        <v>424</v>
      </c>
      <c r="C596">
        <v>186</v>
      </c>
      <c r="D596">
        <v>0.439</v>
      </c>
      <c r="E596">
        <v>2</v>
      </c>
      <c r="F596">
        <v>108769650</v>
      </c>
      <c r="G596">
        <v>108859279</v>
      </c>
    </row>
    <row r="597" spans="1:7">
      <c r="A597" t="s">
        <v>3189</v>
      </c>
      <c r="B597">
        <v>424</v>
      </c>
      <c r="C597">
        <v>178</v>
      </c>
      <c r="D597">
        <v>0.42</v>
      </c>
      <c r="E597">
        <v>2</v>
      </c>
      <c r="F597">
        <v>222871109</v>
      </c>
      <c r="G597">
        <v>222878180</v>
      </c>
    </row>
    <row r="598" spans="1:7">
      <c r="A598" t="s">
        <v>3190</v>
      </c>
      <c r="B598">
        <v>424</v>
      </c>
      <c r="C598">
        <v>212</v>
      </c>
      <c r="D598">
        <v>0.5</v>
      </c>
      <c r="E598">
        <v>2</v>
      </c>
      <c r="F598">
        <v>197212600</v>
      </c>
      <c r="G598">
        <v>197305775</v>
      </c>
    </row>
    <row r="599" spans="1:7">
      <c r="A599" t="s">
        <v>3191</v>
      </c>
      <c r="B599">
        <v>424</v>
      </c>
      <c r="C599">
        <v>353</v>
      </c>
      <c r="D599">
        <v>0.83299999999999996</v>
      </c>
      <c r="E599">
        <v>1</v>
      </c>
      <c r="F599">
        <v>93418507</v>
      </c>
      <c r="G599">
        <v>93516856</v>
      </c>
    </row>
    <row r="600" spans="1:7">
      <c r="A600" t="s">
        <v>3192</v>
      </c>
      <c r="B600">
        <v>424</v>
      </c>
      <c r="C600">
        <v>275</v>
      </c>
      <c r="D600">
        <v>0.64900000000000002</v>
      </c>
      <c r="E600">
        <v>6</v>
      </c>
      <c r="F600">
        <v>139136349</v>
      </c>
      <c r="G600">
        <v>139156149</v>
      </c>
    </row>
    <row r="601" spans="1:7">
      <c r="A601" t="s">
        <v>3193</v>
      </c>
      <c r="B601">
        <v>424</v>
      </c>
      <c r="C601">
        <v>212</v>
      </c>
      <c r="D601">
        <v>0.5</v>
      </c>
      <c r="E601">
        <v>10</v>
      </c>
      <c r="F601">
        <v>12978630</v>
      </c>
      <c r="G601">
        <v>13083710</v>
      </c>
    </row>
    <row r="602" spans="1:7">
      <c r="A602" t="s">
        <v>3194</v>
      </c>
      <c r="B602">
        <v>424</v>
      </c>
      <c r="C602">
        <v>294</v>
      </c>
      <c r="D602">
        <v>0.69299999999999995</v>
      </c>
      <c r="E602">
        <v>3</v>
      </c>
      <c r="F602">
        <v>192529567</v>
      </c>
      <c r="G602">
        <v>192599152</v>
      </c>
    </row>
    <row r="603" spans="1:7">
      <c r="A603" t="s">
        <v>3195</v>
      </c>
      <c r="B603">
        <v>424</v>
      </c>
      <c r="C603">
        <v>185</v>
      </c>
      <c r="D603">
        <v>0.436</v>
      </c>
      <c r="E603">
        <v>3</v>
      </c>
      <c r="F603">
        <v>123561125</v>
      </c>
      <c r="G603">
        <v>123584764</v>
      </c>
    </row>
    <row r="604" spans="1:7">
      <c r="A604" t="s">
        <v>3196</v>
      </c>
      <c r="B604">
        <v>424</v>
      </c>
      <c r="C604">
        <v>315</v>
      </c>
      <c r="D604">
        <v>0.74299999999999999</v>
      </c>
      <c r="E604">
        <v>10</v>
      </c>
      <c r="F604">
        <v>61218526</v>
      </c>
      <c r="G604">
        <v>61336824</v>
      </c>
    </row>
    <row r="605" spans="1:7">
      <c r="A605" t="s">
        <v>3197</v>
      </c>
      <c r="B605">
        <v>424</v>
      </c>
      <c r="C605">
        <v>355</v>
      </c>
      <c r="D605">
        <v>0.83699999999999997</v>
      </c>
      <c r="E605">
        <v>18</v>
      </c>
      <c r="F605">
        <v>50719739</v>
      </c>
      <c r="G605">
        <v>50777737</v>
      </c>
    </row>
    <row r="606" spans="1:7">
      <c r="A606" t="s">
        <v>3198</v>
      </c>
      <c r="B606">
        <v>424</v>
      </c>
      <c r="C606">
        <v>208</v>
      </c>
      <c r="D606">
        <v>0.49099999999999999</v>
      </c>
      <c r="E606">
        <v>1</v>
      </c>
      <c r="F606">
        <v>100371293</v>
      </c>
      <c r="G606">
        <v>100388641</v>
      </c>
    </row>
    <row r="607" spans="1:7">
      <c r="A607" t="s">
        <v>3199</v>
      </c>
      <c r="B607">
        <v>424</v>
      </c>
      <c r="C607">
        <v>374</v>
      </c>
      <c r="D607">
        <v>0.88200000000000001</v>
      </c>
      <c r="E607">
        <v>3</v>
      </c>
      <c r="F607">
        <v>113806098</v>
      </c>
      <c r="G607">
        <v>113842667</v>
      </c>
    </row>
    <row r="608" spans="1:7">
      <c r="A608" t="s">
        <v>3200</v>
      </c>
      <c r="B608">
        <v>424</v>
      </c>
      <c r="C608">
        <v>419</v>
      </c>
      <c r="D608">
        <v>0.98799999999999999</v>
      </c>
      <c r="E608">
        <v>2</v>
      </c>
      <c r="F608">
        <v>56264761</v>
      </c>
      <c r="G608">
        <v>56466813</v>
      </c>
    </row>
    <row r="609" spans="1:7">
      <c r="A609" t="s">
        <v>3201</v>
      </c>
      <c r="B609">
        <v>424</v>
      </c>
      <c r="C609">
        <v>189</v>
      </c>
      <c r="D609">
        <v>0.44600000000000001</v>
      </c>
      <c r="E609">
        <v>11</v>
      </c>
      <c r="F609">
        <v>65414450</v>
      </c>
      <c r="G609">
        <v>65415682</v>
      </c>
    </row>
    <row r="610" spans="1:7">
      <c r="A610" t="s">
        <v>3202</v>
      </c>
      <c r="B610">
        <v>424</v>
      </c>
      <c r="C610">
        <v>187</v>
      </c>
      <c r="D610">
        <v>0.441</v>
      </c>
      <c r="E610">
        <v>11</v>
      </c>
      <c r="F610">
        <v>63864265</v>
      </c>
      <c r="G610">
        <v>63881581</v>
      </c>
    </row>
    <row r="611" spans="1:7">
      <c r="A611" t="s">
        <v>3203</v>
      </c>
      <c r="B611">
        <v>424</v>
      </c>
      <c r="C611">
        <v>233</v>
      </c>
      <c r="D611">
        <v>0.55000000000000004</v>
      </c>
      <c r="E611">
        <v>12</v>
      </c>
      <c r="F611">
        <v>122986907</v>
      </c>
      <c r="G611">
        <v>123023116</v>
      </c>
    </row>
    <row r="612" spans="1:7">
      <c r="A612" t="s">
        <v>3204</v>
      </c>
      <c r="B612">
        <v>424</v>
      </c>
      <c r="C612">
        <v>412</v>
      </c>
      <c r="D612">
        <v>0.97199999999999998</v>
      </c>
      <c r="E612">
        <v>3</v>
      </c>
      <c r="F612">
        <v>42274321</v>
      </c>
      <c r="G612">
        <v>42281399</v>
      </c>
    </row>
    <row r="613" spans="1:7">
      <c r="A613" t="s">
        <v>3205</v>
      </c>
      <c r="B613">
        <v>424</v>
      </c>
      <c r="C613">
        <v>423</v>
      </c>
      <c r="D613">
        <v>0.998</v>
      </c>
      <c r="E613">
        <v>11</v>
      </c>
      <c r="F613">
        <v>6237541</v>
      </c>
      <c r="G613">
        <v>6249932</v>
      </c>
    </row>
    <row r="614" spans="1:7">
      <c r="A614" t="s">
        <v>3206</v>
      </c>
      <c r="B614">
        <v>424</v>
      </c>
      <c r="C614">
        <v>173</v>
      </c>
      <c r="D614">
        <v>0.40799999999999997</v>
      </c>
      <c r="E614">
        <v>17</v>
      </c>
      <c r="F614">
        <v>29707583</v>
      </c>
      <c r="G614">
        <v>29709742</v>
      </c>
    </row>
    <row r="615" spans="1:7">
      <c r="A615" t="s">
        <v>3207</v>
      </c>
      <c r="B615">
        <v>424</v>
      </c>
      <c r="C615">
        <v>212</v>
      </c>
      <c r="D615">
        <v>0.5</v>
      </c>
      <c r="E615">
        <v>17</v>
      </c>
      <c r="F615">
        <v>31415755</v>
      </c>
      <c r="G615">
        <v>31422954</v>
      </c>
    </row>
    <row r="616" spans="1:7">
      <c r="A616" t="s">
        <v>3208</v>
      </c>
      <c r="B616">
        <v>424</v>
      </c>
      <c r="C616">
        <v>346</v>
      </c>
      <c r="D616">
        <v>0.81599999999999995</v>
      </c>
      <c r="E616">
        <v>9</v>
      </c>
      <c r="F616">
        <v>34679566</v>
      </c>
      <c r="G616">
        <v>34681274</v>
      </c>
    </row>
    <row r="617" spans="1:7">
      <c r="A617" t="s">
        <v>3209</v>
      </c>
      <c r="B617">
        <v>424</v>
      </c>
      <c r="C617">
        <v>199</v>
      </c>
      <c r="D617">
        <v>0.46899999999999997</v>
      </c>
      <c r="E617">
        <v>17</v>
      </c>
      <c r="F617">
        <v>29606408</v>
      </c>
      <c r="G617">
        <v>29608333</v>
      </c>
    </row>
    <row r="618" spans="1:7">
      <c r="A618" t="s">
        <v>3210</v>
      </c>
      <c r="B618">
        <v>424</v>
      </c>
      <c r="C618">
        <v>198</v>
      </c>
      <c r="D618">
        <v>0.46700000000000003</v>
      </c>
      <c r="E618">
        <v>2</v>
      </c>
      <c r="F618">
        <v>228386801</v>
      </c>
      <c r="G618">
        <v>228390524</v>
      </c>
    </row>
    <row r="619" spans="1:7">
      <c r="A619" t="s">
        <v>3211</v>
      </c>
      <c r="B619">
        <v>424</v>
      </c>
      <c r="C619">
        <v>188</v>
      </c>
      <c r="D619">
        <v>0.443</v>
      </c>
      <c r="E619">
        <v>17</v>
      </c>
      <c r="F619">
        <v>29621352</v>
      </c>
      <c r="G619">
        <v>29623369</v>
      </c>
    </row>
    <row r="620" spans="1:7">
      <c r="A620" t="s">
        <v>3212</v>
      </c>
      <c r="B620">
        <v>424</v>
      </c>
      <c r="C620">
        <v>250</v>
      </c>
      <c r="D620">
        <v>0.59</v>
      </c>
      <c r="E620">
        <v>17</v>
      </c>
      <c r="F620">
        <v>29670178</v>
      </c>
      <c r="G620">
        <v>29672534</v>
      </c>
    </row>
    <row r="621" spans="1:7">
      <c r="A621" t="s">
        <v>3213</v>
      </c>
      <c r="B621">
        <v>424</v>
      </c>
      <c r="C621">
        <v>380</v>
      </c>
      <c r="D621">
        <v>0.89600000000000002</v>
      </c>
      <c r="E621">
        <v>13</v>
      </c>
      <c r="F621">
        <v>35903966</v>
      </c>
      <c r="G621">
        <v>35915019</v>
      </c>
    </row>
    <row r="622" spans="1:7">
      <c r="A622" t="s">
        <v>3214</v>
      </c>
      <c r="B622">
        <v>424</v>
      </c>
      <c r="C622">
        <v>331</v>
      </c>
      <c r="D622">
        <v>0.78100000000000003</v>
      </c>
      <c r="E622">
        <v>4</v>
      </c>
      <c r="F622">
        <v>122957048</v>
      </c>
      <c r="G622">
        <v>122964538</v>
      </c>
    </row>
    <row r="623" spans="1:7">
      <c r="A623" t="s">
        <v>3215</v>
      </c>
      <c r="B623">
        <v>424</v>
      </c>
      <c r="C623">
        <v>331</v>
      </c>
      <c r="D623">
        <v>0.78100000000000003</v>
      </c>
      <c r="E623">
        <v>5</v>
      </c>
      <c r="F623">
        <v>68498668</v>
      </c>
      <c r="G623">
        <v>68509826</v>
      </c>
    </row>
    <row r="624" spans="1:7">
      <c r="A624" t="s">
        <v>3216</v>
      </c>
      <c r="B624">
        <v>424</v>
      </c>
      <c r="C624">
        <v>386</v>
      </c>
      <c r="D624">
        <v>0.91</v>
      </c>
      <c r="E624">
        <v>15</v>
      </c>
      <c r="F624">
        <v>57184611</v>
      </c>
      <c r="G624">
        <v>57204536</v>
      </c>
    </row>
    <row r="625" spans="1:7">
      <c r="A625" t="s">
        <v>3217</v>
      </c>
      <c r="B625">
        <v>424</v>
      </c>
      <c r="C625">
        <v>179</v>
      </c>
      <c r="D625">
        <v>0.42199999999999999</v>
      </c>
      <c r="E625">
        <v>12</v>
      </c>
      <c r="F625">
        <v>4253162</v>
      </c>
      <c r="G625">
        <v>4284782</v>
      </c>
    </row>
    <row r="626" spans="1:7">
      <c r="A626" t="s">
        <v>3218</v>
      </c>
      <c r="B626">
        <v>424</v>
      </c>
      <c r="C626">
        <v>207</v>
      </c>
      <c r="D626">
        <v>0.48799999999999999</v>
      </c>
      <c r="E626">
        <v>15</v>
      </c>
      <c r="F626">
        <v>41264757</v>
      </c>
      <c r="G626">
        <v>41275520</v>
      </c>
    </row>
    <row r="627" spans="1:7">
      <c r="A627" t="s">
        <v>3533</v>
      </c>
      <c r="B627">
        <v>424</v>
      </c>
      <c r="C627">
        <v>206</v>
      </c>
      <c r="D627">
        <v>0.48599999999999999</v>
      </c>
      <c r="E627">
        <v>8</v>
      </c>
      <c r="F627">
        <v>95961628</v>
      </c>
      <c r="G627">
        <v>95976658</v>
      </c>
    </row>
    <row r="628" spans="1:7">
      <c r="A628" t="s">
        <v>3534</v>
      </c>
      <c r="B628">
        <v>424</v>
      </c>
      <c r="C628">
        <v>193</v>
      </c>
      <c r="D628">
        <v>0.45500000000000002</v>
      </c>
      <c r="E628">
        <v>5</v>
      </c>
      <c r="F628">
        <v>54562737</v>
      </c>
      <c r="G628">
        <v>54565265</v>
      </c>
    </row>
    <row r="629" spans="1:7">
      <c r="A629" t="s">
        <v>3535</v>
      </c>
      <c r="B629">
        <v>424</v>
      </c>
      <c r="C629">
        <v>245</v>
      </c>
      <c r="D629">
        <v>0.57799999999999996</v>
      </c>
      <c r="E629">
        <v>6</v>
      </c>
      <c r="F629">
        <v>167445284</v>
      </c>
      <c r="G629">
        <v>167472619</v>
      </c>
    </row>
    <row r="630" spans="1:7">
      <c r="A630" t="s">
        <v>3536</v>
      </c>
      <c r="B630">
        <v>424</v>
      </c>
      <c r="C630">
        <v>193</v>
      </c>
      <c r="D630">
        <v>0.45500000000000002</v>
      </c>
      <c r="E630">
        <v>17</v>
      </c>
      <c r="F630">
        <v>35963547</v>
      </c>
      <c r="G630">
        <v>35975250</v>
      </c>
    </row>
    <row r="631" spans="1:7">
      <c r="A631" t="s">
        <v>3537</v>
      </c>
      <c r="B631">
        <v>424</v>
      </c>
      <c r="C631">
        <v>194</v>
      </c>
      <c r="D631">
        <v>0.45800000000000002</v>
      </c>
      <c r="E631">
        <v>7</v>
      </c>
      <c r="F631">
        <v>56086871</v>
      </c>
      <c r="G631">
        <v>56099176</v>
      </c>
    </row>
    <row r="632" spans="1:7">
      <c r="A632" t="s">
        <v>3538</v>
      </c>
      <c r="B632">
        <v>424</v>
      </c>
      <c r="C632">
        <v>217</v>
      </c>
      <c r="D632">
        <v>0.51200000000000001</v>
      </c>
      <c r="E632">
        <v>6</v>
      </c>
      <c r="F632">
        <v>74462228</v>
      </c>
      <c r="G632">
        <v>74594760</v>
      </c>
    </row>
    <row r="633" spans="1:7">
      <c r="A633" t="s">
        <v>3539</v>
      </c>
      <c r="B633">
        <v>424</v>
      </c>
      <c r="C633">
        <v>262</v>
      </c>
      <c r="D633">
        <v>0.61799999999999999</v>
      </c>
      <c r="E633">
        <v>5</v>
      </c>
      <c r="F633">
        <v>139991500</v>
      </c>
      <c r="G633">
        <v>139993439</v>
      </c>
    </row>
    <row r="634" spans="1:7">
      <c r="A634" t="s">
        <v>3540</v>
      </c>
      <c r="B634">
        <v>424</v>
      </c>
      <c r="C634">
        <v>333</v>
      </c>
      <c r="D634">
        <v>0.78500000000000003</v>
      </c>
      <c r="E634">
        <v>12</v>
      </c>
      <c r="F634">
        <v>7514676</v>
      </c>
      <c r="G634">
        <v>7547681</v>
      </c>
    </row>
    <row r="635" spans="1:7">
      <c r="A635" t="s">
        <v>3541</v>
      </c>
      <c r="B635">
        <v>424</v>
      </c>
      <c r="C635">
        <v>226</v>
      </c>
      <c r="D635">
        <v>0.53300000000000003</v>
      </c>
      <c r="E635">
        <v>1</v>
      </c>
      <c r="F635">
        <v>117098608</v>
      </c>
      <c r="G635">
        <v>117113374</v>
      </c>
    </row>
    <row r="636" spans="1:7">
      <c r="A636" t="s">
        <v>3542</v>
      </c>
      <c r="B636">
        <v>424</v>
      </c>
      <c r="C636">
        <v>410</v>
      </c>
      <c r="D636">
        <v>0.96699999999999997</v>
      </c>
      <c r="E636">
        <v>3</v>
      </c>
      <c r="F636">
        <v>113534605</v>
      </c>
      <c r="G636">
        <v>113564348</v>
      </c>
    </row>
    <row r="637" spans="1:7">
      <c r="A637" t="s">
        <v>3543</v>
      </c>
      <c r="B637">
        <v>424</v>
      </c>
      <c r="C637">
        <v>279</v>
      </c>
      <c r="D637">
        <v>0.65800000000000003</v>
      </c>
      <c r="E637">
        <v>11</v>
      </c>
      <c r="F637">
        <v>65838533</v>
      </c>
      <c r="G637">
        <v>65841091</v>
      </c>
    </row>
    <row r="638" spans="1:7">
      <c r="A638" t="s">
        <v>3544</v>
      </c>
      <c r="B638">
        <v>424</v>
      </c>
      <c r="C638">
        <v>189</v>
      </c>
      <c r="D638">
        <v>0.44600000000000001</v>
      </c>
      <c r="E638">
        <v>17</v>
      </c>
      <c r="F638">
        <v>70202046</v>
      </c>
      <c r="G638">
        <v>70220703</v>
      </c>
    </row>
    <row r="639" spans="1:7">
      <c r="A639" t="s">
        <v>3545</v>
      </c>
      <c r="B639">
        <v>424</v>
      </c>
      <c r="C639">
        <v>233</v>
      </c>
      <c r="D639">
        <v>0.55000000000000004</v>
      </c>
      <c r="E639">
        <v>2</v>
      </c>
      <c r="F639">
        <v>160333386</v>
      </c>
      <c r="G639">
        <v>160363012</v>
      </c>
    </row>
    <row r="640" spans="1:7">
      <c r="A640" t="s">
        <v>3546</v>
      </c>
      <c r="B640">
        <v>424</v>
      </c>
      <c r="C640">
        <v>213</v>
      </c>
      <c r="D640">
        <v>0.502</v>
      </c>
      <c r="E640">
        <v>19</v>
      </c>
      <c r="F640">
        <v>56420146</v>
      </c>
      <c r="G640">
        <v>56435086</v>
      </c>
    </row>
    <row r="641" spans="1:7">
      <c r="A641" t="s">
        <v>3547</v>
      </c>
      <c r="B641">
        <v>424</v>
      </c>
      <c r="C641">
        <v>271</v>
      </c>
      <c r="D641">
        <v>0.63900000000000001</v>
      </c>
      <c r="E641">
        <v>4</v>
      </c>
      <c r="F641">
        <v>15389028</v>
      </c>
      <c r="G641">
        <v>15459804</v>
      </c>
    </row>
    <row r="642" spans="1:7">
      <c r="A642" t="s">
        <v>3548</v>
      </c>
      <c r="B642">
        <v>424</v>
      </c>
      <c r="C642">
        <v>381</v>
      </c>
      <c r="D642">
        <v>0.89900000000000002</v>
      </c>
      <c r="E642">
        <v>11</v>
      </c>
      <c r="F642">
        <v>35116992</v>
      </c>
      <c r="G642">
        <v>35210525</v>
      </c>
    </row>
    <row r="643" spans="1:7">
      <c r="A643" t="s">
        <v>3549</v>
      </c>
      <c r="B643">
        <v>424</v>
      </c>
      <c r="C643">
        <v>275</v>
      </c>
      <c r="D643">
        <v>0.64900000000000002</v>
      </c>
      <c r="E643">
        <v>1</v>
      </c>
      <c r="F643">
        <v>158915159</v>
      </c>
      <c r="G643">
        <v>158948209</v>
      </c>
    </row>
    <row r="644" spans="1:7">
      <c r="A644" t="s">
        <v>3550</v>
      </c>
      <c r="B644">
        <v>424</v>
      </c>
      <c r="C644">
        <v>186</v>
      </c>
      <c r="D644">
        <v>0.439</v>
      </c>
      <c r="E644">
        <v>1</v>
      </c>
      <c r="F644">
        <v>26516997</v>
      </c>
      <c r="G644">
        <v>26519601</v>
      </c>
    </row>
    <row r="645" spans="1:7">
      <c r="A645" t="s">
        <v>3551</v>
      </c>
      <c r="B645">
        <v>424</v>
      </c>
      <c r="C645">
        <v>232</v>
      </c>
      <c r="D645">
        <v>0.54700000000000004</v>
      </c>
      <c r="E645">
        <v>1</v>
      </c>
      <c r="F645">
        <v>111215343</v>
      </c>
      <c r="G645">
        <v>111244081</v>
      </c>
    </row>
    <row r="646" spans="1:7">
      <c r="A646" t="s">
        <v>3552</v>
      </c>
      <c r="B646">
        <v>424</v>
      </c>
      <c r="C646">
        <v>347</v>
      </c>
      <c r="D646">
        <v>0.81799999999999995</v>
      </c>
      <c r="E646">
        <v>1</v>
      </c>
      <c r="F646">
        <v>116858679</v>
      </c>
      <c r="G646">
        <v>116915238</v>
      </c>
    </row>
    <row r="647" spans="1:7">
      <c r="A647" t="s">
        <v>3553</v>
      </c>
      <c r="B647">
        <v>424</v>
      </c>
      <c r="C647">
        <v>298</v>
      </c>
      <c r="D647">
        <v>0.70299999999999996</v>
      </c>
      <c r="E647">
        <v>12</v>
      </c>
      <c r="F647">
        <v>54405496</v>
      </c>
      <c r="G647">
        <v>54409177</v>
      </c>
    </row>
    <row r="648" spans="1:7">
      <c r="A648" t="s">
        <v>3554</v>
      </c>
      <c r="B648">
        <v>424</v>
      </c>
      <c r="C648">
        <v>311</v>
      </c>
      <c r="D648">
        <v>0.73299999999999998</v>
      </c>
      <c r="E648">
        <v>17</v>
      </c>
      <c r="F648">
        <v>7423528</v>
      </c>
      <c r="G648">
        <v>7426153</v>
      </c>
    </row>
    <row r="649" spans="1:7">
      <c r="A649" t="s">
        <v>3555</v>
      </c>
      <c r="B649">
        <v>424</v>
      </c>
      <c r="C649">
        <v>247</v>
      </c>
      <c r="D649">
        <v>0.58299999999999996</v>
      </c>
      <c r="E649">
        <v>9</v>
      </c>
      <c r="F649">
        <v>35599975</v>
      </c>
      <c r="G649">
        <v>35608424</v>
      </c>
    </row>
    <row r="650" spans="1:7">
      <c r="A650" t="s">
        <v>3556</v>
      </c>
      <c r="B650">
        <v>424</v>
      </c>
      <c r="C650">
        <v>296</v>
      </c>
      <c r="D650">
        <v>0.69799999999999995</v>
      </c>
      <c r="E650">
        <v>5</v>
      </c>
      <c r="F650">
        <v>149761392</v>
      </c>
      <c r="G650">
        <v>149772525</v>
      </c>
    </row>
    <row r="651" spans="1:7">
      <c r="A651" t="s">
        <v>3557</v>
      </c>
      <c r="B651">
        <v>424</v>
      </c>
      <c r="C651">
        <v>208</v>
      </c>
      <c r="D651">
        <v>0.49099999999999999</v>
      </c>
      <c r="E651">
        <v>6</v>
      </c>
      <c r="F651">
        <v>14225843</v>
      </c>
      <c r="G651">
        <v>14245127</v>
      </c>
    </row>
    <row r="652" spans="1:7">
      <c r="A652" t="s">
        <v>3558</v>
      </c>
      <c r="B652">
        <v>424</v>
      </c>
      <c r="C652">
        <v>310</v>
      </c>
      <c r="D652">
        <v>0.73099999999999998</v>
      </c>
      <c r="E652">
        <v>12</v>
      </c>
      <c r="F652">
        <v>6179815</v>
      </c>
      <c r="G652">
        <v>6217688</v>
      </c>
    </row>
    <row r="653" spans="1:7">
      <c r="A653" t="s">
        <v>3559</v>
      </c>
      <c r="B653">
        <v>424</v>
      </c>
      <c r="C653">
        <v>387</v>
      </c>
      <c r="D653">
        <v>0.91300000000000003</v>
      </c>
      <c r="E653">
        <v>20</v>
      </c>
      <c r="F653">
        <v>23007992</v>
      </c>
      <c r="G653">
        <v>23014977</v>
      </c>
    </row>
    <row r="654" spans="1:7">
      <c r="A654" t="s">
        <v>3560</v>
      </c>
      <c r="B654">
        <v>424</v>
      </c>
      <c r="C654">
        <v>176</v>
      </c>
      <c r="D654">
        <v>0.41499999999999998</v>
      </c>
      <c r="E654">
        <v>19</v>
      </c>
      <c r="F654">
        <v>14353212</v>
      </c>
      <c r="G654">
        <v>14380535</v>
      </c>
    </row>
    <row r="655" spans="1:7">
      <c r="A655" t="s">
        <v>3561</v>
      </c>
      <c r="B655">
        <v>424</v>
      </c>
      <c r="C655">
        <v>297</v>
      </c>
      <c r="D655">
        <v>0.7</v>
      </c>
      <c r="E655" t="s">
        <v>3861</v>
      </c>
      <c r="F655">
        <v>149685466</v>
      </c>
      <c r="G655">
        <v>149817837</v>
      </c>
    </row>
    <row r="656" spans="1:7">
      <c r="A656" t="s">
        <v>3562</v>
      </c>
      <c r="B656">
        <v>424</v>
      </c>
      <c r="C656">
        <v>339</v>
      </c>
      <c r="D656">
        <v>0.8</v>
      </c>
      <c r="E656">
        <v>10</v>
      </c>
      <c r="F656">
        <v>62208296</v>
      </c>
      <c r="G656">
        <v>62224610</v>
      </c>
    </row>
    <row r="657" spans="1:7">
      <c r="A657" t="s">
        <v>3563</v>
      </c>
      <c r="B657">
        <v>424</v>
      </c>
      <c r="C657">
        <v>283</v>
      </c>
      <c r="D657">
        <v>0.66700000000000004</v>
      </c>
      <c r="E657">
        <v>1</v>
      </c>
      <c r="F657">
        <v>43597212</v>
      </c>
      <c r="G657">
        <v>43601460</v>
      </c>
    </row>
    <row r="658" spans="1:7">
      <c r="A658" t="s">
        <v>3564</v>
      </c>
      <c r="B658">
        <v>424</v>
      </c>
      <c r="C658">
        <v>321</v>
      </c>
      <c r="D658">
        <v>0.75700000000000001</v>
      </c>
      <c r="E658">
        <v>5</v>
      </c>
      <c r="F658">
        <v>137648857</v>
      </c>
      <c r="G658">
        <v>137695415</v>
      </c>
    </row>
    <row r="659" spans="1:7">
      <c r="A659" t="s">
        <v>3565</v>
      </c>
      <c r="B659">
        <v>424</v>
      </c>
      <c r="C659">
        <v>202</v>
      </c>
      <c r="D659">
        <v>0.47599999999999998</v>
      </c>
      <c r="E659">
        <v>9</v>
      </c>
      <c r="F659">
        <v>4669565</v>
      </c>
      <c r="G659">
        <v>4696594</v>
      </c>
    </row>
    <row r="660" spans="1:7">
      <c r="A660" t="s">
        <v>3566</v>
      </c>
      <c r="B660">
        <v>424</v>
      </c>
      <c r="C660">
        <v>301</v>
      </c>
      <c r="D660">
        <v>0.71</v>
      </c>
      <c r="E660">
        <v>11</v>
      </c>
      <c r="F660">
        <v>64838906</v>
      </c>
      <c r="G660">
        <v>64846476</v>
      </c>
    </row>
    <row r="661" spans="1:7">
      <c r="A661" t="s">
        <v>3567</v>
      </c>
      <c r="B661">
        <v>424</v>
      </c>
      <c r="C661">
        <v>216</v>
      </c>
      <c r="D661">
        <v>0.50900000000000001</v>
      </c>
      <c r="E661">
        <v>5</v>
      </c>
      <c r="F661">
        <v>130627600</v>
      </c>
      <c r="G661">
        <v>130758281</v>
      </c>
    </row>
    <row r="662" spans="1:7">
      <c r="A662" t="s">
        <v>3568</v>
      </c>
      <c r="B662">
        <v>424</v>
      </c>
      <c r="C662">
        <v>307</v>
      </c>
      <c r="D662">
        <v>0.72399999999999998</v>
      </c>
      <c r="E662">
        <v>22</v>
      </c>
      <c r="F662">
        <v>17847415</v>
      </c>
      <c r="G662">
        <v>17888135</v>
      </c>
    </row>
    <row r="663" spans="1:7">
      <c r="A663" t="s">
        <v>3253</v>
      </c>
      <c r="B663">
        <v>424</v>
      </c>
      <c r="C663">
        <v>255</v>
      </c>
      <c r="D663">
        <v>0.60099999999999998</v>
      </c>
      <c r="E663">
        <v>17</v>
      </c>
      <c r="F663">
        <v>35697671</v>
      </c>
      <c r="G663">
        <v>35712939</v>
      </c>
    </row>
    <row r="664" spans="1:7">
      <c r="A664" t="s">
        <v>3254</v>
      </c>
      <c r="B664">
        <v>424</v>
      </c>
      <c r="C664">
        <v>302</v>
      </c>
      <c r="D664">
        <v>0.71199999999999997</v>
      </c>
      <c r="E664">
        <v>8</v>
      </c>
      <c r="F664">
        <v>25372429</v>
      </c>
      <c r="G664">
        <v>25421342</v>
      </c>
    </row>
    <row r="665" spans="1:7">
      <c r="A665" t="s">
        <v>3255</v>
      </c>
      <c r="B665">
        <v>424</v>
      </c>
      <c r="C665">
        <v>248</v>
      </c>
      <c r="D665">
        <v>0.58499999999999996</v>
      </c>
      <c r="E665">
        <v>14</v>
      </c>
      <c r="F665">
        <v>104546954</v>
      </c>
      <c r="G665">
        <v>104558470</v>
      </c>
    </row>
    <row r="666" spans="1:7">
      <c r="A666" t="s">
        <v>3256</v>
      </c>
      <c r="B666">
        <v>424</v>
      </c>
      <c r="C666">
        <v>192</v>
      </c>
      <c r="D666">
        <v>0.45300000000000001</v>
      </c>
      <c r="E666">
        <v>11</v>
      </c>
      <c r="F666">
        <v>64601502</v>
      </c>
      <c r="G666">
        <v>64608191</v>
      </c>
    </row>
    <row r="667" spans="1:7">
      <c r="A667" t="s">
        <v>3257</v>
      </c>
      <c r="B667">
        <v>424</v>
      </c>
      <c r="C667">
        <v>390</v>
      </c>
      <c r="D667">
        <v>0.92</v>
      </c>
      <c r="E667">
        <v>2</v>
      </c>
      <c r="F667">
        <v>173927806</v>
      </c>
      <c r="G667">
        <v>173941964</v>
      </c>
    </row>
    <row r="668" spans="1:7">
      <c r="A668" t="s">
        <v>3258</v>
      </c>
      <c r="B668">
        <v>424</v>
      </c>
      <c r="C668">
        <v>209</v>
      </c>
      <c r="D668">
        <v>0.49299999999999999</v>
      </c>
      <c r="E668">
        <v>7</v>
      </c>
      <c r="F668">
        <v>21907042</v>
      </c>
      <c r="G668">
        <v>21952067</v>
      </c>
    </row>
    <row r="669" spans="1:7">
      <c r="A669" t="s">
        <v>3259</v>
      </c>
      <c r="B669">
        <v>424</v>
      </c>
      <c r="C669">
        <v>349</v>
      </c>
      <c r="D669">
        <v>0.82299999999999995</v>
      </c>
      <c r="E669">
        <v>1</v>
      </c>
      <c r="F669">
        <v>37930745</v>
      </c>
      <c r="G669">
        <v>37947978</v>
      </c>
    </row>
    <row r="670" spans="1:7">
      <c r="A670" t="s">
        <v>3260</v>
      </c>
      <c r="B670">
        <v>424</v>
      </c>
      <c r="C670">
        <v>216</v>
      </c>
      <c r="D670">
        <v>0.50900000000000001</v>
      </c>
      <c r="E670">
        <v>3</v>
      </c>
      <c r="F670">
        <v>45098772</v>
      </c>
      <c r="G670">
        <v>45162918</v>
      </c>
    </row>
    <row r="671" spans="1:7">
      <c r="A671" t="s">
        <v>3261</v>
      </c>
      <c r="B671">
        <v>424</v>
      </c>
      <c r="C671">
        <v>276</v>
      </c>
      <c r="D671">
        <v>0.65100000000000002</v>
      </c>
      <c r="E671">
        <v>5</v>
      </c>
      <c r="F671">
        <v>24522966</v>
      </c>
      <c r="G671">
        <v>24680668</v>
      </c>
    </row>
    <row r="672" spans="1:7">
      <c r="A672" t="s">
        <v>3262</v>
      </c>
      <c r="B672">
        <v>424</v>
      </c>
      <c r="C672">
        <v>231</v>
      </c>
      <c r="D672">
        <v>0.54500000000000004</v>
      </c>
      <c r="E672">
        <v>16</v>
      </c>
      <c r="F672">
        <v>63538183</v>
      </c>
      <c r="G672">
        <v>63713420</v>
      </c>
    </row>
    <row r="673" spans="1:7">
      <c r="A673" t="s">
        <v>3263</v>
      </c>
      <c r="B673">
        <v>424</v>
      </c>
      <c r="C673">
        <v>422</v>
      </c>
      <c r="D673">
        <v>0.995</v>
      </c>
      <c r="E673">
        <v>5</v>
      </c>
      <c r="F673">
        <v>21786730</v>
      </c>
      <c r="G673">
        <v>22889488</v>
      </c>
    </row>
    <row r="674" spans="1:7">
      <c r="A674" t="s">
        <v>3264</v>
      </c>
      <c r="B674">
        <v>424</v>
      </c>
      <c r="C674">
        <v>402</v>
      </c>
      <c r="D674">
        <v>0.94799999999999995</v>
      </c>
      <c r="E674">
        <v>16</v>
      </c>
      <c r="F674">
        <v>81218078</v>
      </c>
      <c r="G674">
        <v>82387700</v>
      </c>
    </row>
    <row r="675" spans="1:7">
      <c r="A675" t="s">
        <v>3265</v>
      </c>
      <c r="B675">
        <v>424</v>
      </c>
      <c r="C675">
        <v>183</v>
      </c>
      <c r="D675">
        <v>0.432</v>
      </c>
      <c r="E675">
        <v>16</v>
      </c>
      <c r="F675">
        <v>65499525</v>
      </c>
      <c r="G675">
        <v>65510267</v>
      </c>
    </row>
    <row r="676" spans="1:7">
      <c r="A676" t="s">
        <v>3266</v>
      </c>
      <c r="B676">
        <v>424</v>
      </c>
      <c r="C676">
        <v>420</v>
      </c>
      <c r="D676">
        <v>0.99099999999999999</v>
      </c>
      <c r="E676">
        <v>5</v>
      </c>
      <c r="F676">
        <v>19508913</v>
      </c>
      <c r="G676">
        <v>20024110</v>
      </c>
    </row>
    <row r="677" spans="1:7">
      <c r="A677" t="s">
        <v>3267</v>
      </c>
      <c r="B677">
        <v>424</v>
      </c>
      <c r="C677">
        <v>267</v>
      </c>
      <c r="D677">
        <v>0.63</v>
      </c>
      <c r="E677">
        <v>18</v>
      </c>
      <c r="F677">
        <v>62322300</v>
      </c>
      <c r="G677">
        <v>62422196</v>
      </c>
    </row>
    <row r="678" spans="1:7">
      <c r="A678" t="s">
        <v>3268</v>
      </c>
      <c r="B678">
        <v>424</v>
      </c>
      <c r="C678">
        <v>219</v>
      </c>
      <c r="D678">
        <v>0.51700000000000002</v>
      </c>
      <c r="E678">
        <v>18</v>
      </c>
      <c r="F678">
        <v>57308754</v>
      </c>
      <c r="G678">
        <v>57373345</v>
      </c>
    </row>
    <row r="679" spans="1:7">
      <c r="A679" t="s">
        <v>3269</v>
      </c>
      <c r="B679">
        <v>424</v>
      </c>
      <c r="C679">
        <v>318</v>
      </c>
      <c r="D679">
        <v>0.75</v>
      </c>
      <c r="E679">
        <v>20</v>
      </c>
      <c r="F679">
        <v>44235782</v>
      </c>
      <c r="G679">
        <v>44313741</v>
      </c>
    </row>
    <row r="680" spans="1:7">
      <c r="A680" t="s">
        <v>3270</v>
      </c>
      <c r="B680">
        <v>424</v>
      </c>
      <c r="C680">
        <v>174</v>
      </c>
      <c r="D680">
        <v>0.41</v>
      </c>
      <c r="E680">
        <v>5</v>
      </c>
      <c r="F680">
        <v>31229552</v>
      </c>
      <c r="G680">
        <v>31360994</v>
      </c>
    </row>
    <row r="681" spans="1:7">
      <c r="A681" t="s">
        <v>3271</v>
      </c>
      <c r="B681">
        <v>424</v>
      </c>
      <c r="C681">
        <v>394</v>
      </c>
      <c r="D681">
        <v>0.92900000000000005</v>
      </c>
      <c r="E681">
        <v>18</v>
      </c>
      <c r="F681">
        <v>61568467</v>
      </c>
      <c r="G681">
        <v>61699155</v>
      </c>
    </row>
    <row r="682" spans="1:7">
      <c r="A682" t="s">
        <v>3272</v>
      </c>
      <c r="B682">
        <v>424</v>
      </c>
      <c r="C682">
        <v>419</v>
      </c>
      <c r="D682">
        <v>0.98799999999999999</v>
      </c>
      <c r="E682">
        <v>16</v>
      </c>
      <c r="F682">
        <v>60244735</v>
      </c>
      <c r="G682">
        <v>60627537</v>
      </c>
    </row>
    <row r="683" spans="1:7">
      <c r="A683" t="s">
        <v>3273</v>
      </c>
      <c r="B683">
        <v>424</v>
      </c>
      <c r="C683">
        <v>424</v>
      </c>
      <c r="D683">
        <v>1</v>
      </c>
      <c r="E683">
        <v>5</v>
      </c>
      <c r="F683">
        <v>26916465</v>
      </c>
      <c r="G683">
        <v>27074446</v>
      </c>
    </row>
    <row r="684" spans="1:7">
      <c r="A684" t="s">
        <v>3274</v>
      </c>
      <c r="B684">
        <v>424</v>
      </c>
      <c r="C684">
        <v>264</v>
      </c>
      <c r="D684">
        <v>0.623</v>
      </c>
      <c r="E684">
        <v>7</v>
      </c>
      <c r="F684">
        <v>90176647</v>
      </c>
      <c r="G684">
        <v>90677840</v>
      </c>
    </row>
    <row r="685" spans="1:7">
      <c r="A685" t="s">
        <v>3275</v>
      </c>
      <c r="B685">
        <v>424</v>
      </c>
      <c r="C685">
        <v>373</v>
      </c>
      <c r="D685">
        <v>0.88</v>
      </c>
      <c r="E685">
        <v>12</v>
      </c>
      <c r="F685">
        <v>54646822</v>
      </c>
      <c r="G685">
        <v>54652835</v>
      </c>
    </row>
    <row r="686" spans="1:7">
      <c r="A686" t="s">
        <v>2946</v>
      </c>
      <c r="B686">
        <v>424</v>
      </c>
      <c r="C686">
        <v>196</v>
      </c>
      <c r="D686">
        <v>0.46200000000000002</v>
      </c>
      <c r="E686">
        <v>12</v>
      </c>
      <c r="F686">
        <v>122311492</v>
      </c>
      <c r="G686">
        <v>122322640</v>
      </c>
    </row>
    <row r="687" spans="1:7">
      <c r="A687" t="s">
        <v>2947</v>
      </c>
      <c r="B687">
        <v>424</v>
      </c>
      <c r="C687">
        <v>319</v>
      </c>
      <c r="D687">
        <v>0.752</v>
      </c>
      <c r="E687">
        <v>12</v>
      </c>
      <c r="F687">
        <v>56428269</v>
      </c>
      <c r="G687">
        <v>56432431</v>
      </c>
    </row>
    <row r="688" spans="1:7">
      <c r="A688" t="s">
        <v>2948</v>
      </c>
      <c r="B688">
        <v>424</v>
      </c>
      <c r="C688">
        <v>183</v>
      </c>
      <c r="D688">
        <v>0.432</v>
      </c>
      <c r="E688">
        <v>7</v>
      </c>
      <c r="F688">
        <v>150381831</v>
      </c>
      <c r="G688">
        <v>150385985</v>
      </c>
    </row>
    <row r="689" spans="1:7">
      <c r="A689" t="s">
        <v>2949</v>
      </c>
      <c r="B689">
        <v>424</v>
      </c>
      <c r="C689">
        <v>382</v>
      </c>
      <c r="D689">
        <v>0.90100000000000002</v>
      </c>
      <c r="E689">
        <v>17</v>
      </c>
      <c r="F689">
        <v>27838217</v>
      </c>
      <c r="G689">
        <v>27842384</v>
      </c>
    </row>
    <row r="690" spans="1:7">
      <c r="A690" t="s">
        <v>2950</v>
      </c>
      <c r="B690">
        <v>424</v>
      </c>
      <c r="C690">
        <v>331</v>
      </c>
      <c r="D690">
        <v>0.78100000000000003</v>
      </c>
      <c r="E690">
        <v>7</v>
      </c>
      <c r="F690">
        <v>92072172</v>
      </c>
      <c r="G690">
        <v>92303877</v>
      </c>
    </row>
    <row r="691" spans="1:7">
      <c r="A691" t="s">
        <v>2951</v>
      </c>
      <c r="B691">
        <v>424</v>
      </c>
      <c r="C691">
        <v>402</v>
      </c>
      <c r="D691">
        <v>0.94799999999999995</v>
      </c>
      <c r="E691">
        <v>4</v>
      </c>
      <c r="F691">
        <v>76720727</v>
      </c>
      <c r="G691">
        <v>76774745</v>
      </c>
    </row>
    <row r="692" spans="1:7">
      <c r="A692" t="s">
        <v>2952</v>
      </c>
      <c r="B692">
        <v>424</v>
      </c>
      <c r="C692">
        <v>407</v>
      </c>
      <c r="D692">
        <v>0.96</v>
      </c>
      <c r="E692" t="s">
        <v>3861</v>
      </c>
      <c r="F692">
        <v>18353645</v>
      </c>
      <c r="G692">
        <v>18581670</v>
      </c>
    </row>
    <row r="693" spans="1:7">
      <c r="A693" t="s">
        <v>2953</v>
      </c>
      <c r="B693">
        <v>424</v>
      </c>
      <c r="C693">
        <v>212</v>
      </c>
      <c r="D693">
        <v>0.5</v>
      </c>
      <c r="E693">
        <v>6</v>
      </c>
      <c r="F693">
        <v>36754436</v>
      </c>
      <c r="G693">
        <v>36763087</v>
      </c>
    </row>
    <row r="694" spans="1:7">
      <c r="A694" t="s">
        <v>2954</v>
      </c>
      <c r="B694">
        <v>424</v>
      </c>
      <c r="C694">
        <v>197</v>
      </c>
      <c r="D694">
        <v>0.46500000000000002</v>
      </c>
      <c r="E694">
        <v>9</v>
      </c>
      <c r="F694">
        <v>21957750</v>
      </c>
      <c r="G694">
        <v>21984490</v>
      </c>
    </row>
    <row r="695" spans="1:7">
      <c r="A695" t="s">
        <v>2955</v>
      </c>
      <c r="B695">
        <v>424</v>
      </c>
      <c r="C695">
        <v>391</v>
      </c>
      <c r="D695">
        <v>0.92200000000000004</v>
      </c>
      <c r="E695">
        <v>1</v>
      </c>
      <c r="F695">
        <v>51206954</v>
      </c>
      <c r="G695">
        <v>51212897</v>
      </c>
    </row>
    <row r="696" spans="1:7">
      <c r="A696" t="s">
        <v>2956</v>
      </c>
      <c r="B696">
        <v>424</v>
      </c>
      <c r="C696">
        <v>421</v>
      </c>
      <c r="D696">
        <v>0.99299999999999999</v>
      </c>
      <c r="E696">
        <v>19</v>
      </c>
      <c r="F696">
        <v>10538137</v>
      </c>
      <c r="G696">
        <v>10540655</v>
      </c>
    </row>
    <row r="697" spans="1:7">
      <c r="A697" t="s">
        <v>2957</v>
      </c>
      <c r="B697">
        <v>424</v>
      </c>
      <c r="C697">
        <v>247</v>
      </c>
      <c r="D697">
        <v>0.58299999999999996</v>
      </c>
      <c r="E697">
        <v>14</v>
      </c>
      <c r="F697">
        <v>53933422</v>
      </c>
      <c r="G697">
        <v>53956682</v>
      </c>
    </row>
    <row r="698" spans="1:7">
      <c r="A698" t="s">
        <v>2958</v>
      </c>
      <c r="B698">
        <v>424</v>
      </c>
      <c r="C698">
        <v>300</v>
      </c>
      <c r="D698">
        <v>0.70799999999999996</v>
      </c>
      <c r="E698" t="s">
        <v>3861</v>
      </c>
      <c r="F698">
        <v>139693090</v>
      </c>
      <c r="G698">
        <v>139694389</v>
      </c>
    </row>
    <row r="699" spans="1:7">
      <c r="A699" t="s">
        <v>2959</v>
      </c>
      <c r="B699">
        <v>424</v>
      </c>
      <c r="C699">
        <v>395</v>
      </c>
      <c r="D699">
        <v>0.93200000000000005</v>
      </c>
      <c r="E699">
        <v>4</v>
      </c>
      <c r="F699">
        <v>85723080</v>
      </c>
      <c r="G699">
        <v>85791517</v>
      </c>
    </row>
    <row r="700" spans="1:7">
      <c r="A700" t="s">
        <v>2960</v>
      </c>
      <c r="B700">
        <v>424</v>
      </c>
      <c r="C700">
        <v>252</v>
      </c>
      <c r="D700">
        <v>0.59399999999999997</v>
      </c>
      <c r="E700">
        <v>8</v>
      </c>
      <c r="F700">
        <v>48812028</v>
      </c>
      <c r="G700">
        <v>48813279</v>
      </c>
    </row>
    <row r="701" spans="1:7">
      <c r="A701" t="s">
        <v>2961</v>
      </c>
      <c r="B701">
        <v>424</v>
      </c>
      <c r="C701">
        <v>239</v>
      </c>
      <c r="D701">
        <v>0.56399999999999995</v>
      </c>
      <c r="E701">
        <v>14</v>
      </c>
      <c r="F701">
        <v>22656354</v>
      </c>
      <c r="G701">
        <v>22658314</v>
      </c>
    </row>
    <row r="702" spans="1:7">
      <c r="A702" t="s">
        <v>2962</v>
      </c>
      <c r="B702">
        <v>424</v>
      </c>
      <c r="C702">
        <v>357</v>
      </c>
      <c r="D702">
        <v>0.84199999999999997</v>
      </c>
      <c r="E702">
        <v>22</v>
      </c>
      <c r="F702">
        <v>15977188</v>
      </c>
      <c r="G702">
        <v>15982257</v>
      </c>
    </row>
    <row r="703" spans="1:7">
      <c r="A703" t="s">
        <v>2963</v>
      </c>
      <c r="B703">
        <v>424</v>
      </c>
      <c r="C703">
        <v>182</v>
      </c>
      <c r="D703">
        <v>0.42899999999999999</v>
      </c>
      <c r="E703">
        <v>22</v>
      </c>
      <c r="F703">
        <v>45135394</v>
      </c>
      <c r="G703">
        <v>45311731</v>
      </c>
    </row>
    <row r="704" spans="1:7">
      <c r="A704" t="s">
        <v>2964</v>
      </c>
      <c r="B704">
        <v>424</v>
      </c>
      <c r="C704">
        <v>256</v>
      </c>
      <c r="D704">
        <v>0.60399999999999998</v>
      </c>
      <c r="E704">
        <v>3</v>
      </c>
      <c r="F704">
        <v>48648899</v>
      </c>
      <c r="G704">
        <v>48675352</v>
      </c>
    </row>
    <row r="705" spans="1:7">
      <c r="A705" t="s">
        <v>2965</v>
      </c>
      <c r="B705">
        <v>424</v>
      </c>
      <c r="C705">
        <v>404</v>
      </c>
      <c r="D705">
        <v>0.95299999999999996</v>
      </c>
      <c r="E705">
        <v>2</v>
      </c>
      <c r="F705">
        <v>26862385</v>
      </c>
      <c r="G705">
        <v>26870959</v>
      </c>
    </row>
    <row r="706" spans="1:7">
      <c r="A706" t="s">
        <v>2966</v>
      </c>
      <c r="B706">
        <v>424</v>
      </c>
      <c r="C706">
        <v>357</v>
      </c>
      <c r="D706">
        <v>0.84199999999999997</v>
      </c>
      <c r="E706">
        <v>4</v>
      </c>
      <c r="F706">
        <v>104246411</v>
      </c>
      <c r="G706">
        <v>104339015</v>
      </c>
    </row>
    <row r="707" spans="1:7">
      <c r="A707" t="s">
        <v>2967</v>
      </c>
      <c r="B707">
        <v>424</v>
      </c>
      <c r="C707">
        <v>380</v>
      </c>
      <c r="D707">
        <v>0.89600000000000002</v>
      </c>
      <c r="E707">
        <v>1</v>
      </c>
      <c r="F707">
        <v>212843154</v>
      </c>
      <c r="G707">
        <v>212904537</v>
      </c>
    </row>
    <row r="708" spans="1:7">
      <c r="A708" t="s">
        <v>2968</v>
      </c>
      <c r="B708">
        <v>424</v>
      </c>
      <c r="C708">
        <v>339</v>
      </c>
      <c r="D708">
        <v>0.8</v>
      </c>
      <c r="E708">
        <v>5</v>
      </c>
      <c r="F708">
        <v>68521130</v>
      </c>
      <c r="G708">
        <v>68541940</v>
      </c>
    </row>
    <row r="709" spans="1:7">
      <c r="A709" t="s">
        <v>2969</v>
      </c>
      <c r="B709">
        <v>424</v>
      </c>
      <c r="C709">
        <v>211</v>
      </c>
      <c r="D709">
        <v>0.498</v>
      </c>
      <c r="E709" t="s">
        <v>3861</v>
      </c>
      <c r="F709">
        <v>100241453</v>
      </c>
      <c r="G709">
        <v>100304634</v>
      </c>
    </row>
    <row r="710" spans="1:7">
      <c r="A710" t="s">
        <v>2970</v>
      </c>
      <c r="B710">
        <v>424</v>
      </c>
      <c r="C710">
        <v>412</v>
      </c>
      <c r="D710">
        <v>0.97199999999999998</v>
      </c>
      <c r="E710">
        <v>5</v>
      </c>
      <c r="F710">
        <v>64849348</v>
      </c>
      <c r="G710">
        <v>64894751</v>
      </c>
    </row>
    <row r="711" spans="1:7">
      <c r="A711" t="s">
        <v>2971</v>
      </c>
      <c r="B711">
        <v>424</v>
      </c>
      <c r="C711">
        <v>238</v>
      </c>
      <c r="D711">
        <v>0.56100000000000005</v>
      </c>
      <c r="E711">
        <v>1</v>
      </c>
      <c r="F711">
        <v>172035310</v>
      </c>
      <c r="G711">
        <v>172060649</v>
      </c>
    </row>
    <row r="712" spans="1:7">
      <c r="A712" t="s">
        <v>2972</v>
      </c>
      <c r="B712">
        <v>424</v>
      </c>
      <c r="C712">
        <v>293</v>
      </c>
      <c r="D712">
        <v>0.69099999999999995</v>
      </c>
      <c r="E712">
        <v>22</v>
      </c>
      <c r="F712">
        <v>40664686</v>
      </c>
      <c r="G712">
        <v>40673094</v>
      </c>
    </row>
    <row r="713" spans="1:7">
      <c r="A713" t="s">
        <v>2973</v>
      </c>
      <c r="B713">
        <v>424</v>
      </c>
      <c r="C713">
        <v>187</v>
      </c>
      <c r="D713">
        <v>0.441</v>
      </c>
      <c r="E713">
        <v>6</v>
      </c>
      <c r="F713">
        <v>49539054</v>
      </c>
      <c r="G713">
        <v>49568779</v>
      </c>
    </row>
    <row r="714" spans="1:7">
      <c r="A714" t="s">
        <v>2974</v>
      </c>
      <c r="B714">
        <v>424</v>
      </c>
      <c r="C714">
        <v>238</v>
      </c>
      <c r="D714">
        <v>0.56100000000000005</v>
      </c>
      <c r="E714">
        <v>17</v>
      </c>
      <c r="F714">
        <v>16186572</v>
      </c>
      <c r="G714">
        <v>16197537</v>
      </c>
    </row>
    <row r="715" spans="1:7">
      <c r="A715" t="s">
        <v>2975</v>
      </c>
      <c r="B715">
        <v>424</v>
      </c>
      <c r="C715">
        <v>421</v>
      </c>
      <c r="D715">
        <v>0.99299999999999999</v>
      </c>
      <c r="E715">
        <v>10</v>
      </c>
      <c r="F715">
        <v>95246358</v>
      </c>
      <c r="G715">
        <v>95278839</v>
      </c>
    </row>
    <row r="716" spans="1:7">
      <c r="A716" t="s">
        <v>2976</v>
      </c>
      <c r="B716">
        <v>424</v>
      </c>
      <c r="C716">
        <v>414</v>
      </c>
      <c r="D716">
        <v>0.97599999999999998</v>
      </c>
      <c r="E716">
        <v>16</v>
      </c>
      <c r="F716">
        <v>65580133</v>
      </c>
      <c r="G716">
        <v>65601160</v>
      </c>
    </row>
    <row r="717" spans="1:7">
      <c r="A717" t="s">
        <v>2977</v>
      </c>
      <c r="B717">
        <v>424</v>
      </c>
      <c r="C717">
        <v>190</v>
      </c>
      <c r="D717">
        <v>0.44800000000000001</v>
      </c>
      <c r="E717">
        <v>19</v>
      </c>
      <c r="F717">
        <v>810664</v>
      </c>
      <c r="G717">
        <v>814610</v>
      </c>
    </row>
    <row r="718" spans="1:7">
      <c r="A718" t="s">
        <v>2978</v>
      </c>
      <c r="B718">
        <v>424</v>
      </c>
      <c r="C718">
        <v>386</v>
      </c>
      <c r="D718">
        <v>0.91</v>
      </c>
      <c r="E718">
        <v>4</v>
      </c>
      <c r="F718">
        <v>110881296</v>
      </c>
      <c r="G718">
        <v>110942784</v>
      </c>
    </row>
    <row r="719" spans="1:7">
      <c r="A719" t="s">
        <v>2979</v>
      </c>
      <c r="B719">
        <v>424</v>
      </c>
      <c r="C719">
        <v>281</v>
      </c>
      <c r="D719">
        <v>0.66300000000000003</v>
      </c>
      <c r="E719">
        <v>10</v>
      </c>
      <c r="F719">
        <v>90955673</v>
      </c>
      <c r="G719">
        <v>90957051</v>
      </c>
    </row>
    <row r="720" spans="1:7">
      <c r="A720" t="s">
        <v>2980</v>
      </c>
      <c r="B720">
        <v>424</v>
      </c>
      <c r="C720">
        <v>298</v>
      </c>
      <c r="D720">
        <v>0.70299999999999996</v>
      </c>
      <c r="E720">
        <v>3</v>
      </c>
      <c r="F720">
        <v>127905807</v>
      </c>
      <c r="G720">
        <v>128161934</v>
      </c>
    </row>
    <row r="721" spans="1:7">
      <c r="A721" t="s">
        <v>2981</v>
      </c>
      <c r="B721">
        <v>424</v>
      </c>
      <c r="C721">
        <v>394</v>
      </c>
      <c r="D721">
        <v>0.92900000000000005</v>
      </c>
      <c r="E721">
        <v>1</v>
      </c>
      <c r="F721">
        <v>6084439</v>
      </c>
      <c r="G721">
        <v>6162770</v>
      </c>
    </row>
    <row r="722" spans="1:7">
      <c r="A722" t="s">
        <v>2982</v>
      </c>
      <c r="B722">
        <v>424</v>
      </c>
      <c r="C722">
        <v>410</v>
      </c>
      <c r="D722">
        <v>0.96699999999999997</v>
      </c>
      <c r="E722">
        <v>11</v>
      </c>
      <c r="F722">
        <v>125000245</v>
      </c>
      <c r="G722">
        <v>125051360</v>
      </c>
    </row>
    <row r="723" spans="1:7">
      <c r="A723" t="s">
        <v>2983</v>
      </c>
      <c r="B723">
        <v>424</v>
      </c>
      <c r="C723">
        <v>304</v>
      </c>
      <c r="D723">
        <v>0.71699999999999997</v>
      </c>
      <c r="E723">
        <v>22</v>
      </c>
      <c r="F723">
        <v>27413730</v>
      </c>
      <c r="G723">
        <v>27467822</v>
      </c>
    </row>
    <row r="724" spans="1:7">
      <c r="A724" t="s">
        <v>2984</v>
      </c>
      <c r="B724">
        <v>424</v>
      </c>
      <c r="C724">
        <v>350</v>
      </c>
      <c r="D724">
        <v>0.82499999999999996</v>
      </c>
      <c r="E724">
        <v>14</v>
      </c>
      <c r="F724">
        <v>92459197</v>
      </c>
      <c r="G724">
        <v>92471393</v>
      </c>
    </row>
    <row r="725" spans="1:7">
      <c r="A725" t="s">
        <v>2985</v>
      </c>
      <c r="B725">
        <v>424</v>
      </c>
      <c r="C725">
        <v>410</v>
      </c>
      <c r="D725">
        <v>0.96699999999999997</v>
      </c>
      <c r="E725">
        <v>20</v>
      </c>
      <c r="F725">
        <v>5839973</v>
      </c>
      <c r="G725">
        <v>5854003</v>
      </c>
    </row>
    <row r="726" spans="1:7">
      <c r="A726" t="s">
        <v>2986</v>
      </c>
      <c r="B726">
        <v>424</v>
      </c>
      <c r="C726">
        <v>362</v>
      </c>
      <c r="D726">
        <v>0.85399999999999998</v>
      </c>
      <c r="E726">
        <v>1</v>
      </c>
      <c r="F726">
        <v>201414681</v>
      </c>
      <c r="G726">
        <v>201422545</v>
      </c>
    </row>
    <row r="727" spans="1:7">
      <c r="A727" t="s">
        <v>2987</v>
      </c>
      <c r="B727">
        <v>424</v>
      </c>
      <c r="C727">
        <v>391</v>
      </c>
      <c r="D727">
        <v>0.92200000000000004</v>
      </c>
      <c r="E727">
        <v>1</v>
      </c>
      <c r="F727">
        <v>111571803</v>
      </c>
      <c r="G727">
        <v>111587585</v>
      </c>
    </row>
    <row r="728" spans="1:7">
      <c r="A728" t="s">
        <v>2988</v>
      </c>
      <c r="B728">
        <v>424</v>
      </c>
      <c r="C728">
        <v>398</v>
      </c>
      <c r="D728">
        <v>0.93899999999999995</v>
      </c>
      <c r="E728" t="s">
        <v>3861</v>
      </c>
      <c r="F728">
        <v>72699708</v>
      </c>
      <c r="G728">
        <v>72823662</v>
      </c>
    </row>
    <row r="729" spans="1:7">
      <c r="A729" t="s">
        <v>2989</v>
      </c>
      <c r="B729">
        <v>424</v>
      </c>
      <c r="C729">
        <v>195</v>
      </c>
      <c r="D729">
        <v>0.46</v>
      </c>
      <c r="E729">
        <v>3</v>
      </c>
      <c r="F729">
        <v>213649</v>
      </c>
      <c r="G729">
        <v>426097</v>
      </c>
    </row>
    <row r="730" spans="1:7">
      <c r="A730" t="s">
        <v>2990</v>
      </c>
      <c r="B730">
        <v>424</v>
      </c>
      <c r="C730">
        <v>419</v>
      </c>
      <c r="D730">
        <v>0.98799999999999999</v>
      </c>
      <c r="E730">
        <v>2</v>
      </c>
      <c r="F730">
        <v>175372287</v>
      </c>
      <c r="G730">
        <v>175578416</v>
      </c>
    </row>
    <row r="731" spans="1:7">
      <c r="A731" t="s">
        <v>2991</v>
      </c>
      <c r="B731">
        <v>424</v>
      </c>
      <c r="C731">
        <v>270</v>
      </c>
      <c r="D731">
        <v>0.63700000000000001</v>
      </c>
      <c r="E731">
        <v>7</v>
      </c>
      <c r="F731">
        <v>29200645</v>
      </c>
      <c r="G731">
        <v>29520469</v>
      </c>
    </row>
    <row r="732" spans="1:7">
      <c r="A732" t="s">
        <v>2992</v>
      </c>
      <c r="B732">
        <v>424</v>
      </c>
      <c r="C732">
        <v>180</v>
      </c>
      <c r="D732">
        <v>0.42499999999999999</v>
      </c>
      <c r="E732">
        <v>21</v>
      </c>
      <c r="F732">
        <v>18539020</v>
      </c>
      <c r="G732">
        <v>18561558</v>
      </c>
    </row>
    <row r="733" spans="1:7">
      <c r="A733" t="s">
        <v>2993</v>
      </c>
      <c r="B733">
        <v>424</v>
      </c>
      <c r="C733">
        <v>295</v>
      </c>
      <c r="D733">
        <v>0.69599999999999995</v>
      </c>
      <c r="E733">
        <v>16</v>
      </c>
      <c r="F733">
        <v>23673448</v>
      </c>
      <c r="G733">
        <v>23677757</v>
      </c>
    </row>
    <row r="734" spans="1:7">
      <c r="A734" t="s">
        <v>2994</v>
      </c>
      <c r="B734">
        <v>424</v>
      </c>
      <c r="C734">
        <v>186</v>
      </c>
      <c r="D734">
        <v>0.439</v>
      </c>
      <c r="E734">
        <v>3</v>
      </c>
      <c r="F734">
        <v>185580554</v>
      </c>
      <c r="G734">
        <v>185590311</v>
      </c>
    </row>
    <row r="735" spans="1:7">
      <c r="A735" t="s">
        <v>2995</v>
      </c>
      <c r="B735">
        <v>424</v>
      </c>
      <c r="C735">
        <v>218</v>
      </c>
      <c r="D735">
        <v>0.51400000000000001</v>
      </c>
      <c r="E735">
        <v>11</v>
      </c>
      <c r="F735">
        <v>74085121</v>
      </c>
      <c r="G735">
        <v>74119834</v>
      </c>
    </row>
    <row r="736" spans="1:7">
      <c r="A736" t="s">
        <v>2996</v>
      </c>
      <c r="B736">
        <v>424</v>
      </c>
      <c r="C736">
        <v>391</v>
      </c>
      <c r="D736">
        <v>0.92200000000000004</v>
      </c>
      <c r="E736">
        <v>7</v>
      </c>
      <c r="F736">
        <v>136203938</v>
      </c>
      <c r="G736">
        <v>136352311</v>
      </c>
    </row>
    <row r="737" spans="1:7">
      <c r="A737" t="s">
        <v>2663</v>
      </c>
      <c r="B737">
        <v>424</v>
      </c>
      <c r="C737">
        <v>323</v>
      </c>
      <c r="D737">
        <v>0.76200000000000001</v>
      </c>
      <c r="E737">
        <v>1</v>
      </c>
      <c r="F737">
        <v>237858995</v>
      </c>
      <c r="G737">
        <v>238139340</v>
      </c>
    </row>
    <row r="738" spans="1:7">
      <c r="A738" t="s">
        <v>2664</v>
      </c>
      <c r="B738">
        <v>424</v>
      </c>
      <c r="C738">
        <v>223</v>
      </c>
      <c r="D738">
        <v>0.52600000000000002</v>
      </c>
      <c r="E738">
        <v>15</v>
      </c>
      <c r="F738">
        <v>32048380</v>
      </c>
      <c r="G738">
        <v>32144579</v>
      </c>
    </row>
    <row r="739" spans="1:7">
      <c r="A739" t="s">
        <v>2665</v>
      </c>
      <c r="B739">
        <v>424</v>
      </c>
      <c r="C739">
        <v>327</v>
      </c>
      <c r="D739">
        <v>0.77100000000000002</v>
      </c>
      <c r="E739">
        <v>15</v>
      </c>
      <c r="F739">
        <v>76672451</v>
      </c>
      <c r="G739">
        <v>76700692</v>
      </c>
    </row>
    <row r="740" spans="1:7">
      <c r="A740" t="s">
        <v>2666</v>
      </c>
      <c r="B740">
        <v>424</v>
      </c>
      <c r="C740">
        <v>234</v>
      </c>
      <c r="D740">
        <v>0.55200000000000005</v>
      </c>
      <c r="E740">
        <v>4</v>
      </c>
      <c r="F740">
        <v>40032225</v>
      </c>
      <c r="G740">
        <v>40051730</v>
      </c>
    </row>
    <row r="741" spans="1:7">
      <c r="A741" t="s">
        <v>2667</v>
      </c>
      <c r="B741">
        <v>424</v>
      </c>
      <c r="C741">
        <v>279</v>
      </c>
      <c r="D741">
        <v>0.65800000000000003</v>
      </c>
      <c r="E741">
        <v>1</v>
      </c>
      <c r="F741">
        <v>152806880</v>
      </c>
      <c r="G741">
        <v>152818977</v>
      </c>
    </row>
    <row r="742" spans="1:7">
      <c r="A742" t="s">
        <v>2668</v>
      </c>
      <c r="B742">
        <v>424</v>
      </c>
      <c r="C742">
        <v>292</v>
      </c>
      <c r="D742">
        <v>0.68899999999999995</v>
      </c>
      <c r="E742">
        <v>11</v>
      </c>
      <c r="F742">
        <v>45627002</v>
      </c>
      <c r="G742">
        <v>45643748</v>
      </c>
    </row>
    <row r="743" spans="1:7">
      <c r="A743" t="s">
        <v>2669</v>
      </c>
      <c r="B743">
        <v>424</v>
      </c>
      <c r="C743">
        <v>224</v>
      </c>
      <c r="D743">
        <v>0.52800000000000002</v>
      </c>
      <c r="E743">
        <v>10</v>
      </c>
      <c r="F743">
        <v>125757173</v>
      </c>
      <c r="G743">
        <v>125796231</v>
      </c>
    </row>
    <row r="744" spans="1:7">
      <c r="A744" t="s">
        <v>2670</v>
      </c>
      <c r="B744">
        <v>424</v>
      </c>
      <c r="C744">
        <v>239</v>
      </c>
      <c r="D744">
        <v>0.56399999999999995</v>
      </c>
      <c r="E744">
        <v>19</v>
      </c>
      <c r="F744">
        <v>38804700</v>
      </c>
      <c r="G744">
        <v>38956254</v>
      </c>
    </row>
    <row r="745" spans="1:7">
      <c r="A745" t="s">
        <v>3003</v>
      </c>
      <c r="B745">
        <v>424</v>
      </c>
      <c r="C745">
        <v>331</v>
      </c>
      <c r="D745">
        <v>0.78100000000000003</v>
      </c>
      <c r="E745">
        <v>18</v>
      </c>
      <c r="F745">
        <v>22749594</v>
      </c>
      <c r="G745">
        <v>23019287</v>
      </c>
    </row>
    <row r="746" spans="1:7">
      <c r="A746" t="s">
        <v>3004</v>
      </c>
      <c r="B746">
        <v>424</v>
      </c>
      <c r="C746">
        <v>309</v>
      </c>
      <c r="D746">
        <v>0.72899999999999998</v>
      </c>
    </row>
    <row r="747" spans="1:7">
      <c r="A747" t="s">
        <v>3005</v>
      </c>
      <c r="B747">
        <v>424</v>
      </c>
      <c r="C747">
        <v>401</v>
      </c>
      <c r="D747">
        <v>0.94599999999999995</v>
      </c>
      <c r="E747">
        <v>18</v>
      </c>
      <c r="F747">
        <v>12244317</v>
      </c>
      <c r="G747">
        <v>12267594</v>
      </c>
    </row>
    <row r="748" spans="1:7">
      <c r="A748" t="s">
        <v>3006</v>
      </c>
      <c r="B748">
        <v>424</v>
      </c>
      <c r="C748">
        <v>379</v>
      </c>
      <c r="D748">
        <v>0.89400000000000002</v>
      </c>
      <c r="E748">
        <v>10</v>
      </c>
      <c r="F748">
        <v>59698900</v>
      </c>
      <c r="G748">
        <v>59719025</v>
      </c>
    </row>
    <row r="749" spans="1:7">
      <c r="A749" t="s">
        <v>3007</v>
      </c>
      <c r="B749">
        <v>424</v>
      </c>
      <c r="C749">
        <v>383</v>
      </c>
      <c r="D749">
        <v>0.90300000000000002</v>
      </c>
      <c r="E749">
        <v>12</v>
      </c>
      <c r="F749">
        <v>118607980</v>
      </c>
      <c r="G749">
        <v>118799475</v>
      </c>
    </row>
    <row r="750" spans="1:7">
      <c r="A750" t="s">
        <v>3008</v>
      </c>
      <c r="B750">
        <v>424</v>
      </c>
      <c r="C750">
        <v>200</v>
      </c>
      <c r="D750">
        <v>0.47199999999999998</v>
      </c>
      <c r="E750" t="s">
        <v>3861</v>
      </c>
      <c r="F750">
        <v>71438214</v>
      </c>
      <c r="G750">
        <v>71443762</v>
      </c>
    </row>
    <row r="751" spans="1:7">
      <c r="A751" t="s">
        <v>3009</v>
      </c>
      <c r="B751">
        <v>424</v>
      </c>
      <c r="C751">
        <v>362</v>
      </c>
      <c r="D751">
        <v>0.85399999999999998</v>
      </c>
      <c r="E751">
        <v>2</v>
      </c>
      <c r="F751">
        <v>113211914</v>
      </c>
      <c r="G751">
        <v>113238725</v>
      </c>
    </row>
    <row r="752" spans="1:7">
      <c r="A752" t="s">
        <v>3010</v>
      </c>
      <c r="B752">
        <v>424</v>
      </c>
      <c r="C752">
        <v>289</v>
      </c>
      <c r="D752">
        <v>0.68200000000000005</v>
      </c>
      <c r="E752">
        <v>16</v>
      </c>
      <c r="F752">
        <v>65143966</v>
      </c>
      <c r="G752">
        <v>65157655</v>
      </c>
    </row>
    <row r="753" spans="1:7">
      <c r="A753" t="s">
        <v>3011</v>
      </c>
      <c r="B753">
        <v>424</v>
      </c>
      <c r="C753">
        <v>417</v>
      </c>
      <c r="D753">
        <v>0.98299999999999998</v>
      </c>
      <c r="E753">
        <v>15</v>
      </c>
      <c r="F753">
        <v>41772375</v>
      </c>
      <c r="G753">
        <v>41778712</v>
      </c>
    </row>
    <row r="754" spans="1:7">
      <c r="A754" t="s">
        <v>3012</v>
      </c>
      <c r="B754">
        <v>424</v>
      </c>
      <c r="C754">
        <v>189</v>
      </c>
      <c r="D754">
        <v>0.44600000000000001</v>
      </c>
      <c r="E754">
        <v>1</v>
      </c>
      <c r="F754">
        <v>153213741</v>
      </c>
      <c r="G754">
        <v>153218348</v>
      </c>
    </row>
    <row r="755" spans="1:7">
      <c r="A755" t="s">
        <v>3013</v>
      </c>
      <c r="B755">
        <v>424</v>
      </c>
      <c r="C755">
        <v>389</v>
      </c>
      <c r="D755">
        <v>0.91700000000000004</v>
      </c>
      <c r="E755">
        <v>9</v>
      </c>
      <c r="F755">
        <v>91115932</v>
      </c>
      <c r="G755">
        <v>91121438</v>
      </c>
    </row>
    <row r="756" spans="1:7">
      <c r="A756" t="s">
        <v>3014</v>
      </c>
      <c r="B756">
        <v>424</v>
      </c>
      <c r="C756">
        <v>255</v>
      </c>
      <c r="D756">
        <v>0.60099999999999998</v>
      </c>
      <c r="E756">
        <v>3</v>
      </c>
      <c r="F756">
        <v>33512741</v>
      </c>
      <c r="G756">
        <v>33734852</v>
      </c>
    </row>
    <row r="757" spans="1:7">
      <c r="A757" t="s">
        <v>3015</v>
      </c>
      <c r="B757">
        <v>424</v>
      </c>
      <c r="C757">
        <v>301</v>
      </c>
      <c r="D757">
        <v>0.71</v>
      </c>
      <c r="E757">
        <v>1</v>
      </c>
      <c r="F757">
        <v>86785346</v>
      </c>
      <c r="G757">
        <v>86819020</v>
      </c>
    </row>
    <row r="758" spans="1:7">
      <c r="A758" t="s">
        <v>3016</v>
      </c>
      <c r="B758">
        <v>424</v>
      </c>
      <c r="C758">
        <v>209</v>
      </c>
      <c r="D758">
        <v>0.49299999999999999</v>
      </c>
      <c r="E758">
        <v>11</v>
      </c>
      <c r="F758">
        <v>66888214</v>
      </c>
      <c r="G758">
        <v>66898224</v>
      </c>
    </row>
    <row r="759" spans="1:7">
      <c r="A759" t="s">
        <v>3017</v>
      </c>
      <c r="B759">
        <v>424</v>
      </c>
      <c r="C759">
        <v>355</v>
      </c>
      <c r="D759">
        <v>0.83699999999999997</v>
      </c>
      <c r="E759" t="s">
        <v>3861</v>
      </c>
      <c r="F759">
        <v>10084984</v>
      </c>
      <c r="G759">
        <v>10165699</v>
      </c>
    </row>
    <row r="760" spans="1:7">
      <c r="A760" t="s">
        <v>3018</v>
      </c>
      <c r="B760">
        <v>424</v>
      </c>
      <c r="C760">
        <v>304</v>
      </c>
      <c r="D760">
        <v>0.71699999999999997</v>
      </c>
      <c r="E760">
        <v>1</v>
      </c>
      <c r="F760">
        <v>11788793</v>
      </c>
      <c r="G760">
        <v>11825788</v>
      </c>
    </row>
    <row r="761" spans="1:7">
      <c r="A761" t="s">
        <v>3019</v>
      </c>
      <c r="B761">
        <v>424</v>
      </c>
      <c r="C761">
        <v>357</v>
      </c>
      <c r="D761">
        <v>0.84199999999999997</v>
      </c>
      <c r="E761">
        <v>13</v>
      </c>
      <c r="F761">
        <v>94883853</v>
      </c>
      <c r="G761">
        <v>95030011</v>
      </c>
    </row>
    <row r="762" spans="1:7">
      <c r="A762" t="s">
        <v>3020</v>
      </c>
      <c r="B762">
        <v>424</v>
      </c>
      <c r="C762">
        <v>180</v>
      </c>
      <c r="D762">
        <v>0.42499999999999999</v>
      </c>
      <c r="E762">
        <v>3</v>
      </c>
      <c r="F762">
        <v>171619346</v>
      </c>
      <c r="G762">
        <v>171635172</v>
      </c>
    </row>
    <row r="763" spans="1:7">
      <c r="A763" t="s">
        <v>3021</v>
      </c>
      <c r="B763">
        <v>424</v>
      </c>
      <c r="C763">
        <v>227</v>
      </c>
      <c r="D763">
        <v>0.53500000000000003</v>
      </c>
      <c r="E763">
        <v>8</v>
      </c>
      <c r="F763">
        <v>8597075</v>
      </c>
      <c r="G763">
        <v>8599027</v>
      </c>
    </row>
    <row r="764" spans="1:7">
      <c r="A764" t="s">
        <v>3022</v>
      </c>
      <c r="B764">
        <v>424</v>
      </c>
      <c r="C764">
        <v>246</v>
      </c>
      <c r="D764">
        <v>0.57999999999999996</v>
      </c>
      <c r="E764">
        <v>19</v>
      </c>
      <c r="F764">
        <v>56562163</v>
      </c>
      <c r="G764">
        <v>56564069</v>
      </c>
    </row>
    <row r="765" spans="1:7">
      <c r="A765" t="s">
        <v>3023</v>
      </c>
      <c r="B765">
        <v>424</v>
      </c>
      <c r="C765">
        <v>245</v>
      </c>
      <c r="D765">
        <v>0.57799999999999996</v>
      </c>
      <c r="E765">
        <v>12</v>
      </c>
      <c r="F765">
        <v>9896234</v>
      </c>
      <c r="G765">
        <v>9913725</v>
      </c>
    </row>
    <row r="766" spans="1:7">
      <c r="A766" t="s">
        <v>3024</v>
      </c>
      <c r="B766">
        <v>424</v>
      </c>
      <c r="C766">
        <v>418</v>
      </c>
      <c r="D766">
        <v>0.98599999999999999</v>
      </c>
      <c r="E766">
        <v>7</v>
      </c>
      <c r="F766">
        <v>138859213</v>
      </c>
      <c r="G766">
        <v>138880271</v>
      </c>
    </row>
    <row r="767" spans="1:7">
      <c r="A767" t="s">
        <v>3025</v>
      </c>
      <c r="B767">
        <v>424</v>
      </c>
      <c r="C767">
        <v>206</v>
      </c>
      <c r="D767">
        <v>0.48599999999999999</v>
      </c>
      <c r="E767">
        <v>3</v>
      </c>
      <c r="F767">
        <v>45042762</v>
      </c>
      <c r="G767">
        <v>45052567</v>
      </c>
    </row>
    <row r="768" spans="1:7">
      <c r="A768" t="s">
        <v>3026</v>
      </c>
      <c r="B768">
        <v>424</v>
      </c>
      <c r="C768">
        <v>173</v>
      </c>
      <c r="D768">
        <v>0.40799999999999997</v>
      </c>
      <c r="E768">
        <v>12</v>
      </c>
      <c r="F768">
        <v>8577167</v>
      </c>
      <c r="G768">
        <v>8584825</v>
      </c>
    </row>
    <row r="769" spans="1:7">
      <c r="A769" t="s">
        <v>3027</v>
      </c>
      <c r="B769">
        <v>424</v>
      </c>
      <c r="C769">
        <v>411</v>
      </c>
      <c r="D769">
        <v>0.96899999999999997</v>
      </c>
      <c r="E769">
        <v>19</v>
      </c>
      <c r="F769">
        <v>7699843</v>
      </c>
      <c r="G769">
        <v>7703057</v>
      </c>
    </row>
    <row r="770" spans="1:7">
      <c r="A770" t="s">
        <v>3028</v>
      </c>
      <c r="B770">
        <v>424</v>
      </c>
      <c r="C770">
        <v>329</v>
      </c>
      <c r="D770">
        <v>0.77600000000000002</v>
      </c>
      <c r="E770">
        <v>7</v>
      </c>
      <c r="F770">
        <v>141273625</v>
      </c>
      <c r="G770">
        <v>141293252</v>
      </c>
    </row>
    <row r="771" spans="1:7">
      <c r="A771" t="s">
        <v>3029</v>
      </c>
      <c r="B771">
        <v>424</v>
      </c>
      <c r="C771">
        <v>312</v>
      </c>
      <c r="D771">
        <v>0.73599999999999999</v>
      </c>
      <c r="E771">
        <v>12</v>
      </c>
      <c r="F771">
        <v>10074542</v>
      </c>
      <c r="G771">
        <v>10109832</v>
      </c>
    </row>
    <row r="772" spans="1:7">
      <c r="A772" t="s">
        <v>3030</v>
      </c>
      <c r="B772">
        <v>424</v>
      </c>
      <c r="C772">
        <v>319</v>
      </c>
      <c r="D772">
        <v>0.752</v>
      </c>
      <c r="E772">
        <v>12</v>
      </c>
      <c r="F772">
        <v>9766357</v>
      </c>
      <c r="G772">
        <v>9777127</v>
      </c>
    </row>
    <row r="773" spans="1:7">
      <c r="A773" t="s">
        <v>3031</v>
      </c>
      <c r="B773">
        <v>424</v>
      </c>
      <c r="C773">
        <v>248</v>
      </c>
      <c r="D773">
        <v>0.58499999999999996</v>
      </c>
      <c r="E773">
        <v>4</v>
      </c>
      <c r="F773">
        <v>141529056</v>
      </c>
      <c r="G773">
        <v>141568265</v>
      </c>
    </row>
    <row r="774" spans="1:7">
      <c r="A774" t="s">
        <v>3032</v>
      </c>
      <c r="B774">
        <v>424</v>
      </c>
      <c r="C774">
        <v>303</v>
      </c>
      <c r="D774">
        <v>0.71499999999999997</v>
      </c>
      <c r="E774">
        <v>6</v>
      </c>
      <c r="F774">
        <v>31806336</v>
      </c>
      <c r="G774">
        <v>31812320</v>
      </c>
    </row>
    <row r="775" spans="1:7">
      <c r="A775" t="s">
        <v>3033</v>
      </c>
      <c r="B775">
        <v>424</v>
      </c>
      <c r="C775">
        <v>388</v>
      </c>
      <c r="D775">
        <v>0.91500000000000004</v>
      </c>
      <c r="E775">
        <v>1</v>
      </c>
      <c r="F775">
        <v>24944346</v>
      </c>
      <c r="G775">
        <v>25043403</v>
      </c>
    </row>
    <row r="776" spans="1:7">
      <c r="A776" t="s">
        <v>3034</v>
      </c>
      <c r="B776">
        <v>424</v>
      </c>
      <c r="C776">
        <v>308</v>
      </c>
      <c r="D776">
        <v>0.72599999999999998</v>
      </c>
      <c r="E776">
        <v>6</v>
      </c>
      <c r="F776">
        <v>45974165</v>
      </c>
      <c r="G776">
        <v>46156044</v>
      </c>
    </row>
    <row r="777" spans="1:7">
      <c r="A777" t="s">
        <v>3035</v>
      </c>
      <c r="B777">
        <v>424</v>
      </c>
      <c r="C777">
        <v>224</v>
      </c>
      <c r="D777">
        <v>0.52800000000000002</v>
      </c>
      <c r="E777">
        <v>19</v>
      </c>
      <c r="F777">
        <v>41197402</v>
      </c>
      <c r="G777">
        <v>41215615</v>
      </c>
    </row>
    <row r="778" spans="1:7">
      <c r="A778" t="s">
        <v>3036</v>
      </c>
      <c r="B778">
        <v>424</v>
      </c>
      <c r="C778">
        <v>248</v>
      </c>
      <c r="D778">
        <v>0.58499999999999996</v>
      </c>
      <c r="E778">
        <v>2</v>
      </c>
      <c r="F778">
        <v>29191811</v>
      </c>
      <c r="G778">
        <v>29260182</v>
      </c>
    </row>
    <row r="779" spans="1:7">
      <c r="A779" t="s">
        <v>3037</v>
      </c>
      <c r="B779">
        <v>424</v>
      </c>
      <c r="C779">
        <v>256</v>
      </c>
      <c r="D779">
        <v>0.60399999999999998</v>
      </c>
      <c r="E779">
        <v>13</v>
      </c>
      <c r="F779">
        <v>76464059</v>
      </c>
      <c r="G779">
        <v>76474652</v>
      </c>
    </row>
    <row r="780" spans="1:7">
      <c r="A780" t="s">
        <v>3038</v>
      </c>
      <c r="B780">
        <v>424</v>
      </c>
      <c r="C780">
        <v>193</v>
      </c>
      <c r="D780">
        <v>0.45500000000000002</v>
      </c>
      <c r="E780">
        <v>10</v>
      </c>
      <c r="F780">
        <v>129566103</v>
      </c>
      <c r="G780">
        <v>129581201</v>
      </c>
    </row>
    <row r="781" spans="1:7">
      <c r="A781" t="s">
        <v>3039</v>
      </c>
      <c r="B781">
        <v>424</v>
      </c>
      <c r="C781">
        <v>324</v>
      </c>
      <c r="D781">
        <v>0.76400000000000001</v>
      </c>
      <c r="E781">
        <v>3</v>
      </c>
      <c r="F781">
        <v>141136716</v>
      </c>
      <c r="G781">
        <v>141769607</v>
      </c>
    </row>
    <row r="782" spans="1:7">
      <c r="A782" t="s">
        <v>3040</v>
      </c>
      <c r="B782">
        <v>424</v>
      </c>
      <c r="C782">
        <v>334</v>
      </c>
      <c r="D782">
        <v>0.78800000000000003</v>
      </c>
      <c r="E782">
        <v>12</v>
      </c>
      <c r="F782">
        <v>7174233</v>
      </c>
      <c r="G782">
        <v>7202797</v>
      </c>
    </row>
    <row r="783" spans="1:7">
      <c r="A783" t="s">
        <v>3041</v>
      </c>
      <c r="B783">
        <v>424</v>
      </c>
      <c r="C783">
        <v>401</v>
      </c>
      <c r="D783">
        <v>0.94599999999999995</v>
      </c>
      <c r="E783">
        <v>5</v>
      </c>
      <c r="F783">
        <v>175752061</v>
      </c>
      <c r="G783">
        <v>175776146</v>
      </c>
    </row>
    <row r="784" spans="1:7">
      <c r="A784" t="s">
        <v>3042</v>
      </c>
      <c r="B784">
        <v>424</v>
      </c>
      <c r="C784">
        <v>375</v>
      </c>
      <c r="D784">
        <v>0.88400000000000001</v>
      </c>
      <c r="E784">
        <v>18</v>
      </c>
      <c r="F784">
        <v>586997</v>
      </c>
      <c r="G784">
        <v>640293</v>
      </c>
    </row>
    <row r="785" spans="1:7">
      <c r="A785" t="s">
        <v>3043</v>
      </c>
      <c r="B785">
        <v>424</v>
      </c>
      <c r="C785">
        <v>355</v>
      </c>
      <c r="D785">
        <v>0.83699999999999997</v>
      </c>
      <c r="E785">
        <v>8</v>
      </c>
      <c r="F785">
        <v>62363078</v>
      </c>
      <c r="G785">
        <v>62576756</v>
      </c>
    </row>
    <row r="786" spans="1:7">
      <c r="A786" t="s">
        <v>3044</v>
      </c>
      <c r="B786">
        <v>424</v>
      </c>
      <c r="C786">
        <v>340</v>
      </c>
      <c r="D786">
        <v>0.80200000000000005</v>
      </c>
      <c r="E786">
        <v>6</v>
      </c>
      <c r="F786">
        <v>123359280</v>
      </c>
      <c r="G786">
        <v>123426762</v>
      </c>
    </row>
    <row r="787" spans="1:7">
      <c r="A787" t="s">
        <v>3045</v>
      </c>
      <c r="B787">
        <v>424</v>
      </c>
      <c r="C787">
        <v>396</v>
      </c>
      <c r="D787">
        <v>0.93400000000000005</v>
      </c>
      <c r="E787">
        <v>12</v>
      </c>
      <c r="F787">
        <v>22090425</v>
      </c>
      <c r="G787">
        <v>22109869</v>
      </c>
    </row>
    <row r="788" spans="1:7">
      <c r="A788" t="s">
        <v>3046</v>
      </c>
      <c r="B788">
        <v>424</v>
      </c>
      <c r="C788">
        <v>180</v>
      </c>
      <c r="D788">
        <v>0.42499999999999999</v>
      </c>
      <c r="E788">
        <v>16</v>
      </c>
      <c r="F788">
        <v>80036275</v>
      </c>
      <c r="G788">
        <v>80302868</v>
      </c>
    </row>
    <row r="789" spans="1:7">
      <c r="A789" t="s">
        <v>3047</v>
      </c>
      <c r="B789">
        <v>424</v>
      </c>
      <c r="C789">
        <v>417</v>
      </c>
      <c r="D789">
        <v>0.98299999999999998</v>
      </c>
      <c r="E789">
        <v>16</v>
      </c>
      <c r="F789">
        <v>65195702</v>
      </c>
      <c r="G789">
        <v>65205296</v>
      </c>
    </row>
    <row r="790" spans="1:7">
      <c r="A790" t="s">
        <v>3048</v>
      </c>
      <c r="B790">
        <v>424</v>
      </c>
      <c r="C790">
        <v>349</v>
      </c>
      <c r="D790">
        <v>0.82299999999999995</v>
      </c>
      <c r="E790">
        <v>16</v>
      </c>
      <c r="F790">
        <v>65206153</v>
      </c>
      <c r="G790">
        <v>65288111</v>
      </c>
    </row>
    <row r="791" spans="1:7">
      <c r="A791" t="s">
        <v>3049</v>
      </c>
      <c r="B791">
        <v>424</v>
      </c>
      <c r="C791">
        <v>335</v>
      </c>
      <c r="D791">
        <v>0.79</v>
      </c>
      <c r="E791">
        <v>3</v>
      </c>
      <c r="F791">
        <v>32497807</v>
      </c>
      <c r="G791">
        <v>32519407</v>
      </c>
    </row>
    <row r="792" spans="1:7">
      <c r="A792" t="s">
        <v>3050</v>
      </c>
      <c r="B792">
        <v>424</v>
      </c>
      <c r="C792">
        <v>296</v>
      </c>
      <c r="D792">
        <v>0.69799999999999995</v>
      </c>
      <c r="E792">
        <v>18</v>
      </c>
      <c r="F792">
        <v>70352671</v>
      </c>
      <c r="G792">
        <v>70403241</v>
      </c>
    </row>
    <row r="793" spans="1:7">
      <c r="A793" t="s">
        <v>3051</v>
      </c>
      <c r="B793">
        <v>424</v>
      </c>
      <c r="C793">
        <v>312</v>
      </c>
      <c r="D793">
        <v>0.73599999999999999</v>
      </c>
      <c r="E793">
        <v>2</v>
      </c>
      <c r="F793">
        <v>98329049</v>
      </c>
      <c r="G793">
        <v>98381496</v>
      </c>
    </row>
    <row r="794" spans="1:7">
      <c r="A794" t="s">
        <v>3052</v>
      </c>
      <c r="B794">
        <v>424</v>
      </c>
      <c r="C794">
        <v>374</v>
      </c>
      <c r="D794">
        <v>0.88200000000000001</v>
      </c>
      <c r="E794">
        <v>1</v>
      </c>
      <c r="F794">
        <v>222611217</v>
      </c>
      <c r="G794">
        <v>222630318</v>
      </c>
    </row>
    <row r="795" spans="1:7">
      <c r="A795" t="s">
        <v>3053</v>
      </c>
      <c r="B795">
        <v>424</v>
      </c>
      <c r="C795">
        <v>423</v>
      </c>
      <c r="D795">
        <v>0.998</v>
      </c>
      <c r="E795" t="s">
        <v>3861</v>
      </c>
      <c r="F795">
        <v>21302456</v>
      </c>
      <c r="G795">
        <v>21582733</v>
      </c>
    </row>
    <row r="796" spans="1:7">
      <c r="A796" t="s">
        <v>3054</v>
      </c>
      <c r="B796">
        <v>424</v>
      </c>
      <c r="C796">
        <v>228</v>
      </c>
      <c r="D796">
        <v>0.53800000000000003</v>
      </c>
      <c r="E796">
        <v>19</v>
      </c>
      <c r="F796">
        <v>11510578</v>
      </c>
      <c r="G796">
        <v>11522138</v>
      </c>
    </row>
    <row r="797" spans="1:7">
      <c r="A797" t="s">
        <v>3370</v>
      </c>
      <c r="B797">
        <v>424</v>
      </c>
      <c r="C797">
        <v>342</v>
      </c>
      <c r="D797">
        <v>0.80700000000000005</v>
      </c>
      <c r="E797">
        <v>1</v>
      </c>
      <c r="F797">
        <v>95135094</v>
      </c>
      <c r="G797">
        <v>95165323</v>
      </c>
    </row>
    <row r="798" spans="1:7">
      <c r="A798" t="s">
        <v>3371</v>
      </c>
      <c r="B798">
        <v>424</v>
      </c>
      <c r="C798">
        <v>413</v>
      </c>
      <c r="D798">
        <v>0.97399999999999998</v>
      </c>
      <c r="E798">
        <v>10</v>
      </c>
      <c r="F798">
        <v>101078845</v>
      </c>
      <c r="G798">
        <v>101144077</v>
      </c>
    </row>
    <row r="799" spans="1:7">
      <c r="A799" t="s">
        <v>3372</v>
      </c>
      <c r="B799">
        <v>424</v>
      </c>
      <c r="C799">
        <v>198</v>
      </c>
      <c r="D799">
        <v>0.46700000000000003</v>
      </c>
      <c r="E799">
        <v>17</v>
      </c>
      <c r="F799">
        <v>37372284</v>
      </c>
      <c r="G799">
        <v>37383280</v>
      </c>
    </row>
    <row r="800" spans="1:7">
      <c r="A800" t="s">
        <v>3373</v>
      </c>
      <c r="B800">
        <v>424</v>
      </c>
      <c r="C800">
        <v>340</v>
      </c>
      <c r="D800">
        <v>0.80200000000000005</v>
      </c>
      <c r="E800">
        <v>7</v>
      </c>
      <c r="F800">
        <v>99555200</v>
      </c>
      <c r="G800">
        <v>99561064</v>
      </c>
    </row>
    <row r="801" spans="1:7">
      <c r="A801" t="s">
        <v>3374</v>
      </c>
      <c r="B801">
        <v>424</v>
      </c>
      <c r="C801">
        <v>188</v>
      </c>
      <c r="D801">
        <v>0.443</v>
      </c>
      <c r="E801">
        <v>6</v>
      </c>
      <c r="F801">
        <v>88906305</v>
      </c>
      <c r="G801">
        <v>88932486</v>
      </c>
    </row>
    <row r="802" spans="1:7">
      <c r="A802" t="s">
        <v>3375</v>
      </c>
      <c r="B802">
        <v>424</v>
      </c>
      <c r="C802">
        <v>351</v>
      </c>
      <c r="D802">
        <v>0.82799999999999996</v>
      </c>
      <c r="E802">
        <v>2</v>
      </c>
      <c r="F802">
        <v>68364806</v>
      </c>
      <c r="G802">
        <v>68400687</v>
      </c>
    </row>
    <row r="803" spans="1:7">
      <c r="A803" t="s">
        <v>3376</v>
      </c>
      <c r="B803">
        <v>424</v>
      </c>
      <c r="C803">
        <v>214</v>
      </c>
      <c r="D803">
        <v>0.505</v>
      </c>
      <c r="E803">
        <v>9</v>
      </c>
      <c r="F803">
        <v>17125037</v>
      </c>
      <c r="G803">
        <v>17493917</v>
      </c>
    </row>
    <row r="804" spans="1:7">
      <c r="A804" t="s">
        <v>3377</v>
      </c>
      <c r="B804">
        <v>424</v>
      </c>
      <c r="C804">
        <v>276</v>
      </c>
      <c r="D804">
        <v>0.65100000000000002</v>
      </c>
      <c r="E804">
        <v>12</v>
      </c>
      <c r="F804">
        <v>39372624</v>
      </c>
      <c r="G804">
        <v>39750361</v>
      </c>
    </row>
    <row r="805" spans="1:7">
      <c r="A805" t="s">
        <v>3378</v>
      </c>
      <c r="B805">
        <v>424</v>
      </c>
      <c r="C805">
        <v>235</v>
      </c>
      <c r="D805">
        <v>0.55400000000000005</v>
      </c>
      <c r="E805">
        <v>1</v>
      </c>
      <c r="F805">
        <v>203278962</v>
      </c>
      <c r="G805">
        <v>203313761</v>
      </c>
    </row>
    <row r="806" spans="1:7">
      <c r="A806" t="s">
        <v>3379</v>
      </c>
      <c r="B806">
        <v>424</v>
      </c>
      <c r="C806">
        <v>401</v>
      </c>
      <c r="D806">
        <v>0.94599999999999995</v>
      </c>
      <c r="E806">
        <v>3</v>
      </c>
      <c r="F806">
        <v>74394411</v>
      </c>
      <c r="G806">
        <v>74653033</v>
      </c>
    </row>
    <row r="807" spans="1:7">
      <c r="A807" t="s">
        <v>3380</v>
      </c>
      <c r="B807">
        <v>424</v>
      </c>
      <c r="C807">
        <v>418</v>
      </c>
      <c r="D807">
        <v>0.98599999999999999</v>
      </c>
      <c r="E807">
        <v>3</v>
      </c>
      <c r="F807">
        <v>2117246</v>
      </c>
      <c r="G807">
        <v>3074645</v>
      </c>
    </row>
    <row r="808" spans="1:7">
      <c r="A808" t="s">
        <v>3381</v>
      </c>
      <c r="B808">
        <v>424</v>
      </c>
      <c r="C808">
        <v>184</v>
      </c>
      <c r="D808">
        <v>0.434</v>
      </c>
      <c r="E808">
        <v>11</v>
      </c>
      <c r="F808">
        <v>98397080</v>
      </c>
      <c r="G808">
        <v>99732683</v>
      </c>
    </row>
    <row r="809" spans="1:7">
      <c r="A809" t="s">
        <v>3382</v>
      </c>
      <c r="B809">
        <v>424</v>
      </c>
      <c r="C809">
        <v>405</v>
      </c>
      <c r="D809">
        <v>0.95499999999999996</v>
      </c>
      <c r="E809">
        <v>3</v>
      </c>
      <c r="F809">
        <v>1109628</v>
      </c>
      <c r="G809">
        <v>1420278</v>
      </c>
    </row>
    <row r="810" spans="1:7">
      <c r="A810" t="s">
        <v>3383</v>
      </c>
      <c r="B810">
        <v>424</v>
      </c>
      <c r="C810">
        <v>362</v>
      </c>
      <c r="D810">
        <v>0.85399999999999998</v>
      </c>
      <c r="E810">
        <v>17</v>
      </c>
      <c r="F810">
        <v>38088157</v>
      </c>
      <c r="G810">
        <v>38105536</v>
      </c>
    </row>
    <row r="811" spans="1:7">
      <c r="A811" t="s">
        <v>3384</v>
      </c>
      <c r="B811">
        <v>424</v>
      </c>
      <c r="C811">
        <v>416</v>
      </c>
      <c r="D811">
        <v>0.98099999999999998</v>
      </c>
      <c r="E811">
        <v>7</v>
      </c>
      <c r="F811">
        <v>145444385</v>
      </c>
      <c r="G811">
        <v>147749019</v>
      </c>
    </row>
    <row r="812" spans="1:7">
      <c r="A812" t="s">
        <v>3385</v>
      </c>
      <c r="B812">
        <v>424</v>
      </c>
      <c r="C812">
        <v>359</v>
      </c>
      <c r="D812">
        <v>0.84699999999999998</v>
      </c>
      <c r="E812">
        <v>16</v>
      </c>
      <c r="F812">
        <v>74868676</v>
      </c>
      <c r="G812">
        <v>75150636</v>
      </c>
    </row>
    <row r="813" spans="1:7">
      <c r="A813" t="s">
        <v>3386</v>
      </c>
      <c r="B813">
        <v>424</v>
      </c>
      <c r="C813">
        <v>321</v>
      </c>
      <c r="D813">
        <v>0.75700000000000001</v>
      </c>
      <c r="E813">
        <v>2</v>
      </c>
      <c r="F813">
        <v>124499333</v>
      </c>
      <c r="G813">
        <v>125389333</v>
      </c>
    </row>
    <row r="814" spans="1:7">
      <c r="A814" t="s">
        <v>3387</v>
      </c>
      <c r="B814">
        <v>424</v>
      </c>
      <c r="C814">
        <v>294</v>
      </c>
      <c r="D814">
        <v>0.69299999999999995</v>
      </c>
      <c r="E814">
        <v>14</v>
      </c>
      <c r="F814">
        <v>30413491</v>
      </c>
      <c r="G814">
        <v>30429573</v>
      </c>
    </row>
    <row r="815" spans="1:7">
      <c r="A815" t="s">
        <v>3388</v>
      </c>
      <c r="B815">
        <v>424</v>
      </c>
      <c r="C815">
        <v>238</v>
      </c>
      <c r="D815">
        <v>0.56100000000000005</v>
      </c>
      <c r="E815">
        <v>17</v>
      </c>
      <c r="F815">
        <v>68700767</v>
      </c>
      <c r="G815">
        <v>68716240</v>
      </c>
    </row>
    <row r="816" spans="1:7">
      <c r="A816" t="s">
        <v>3389</v>
      </c>
      <c r="B816">
        <v>424</v>
      </c>
      <c r="C816">
        <v>355</v>
      </c>
      <c r="D816">
        <v>0.83699999999999997</v>
      </c>
      <c r="E816">
        <v>6</v>
      </c>
      <c r="F816">
        <v>116546777</v>
      </c>
      <c r="G816">
        <v>116553989</v>
      </c>
    </row>
    <row r="817" spans="1:7">
      <c r="A817" t="s">
        <v>3390</v>
      </c>
      <c r="B817">
        <v>424</v>
      </c>
      <c r="C817">
        <v>265</v>
      </c>
      <c r="D817">
        <v>0.625</v>
      </c>
      <c r="E817">
        <v>1</v>
      </c>
      <c r="F817">
        <v>103114610</v>
      </c>
      <c r="G817">
        <v>103346640</v>
      </c>
    </row>
    <row r="818" spans="1:7">
      <c r="A818" t="s">
        <v>3391</v>
      </c>
      <c r="B818">
        <v>424</v>
      </c>
      <c r="C818">
        <v>254</v>
      </c>
      <c r="D818">
        <v>0.59899999999999998</v>
      </c>
      <c r="E818">
        <v>10</v>
      </c>
      <c r="F818">
        <v>71231649</v>
      </c>
      <c r="G818">
        <v>71388910</v>
      </c>
    </row>
    <row r="819" spans="1:7">
      <c r="A819" t="s">
        <v>3392</v>
      </c>
      <c r="B819">
        <v>424</v>
      </c>
      <c r="C819">
        <v>374</v>
      </c>
      <c r="D819">
        <v>0.88200000000000001</v>
      </c>
      <c r="E819">
        <v>17</v>
      </c>
      <c r="F819">
        <v>45616455</v>
      </c>
      <c r="G819">
        <v>45633999</v>
      </c>
    </row>
    <row r="820" spans="1:7">
      <c r="A820" t="s">
        <v>3393</v>
      </c>
      <c r="B820">
        <v>424</v>
      </c>
      <c r="C820">
        <v>264</v>
      </c>
      <c r="D820">
        <v>0.623</v>
      </c>
      <c r="E820">
        <v>7</v>
      </c>
      <c r="F820">
        <v>93861808</v>
      </c>
      <c r="G820">
        <v>93898480</v>
      </c>
    </row>
    <row r="821" spans="1:7">
      <c r="A821" t="s">
        <v>3394</v>
      </c>
      <c r="B821">
        <v>424</v>
      </c>
      <c r="C821">
        <v>177</v>
      </c>
      <c r="D821">
        <v>0.41699999999999998</v>
      </c>
      <c r="E821">
        <v>20</v>
      </c>
      <c r="F821">
        <v>61394982</v>
      </c>
      <c r="G821">
        <v>61432729</v>
      </c>
    </row>
    <row r="822" spans="1:7">
      <c r="A822" t="s">
        <v>3395</v>
      </c>
      <c r="B822">
        <v>424</v>
      </c>
      <c r="C822">
        <v>204</v>
      </c>
      <c r="D822">
        <v>0.48099999999999998</v>
      </c>
      <c r="E822">
        <v>6</v>
      </c>
      <c r="F822">
        <v>56029346</v>
      </c>
      <c r="G822">
        <v>56220337</v>
      </c>
    </row>
    <row r="823" spans="1:7">
      <c r="A823" t="s">
        <v>3396</v>
      </c>
      <c r="B823">
        <v>424</v>
      </c>
      <c r="C823">
        <v>290</v>
      </c>
      <c r="D823">
        <v>0.68400000000000005</v>
      </c>
      <c r="E823">
        <v>5</v>
      </c>
      <c r="F823">
        <v>177597222</v>
      </c>
      <c r="G823">
        <v>177950162</v>
      </c>
    </row>
    <row r="824" spans="1:7">
      <c r="A824" t="s">
        <v>3397</v>
      </c>
      <c r="B824">
        <v>424</v>
      </c>
      <c r="C824">
        <v>349</v>
      </c>
      <c r="D824">
        <v>0.82299999999999995</v>
      </c>
      <c r="E824">
        <v>1</v>
      </c>
      <c r="F824">
        <v>85967503</v>
      </c>
      <c r="G824">
        <v>86394709</v>
      </c>
    </row>
    <row r="825" spans="1:7">
      <c r="A825" t="s">
        <v>3398</v>
      </c>
      <c r="B825">
        <v>424</v>
      </c>
      <c r="C825">
        <v>388</v>
      </c>
      <c r="D825">
        <v>0.91500000000000004</v>
      </c>
      <c r="E825">
        <v>2</v>
      </c>
      <c r="F825">
        <v>189547343</v>
      </c>
      <c r="G825">
        <v>189585717</v>
      </c>
    </row>
    <row r="826" spans="1:7">
      <c r="A826" t="s">
        <v>3399</v>
      </c>
      <c r="B826">
        <v>424</v>
      </c>
      <c r="C826">
        <v>408</v>
      </c>
      <c r="D826">
        <v>0.96199999999999997</v>
      </c>
      <c r="E826">
        <v>13</v>
      </c>
      <c r="F826">
        <v>109599310</v>
      </c>
      <c r="G826">
        <v>109757497</v>
      </c>
    </row>
    <row r="827" spans="1:7">
      <c r="A827" t="s">
        <v>3400</v>
      </c>
      <c r="B827">
        <v>424</v>
      </c>
      <c r="C827">
        <v>402</v>
      </c>
      <c r="D827">
        <v>0.94799999999999995</v>
      </c>
      <c r="E827">
        <v>13</v>
      </c>
      <c r="F827">
        <v>109757631</v>
      </c>
      <c r="G827">
        <v>109963374</v>
      </c>
    </row>
    <row r="828" spans="1:7">
      <c r="A828" t="s">
        <v>3401</v>
      </c>
      <c r="B828">
        <v>424</v>
      </c>
      <c r="C828">
        <v>192</v>
      </c>
      <c r="D828">
        <v>0.45300000000000001</v>
      </c>
      <c r="E828" t="s">
        <v>3861</v>
      </c>
      <c r="F828">
        <v>107285492</v>
      </c>
      <c r="G828">
        <v>107569360</v>
      </c>
    </row>
    <row r="829" spans="1:7">
      <c r="A829" t="s">
        <v>3402</v>
      </c>
      <c r="B829">
        <v>424</v>
      </c>
      <c r="C829">
        <v>177</v>
      </c>
      <c r="D829">
        <v>0.41699999999999998</v>
      </c>
      <c r="E829">
        <v>9</v>
      </c>
      <c r="F829">
        <v>136673472</v>
      </c>
      <c r="G829">
        <v>136876509</v>
      </c>
    </row>
    <row r="830" spans="1:7">
      <c r="A830" t="s">
        <v>3091</v>
      </c>
      <c r="B830">
        <v>424</v>
      </c>
      <c r="C830">
        <v>316</v>
      </c>
      <c r="D830">
        <v>0.745</v>
      </c>
      <c r="E830">
        <v>2</v>
      </c>
      <c r="F830">
        <v>189604885</v>
      </c>
      <c r="G830">
        <v>189752850</v>
      </c>
    </row>
    <row r="831" spans="1:7">
      <c r="A831" t="s">
        <v>3092</v>
      </c>
      <c r="B831">
        <v>424</v>
      </c>
      <c r="C831">
        <v>180</v>
      </c>
      <c r="D831">
        <v>0.42499999999999999</v>
      </c>
      <c r="E831">
        <v>21</v>
      </c>
      <c r="F831">
        <v>46226090</v>
      </c>
      <c r="G831">
        <v>46249391</v>
      </c>
    </row>
    <row r="832" spans="1:7">
      <c r="A832" t="s">
        <v>3093</v>
      </c>
      <c r="B832">
        <v>424</v>
      </c>
      <c r="C832">
        <v>245</v>
      </c>
      <c r="D832">
        <v>0.57799999999999996</v>
      </c>
      <c r="E832">
        <v>3</v>
      </c>
      <c r="F832">
        <v>100840143</v>
      </c>
      <c r="G832">
        <v>100997848</v>
      </c>
    </row>
    <row r="833" spans="1:7">
      <c r="A833" t="s">
        <v>3094</v>
      </c>
      <c r="B833">
        <v>424</v>
      </c>
      <c r="C833">
        <v>211</v>
      </c>
      <c r="D833">
        <v>0.498</v>
      </c>
      <c r="E833">
        <v>6</v>
      </c>
      <c r="F833">
        <v>70982463</v>
      </c>
      <c r="G833">
        <v>71069507</v>
      </c>
    </row>
    <row r="834" spans="1:7">
      <c r="A834" t="s">
        <v>3095</v>
      </c>
      <c r="B834">
        <v>424</v>
      </c>
      <c r="C834">
        <v>235</v>
      </c>
      <c r="D834">
        <v>0.55400000000000005</v>
      </c>
      <c r="E834">
        <v>20</v>
      </c>
      <c r="F834">
        <v>60918858</v>
      </c>
      <c r="G834">
        <v>60942956</v>
      </c>
    </row>
    <row r="835" spans="1:7">
      <c r="A835" t="s">
        <v>3096</v>
      </c>
      <c r="B835">
        <v>424</v>
      </c>
      <c r="C835">
        <v>239</v>
      </c>
      <c r="D835">
        <v>0.56399999999999995</v>
      </c>
      <c r="E835">
        <v>3</v>
      </c>
      <c r="F835">
        <v>150941220</v>
      </c>
      <c r="G835">
        <v>150952968</v>
      </c>
    </row>
    <row r="836" spans="1:7">
      <c r="A836" t="s">
        <v>3097</v>
      </c>
      <c r="B836">
        <v>424</v>
      </c>
      <c r="C836">
        <v>189</v>
      </c>
      <c r="D836">
        <v>0.44600000000000001</v>
      </c>
      <c r="E836">
        <v>17</v>
      </c>
      <c r="F836">
        <v>43458531</v>
      </c>
      <c r="G836">
        <v>43470151</v>
      </c>
    </row>
    <row r="837" spans="1:7">
      <c r="A837" t="s">
        <v>3098</v>
      </c>
      <c r="B837">
        <v>424</v>
      </c>
      <c r="C837">
        <v>420</v>
      </c>
      <c r="D837">
        <v>0.99099999999999999</v>
      </c>
      <c r="E837">
        <v>17</v>
      </c>
      <c r="F837">
        <v>24965899</v>
      </c>
      <c r="G837">
        <v>24972567</v>
      </c>
    </row>
    <row r="838" spans="1:7">
      <c r="A838" t="s">
        <v>3099</v>
      </c>
      <c r="B838">
        <v>424</v>
      </c>
      <c r="C838">
        <v>180</v>
      </c>
      <c r="D838">
        <v>0.42499999999999999</v>
      </c>
      <c r="E838">
        <v>4</v>
      </c>
      <c r="F838">
        <v>46431603</v>
      </c>
      <c r="G838">
        <v>46606009</v>
      </c>
    </row>
    <row r="839" spans="1:7">
      <c r="A839" t="s">
        <v>3100</v>
      </c>
      <c r="B839">
        <v>424</v>
      </c>
      <c r="C839">
        <v>330</v>
      </c>
      <c r="D839">
        <v>0.77800000000000002</v>
      </c>
      <c r="E839">
        <v>3</v>
      </c>
      <c r="F839">
        <v>150372979</v>
      </c>
      <c r="G839">
        <v>150422522</v>
      </c>
    </row>
    <row r="840" spans="1:7">
      <c r="A840" t="s">
        <v>3101</v>
      </c>
      <c r="B840">
        <v>424</v>
      </c>
      <c r="C840">
        <v>176</v>
      </c>
      <c r="D840">
        <v>0.41499999999999998</v>
      </c>
      <c r="E840">
        <v>16</v>
      </c>
      <c r="F840">
        <v>19442679</v>
      </c>
      <c r="G840">
        <v>19472229</v>
      </c>
    </row>
    <row r="841" spans="1:7">
      <c r="A841" t="s">
        <v>3102</v>
      </c>
      <c r="B841">
        <v>424</v>
      </c>
      <c r="C841">
        <v>387</v>
      </c>
      <c r="D841">
        <v>0.91300000000000003</v>
      </c>
      <c r="E841">
        <v>19</v>
      </c>
      <c r="F841">
        <v>16864761</v>
      </c>
      <c r="G841">
        <v>16998625</v>
      </c>
    </row>
    <row r="842" spans="1:7">
      <c r="A842" t="s">
        <v>3103</v>
      </c>
      <c r="B842">
        <v>424</v>
      </c>
      <c r="C842">
        <v>274</v>
      </c>
      <c r="D842">
        <v>0.64600000000000002</v>
      </c>
      <c r="E842">
        <v>4</v>
      </c>
      <c r="F842">
        <v>166519546</v>
      </c>
      <c r="G842">
        <v>166638932</v>
      </c>
    </row>
    <row r="843" spans="1:7">
      <c r="A843" t="s">
        <v>3104</v>
      </c>
      <c r="B843">
        <v>424</v>
      </c>
      <c r="C843">
        <v>406</v>
      </c>
      <c r="D843">
        <v>0.95799999999999996</v>
      </c>
      <c r="E843">
        <v>15</v>
      </c>
      <c r="F843">
        <v>81009005</v>
      </c>
      <c r="G843">
        <v>81113783</v>
      </c>
    </row>
    <row r="844" spans="1:7">
      <c r="A844" t="s">
        <v>3105</v>
      </c>
      <c r="B844">
        <v>424</v>
      </c>
      <c r="C844">
        <v>421</v>
      </c>
      <c r="D844">
        <v>0.99299999999999999</v>
      </c>
      <c r="E844">
        <v>10</v>
      </c>
      <c r="F844">
        <v>93798378</v>
      </c>
      <c r="G844">
        <v>94040824</v>
      </c>
    </row>
    <row r="845" spans="1:7">
      <c r="A845" t="s">
        <v>3106</v>
      </c>
      <c r="B845">
        <v>424</v>
      </c>
      <c r="C845">
        <v>386</v>
      </c>
      <c r="D845">
        <v>0.91</v>
      </c>
      <c r="E845">
        <v>4</v>
      </c>
      <c r="F845">
        <v>768744</v>
      </c>
      <c r="G845">
        <v>809945</v>
      </c>
    </row>
    <row r="846" spans="1:7">
      <c r="A846" t="s">
        <v>3107</v>
      </c>
      <c r="B846">
        <v>424</v>
      </c>
      <c r="C846">
        <v>415</v>
      </c>
      <c r="D846">
        <v>0.97899999999999998</v>
      </c>
      <c r="E846">
        <v>5</v>
      </c>
      <c r="F846">
        <v>175156215</v>
      </c>
      <c r="G846">
        <v>175243629</v>
      </c>
    </row>
    <row r="847" spans="1:7">
      <c r="A847" t="s">
        <v>3108</v>
      </c>
      <c r="B847">
        <v>424</v>
      </c>
      <c r="C847">
        <v>399</v>
      </c>
      <c r="D847">
        <v>0.94099999999999995</v>
      </c>
      <c r="E847">
        <v>15</v>
      </c>
      <c r="F847">
        <v>72906003</v>
      </c>
      <c r="G847">
        <v>72911189</v>
      </c>
    </row>
    <row r="848" spans="1:7">
      <c r="A848" t="s">
        <v>3109</v>
      </c>
      <c r="B848">
        <v>424</v>
      </c>
      <c r="C848">
        <v>182</v>
      </c>
      <c r="D848">
        <v>0.42899999999999999</v>
      </c>
      <c r="E848">
        <v>12</v>
      </c>
      <c r="F848">
        <v>67531224</v>
      </c>
      <c r="G848">
        <v>67643287</v>
      </c>
    </row>
    <row r="849" spans="1:7">
      <c r="A849" t="s">
        <v>3110</v>
      </c>
      <c r="B849">
        <v>424</v>
      </c>
      <c r="C849">
        <v>348</v>
      </c>
      <c r="D849">
        <v>0.82099999999999995</v>
      </c>
      <c r="E849">
        <v>3</v>
      </c>
      <c r="F849">
        <v>132736266</v>
      </c>
      <c r="G849">
        <v>133236534</v>
      </c>
    </row>
    <row r="850" spans="1:7">
      <c r="A850" t="s">
        <v>3111</v>
      </c>
      <c r="B850">
        <v>424</v>
      </c>
      <c r="C850">
        <v>288</v>
      </c>
      <c r="D850">
        <v>0.67900000000000005</v>
      </c>
      <c r="E850">
        <v>6</v>
      </c>
      <c r="F850">
        <v>36816532</v>
      </c>
      <c r="G850">
        <v>36915198</v>
      </c>
    </row>
    <row r="851" spans="1:7">
      <c r="A851" t="s">
        <v>2782</v>
      </c>
      <c r="B851">
        <v>424</v>
      </c>
      <c r="C851">
        <v>410</v>
      </c>
      <c r="D851">
        <v>0.96699999999999997</v>
      </c>
      <c r="E851">
        <v>14</v>
      </c>
      <c r="F851">
        <v>23610595</v>
      </c>
      <c r="G851">
        <v>23617136</v>
      </c>
    </row>
    <row r="852" spans="1:7">
      <c r="A852" t="s">
        <v>2783</v>
      </c>
      <c r="B852">
        <v>424</v>
      </c>
      <c r="C852">
        <v>402</v>
      </c>
      <c r="D852">
        <v>0.94799999999999995</v>
      </c>
      <c r="E852">
        <v>16</v>
      </c>
      <c r="F852">
        <v>88169676</v>
      </c>
      <c r="G852">
        <v>88191154</v>
      </c>
    </row>
    <row r="853" spans="1:7">
      <c r="A853" t="s">
        <v>2784</v>
      </c>
      <c r="B853">
        <v>424</v>
      </c>
      <c r="C853">
        <v>250</v>
      </c>
      <c r="D853">
        <v>0.59</v>
      </c>
      <c r="E853">
        <v>12</v>
      </c>
      <c r="F853">
        <v>37332268</v>
      </c>
      <c r="G853">
        <v>37585687</v>
      </c>
    </row>
    <row r="854" spans="1:7">
      <c r="A854" t="s">
        <v>2785</v>
      </c>
      <c r="B854">
        <v>424</v>
      </c>
      <c r="C854">
        <v>419</v>
      </c>
      <c r="D854">
        <v>0.98799999999999999</v>
      </c>
      <c r="E854">
        <v>3</v>
      </c>
      <c r="F854">
        <v>9720509</v>
      </c>
      <c r="G854">
        <v>9746592</v>
      </c>
    </row>
    <row r="855" spans="1:7">
      <c r="A855" t="s">
        <v>2786</v>
      </c>
      <c r="B855">
        <v>424</v>
      </c>
      <c r="C855">
        <v>347</v>
      </c>
      <c r="D855">
        <v>0.81799999999999995</v>
      </c>
      <c r="E855">
        <v>7</v>
      </c>
      <c r="F855">
        <v>29001771</v>
      </c>
      <c r="G855">
        <v>29152678</v>
      </c>
    </row>
    <row r="856" spans="1:7">
      <c r="A856" t="s">
        <v>2787</v>
      </c>
      <c r="B856">
        <v>424</v>
      </c>
      <c r="C856">
        <v>263</v>
      </c>
      <c r="D856">
        <v>0.62</v>
      </c>
      <c r="E856">
        <v>20</v>
      </c>
      <c r="F856">
        <v>2722714</v>
      </c>
      <c r="G856">
        <v>2729282</v>
      </c>
    </row>
    <row r="857" spans="1:7">
      <c r="A857" t="s">
        <v>2788</v>
      </c>
      <c r="B857">
        <v>424</v>
      </c>
      <c r="C857">
        <v>278</v>
      </c>
      <c r="D857">
        <v>0.65600000000000003</v>
      </c>
      <c r="E857">
        <v>10</v>
      </c>
      <c r="F857">
        <v>125495141</v>
      </c>
      <c r="G857">
        <v>125641490</v>
      </c>
    </row>
    <row r="858" spans="1:7">
      <c r="A858" t="s">
        <v>2789</v>
      </c>
      <c r="B858">
        <v>424</v>
      </c>
      <c r="C858">
        <v>290</v>
      </c>
      <c r="D858">
        <v>0.68400000000000005</v>
      </c>
      <c r="E858">
        <v>15</v>
      </c>
      <c r="F858">
        <v>76419720</v>
      </c>
      <c r="G858">
        <v>76427627</v>
      </c>
    </row>
    <row r="859" spans="1:7">
      <c r="A859" t="s">
        <v>2790</v>
      </c>
      <c r="B859">
        <v>424</v>
      </c>
      <c r="C859">
        <v>172</v>
      </c>
      <c r="D859">
        <v>0.40600000000000003</v>
      </c>
      <c r="E859">
        <v>1</v>
      </c>
      <c r="F859">
        <v>152207020</v>
      </c>
      <c r="G859">
        <v>152213456</v>
      </c>
    </row>
    <row r="860" spans="1:7">
      <c r="A860" t="s">
        <v>2791</v>
      </c>
      <c r="B860">
        <v>424</v>
      </c>
      <c r="C860">
        <v>423</v>
      </c>
      <c r="D860">
        <v>0.998</v>
      </c>
      <c r="E860">
        <v>2</v>
      </c>
      <c r="F860">
        <v>101331247</v>
      </c>
      <c r="G860">
        <v>101370397</v>
      </c>
    </row>
    <row r="861" spans="1:7">
      <c r="A861" t="s">
        <v>2792</v>
      </c>
      <c r="B861">
        <v>424</v>
      </c>
      <c r="C861">
        <v>224</v>
      </c>
      <c r="D861">
        <v>0.52800000000000002</v>
      </c>
      <c r="E861">
        <v>3</v>
      </c>
      <c r="F861">
        <v>9950505</v>
      </c>
      <c r="G861">
        <v>9962090</v>
      </c>
    </row>
    <row r="862" spans="1:7">
      <c r="A862" t="s">
        <v>2793</v>
      </c>
      <c r="B862">
        <v>424</v>
      </c>
      <c r="C862">
        <v>419</v>
      </c>
      <c r="D862">
        <v>0.98799999999999999</v>
      </c>
      <c r="E862">
        <v>8</v>
      </c>
      <c r="F862">
        <v>67251172</v>
      </c>
      <c r="G862">
        <v>67253252</v>
      </c>
    </row>
    <row r="863" spans="1:7">
      <c r="A863" t="s">
        <v>2794</v>
      </c>
      <c r="B863">
        <v>424</v>
      </c>
      <c r="C863">
        <v>414</v>
      </c>
      <c r="D863">
        <v>0.97599999999999998</v>
      </c>
      <c r="E863">
        <v>5</v>
      </c>
      <c r="F863">
        <v>76284435</v>
      </c>
      <c r="G863">
        <v>76301055</v>
      </c>
    </row>
    <row r="864" spans="1:7">
      <c r="A864" t="s">
        <v>2795</v>
      </c>
      <c r="B864">
        <v>424</v>
      </c>
      <c r="C864">
        <v>396</v>
      </c>
      <c r="D864">
        <v>0.93400000000000005</v>
      </c>
      <c r="E864">
        <v>8</v>
      </c>
      <c r="F864">
        <v>76059397</v>
      </c>
      <c r="G864">
        <v>76109346</v>
      </c>
    </row>
    <row r="865" spans="1:7">
      <c r="A865" t="s">
        <v>2796</v>
      </c>
      <c r="B865">
        <v>424</v>
      </c>
      <c r="C865">
        <v>371</v>
      </c>
      <c r="D865">
        <v>0.875</v>
      </c>
      <c r="E865">
        <v>19</v>
      </c>
      <c r="F865">
        <v>18565036</v>
      </c>
      <c r="G865">
        <v>18578660</v>
      </c>
    </row>
    <row r="866" spans="1:7">
      <c r="A866" t="s">
        <v>2797</v>
      </c>
      <c r="B866">
        <v>424</v>
      </c>
      <c r="C866">
        <v>286</v>
      </c>
      <c r="D866">
        <v>0.67500000000000004</v>
      </c>
      <c r="E866">
        <v>7</v>
      </c>
      <c r="F866">
        <v>86812886</v>
      </c>
      <c r="G866">
        <v>86867048</v>
      </c>
    </row>
    <row r="867" spans="1:7">
      <c r="A867" t="s">
        <v>2798</v>
      </c>
      <c r="B867">
        <v>424</v>
      </c>
      <c r="C867">
        <v>362</v>
      </c>
      <c r="D867">
        <v>0.85399999999999998</v>
      </c>
      <c r="E867">
        <v>10</v>
      </c>
      <c r="F867">
        <v>99614747</v>
      </c>
      <c r="G867">
        <v>99780575</v>
      </c>
    </row>
    <row r="868" spans="1:7">
      <c r="A868" t="s">
        <v>2799</v>
      </c>
      <c r="B868">
        <v>424</v>
      </c>
      <c r="C868">
        <v>202</v>
      </c>
      <c r="D868">
        <v>0.47599999999999998</v>
      </c>
      <c r="E868">
        <v>11</v>
      </c>
      <c r="F868">
        <v>45825244</v>
      </c>
      <c r="G868">
        <v>45861375</v>
      </c>
    </row>
    <row r="869" spans="1:7">
      <c r="A869" t="s">
        <v>2800</v>
      </c>
      <c r="B869">
        <v>424</v>
      </c>
      <c r="C869">
        <v>285</v>
      </c>
      <c r="D869">
        <v>0.67200000000000004</v>
      </c>
      <c r="E869">
        <v>2</v>
      </c>
      <c r="F869">
        <v>219563155</v>
      </c>
      <c r="G869">
        <v>219566371</v>
      </c>
    </row>
    <row r="870" spans="1:7">
      <c r="A870" t="s">
        <v>2801</v>
      </c>
      <c r="B870">
        <v>424</v>
      </c>
      <c r="C870">
        <v>202</v>
      </c>
      <c r="D870">
        <v>0.47599999999999998</v>
      </c>
      <c r="E870">
        <v>2</v>
      </c>
      <c r="F870">
        <v>208715541</v>
      </c>
      <c r="G870">
        <v>208719122</v>
      </c>
    </row>
    <row r="871" spans="1:7">
      <c r="A871" t="s">
        <v>2802</v>
      </c>
      <c r="B871">
        <v>424</v>
      </c>
      <c r="C871">
        <v>310</v>
      </c>
      <c r="D871">
        <v>0.73099999999999998</v>
      </c>
      <c r="E871">
        <v>2</v>
      </c>
      <c r="F871">
        <v>208694575</v>
      </c>
      <c r="G871">
        <v>208697558</v>
      </c>
    </row>
    <row r="872" spans="1:7">
      <c r="A872" t="s">
        <v>2803</v>
      </c>
      <c r="B872">
        <v>424</v>
      </c>
      <c r="C872">
        <v>418</v>
      </c>
      <c r="D872">
        <v>0.98599999999999999</v>
      </c>
      <c r="E872">
        <v>16</v>
      </c>
      <c r="F872">
        <v>21177342</v>
      </c>
      <c r="G872">
        <v>21221918</v>
      </c>
    </row>
    <row r="873" spans="1:7">
      <c r="A873" t="s">
        <v>2804</v>
      </c>
      <c r="B873">
        <v>424</v>
      </c>
      <c r="C873">
        <v>278</v>
      </c>
      <c r="D873">
        <v>0.65600000000000003</v>
      </c>
      <c r="E873">
        <v>21</v>
      </c>
      <c r="F873">
        <v>33883517</v>
      </c>
      <c r="G873">
        <v>33936030</v>
      </c>
    </row>
    <row r="874" spans="1:7">
      <c r="A874" t="s">
        <v>2805</v>
      </c>
      <c r="B874">
        <v>424</v>
      </c>
      <c r="C874">
        <v>301</v>
      </c>
      <c r="D874">
        <v>0.71</v>
      </c>
      <c r="E874">
        <v>12</v>
      </c>
      <c r="F874">
        <v>10742944</v>
      </c>
      <c r="G874">
        <v>10767220</v>
      </c>
    </row>
    <row r="875" spans="1:7">
      <c r="A875" t="s">
        <v>2806</v>
      </c>
      <c r="B875">
        <v>424</v>
      </c>
      <c r="C875">
        <v>247</v>
      </c>
      <c r="D875">
        <v>0.58299999999999996</v>
      </c>
      <c r="E875">
        <v>8</v>
      </c>
      <c r="F875">
        <v>19305951</v>
      </c>
      <c r="G875">
        <v>19584541</v>
      </c>
    </row>
    <row r="876" spans="1:7">
      <c r="A876" t="s">
        <v>2807</v>
      </c>
      <c r="B876">
        <v>424</v>
      </c>
      <c r="C876">
        <v>330</v>
      </c>
      <c r="D876">
        <v>0.77800000000000002</v>
      </c>
      <c r="E876">
        <v>8</v>
      </c>
      <c r="F876">
        <v>2780282</v>
      </c>
      <c r="G876">
        <v>4839736</v>
      </c>
    </row>
    <row r="877" spans="1:7">
      <c r="A877" t="s">
        <v>2808</v>
      </c>
      <c r="B877">
        <v>424</v>
      </c>
      <c r="C877">
        <v>257</v>
      </c>
      <c r="D877">
        <v>0.60599999999999998</v>
      </c>
      <c r="E877">
        <v>8</v>
      </c>
      <c r="F877">
        <v>113304332</v>
      </c>
      <c r="G877">
        <v>114518418</v>
      </c>
    </row>
    <row r="878" spans="1:7">
      <c r="A878" t="s">
        <v>2809</v>
      </c>
      <c r="B878">
        <v>424</v>
      </c>
      <c r="C878">
        <v>247</v>
      </c>
      <c r="D878">
        <v>0.58299999999999996</v>
      </c>
      <c r="E878">
        <v>15</v>
      </c>
      <c r="F878">
        <v>73753717</v>
      </c>
      <c r="G878">
        <v>73792244</v>
      </c>
    </row>
    <row r="879" spans="1:7">
      <c r="A879" t="s">
        <v>2810</v>
      </c>
      <c r="B879">
        <v>424</v>
      </c>
      <c r="C879">
        <v>309</v>
      </c>
      <c r="D879">
        <v>0.72899999999999998</v>
      </c>
      <c r="E879">
        <v>2</v>
      </c>
      <c r="F879">
        <v>166137135</v>
      </c>
      <c r="G879">
        <v>166245451</v>
      </c>
    </row>
    <row r="880" spans="1:7">
      <c r="A880" t="s">
        <v>2811</v>
      </c>
      <c r="B880">
        <v>424</v>
      </c>
      <c r="C880">
        <v>411</v>
      </c>
      <c r="D880">
        <v>0.96899999999999997</v>
      </c>
      <c r="E880">
        <v>12</v>
      </c>
      <c r="F880">
        <v>75776626</v>
      </c>
      <c r="G880">
        <v>75796930</v>
      </c>
    </row>
    <row r="881" spans="1:7">
      <c r="A881" t="s">
        <v>2812</v>
      </c>
      <c r="B881">
        <v>424</v>
      </c>
      <c r="C881">
        <v>256</v>
      </c>
      <c r="D881">
        <v>0.60399999999999998</v>
      </c>
      <c r="E881">
        <v>20</v>
      </c>
      <c r="F881">
        <v>23379040</v>
      </c>
      <c r="G881">
        <v>23381482</v>
      </c>
    </row>
    <row r="882" spans="1:7">
      <c r="A882" t="s">
        <v>2813</v>
      </c>
      <c r="B882">
        <v>424</v>
      </c>
      <c r="C882">
        <v>276</v>
      </c>
      <c r="D882">
        <v>0.65100000000000002</v>
      </c>
      <c r="E882">
        <v>11</v>
      </c>
      <c r="F882">
        <v>65536037</v>
      </c>
      <c r="G882">
        <v>65537552</v>
      </c>
    </row>
    <row r="883" spans="1:7">
      <c r="A883" t="s">
        <v>2814</v>
      </c>
      <c r="B883">
        <v>424</v>
      </c>
      <c r="C883">
        <v>195</v>
      </c>
      <c r="D883">
        <v>0.46</v>
      </c>
      <c r="E883">
        <v>20</v>
      </c>
      <c r="F883">
        <v>24877865</v>
      </c>
      <c r="G883">
        <v>24888561</v>
      </c>
    </row>
    <row r="884" spans="1:7">
      <c r="A884" t="s">
        <v>2815</v>
      </c>
      <c r="B884">
        <v>424</v>
      </c>
      <c r="C884">
        <v>390</v>
      </c>
      <c r="D884">
        <v>0.92</v>
      </c>
      <c r="E884">
        <v>3</v>
      </c>
      <c r="F884">
        <v>123526700</v>
      </c>
      <c r="G884">
        <v>123543505</v>
      </c>
    </row>
    <row r="885" spans="1:7">
      <c r="A885" t="s">
        <v>2816</v>
      </c>
      <c r="B885">
        <v>424</v>
      </c>
      <c r="C885">
        <v>360</v>
      </c>
      <c r="D885">
        <v>0.84899999999999998</v>
      </c>
      <c r="E885" t="s">
        <v>3861</v>
      </c>
      <c r="F885">
        <v>134790880</v>
      </c>
      <c r="G885">
        <v>134798910</v>
      </c>
    </row>
    <row r="886" spans="1:7">
      <c r="A886" t="s">
        <v>2817</v>
      </c>
      <c r="B886">
        <v>424</v>
      </c>
      <c r="C886">
        <v>263</v>
      </c>
      <c r="D886">
        <v>0.62</v>
      </c>
      <c r="E886">
        <v>8</v>
      </c>
      <c r="F886">
        <v>104452961</v>
      </c>
      <c r="G886">
        <v>104464393</v>
      </c>
    </row>
    <row r="887" spans="1:7">
      <c r="A887" t="s">
        <v>2818</v>
      </c>
      <c r="B887">
        <v>424</v>
      </c>
      <c r="C887">
        <v>249</v>
      </c>
      <c r="D887">
        <v>0.58699999999999997</v>
      </c>
      <c r="E887">
        <v>2</v>
      </c>
      <c r="F887">
        <v>79593567</v>
      </c>
      <c r="G887">
        <v>80729497</v>
      </c>
    </row>
    <row r="888" spans="1:7">
      <c r="A888" t="s">
        <v>2819</v>
      </c>
      <c r="B888">
        <v>424</v>
      </c>
      <c r="C888">
        <v>234</v>
      </c>
      <c r="D888">
        <v>0.55200000000000005</v>
      </c>
      <c r="E888">
        <v>9</v>
      </c>
      <c r="F888">
        <v>110744671</v>
      </c>
      <c r="G888">
        <v>110815585</v>
      </c>
    </row>
    <row r="889" spans="1:7">
      <c r="A889" t="s">
        <v>2820</v>
      </c>
      <c r="B889">
        <v>424</v>
      </c>
      <c r="C889">
        <v>216</v>
      </c>
      <c r="D889">
        <v>0.50900000000000001</v>
      </c>
      <c r="E889">
        <v>1</v>
      </c>
      <c r="F889">
        <v>9830920</v>
      </c>
      <c r="G889">
        <v>9892903</v>
      </c>
    </row>
    <row r="890" spans="1:7">
      <c r="A890" t="s">
        <v>2821</v>
      </c>
      <c r="B890">
        <v>424</v>
      </c>
      <c r="C890">
        <v>336</v>
      </c>
      <c r="D890">
        <v>0.79200000000000004</v>
      </c>
      <c r="E890" t="s">
        <v>3861</v>
      </c>
      <c r="F890">
        <v>16516042</v>
      </c>
      <c r="G890">
        <v>16640980</v>
      </c>
    </row>
    <row r="891" spans="1:7">
      <c r="A891" t="s">
        <v>2822</v>
      </c>
      <c r="B891">
        <v>424</v>
      </c>
      <c r="C891">
        <v>221</v>
      </c>
      <c r="D891">
        <v>0.52100000000000002</v>
      </c>
      <c r="E891">
        <v>11</v>
      </c>
      <c r="F891">
        <v>87666407</v>
      </c>
      <c r="G891">
        <v>87710589</v>
      </c>
    </row>
    <row r="892" spans="1:7">
      <c r="A892" t="s">
        <v>2823</v>
      </c>
      <c r="B892">
        <v>424</v>
      </c>
      <c r="C892">
        <v>216</v>
      </c>
      <c r="D892">
        <v>0.50900000000000001</v>
      </c>
      <c r="E892">
        <v>1</v>
      </c>
      <c r="F892">
        <v>149035310</v>
      </c>
      <c r="G892">
        <v>149047436</v>
      </c>
    </row>
    <row r="893" spans="1:7">
      <c r="A893" t="s">
        <v>2824</v>
      </c>
      <c r="B893">
        <v>424</v>
      </c>
      <c r="C893">
        <v>270</v>
      </c>
      <c r="D893">
        <v>0.63700000000000001</v>
      </c>
      <c r="E893">
        <v>1</v>
      </c>
      <c r="F893">
        <v>148969175</v>
      </c>
      <c r="G893">
        <v>149004929</v>
      </c>
    </row>
    <row r="894" spans="1:7">
      <c r="A894" t="s">
        <v>2825</v>
      </c>
      <c r="B894">
        <v>424</v>
      </c>
      <c r="C894">
        <v>272</v>
      </c>
      <c r="D894">
        <v>0.64200000000000002</v>
      </c>
      <c r="E894">
        <v>19</v>
      </c>
      <c r="F894">
        <v>7895380</v>
      </c>
      <c r="G894">
        <v>7897051</v>
      </c>
    </row>
    <row r="895" spans="1:7">
      <c r="A895" t="s">
        <v>2826</v>
      </c>
      <c r="B895">
        <v>424</v>
      </c>
      <c r="C895">
        <v>407</v>
      </c>
      <c r="D895">
        <v>0.96</v>
      </c>
      <c r="E895">
        <v>5</v>
      </c>
      <c r="F895">
        <v>127012611</v>
      </c>
      <c r="G895">
        <v>127022221</v>
      </c>
    </row>
    <row r="896" spans="1:7">
      <c r="A896" t="s">
        <v>2827</v>
      </c>
      <c r="B896">
        <v>424</v>
      </c>
      <c r="C896">
        <v>334</v>
      </c>
      <c r="D896">
        <v>0.78800000000000003</v>
      </c>
      <c r="E896">
        <v>2</v>
      </c>
      <c r="F896">
        <v>225043112</v>
      </c>
      <c r="G896">
        <v>225158354</v>
      </c>
    </row>
    <row r="897" spans="1:7">
      <c r="A897" t="s">
        <v>2828</v>
      </c>
      <c r="B897">
        <v>424</v>
      </c>
      <c r="C897">
        <v>408</v>
      </c>
      <c r="D897">
        <v>0.96199999999999997</v>
      </c>
      <c r="E897">
        <v>12</v>
      </c>
      <c r="F897">
        <v>109956211</v>
      </c>
      <c r="G897">
        <v>110272739</v>
      </c>
    </row>
    <row r="898" spans="1:7">
      <c r="A898" t="s">
        <v>2829</v>
      </c>
      <c r="B898">
        <v>424</v>
      </c>
      <c r="C898">
        <v>177</v>
      </c>
      <c r="D898">
        <v>0.41699999999999998</v>
      </c>
      <c r="E898">
        <v>10</v>
      </c>
      <c r="F898">
        <v>124581663</v>
      </c>
      <c r="G898">
        <v>124595681</v>
      </c>
    </row>
    <row r="899" spans="1:7">
      <c r="A899" t="s">
        <v>2830</v>
      </c>
      <c r="B899">
        <v>424</v>
      </c>
      <c r="C899">
        <v>198</v>
      </c>
      <c r="D899">
        <v>0.46700000000000003</v>
      </c>
      <c r="E899">
        <v>16</v>
      </c>
      <c r="F899">
        <v>55963914</v>
      </c>
      <c r="G899">
        <v>55976457</v>
      </c>
    </row>
    <row r="900" spans="1:7">
      <c r="A900" t="s">
        <v>2496</v>
      </c>
      <c r="B900">
        <v>424</v>
      </c>
      <c r="C900">
        <v>310</v>
      </c>
      <c r="D900">
        <v>0.73099999999999998</v>
      </c>
      <c r="E900">
        <v>4</v>
      </c>
      <c r="F900">
        <v>74953972</v>
      </c>
      <c r="G900">
        <v>74955817</v>
      </c>
    </row>
    <row r="901" spans="1:7">
      <c r="A901" t="s">
        <v>2497</v>
      </c>
      <c r="B901">
        <v>424</v>
      </c>
      <c r="C901">
        <v>314</v>
      </c>
      <c r="D901">
        <v>0.74099999999999999</v>
      </c>
      <c r="E901">
        <v>4</v>
      </c>
      <c r="F901">
        <v>77161294</v>
      </c>
      <c r="G901">
        <v>77163674</v>
      </c>
    </row>
    <row r="902" spans="1:7">
      <c r="A902" t="s">
        <v>2498</v>
      </c>
      <c r="B902">
        <v>424</v>
      </c>
      <c r="C902">
        <v>197</v>
      </c>
      <c r="D902">
        <v>0.46500000000000002</v>
      </c>
      <c r="E902">
        <v>4</v>
      </c>
      <c r="F902">
        <v>77173863</v>
      </c>
      <c r="G902">
        <v>77176257</v>
      </c>
    </row>
    <row r="903" spans="1:7">
      <c r="A903" t="s">
        <v>2499</v>
      </c>
      <c r="B903">
        <v>424</v>
      </c>
      <c r="C903">
        <v>199</v>
      </c>
      <c r="D903">
        <v>0.46899999999999997</v>
      </c>
      <c r="E903">
        <v>5</v>
      </c>
      <c r="F903">
        <v>134934267</v>
      </c>
      <c r="G903">
        <v>134942868</v>
      </c>
    </row>
    <row r="904" spans="1:7">
      <c r="A904" t="s">
        <v>2500</v>
      </c>
      <c r="B904">
        <v>424</v>
      </c>
      <c r="C904">
        <v>280</v>
      </c>
      <c r="D904">
        <v>0.66</v>
      </c>
      <c r="E904">
        <v>4</v>
      </c>
      <c r="F904">
        <v>77141646</v>
      </c>
      <c r="G904">
        <v>77147665</v>
      </c>
    </row>
    <row r="905" spans="1:7">
      <c r="A905" t="s">
        <v>2501</v>
      </c>
      <c r="B905">
        <v>424</v>
      </c>
      <c r="C905">
        <v>374</v>
      </c>
      <c r="D905">
        <v>0.88200000000000001</v>
      </c>
      <c r="E905">
        <v>2</v>
      </c>
      <c r="F905">
        <v>136588388</v>
      </c>
      <c r="G905">
        <v>136592195</v>
      </c>
    </row>
    <row r="906" spans="1:7">
      <c r="A906" t="s">
        <v>2502</v>
      </c>
      <c r="B906">
        <v>424</v>
      </c>
      <c r="C906">
        <v>287</v>
      </c>
      <c r="D906">
        <v>0.67700000000000005</v>
      </c>
      <c r="E906">
        <v>2</v>
      </c>
      <c r="F906">
        <v>237143118</v>
      </c>
      <c r="G906">
        <v>237155733</v>
      </c>
    </row>
    <row r="907" spans="1:7">
      <c r="A907" t="s">
        <v>2503</v>
      </c>
      <c r="B907">
        <v>424</v>
      </c>
      <c r="C907">
        <v>227</v>
      </c>
      <c r="D907">
        <v>0.53500000000000003</v>
      </c>
      <c r="E907" t="s">
        <v>3861</v>
      </c>
      <c r="F907">
        <v>144716619</v>
      </c>
      <c r="G907">
        <v>144719062</v>
      </c>
    </row>
    <row r="908" spans="1:7">
      <c r="A908" t="s">
        <v>2504</v>
      </c>
      <c r="B908">
        <v>424</v>
      </c>
      <c r="C908">
        <v>182</v>
      </c>
      <c r="D908">
        <v>0.42899999999999999</v>
      </c>
      <c r="E908" t="s">
        <v>3861</v>
      </c>
      <c r="F908">
        <v>30486861</v>
      </c>
      <c r="G908">
        <v>30505954</v>
      </c>
    </row>
    <row r="909" spans="1:7">
      <c r="A909" t="s">
        <v>2838</v>
      </c>
      <c r="B909">
        <v>424</v>
      </c>
      <c r="C909">
        <v>213</v>
      </c>
      <c r="D909">
        <v>0.502</v>
      </c>
      <c r="E909" t="s">
        <v>3861</v>
      </c>
      <c r="F909">
        <v>40371118</v>
      </c>
      <c r="G909">
        <v>40391763</v>
      </c>
    </row>
    <row r="910" spans="1:7">
      <c r="A910" t="s">
        <v>2839</v>
      </c>
      <c r="B910">
        <v>424</v>
      </c>
      <c r="C910">
        <v>199</v>
      </c>
      <c r="D910">
        <v>0.46899999999999997</v>
      </c>
      <c r="E910" t="s">
        <v>3861</v>
      </c>
      <c r="F910">
        <v>134118126</v>
      </c>
      <c r="G910">
        <v>134133417</v>
      </c>
    </row>
    <row r="911" spans="1:7">
      <c r="A911" t="s">
        <v>2840</v>
      </c>
      <c r="B911">
        <v>424</v>
      </c>
      <c r="C911">
        <v>204</v>
      </c>
      <c r="D911">
        <v>0.48099999999999998</v>
      </c>
      <c r="E911" t="s">
        <v>3861</v>
      </c>
      <c r="F911">
        <v>105741815</v>
      </c>
      <c r="G911">
        <v>105809329</v>
      </c>
    </row>
    <row r="912" spans="1:7">
      <c r="A912" t="s">
        <v>2841</v>
      </c>
      <c r="B912">
        <v>424</v>
      </c>
      <c r="C912">
        <v>178</v>
      </c>
      <c r="D912">
        <v>0.42</v>
      </c>
      <c r="E912">
        <v>17</v>
      </c>
      <c r="F912">
        <v>58863396</v>
      </c>
      <c r="G912">
        <v>58877454</v>
      </c>
    </row>
    <row r="913" spans="1:7">
      <c r="A913" t="s">
        <v>2842</v>
      </c>
      <c r="B913">
        <v>424</v>
      </c>
      <c r="C913">
        <v>207</v>
      </c>
      <c r="D913">
        <v>0.48799999999999999</v>
      </c>
      <c r="E913">
        <v>11</v>
      </c>
      <c r="F913">
        <v>7642901</v>
      </c>
      <c r="G913">
        <v>7651397</v>
      </c>
    </row>
    <row r="914" spans="1:7">
      <c r="A914" t="s">
        <v>2843</v>
      </c>
      <c r="B914">
        <v>424</v>
      </c>
      <c r="C914">
        <v>235</v>
      </c>
      <c r="D914">
        <v>0.55400000000000005</v>
      </c>
      <c r="E914" t="s">
        <v>3861</v>
      </c>
      <c r="F914">
        <v>37524213</v>
      </c>
      <c r="G914">
        <v>37557658</v>
      </c>
    </row>
    <row r="915" spans="1:7">
      <c r="A915" t="s">
        <v>2844</v>
      </c>
      <c r="B915">
        <v>424</v>
      </c>
      <c r="C915">
        <v>192</v>
      </c>
      <c r="D915">
        <v>0.45300000000000001</v>
      </c>
      <c r="E915">
        <v>7</v>
      </c>
      <c r="F915">
        <v>25124799</v>
      </c>
      <c r="G915">
        <v>25131480</v>
      </c>
    </row>
    <row r="916" spans="1:7">
      <c r="A916" t="s">
        <v>2845</v>
      </c>
      <c r="B916">
        <v>424</v>
      </c>
      <c r="C916">
        <v>420</v>
      </c>
      <c r="D916">
        <v>0.99099999999999999</v>
      </c>
      <c r="E916">
        <v>5</v>
      </c>
      <c r="F916">
        <v>156625668</v>
      </c>
      <c r="G916">
        <v>156755184</v>
      </c>
    </row>
    <row r="917" spans="1:7">
      <c r="A917" t="s">
        <v>2846</v>
      </c>
      <c r="B917">
        <v>424</v>
      </c>
      <c r="C917">
        <v>308</v>
      </c>
      <c r="D917">
        <v>0.72599999999999998</v>
      </c>
      <c r="E917" t="s">
        <v>2847</v>
      </c>
      <c r="F917">
        <v>20188622</v>
      </c>
      <c r="G917">
        <v>20211697</v>
      </c>
    </row>
    <row r="918" spans="1:7">
      <c r="A918" t="s">
        <v>2848</v>
      </c>
      <c r="B918">
        <v>424</v>
      </c>
      <c r="C918">
        <v>196</v>
      </c>
      <c r="D918">
        <v>0.46200000000000002</v>
      </c>
      <c r="E918" t="s">
        <v>2847</v>
      </c>
      <c r="F918">
        <v>20217829</v>
      </c>
      <c r="G918">
        <v>20227085</v>
      </c>
    </row>
    <row r="919" spans="1:7">
      <c r="A919" t="s">
        <v>2849</v>
      </c>
      <c r="B919">
        <v>424</v>
      </c>
      <c r="C919">
        <v>325</v>
      </c>
      <c r="D919">
        <v>0.76700000000000002</v>
      </c>
      <c r="E919">
        <v>15</v>
      </c>
      <c r="F919">
        <v>49287545</v>
      </c>
      <c r="G919">
        <v>49418087</v>
      </c>
    </row>
    <row r="920" spans="1:7">
      <c r="A920" t="s">
        <v>2850</v>
      </c>
      <c r="B920">
        <v>424</v>
      </c>
      <c r="C920">
        <v>291</v>
      </c>
      <c r="D920">
        <v>0.68600000000000005</v>
      </c>
      <c r="E920">
        <v>2</v>
      </c>
      <c r="F920">
        <v>38148249</v>
      </c>
      <c r="G920">
        <v>38156827</v>
      </c>
    </row>
    <row r="921" spans="1:7">
      <c r="A921" t="s">
        <v>2851</v>
      </c>
      <c r="B921">
        <v>424</v>
      </c>
      <c r="C921">
        <v>382</v>
      </c>
      <c r="D921">
        <v>0.90100000000000002</v>
      </c>
      <c r="E921">
        <v>10</v>
      </c>
      <c r="F921">
        <v>94823221</v>
      </c>
      <c r="G921">
        <v>94827631</v>
      </c>
    </row>
    <row r="922" spans="1:7">
      <c r="A922" t="s">
        <v>2852</v>
      </c>
      <c r="B922">
        <v>424</v>
      </c>
      <c r="C922">
        <v>416</v>
      </c>
      <c r="D922">
        <v>0.98099999999999998</v>
      </c>
      <c r="E922">
        <v>2</v>
      </c>
      <c r="F922">
        <v>72209874</v>
      </c>
      <c r="G922">
        <v>72228471</v>
      </c>
    </row>
    <row r="923" spans="1:7">
      <c r="A923" t="s">
        <v>2853</v>
      </c>
      <c r="B923">
        <v>424</v>
      </c>
      <c r="C923">
        <v>348</v>
      </c>
      <c r="D923">
        <v>0.82099999999999995</v>
      </c>
      <c r="E923">
        <v>10</v>
      </c>
      <c r="F923">
        <v>135190856</v>
      </c>
      <c r="G923">
        <v>135202610</v>
      </c>
    </row>
    <row r="924" spans="1:7">
      <c r="A924" t="s">
        <v>2854</v>
      </c>
      <c r="B924">
        <v>424</v>
      </c>
      <c r="C924">
        <v>187</v>
      </c>
      <c r="D924">
        <v>0.441</v>
      </c>
      <c r="E924">
        <v>1</v>
      </c>
      <c r="F924">
        <v>60131567</v>
      </c>
      <c r="G924">
        <v>60165011</v>
      </c>
    </row>
    <row r="925" spans="1:7">
      <c r="A925" t="s">
        <v>2855</v>
      </c>
      <c r="B925">
        <v>424</v>
      </c>
      <c r="C925">
        <v>306</v>
      </c>
      <c r="D925">
        <v>0.72199999999999998</v>
      </c>
      <c r="E925">
        <v>14</v>
      </c>
      <c r="F925">
        <v>99220507</v>
      </c>
      <c r="G925">
        <v>99263391</v>
      </c>
    </row>
    <row r="926" spans="1:7">
      <c r="A926" t="s">
        <v>2856</v>
      </c>
      <c r="B926">
        <v>424</v>
      </c>
      <c r="C926">
        <v>254</v>
      </c>
      <c r="D926">
        <v>0.59899999999999998</v>
      </c>
      <c r="E926">
        <v>1</v>
      </c>
      <c r="F926">
        <v>47037256</v>
      </c>
      <c r="G926">
        <v>47057608</v>
      </c>
    </row>
    <row r="927" spans="1:7">
      <c r="A927" t="s">
        <v>2857</v>
      </c>
      <c r="B927">
        <v>424</v>
      </c>
      <c r="C927">
        <v>419</v>
      </c>
      <c r="D927">
        <v>0.98799999999999999</v>
      </c>
      <c r="E927">
        <v>1</v>
      </c>
      <c r="F927">
        <v>47261826</v>
      </c>
      <c r="G927">
        <v>47289010</v>
      </c>
    </row>
    <row r="928" spans="1:7">
      <c r="A928" t="s">
        <v>2858</v>
      </c>
      <c r="B928">
        <v>424</v>
      </c>
      <c r="C928">
        <v>418</v>
      </c>
      <c r="D928">
        <v>0.98599999999999999</v>
      </c>
      <c r="E928">
        <v>1</v>
      </c>
      <c r="F928">
        <v>47305746</v>
      </c>
      <c r="G928">
        <v>47356579</v>
      </c>
    </row>
    <row r="929" spans="1:7">
      <c r="A929" t="s">
        <v>2859</v>
      </c>
      <c r="B929">
        <v>424</v>
      </c>
      <c r="C929">
        <v>276</v>
      </c>
      <c r="D929">
        <v>0.65100000000000002</v>
      </c>
      <c r="E929">
        <v>8</v>
      </c>
      <c r="F929">
        <v>65671082</v>
      </c>
      <c r="G929">
        <v>65873902</v>
      </c>
    </row>
    <row r="930" spans="1:7">
      <c r="A930" t="s">
        <v>2860</v>
      </c>
      <c r="B930">
        <v>424</v>
      </c>
      <c r="C930">
        <v>205</v>
      </c>
      <c r="D930">
        <v>0.48299999999999998</v>
      </c>
      <c r="E930">
        <v>1</v>
      </c>
      <c r="F930">
        <v>85819031</v>
      </c>
      <c r="G930">
        <v>85822234</v>
      </c>
    </row>
    <row r="931" spans="1:7">
      <c r="A931" t="s">
        <v>2861</v>
      </c>
      <c r="B931">
        <v>424</v>
      </c>
      <c r="C931">
        <v>237</v>
      </c>
      <c r="D931">
        <v>0.55900000000000005</v>
      </c>
      <c r="E931">
        <v>2</v>
      </c>
      <c r="F931">
        <v>157979377</v>
      </c>
      <c r="G931">
        <v>158008850</v>
      </c>
    </row>
    <row r="932" spans="1:7">
      <c r="A932" t="s">
        <v>2862</v>
      </c>
      <c r="B932">
        <v>424</v>
      </c>
      <c r="C932">
        <v>302</v>
      </c>
      <c r="D932">
        <v>0.71199999999999997</v>
      </c>
      <c r="E932">
        <v>4</v>
      </c>
      <c r="F932">
        <v>5067214</v>
      </c>
      <c r="G932">
        <v>5072098</v>
      </c>
    </row>
    <row r="933" spans="1:7">
      <c r="A933" t="s">
        <v>2863</v>
      </c>
      <c r="B933">
        <v>424</v>
      </c>
      <c r="C933">
        <v>238</v>
      </c>
      <c r="D933">
        <v>0.56100000000000005</v>
      </c>
      <c r="E933">
        <v>4</v>
      </c>
      <c r="F933">
        <v>4438883</v>
      </c>
      <c r="G933">
        <v>4471686</v>
      </c>
    </row>
    <row r="934" spans="1:7">
      <c r="A934" t="s">
        <v>2864</v>
      </c>
      <c r="B934">
        <v>424</v>
      </c>
      <c r="C934">
        <v>274</v>
      </c>
      <c r="D934">
        <v>0.64600000000000002</v>
      </c>
      <c r="E934">
        <v>6</v>
      </c>
      <c r="F934">
        <v>39868770</v>
      </c>
      <c r="G934">
        <v>39980619</v>
      </c>
    </row>
    <row r="935" spans="1:7">
      <c r="A935" t="s">
        <v>2865</v>
      </c>
      <c r="B935">
        <v>424</v>
      </c>
      <c r="C935">
        <v>265</v>
      </c>
      <c r="D935">
        <v>0.625</v>
      </c>
      <c r="E935">
        <v>13</v>
      </c>
      <c r="F935">
        <v>70910098</v>
      </c>
      <c r="G935">
        <v>71339331</v>
      </c>
    </row>
    <row r="936" spans="1:7">
      <c r="A936" t="s">
        <v>2866</v>
      </c>
      <c r="B936">
        <v>424</v>
      </c>
      <c r="C936">
        <v>416</v>
      </c>
      <c r="D936">
        <v>0.98099999999999998</v>
      </c>
      <c r="E936" t="s">
        <v>3861</v>
      </c>
      <c r="F936">
        <v>85290110</v>
      </c>
      <c r="G936">
        <v>85974261</v>
      </c>
    </row>
    <row r="937" spans="1:7">
      <c r="A937" t="s">
        <v>2867</v>
      </c>
      <c r="B937">
        <v>424</v>
      </c>
      <c r="C937">
        <v>309</v>
      </c>
      <c r="D937">
        <v>0.72899999999999998</v>
      </c>
      <c r="E937">
        <v>6</v>
      </c>
      <c r="F937">
        <v>168450432</v>
      </c>
      <c r="G937">
        <v>168463251</v>
      </c>
    </row>
    <row r="938" spans="1:7">
      <c r="A938" t="s">
        <v>2868</v>
      </c>
      <c r="B938">
        <v>424</v>
      </c>
      <c r="C938">
        <v>386</v>
      </c>
      <c r="D938">
        <v>0.91</v>
      </c>
      <c r="E938">
        <v>19</v>
      </c>
      <c r="F938">
        <v>51842708</v>
      </c>
      <c r="G938">
        <v>51856235</v>
      </c>
    </row>
    <row r="939" spans="1:7">
      <c r="A939" t="s">
        <v>2869</v>
      </c>
      <c r="B939">
        <v>424</v>
      </c>
      <c r="C939">
        <v>360</v>
      </c>
      <c r="D939">
        <v>0.84899999999999998</v>
      </c>
      <c r="E939">
        <v>11</v>
      </c>
      <c r="F939">
        <v>61204485</v>
      </c>
      <c r="G939">
        <v>61271049</v>
      </c>
    </row>
    <row r="940" spans="1:7">
      <c r="A940" t="s">
        <v>2870</v>
      </c>
      <c r="B940">
        <v>424</v>
      </c>
      <c r="C940">
        <v>241</v>
      </c>
      <c r="D940">
        <v>0.56799999999999995</v>
      </c>
      <c r="E940">
        <v>2</v>
      </c>
      <c r="F940">
        <v>159360074</v>
      </c>
      <c r="G940">
        <v>159380740</v>
      </c>
    </row>
    <row r="941" spans="1:7">
      <c r="A941" t="s">
        <v>2871</v>
      </c>
      <c r="B941">
        <v>424</v>
      </c>
      <c r="C941">
        <v>246</v>
      </c>
      <c r="D941">
        <v>0.57999999999999996</v>
      </c>
      <c r="E941">
        <v>1</v>
      </c>
      <c r="F941">
        <v>157441133</v>
      </c>
      <c r="G941">
        <v>157442914</v>
      </c>
    </row>
    <row r="942" spans="1:7">
      <c r="A942" t="s">
        <v>2872</v>
      </c>
      <c r="B942">
        <v>424</v>
      </c>
      <c r="C942">
        <v>391</v>
      </c>
      <c r="D942">
        <v>0.92200000000000004</v>
      </c>
      <c r="E942">
        <v>9</v>
      </c>
      <c r="F942">
        <v>120968728</v>
      </c>
      <c r="G942">
        <v>121171560</v>
      </c>
    </row>
    <row r="943" spans="1:7">
      <c r="A943" t="s">
        <v>2873</v>
      </c>
      <c r="B943">
        <v>424</v>
      </c>
      <c r="C943">
        <v>289</v>
      </c>
      <c r="D943">
        <v>0.68200000000000005</v>
      </c>
      <c r="E943">
        <v>7</v>
      </c>
      <c r="F943">
        <v>87343479</v>
      </c>
      <c r="G943">
        <v>87376792</v>
      </c>
    </row>
    <row r="944" spans="1:7">
      <c r="A944" t="s">
        <v>2874</v>
      </c>
      <c r="B944">
        <v>424</v>
      </c>
      <c r="C944">
        <v>353</v>
      </c>
      <c r="D944">
        <v>0.83299999999999996</v>
      </c>
      <c r="E944">
        <v>9</v>
      </c>
      <c r="F944">
        <v>135491305</v>
      </c>
      <c r="G944">
        <v>135514287</v>
      </c>
    </row>
    <row r="945" spans="1:7">
      <c r="A945" t="s">
        <v>2875</v>
      </c>
      <c r="B945">
        <v>424</v>
      </c>
      <c r="C945">
        <v>312</v>
      </c>
      <c r="D945">
        <v>0.73599999999999999</v>
      </c>
      <c r="E945">
        <v>2</v>
      </c>
      <c r="F945">
        <v>119840973</v>
      </c>
      <c r="G945">
        <v>119846592</v>
      </c>
    </row>
    <row r="946" spans="1:7">
      <c r="A946" t="s">
        <v>2876</v>
      </c>
      <c r="B946">
        <v>424</v>
      </c>
      <c r="C946">
        <v>225</v>
      </c>
      <c r="D946">
        <v>0.53100000000000003</v>
      </c>
      <c r="E946">
        <v>20</v>
      </c>
      <c r="F946">
        <v>43468084</v>
      </c>
      <c r="G946">
        <v>43472661</v>
      </c>
    </row>
    <row r="947" spans="1:7">
      <c r="A947" t="s">
        <v>2877</v>
      </c>
      <c r="B947">
        <v>424</v>
      </c>
      <c r="C947">
        <v>172</v>
      </c>
      <c r="D947">
        <v>0.40600000000000003</v>
      </c>
      <c r="E947">
        <v>19</v>
      </c>
      <c r="F947">
        <v>53825628</v>
      </c>
      <c r="G947">
        <v>53832451</v>
      </c>
    </row>
    <row r="948" spans="1:7">
      <c r="A948" t="s">
        <v>2878</v>
      </c>
      <c r="B948">
        <v>424</v>
      </c>
      <c r="C948">
        <v>224</v>
      </c>
      <c r="D948">
        <v>0.52800000000000002</v>
      </c>
      <c r="E948">
        <v>12</v>
      </c>
      <c r="F948">
        <v>43694805</v>
      </c>
      <c r="G948">
        <v>43731149</v>
      </c>
    </row>
    <row r="949" spans="1:7">
      <c r="A949" t="s">
        <v>2879</v>
      </c>
      <c r="B949">
        <v>424</v>
      </c>
      <c r="C949">
        <v>223</v>
      </c>
      <c r="D949">
        <v>0.52600000000000002</v>
      </c>
    </row>
    <row r="950" spans="1:7">
      <c r="A950" t="s">
        <v>2880</v>
      </c>
      <c r="B950">
        <v>424</v>
      </c>
      <c r="C950">
        <v>260</v>
      </c>
      <c r="D950">
        <v>0.61299999999999999</v>
      </c>
      <c r="E950">
        <v>8</v>
      </c>
      <c r="F950">
        <v>104496117</v>
      </c>
      <c r="G950">
        <v>104524854</v>
      </c>
    </row>
    <row r="951" spans="1:7">
      <c r="A951" t="s">
        <v>2881</v>
      </c>
      <c r="B951">
        <v>424</v>
      </c>
      <c r="C951">
        <v>227</v>
      </c>
      <c r="D951">
        <v>0.53500000000000003</v>
      </c>
      <c r="E951">
        <v>2</v>
      </c>
      <c r="F951">
        <v>171999006</v>
      </c>
      <c r="G951">
        <v>172049806</v>
      </c>
    </row>
    <row r="952" spans="1:7">
      <c r="A952" t="s">
        <v>2882</v>
      </c>
      <c r="B952">
        <v>424</v>
      </c>
      <c r="C952">
        <v>362</v>
      </c>
      <c r="D952">
        <v>0.85399999999999998</v>
      </c>
      <c r="E952">
        <v>1</v>
      </c>
      <c r="F952">
        <v>166172531</v>
      </c>
      <c r="G952">
        <v>166311705</v>
      </c>
    </row>
    <row r="953" spans="1:7">
      <c r="A953" t="s">
        <v>2883</v>
      </c>
      <c r="B953">
        <v>424</v>
      </c>
      <c r="C953">
        <v>190</v>
      </c>
      <c r="D953">
        <v>0.44800000000000001</v>
      </c>
      <c r="E953">
        <v>3</v>
      </c>
      <c r="F953">
        <v>99997503</v>
      </c>
      <c r="G953">
        <v>100103223</v>
      </c>
    </row>
    <row r="954" spans="1:7">
      <c r="A954" t="s">
        <v>2884</v>
      </c>
      <c r="B954">
        <v>424</v>
      </c>
      <c r="C954">
        <v>175</v>
      </c>
      <c r="D954">
        <v>0.41299999999999998</v>
      </c>
      <c r="E954">
        <v>6</v>
      </c>
      <c r="F954">
        <v>24279961</v>
      </c>
      <c r="G954">
        <v>24466259</v>
      </c>
    </row>
    <row r="955" spans="1:7">
      <c r="A955" t="s">
        <v>2885</v>
      </c>
      <c r="B955">
        <v>424</v>
      </c>
      <c r="C955">
        <v>423</v>
      </c>
      <c r="D955">
        <v>0.998</v>
      </c>
      <c r="E955">
        <v>13</v>
      </c>
      <c r="F955">
        <v>35241122</v>
      </c>
      <c r="G955">
        <v>35603464</v>
      </c>
    </row>
    <row r="956" spans="1:7">
      <c r="A956" t="s">
        <v>2886</v>
      </c>
      <c r="B956">
        <v>424</v>
      </c>
      <c r="C956">
        <v>358</v>
      </c>
      <c r="D956">
        <v>0.84399999999999997</v>
      </c>
      <c r="E956">
        <v>3</v>
      </c>
      <c r="F956">
        <v>36728916</v>
      </c>
      <c r="G956">
        <v>36756356</v>
      </c>
    </row>
    <row r="957" spans="1:7">
      <c r="A957" t="s">
        <v>2887</v>
      </c>
      <c r="B957">
        <v>424</v>
      </c>
      <c r="C957">
        <v>216</v>
      </c>
      <c r="D957">
        <v>0.50900000000000001</v>
      </c>
      <c r="E957">
        <v>11</v>
      </c>
      <c r="F957">
        <v>125678856</v>
      </c>
      <c r="G957">
        <v>125720854</v>
      </c>
    </row>
    <row r="958" spans="1:7">
      <c r="A958" t="s">
        <v>2888</v>
      </c>
      <c r="B958">
        <v>424</v>
      </c>
      <c r="C958">
        <v>289</v>
      </c>
      <c r="D958">
        <v>0.68200000000000005</v>
      </c>
      <c r="E958" t="s">
        <v>3861</v>
      </c>
      <c r="F958">
        <v>110423662</v>
      </c>
      <c r="G958">
        <v>110542062</v>
      </c>
    </row>
    <row r="959" spans="1:7">
      <c r="A959" t="s">
        <v>2889</v>
      </c>
      <c r="B959">
        <v>424</v>
      </c>
      <c r="C959">
        <v>210</v>
      </c>
      <c r="D959">
        <v>0.495</v>
      </c>
      <c r="E959">
        <v>1</v>
      </c>
      <c r="F959">
        <v>85556756</v>
      </c>
      <c r="G959">
        <v>85816634</v>
      </c>
    </row>
    <row r="960" spans="1:7">
      <c r="A960" t="s">
        <v>3219</v>
      </c>
      <c r="B960">
        <v>424</v>
      </c>
      <c r="C960">
        <v>190</v>
      </c>
      <c r="D960">
        <v>0.44800000000000001</v>
      </c>
      <c r="E960">
        <v>11</v>
      </c>
      <c r="F960">
        <v>47193068</v>
      </c>
      <c r="G960">
        <v>47217345</v>
      </c>
    </row>
    <row r="961" spans="1:7">
      <c r="A961" t="s">
        <v>3220</v>
      </c>
      <c r="B961">
        <v>424</v>
      </c>
      <c r="C961">
        <v>223</v>
      </c>
      <c r="D961">
        <v>0.52600000000000002</v>
      </c>
      <c r="E961">
        <v>8</v>
      </c>
      <c r="F961">
        <v>38208165</v>
      </c>
      <c r="G961">
        <v>38239443</v>
      </c>
    </row>
    <row r="962" spans="1:7">
      <c r="A962" t="s">
        <v>3221</v>
      </c>
      <c r="B962">
        <v>424</v>
      </c>
      <c r="C962">
        <v>232</v>
      </c>
      <c r="D962">
        <v>0.54700000000000004</v>
      </c>
      <c r="E962">
        <v>4</v>
      </c>
      <c r="F962">
        <v>101326049</v>
      </c>
      <c r="G962">
        <v>101330636</v>
      </c>
    </row>
    <row r="963" spans="1:7">
      <c r="A963" t="s">
        <v>3222</v>
      </c>
      <c r="B963">
        <v>424</v>
      </c>
      <c r="C963">
        <v>418</v>
      </c>
      <c r="D963">
        <v>0.98599999999999999</v>
      </c>
      <c r="E963">
        <v>12</v>
      </c>
      <c r="F963">
        <v>47675199</v>
      </c>
      <c r="G963">
        <v>47679355</v>
      </c>
    </row>
    <row r="964" spans="1:7">
      <c r="A964" t="s">
        <v>3223</v>
      </c>
      <c r="B964">
        <v>424</v>
      </c>
      <c r="C964">
        <v>347</v>
      </c>
      <c r="D964">
        <v>0.81799999999999995</v>
      </c>
      <c r="E964">
        <v>6</v>
      </c>
      <c r="F964">
        <v>30959839</v>
      </c>
      <c r="G964">
        <v>30975912</v>
      </c>
    </row>
    <row r="965" spans="1:7">
      <c r="A965" t="s">
        <v>3224</v>
      </c>
      <c r="B965">
        <v>424</v>
      </c>
      <c r="C965">
        <v>199</v>
      </c>
      <c r="D965">
        <v>0.46899999999999997</v>
      </c>
      <c r="E965">
        <v>1</v>
      </c>
      <c r="F965">
        <v>160868851</v>
      </c>
      <c r="G965">
        <v>161016871</v>
      </c>
    </row>
    <row r="966" spans="1:7">
      <c r="A966" t="s">
        <v>3225</v>
      </c>
      <c r="B966">
        <v>424</v>
      </c>
      <c r="C966">
        <v>317</v>
      </c>
      <c r="D966">
        <v>0.748</v>
      </c>
      <c r="E966">
        <v>14</v>
      </c>
      <c r="F966">
        <v>93587020</v>
      </c>
      <c r="G966">
        <v>93617311</v>
      </c>
    </row>
    <row r="967" spans="1:7">
      <c r="A967" t="s">
        <v>3226</v>
      </c>
      <c r="B967">
        <v>424</v>
      </c>
      <c r="C967">
        <v>360</v>
      </c>
      <c r="D967">
        <v>0.84899999999999998</v>
      </c>
      <c r="E967">
        <v>11</v>
      </c>
      <c r="F967">
        <v>125279481</v>
      </c>
      <c r="G967">
        <v>125298215</v>
      </c>
    </row>
    <row r="968" spans="1:7">
      <c r="A968" t="s">
        <v>3227</v>
      </c>
      <c r="B968">
        <v>424</v>
      </c>
      <c r="C968">
        <v>359</v>
      </c>
      <c r="D968">
        <v>0.84699999999999998</v>
      </c>
      <c r="E968">
        <v>19</v>
      </c>
      <c r="F968">
        <v>14380630</v>
      </c>
      <c r="G968">
        <v>14391171</v>
      </c>
    </row>
    <row r="969" spans="1:7">
      <c r="A969" t="s">
        <v>3228</v>
      </c>
      <c r="B969">
        <v>424</v>
      </c>
      <c r="C969">
        <v>180</v>
      </c>
      <c r="D969">
        <v>0.42499999999999999</v>
      </c>
      <c r="E969" t="s">
        <v>2847</v>
      </c>
      <c r="F969">
        <v>13525412</v>
      </c>
      <c r="G969">
        <v>13541784</v>
      </c>
    </row>
    <row r="970" spans="1:7">
      <c r="A970" t="s">
        <v>3229</v>
      </c>
      <c r="B970">
        <v>424</v>
      </c>
      <c r="C970">
        <v>300</v>
      </c>
      <c r="D970">
        <v>0.70799999999999996</v>
      </c>
      <c r="E970">
        <v>4</v>
      </c>
      <c r="F970">
        <v>169374017</v>
      </c>
      <c r="G970">
        <v>169476533</v>
      </c>
    </row>
    <row r="971" spans="1:7">
      <c r="A971" t="s">
        <v>3230</v>
      </c>
      <c r="B971">
        <v>424</v>
      </c>
      <c r="C971">
        <v>192</v>
      </c>
      <c r="D971">
        <v>0.45300000000000001</v>
      </c>
      <c r="E971">
        <v>4</v>
      </c>
      <c r="F971">
        <v>169514460</v>
      </c>
      <c r="G971">
        <v>169638213</v>
      </c>
    </row>
    <row r="972" spans="1:7">
      <c r="A972" t="s">
        <v>3231</v>
      </c>
      <c r="B972">
        <v>424</v>
      </c>
      <c r="C972">
        <v>214</v>
      </c>
      <c r="D972">
        <v>0.505</v>
      </c>
      <c r="E972">
        <v>8</v>
      </c>
      <c r="F972">
        <v>6860804</v>
      </c>
      <c r="G972">
        <v>6863226</v>
      </c>
    </row>
    <row r="973" spans="1:7">
      <c r="A973" t="s">
        <v>3232</v>
      </c>
      <c r="B973">
        <v>424</v>
      </c>
      <c r="C973">
        <v>182</v>
      </c>
      <c r="D973">
        <v>0.42899999999999999</v>
      </c>
      <c r="E973">
        <v>8</v>
      </c>
      <c r="F973">
        <v>6715508</v>
      </c>
      <c r="G973">
        <v>6722939</v>
      </c>
    </row>
    <row r="974" spans="1:7">
      <c r="A974" t="s">
        <v>3233</v>
      </c>
      <c r="B974">
        <v>424</v>
      </c>
      <c r="C974">
        <v>266</v>
      </c>
      <c r="D974">
        <v>0.627</v>
      </c>
      <c r="E974">
        <v>7</v>
      </c>
      <c r="F974">
        <v>139864688</v>
      </c>
      <c r="G974">
        <v>139948811</v>
      </c>
    </row>
    <row r="975" spans="1:7">
      <c r="A975" t="s">
        <v>3234</v>
      </c>
      <c r="B975">
        <v>424</v>
      </c>
      <c r="C975">
        <v>318</v>
      </c>
      <c r="D975">
        <v>0.75</v>
      </c>
      <c r="E975">
        <v>1</v>
      </c>
      <c r="F975">
        <v>111531323</v>
      </c>
      <c r="G975">
        <v>111544804</v>
      </c>
    </row>
    <row r="976" spans="1:7">
      <c r="A976" t="s">
        <v>3235</v>
      </c>
      <c r="B976">
        <v>424</v>
      </c>
      <c r="C976">
        <v>303</v>
      </c>
      <c r="D976">
        <v>0.71499999999999997</v>
      </c>
      <c r="E976">
        <v>1</v>
      </c>
      <c r="F976">
        <v>68712422</v>
      </c>
      <c r="G976">
        <v>68735387</v>
      </c>
    </row>
    <row r="977" spans="1:7">
      <c r="A977" t="s">
        <v>3236</v>
      </c>
      <c r="B977">
        <v>424</v>
      </c>
      <c r="C977">
        <v>325</v>
      </c>
      <c r="D977">
        <v>0.76700000000000002</v>
      </c>
      <c r="E977">
        <v>5</v>
      </c>
      <c r="F977">
        <v>59928496</v>
      </c>
      <c r="G977">
        <v>60031750</v>
      </c>
    </row>
    <row r="978" spans="1:7">
      <c r="A978" t="s">
        <v>3237</v>
      </c>
      <c r="B978">
        <v>424</v>
      </c>
      <c r="C978">
        <v>191</v>
      </c>
      <c r="D978">
        <v>0.45</v>
      </c>
      <c r="E978">
        <v>8</v>
      </c>
      <c r="F978">
        <v>120955080</v>
      </c>
      <c r="G978">
        <v>121132338</v>
      </c>
    </row>
    <row r="979" spans="1:7">
      <c r="A979" t="s">
        <v>3238</v>
      </c>
      <c r="B979">
        <v>424</v>
      </c>
      <c r="C979">
        <v>247</v>
      </c>
      <c r="D979">
        <v>0.58299999999999996</v>
      </c>
      <c r="E979">
        <v>12</v>
      </c>
      <c r="F979">
        <v>15955452</v>
      </c>
      <c r="G979">
        <v>16081582</v>
      </c>
    </row>
    <row r="980" spans="1:7">
      <c r="A980" t="s">
        <v>3239</v>
      </c>
      <c r="B980">
        <v>424</v>
      </c>
      <c r="C980">
        <v>230</v>
      </c>
      <c r="D980">
        <v>0.54200000000000004</v>
      </c>
      <c r="E980">
        <v>7</v>
      </c>
      <c r="F980">
        <v>24704498</v>
      </c>
      <c r="G980">
        <v>24764164</v>
      </c>
    </row>
    <row r="981" spans="1:7">
      <c r="A981" t="s">
        <v>3240</v>
      </c>
      <c r="B981">
        <v>424</v>
      </c>
      <c r="C981">
        <v>222</v>
      </c>
      <c r="D981">
        <v>0.52400000000000002</v>
      </c>
      <c r="E981">
        <v>11</v>
      </c>
      <c r="F981">
        <v>75157425</v>
      </c>
      <c r="G981">
        <v>75190227</v>
      </c>
    </row>
    <row r="982" spans="1:7">
      <c r="A982" t="s">
        <v>3241</v>
      </c>
      <c r="B982">
        <v>424</v>
      </c>
      <c r="C982">
        <v>288</v>
      </c>
      <c r="D982">
        <v>0.67900000000000005</v>
      </c>
      <c r="E982">
        <v>7</v>
      </c>
      <c r="F982">
        <v>14151198</v>
      </c>
      <c r="G982">
        <v>14847600</v>
      </c>
    </row>
    <row r="983" spans="1:7">
      <c r="A983" t="s">
        <v>3242</v>
      </c>
      <c r="B983">
        <v>424</v>
      </c>
      <c r="C983">
        <v>197</v>
      </c>
      <c r="D983">
        <v>0.46500000000000002</v>
      </c>
      <c r="E983">
        <v>3</v>
      </c>
      <c r="F983">
        <v>187347683</v>
      </c>
      <c r="G983">
        <v>187562717</v>
      </c>
    </row>
    <row r="984" spans="1:7">
      <c r="A984" t="s">
        <v>3243</v>
      </c>
      <c r="B984">
        <v>424</v>
      </c>
      <c r="C984">
        <v>281</v>
      </c>
      <c r="D984">
        <v>0.66300000000000003</v>
      </c>
      <c r="E984">
        <v>7</v>
      </c>
      <c r="F984">
        <v>136724924</v>
      </c>
      <c r="G984">
        <v>137182149</v>
      </c>
    </row>
    <row r="985" spans="1:7">
      <c r="A985" t="s">
        <v>3244</v>
      </c>
      <c r="B985">
        <v>424</v>
      </c>
      <c r="C985">
        <v>370</v>
      </c>
      <c r="D985">
        <v>0.873</v>
      </c>
      <c r="E985">
        <v>11</v>
      </c>
      <c r="F985">
        <v>46311314</v>
      </c>
      <c r="G985">
        <v>46358680</v>
      </c>
    </row>
    <row r="986" spans="1:7">
      <c r="A986" t="s">
        <v>3245</v>
      </c>
      <c r="B986">
        <v>424</v>
      </c>
      <c r="C986">
        <v>389</v>
      </c>
      <c r="D986">
        <v>0.91700000000000004</v>
      </c>
      <c r="E986">
        <v>19</v>
      </c>
      <c r="F986">
        <v>54128750</v>
      </c>
      <c r="G986">
        <v>54140038</v>
      </c>
    </row>
    <row r="987" spans="1:7">
      <c r="A987" t="s">
        <v>3752</v>
      </c>
      <c r="B987">
        <v>424</v>
      </c>
      <c r="C987">
        <v>174</v>
      </c>
      <c r="D987">
        <v>0.41</v>
      </c>
      <c r="E987">
        <v>5</v>
      </c>
      <c r="F987">
        <v>79957800</v>
      </c>
      <c r="G987">
        <v>79986556</v>
      </c>
    </row>
    <row r="988" spans="1:7">
      <c r="A988" t="s">
        <v>3246</v>
      </c>
      <c r="B988">
        <v>424</v>
      </c>
      <c r="C988">
        <v>340</v>
      </c>
      <c r="D988">
        <v>0.80200000000000005</v>
      </c>
      <c r="E988">
        <v>2</v>
      </c>
      <c r="F988">
        <v>169629544</v>
      </c>
      <c r="G988">
        <v>169660923</v>
      </c>
    </row>
    <row r="989" spans="1:7">
      <c r="A989" t="s">
        <v>3247</v>
      </c>
      <c r="B989">
        <v>424</v>
      </c>
      <c r="C989">
        <v>331</v>
      </c>
      <c r="D989">
        <v>0.78100000000000003</v>
      </c>
      <c r="E989">
        <v>14</v>
      </c>
      <c r="F989">
        <v>79733621</v>
      </c>
      <c r="G989">
        <v>79748278</v>
      </c>
    </row>
    <row r="990" spans="1:7">
      <c r="A990" t="s">
        <v>3248</v>
      </c>
      <c r="B990">
        <v>424</v>
      </c>
      <c r="C990">
        <v>254</v>
      </c>
      <c r="D990">
        <v>0.59899999999999998</v>
      </c>
      <c r="E990">
        <v>10</v>
      </c>
      <c r="F990">
        <v>310131</v>
      </c>
      <c r="G990">
        <v>725608</v>
      </c>
    </row>
    <row r="991" spans="1:7">
      <c r="A991" t="s">
        <v>3249</v>
      </c>
      <c r="B991">
        <v>424</v>
      </c>
      <c r="C991">
        <v>399</v>
      </c>
      <c r="D991">
        <v>0.94099999999999995</v>
      </c>
      <c r="E991">
        <v>9</v>
      </c>
      <c r="F991">
        <v>92411933</v>
      </c>
      <c r="G991">
        <v>92444928</v>
      </c>
    </row>
    <row r="992" spans="1:7">
      <c r="A992" t="s">
        <v>3250</v>
      </c>
      <c r="B992">
        <v>424</v>
      </c>
      <c r="C992">
        <v>191</v>
      </c>
      <c r="D992">
        <v>0.45</v>
      </c>
      <c r="E992">
        <v>1</v>
      </c>
      <c r="F992">
        <v>68284232</v>
      </c>
      <c r="G992">
        <v>68289048</v>
      </c>
    </row>
    <row r="993" spans="1:7">
      <c r="A993" t="s">
        <v>3251</v>
      </c>
      <c r="B993">
        <v>424</v>
      </c>
      <c r="C993">
        <v>371</v>
      </c>
      <c r="D993">
        <v>0.875</v>
      </c>
      <c r="E993">
        <v>15</v>
      </c>
      <c r="F993">
        <v>38437725</v>
      </c>
      <c r="G993">
        <v>38450548</v>
      </c>
    </row>
    <row r="994" spans="1:7">
      <c r="A994" t="s">
        <v>3252</v>
      </c>
      <c r="B994">
        <v>424</v>
      </c>
      <c r="C994">
        <v>293</v>
      </c>
      <c r="D994">
        <v>0.69099999999999995</v>
      </c>
    </row>
    <row r="995" spans="1:7">
      <c r="A995" t="s">
        <v>2925</v>
      </c>
      <c r="B995">
        <v>424</v>
      </c>
      <c r="C995">
        <v>280</v>
      </c>
      <c r="D995">
        <v>0.66</v>
      </c>
    </row>
    <row r="996" spans="1:7">
      <c r="A996" t="s">
        <v>2926</v>
      </c>
      <c r="B996">
        <v>424</v>
      </c>
      <c r="C996">
        <v>271</v>
      </c>
      <c r="D996">
        <v>0.63900000000000001</v>
      </c>
    </row>
    <row r="997" spans="1:7">
      <c r="A997" t="s">
        <v>2927</v>
      </c>
      <c r="B997">
        <v>424</v>
      </c>
      <c r="C997">
        <v>195</v>
      </c>
      <c r="D997">
        <v>0.46</v>
      </c>
      <c r="E997">
        <v>10</v>
      </c>
      <c r="F997">
        <v>53744046</v>
      </c>
      <c r="G997">
        <v>53747423</v>
      </c>
    </row>
    <row r="998" spans="1:7">
      <c r="A998" t="s">
        <v>2928</v>
      </c>
      <c r="B998">
        <v>424</v>
      </c>
      <c r="C998">
        <v>343</v>
      </c>
      <c r="D998">
        <v>0.80900000000000005</v>
      </c>
      <c r="E998">
        <v>11</v>
      </c>
      <c r="F998">
        <v>11941118</v>
      </c>
      <c r="G998">
        <v>11987493</v>
      </c>
    </row>
    <row r="999" spans="1:7">
      <c r="A999" t="s">
        <v>2929</v>
      </c>
      <c r="B999">
        <v>424</v>
      </c>
      <c r="C999">
        <v>327</v>
      </c>
      <c r="D999">
        <v>0.77100000000000002</v>
      </c>
      <c r="E999">
        <v>13</v>
      </c>
      <c r="F999">
        <v>49554414</v>
      </c>
      <c r="G999">
        <v>49577434</v>
      </c>
    </row>
    <row r="1000" spans="1:7">
      <c r="A1000" t="s">
        <v>2930</v>
      </c>
      <c r="B1000">
        <v>424</v>
      </c>
      <c r="C1000">
        <v>409</v>
      </c>
      <c r="D1000">
        <v>0.96499999999999997</v>
      </c>
      <c r="E1000">
        <v>13</v>
      </c>
      <c r="F1000">
        <v>50184759</v>
      </c>
      <c r="G1000">
        <v>50315886</v>
      </c>
    </row>
    <row r="1001" spans="1:7">
      <c r="A1001" t="s">
        <v>2931</v>
      </c>
      <c r="B1001">
        <v>424</v>
      </c>
      <c r="C1001">
        <v>400</v>
      </c>
      <c r="D1001">
        <v>0.94299999999999995</v>
      </c>
      <c r="E1001">
        <v>11</v>
      </c>
      <c r="F1001">
        <v>82843705</v>
      </c>
      <c r="G1001">
        <v>85015962</v>
      </c>
    </row>
    <row r="1002" spans="1:7">
      <c r="A1002" t="s">
        <v>2932</v>
      </c>
      <c r="B1002">
        <v>424</v>
      </c>
      <c r="C1002">
        <v>330</v>
      </c>
      <c r="D1002">
        <v>0.77800000000000002</v>
      </c>
      <c r="E1002" t="s">
        <v>3861</v>
      </c>
      <c r="F1002">
        <v>69581429</v>
      </c>
      <c r="G1002">
        <v>69642062</v>
      </c>
    </row>
    <row r="1003" spans="1:7">
      <c r="A1003" t="s">
        <v>2933</v>
      </c>
      <c r="B1003">
        <v>424</v>
      </c>
      <c r="C1003">
        <v>273</v>
      </c>
      <c r="D1003">
        <v>0.64400000000000002</v>
      </c>
      <c r="E1003">
        <v>17</v>
      </c>
      <c r="F1003">
        <v>7033933</v>
      </c>
      <c r="G1003">
        <v>7064093</v>
      </c>
    </row>
    <row r="1004" spans="1:7">
      <c r="A1004" t="s">
        <v>2934</v>
      </c>
      <c r="B1004">
        <v>424</v>
      </c>
      <c r="C1004">
        <v>363</v>
      </c>
      <c r="D1004">
        <v>0.85599999999999998</v>
      </c>
      <c r="E1004">
        <v>18</v>
      </c>
      <c r="F1004">
        <v>3488836</v>
      </c>
      <c r="G1004">
        <v>3870135</v>
      </c>
    </row>
    <row r="1005" spans="1:7">
      <c r="A1005" t="s">
        <v>2935</v>
      </c>
      <c r="B1005">
        <v>424</v>
      </c>
      <c r="C1005">
        <v>418</v>
      </c>
      <c r="D1005">
        <v>0.98599999999999999</v>
      </c>
      <c r="E1005">
        <v>8</v>
      </c>
      <c r="F1005">
        <v>1436975</v>
      </c>
      <c r="G1005">
        <v>1644049</v>
      </c>
    </row>
    <row r="1006" spans="1:7">
      <c r="A1006" t="s">
        <v>2936</v>
      </c>
      <c r="B1006">
        <v>424</v>
      </c>
      <c r="C1006">
        <v>405</v>
      </c>
      <c r="D1006">
        <v>0.95499999999999996</v>
      </c>
      <c r="E1006">
        <v>14</v>
      </c>
      <c r="F1006">
        <v>54684588</v>
      </c>
      <c r="G1006">
        <v>54728149</v>
      </c>
    </row>
    <row r="1007" spans="1:7">
      <c r="A1007" t="s">
        <v>2937</v>
      </c>
      <c r="B1007">
        <v>424</v>
      </c>
      <c r="C1007">
        <v>229</v>
      </c>
      <c r="D1007">
        <v>0.54</v>
      </c>
      <c r="E1007">
        <v>19</v>
      </c>
      <c r="F1007">
        <v>44681396</v>
      </c>
      <c r="G1007">
        <v>44690961</v>
      </c>
    </row>
    <row r="1008" spans="1:7">
      <c r="A1008" t="s">
        <v>2938</v>
      </c>
      <c r="B1008">
        <v>424</v>
      </c>
      <c r="C1008">
        <v>300</v>
      </c>
      <c r="D1008">
        <v>0.70799999999999996</v>
      </c>
      <c r="E1008">
        <v>2</v>
      </c>
      <c r="F1008">
        <v>172658453</v>
      </c>
      <c r="G1008">
        <v>172662647</v>
      </c>
    </row>
    <row r="1009" spans="1:7">
      <c r="A1009" t="s">
        <v>2939</v>
      </c>
      <c r="B1009">
        <v>424</v>
      </c>
      <c r="C1009">
        <v>315</v>
      </c>
      <c r="D1009">
        <v>0.74299999999999999</v>
      </c>
      <c r="E1009">
        <v>2</v>
      </c>
      <c r="F1009">
        <v>172672411</v>
      </c>
      <c r="G1009">
        <v>172675724</v>
      </c>
    </row>
    <row r="1010" spans="1:7">
      <c r="A1010" t="s">
        <v>2940</v>
      </c>
      <c r="B1010">
        <v>424</v>
      </c>
      <c r="C1010">
        <v>290</v>
      </c>
      <c r="D1010">
        <v>0.68400000000000005</v>
      </c>
      <c r="E1010">
        <v>7</v>
      </c>
      <c r="F1010">
        <v>96487637</v>
      </c>
      <c r="G1010">
        <v>96492079</v>
      </c>
    </row>
    <row r="1011" spans="1:7">
      <c r="A1011" t="s">
        <v>2941</v>
      </c>
      <c r="B1011">
        <v>424</v>
      </c>
      <c r="C1011">
        <v>327</v>
      </c>
      <c r="D1011">
        <v>0.77100000000000002</v>
      </c>
      <c r="E1011">
        <v>7</v>
      </c>
      <c r="F1011">
        <v>96473225</v>
      </c>
      <c r="G1011">
        <v>96478288</v>
      </c>
    </row>
    <row r="1012" spans="1:7">
      <c r="A1012" t="s">
        <v>2942</v>
      </c>
      <c r="B1012">
        <v>424</v>
      </c>
      <c r="C1012">
        <v>259</v>
      </c>
      <c r="D1012">
        <v>0.61099999999999999</v>
      </c>
      <c r="E1012">
        <v>19</v>
      </c>
      <c r="F1012">
        <v>40679961</v>
      </c>
      <c r="G1012">
        <v>40696400</v>
      </c>
    </row>
    <row r="1013" spans="1:7">
      <c r="A1013" t="s">
        <v>2943</v>
      </c>
      <c r="B1013">
        <v>424</v>
      </c>
      <c r="C1013">
        <v>253</v>
      </c>
      <c r="D1013">
        <v>0.59699999999999998</v>
      </c>
      <c r="E1013">
        <v>9</v>
      </c>
      <c r="F1013">
        <v>1040619</v>
      </c>
      <c r="G1013">
        <v>1047553</v>
      </c>
    </row>
    <row r="1014" spans="1:7">
      <c r="A1014" t="s">
        <v>2944</v>
      </c>
      <c r="B1014">
        <v>424</v>
      </c>
      <c r="C1014">
        <v>371</v>
      </c>
      <c r="D1014">
        <v>0.875</v>
      </c>
      <c r="E1014">
        <v>15</v>
      </c>
      <c r="F1014">
        <v>49527230</v>
      </c>
      <c r="G1014">
        <v>49702259</v>
      </c>
    </row>
    <row r="1015" spans="1:7">
      <c r="A1015" t="s">
        <v>2945</v>
      </c>
      <c r="B1015">
        <v>424</v>
      </c>
      <c r="C1015">
        <v>290</v>
      </c>
      <c r="D1015">
        <v>0.68400000000000005</v>
      </c>
      <c r="E1015">
        <v>17</v>
      </c>
      <c r="F1015">
        <v>11442472</v>
      </c>
      <c r="G1015">
        <v>11813790</v>
      </c>
    </row>
    <row r="1016" spans="1:7">
      <c r="A1016" t="s">
        <v>2614</v>
      </c>
      <c r="B1016">
        <v>424</v>
      </c>
      <c r="C1016">
        <v>420</v>
      </c>
      <c r="D1016">
        <v>0.99099999999999999</v>
      </c>
      <c r="E1016">
        <v>15</v>
      </c>
      <c r="F1016">
        <v>76343541</v>
      </c>
      <c r="G1016">
        <v>76361593</v>
      </c>
    </row>
    <row r="1017" spans="1:7">
      <c r="A1017" t="s">
        <v>2615</v>
      </c>
      <c r="B1017">
        <v>424</v>
      </c>
      <c r="C1017">
        <v>190</v>
      </c>
      <c r="D1017">
        <v>0.44800000000000001</v>
      </c>
      <c r="E1017">
        <v>4</v>
      </c>
      <c r="F1017">
        <v>101039734</v>
      </c>
      <c r="G1017">
        <v>101086902</v>
      </c>
    </row>
    <row r="1018" spans="1:7">
      <c r="A1018" t="s">
        <v>2616</v>
      </c>
      <c r="B1018">
        <v>424</v>
      </c>
      <c r="C1018">
        <v>399</v>
      </c>
      <c r="D1018">
        <v>0.94099999999999995</v>
      </c>
      <c r="E1018">
        <v>10</v>
      </c>
      <c r="F1018">
        <v>69226432</v>
      </c>
      <c r="G1018">
        <v>69267943</v>
      </c>
    </row>
    <row r="1019" spans="1:7">
      <c r="A1019" t="s">
        <v>2617</v>
      </c>
      <c r="B1019">
        <v>424</v>
      </c>
      <c r="C1019">
        <v>179</v>
      </c>
      <c r="D1019">
        <v>0.42199999999999999</v>
      </c>
      <c r="E1019">
        <v>2</v>
      </c>
      <c r="F1019">
        <v>25020008</v>
      </c>
      <c r="G1019">
        <v>25048328</v>
      </c>
    </row>
    <row r="1020" spans="1:7">
      <c r="A1020" t="s">
        <v>2618</v>
      </c>
      <c r="B1020">
        <v>424</v>
      </c>
      <c r="C1020">
        <v>419</v>
      </c>
      <c r="D1020">
        <v>0.98799999999999999</v>
      </c>
      <c r="E1020">
        <v>1</v>
      </c>
      <c r="F1020">
        <v>65503017</v>
      </c>
      <c r="G1020">
        <v>65654140</v>
      </c>
    </row>
    <row r="1021" spans="1:7">
      <c r="A1021" t="s">
        <v>2619</v>
      </c>
      <c r="B1021">
        <v>424</v>
      </c>
      <c r="C1021">
        <v>264</v>
      </c>
      <c r="D1021">
        <v>0.623</v>
      </c>
      <c r="E1021">
        <v>1</v>
      </c>
      <c r="F1021">
        <v>37795106</v>
      </c>
      <c r="G1021">
        <v>37805045</v>
      </c>
    </row>
    <row r="1022" spans="1:7">
      <c r="A1022" t="s">
        <v>2620</v>
      </c>
      <c r="B1022">
        <v>424</v>
      </c>
      <c r="C1022">
        <v>227</v>
      </c>
      <c r="D1022">
        <v>0.53500000000000003</v>
      </c>
      <c r="E1022">
        <v>19</v>
      </c>
      <c r="F1022">
        <v>12847024</v>
      </c>
      <c r="G1022">
        <v>12853335</v>
      </c>
    </row>
    <row r="1023" spans="1:7">
      <c r="A1023" t="s">
        <v>2621</v>
      </c>
      <c r="B1023">
        <v>424</v>
      </c>
      <c r="C1023">
        <v>415</v>
      </c>
      <c r="D1023">
        <v>0.97899999999999998</v>
      </c>
      <c r="E1023">
        <v>9</v>
      </c>
      <c r="F1023">
        <v>130005483</v>
      </c>
      <c r="G1023">
        <v>130057348</v>
      </c>
    </row>
    <row r="1024" spans="1:7">
      <c r="A1024" t="s">
        <v>2622</v>
      </c>
      <c r="B1024">
        <v>424</v>
      </c>
      <c r="C1024">
        <v>213</v>
      </c>
      <c r="D1024">
        <v>0.502</v>
      </c>
      <c r="E1024">
        <v>12</v>
      </c>
      <c r="F1024">
        <v>32723403</v>
      </c>
      <c r="G1024">
        <v>32789851</v>
      </c>
    </row>
    <row r="1025" spans="1:7">
      <c r="A1025" t="s">
        <v>2623</v>
      </c>
      <c r="B1025">
        <v>424</v>
      </c>
      <c r="C1025">
        <v>348</v>
      </c>
      <c r="D1025">
        <v>0.82099999999999995</v>
      </c>
      <c r="E1025">
        <v>1</v>
      </c>
      <c r="F1025">
        <v>170077243</v>
      </c>
      <c r="G1025">
        <v>170648479</v>
      </c>
    </row>
    <row r="1026" spans="1:7">
      <c r="A1026" t="s">
        <v>2624</v>
      </c>
      <c r="B1026">
        <v>424</v>
      </c>
      <c r="C1026">
        <v>420</v>
      </c>
      <c r="D1026">
        <v>0.99099999999999999</v>
      </c>
      <c r="E1026">
        <v>16</v>
      </c>
      <c r="F1026">
        <v>29924335</v>
      </c>
      <c r="G1026">
        <v>29929902</v>
      </c>
    </row>
    <row r="1027" spans="1:7">
      <c r="A1027" t="s">
        <v>2625</v>
      </c>
      <c r="B1027">
        <v>424</v>
      </c>
      <c r="C1027">
        <v>394</v>
      </c>
      <c r="D1027">
        <v>0.92900000000000005</v>
      </c>
      <c r="E1027">
        <v>3</v>
      </c>
      <c r="F1027">
        <v>50687675</v>
      </c>
      <c r="G1027">
        <v>51396669</v>
      </c>
    </row>
    <row r="1028" spans="1:7">
      <c r="A1028" t="s">
        <v>2626</v>
      </c>
      <c r="B1028">
        <v>424</v>
      </c>
      <c r="C1028">
        <v>199</v>
      </c>
      <c r="D1028">
        <v>0.46899999999999997</v>
      </c>
      <c r="E1028">
        <v>19</v>
      </c>
      <c r="F1028">
        <v>11170970</v>
      </c>
      <c r="G1028">
        <v>11234157</v>
      </c>
    </row>
    <row r="1029" spans="1:7">
      <c r="A1029" t="s">
        <v>2627</v>
      </c>
      <c r="B1029">
        <v>424</v>
      </c>
      <c r="C1029">
        <v>386</v>
      </c>
      <c r="D1029">
        <v>0.91</v>
      </c>
      <c r="E1029">
        <v>13</v>
      </c>
      <c r="F1029">
        <v>98243741</v>
      </c>
      <c r="G1029">
        <v>98536661</v>
      </c>
    </row>
    <row r="1030" spans="1:7">
      <c r="A1030" t="s">
        <v>2628</v>
      </c>
      <c r="B1030">
        <v>424</v>
      </c>
      <c r="C1030">
        <v>187</v>
      </c>
      <c r="D1030">
        <v>0.441</v>
      </c>
      <c r="E1030">
        <v>5</v>
      </c>
      <c r="F1030">
        <v>176861520</v>
      </c>
      <c r="G1030">
        <v>176870033</v>
      </c>
    </row>
    <row r="1031" spans="1:7">
      <c r="A1031" t="s">
        <v>2629</v>
      </c>
      <c r="B1031">
        <v>424</v>
      </c>
      <c r="C1031">
        <v>420</v>
      </c>
      <c r="D1031">
        <v>0.99099999999999999</v>
      </c>
      <c r="E1031">
        <v>18</v>
      </c>
      <c r="F1031">
        <v>65219263</v>
      </c>
      <c r="G1031">
        <v>65667300</v>
      </c>
    </row>
    <row r="1032" spans="1:7">
      <c r="A1032" t="s">
        <v>2630</v>
      </c>
      <c r="B1032">
        <v>424</v>
      </c>
      <c r="C1032">
        <v>334</v>
      </c>
      <c r="D1032">
        <v>0.78800000000000003</v>
      </c>
      <c r="E1032">
        <v>6</v>
      </c>
      <c r="F1032">
        <v>83834103</v>
      </c>
      <c r="G1032">
        <v>83934846</v>
      </c>
    </row>
    <row r="1033" spans="1:7">
      <c r="A1033" t="s">
        <v>2631</v>
      </c>
      <c r="B1033">
        <v>424</v>
      </c>
      <c r="C1033">
        <v>340</v>
      </c>
      <c r="D1033">
        <v>0.80200000000000005</v>
      </c>
      <c r="E1033">
        <v>16</v>
      </c>
      <c r="F1033">
        <v>88207216</v>
      </c>
      <c r="G1033">
        <v>88232340</v>
      </c>
    </row>
    <row r="1034" spans="1:7">
      <c r="A1034" t="s">
        <v>2632</v>
      </c>
      <c r="B1034">
        <v>424</v>
      </c>
      <c r="C1034">
        <v>214</v>
      </c>
      <c r="D1034">
        <v>0.505</v>
      </c>
      <c r="E1034">
        <v>19</v>
      </c>
      <c r="F1034">
        <v>43393489</v>
      </c>
      <c r="G1034">
        <v>43412157</v>
      </c>
    </row>
    <row r="1035" spans="1:7">
      <c r="A1035" t="s">
        <v>2633</v>
      </c>
      <c r="B1035">
        <v>424</v>
      </c>
      <c r="C1035">
        <v>248</v>
      </c>
      <c r="D1035">
        <v>0.58499999999999996</v>
      </c>
      <c r="E1035">
        <v>3</v>
      </c>
      <c r="F1035">
        <v>16273572</v>
      </c>
      <c r="G1035">
        <v>16281500</v>
      </c>
    </row>
    <row r="1036" spans="1:7">
      <c r="A1036" t="s">
        <v>2634</v>
      </c>
      <c r="B1036">
        <v>424</v>
      </c>
      <c r="C1036">
        <v>402</v>
      </c>
      <c r="D1036">
        <v>0.94799999999999995</v>
      </c>
      <c r="E1036">
        <v>2</v>
      </c>
      <c r="F1036">
        <v>114916368</v>
      </c>
      <c r="G1036">
        <v>116318406</v>
      </c>
    </row>
    <row r="1037" spans="1:7">
      <c r="A1037" t="s">
        <v>2635</v>
      </c>
      <c r="B1037">
        <v>424</v>
      </c>
      <c r="C1037">
        <v>201</v>
      </c>
      <c r="D1037">
        <v>0.47399999999999998</v>
      </c>
      <c r="E1037">
        <v>2</v>
      </c>
      <c r="F1037">
        <v>162557000</v>
      </c>
      <c r="G1037">
        <v>162639298</v>
      </c>
    </row>
    <row r="1038" spans="1:7">
      <c r="A1038" t="s">
        <v>2636</v>
      </c>
      <c r="B1038">
        <v>424</v>
      </c>
      <c r="C1038">
        <v>178</v>
      </c>
      <c r="D1038">
        <v>0.42</v>
      </c>
      <c r="E1038">
        <v>1</v>
      </c>
      <c r="F1038">
        <v>166931329</v>
      </c>
      <c r="G1038">
        <v>166965052</v>
      </c>
    </row>
    <row r="1039" spans="1:7">
      <c r="A1039" t="s">
        <v>2637</v>
      </c>
      <c r="B1039">
        <v>424</v>
      </c>
      <c r="C1039">
        <v>214</v>
      </c>
      <c r="D1039">
        <v>0.505</v>
      </c>
      <c r="E1039">
        <v>7</v>
      </c>
      <c r="F1039">
        <v>34935017</v>
      </c>
      <c r="G1039">
        <v>35044178</v>
      </c>
    </row>
    <row r="1040" spans="1:7">
      <c r="A1040" t="s">
        <v>2638</v>
      </c>
      <c r="B1040">
        <v>424</v>
      </c>
      <c r="C1040">
        <v>287</v>
      </c>
      <c r="D1040">
        <v>0.67700000000000005</v>
      </c>
      <c r="E1040">
        <v>8</v>
      </c>
      <c r="F1040">
        <v>95801278</v>
      </c>
      <c r="G1040">
        <v>95875252</v>
      </c>
    </row>
    <row r="1041" spans="1:7">
      <c r="A1041" t="s">
        <v>2639</v>
      </c>
      <c r="B1041">
        <v>424</v>
      </c>
      <c r="C1041">
        <v>332</v>
      </c>
      <c r="D1041">
        <v>0.78300000000000003</v>
      </c>
      <c r="E1041">
        <v>1</v>
      </c>
      <c r="F1041">
        <v>97315887</v>
      </c>
      <c r="G1041">
        <v>98159203</v>
      </c>
    </row>
    <row r="1042" spans="1:7">
      <c r="A1042" t="s">
        <v>2640</v>
      </c>
      <c r="B1042">
        <v>424</v>
      </c>
      <c r="C1042">
        <v>300</v>
      </c>
      <c r="D1042">
        <v>0.70799999999999996</v>
      </c>
      <c r="E1042">
        <v>8</v>
      </c>
      <c r="F1042">
        <v>105460827</v>
      </c>
      <c r="G1042">
        <v>105548453</v>
      </c>
    </row>
    <row r="1043" spans="1:7">
      <c r="A1043" t="s">
        <v>2641</v>
      </c>
      <c r="B1043">
        <v>424</v>
      </c>
      <c r="C1043">
        <v>368</v>
      </c>
      <c r="D1043">
        <v>0.86799999999999999</v>
      </c>
      <c r="E1043">
        <v>5</v>
      </c>
      <c r="F1043">
        <v>146750563</v>
      </c>
      <c r="G1043">
        <v>146813453</v>
      </c>
    </row>
    <row r="1044" spans="1:7">
      <c r="A1044" t="s">
        <v>2642</v>
      </c>
      <c r="B1044">
        <v>424</v>
      </c>
      <c r="C1044">
        <v>213</v>
      </c>
      <c r="D1044">
        <v>0.502</v>
      </c>
      <c r="E1044">
        <v>10</v>
      </c>
      <c r="F1044">
        <v>133850403</v>
      </c>
      <c r="G1044">
        <v>133869270</v>
      </c>
    </row>
    <row r="1045" spans="1:7">
      <c r="A1045" t="s">
        <v>2643</v>
      </c>
      <c r="B1045">
        <v>424</v>
      </c>
      <c r="C1045">
        <v>336</v>
      </c>
      <c r="D1045">
        <v>0.79200000000000004</v>
      </c>
      <c r="E1045">
        <v>12</v>
      </c>
      <c r="F1045">
        <v>100795235</v>
      </c>
      <c r="G1045">
        <v>100841532</v>
      </c>
    </row>
    <row r="1046" spans="1:7">
      <c r="A1046" t="s">
        <v>2644</v>
      </c>
      <c r="B1046">
        <v>424</v>
      </c>
      <c r="C1046">
        <v>175</v>
      </c>
      <c r="D1046">
        <v>0.41299999999999998</v>
      </c>
      <c r="E1046">
        <v>1</v>
      </c>
      <c r="F1046">
        <v>111461476</v>
      </c>
      <c r="G1046">
        <v>111484361</v>
      </c>
    </row>
    <row r="1047" spans="1:7">
      <c r="A1047" t="s">
        <v>2645</v>
      </c>
      <c r="B1047">
        <v>424</v>
      </c>
      <c r="C1047">
        <v>421</v>
      </c>
      <c r="D1047">
        <v>0.99299999999999999</v>
      </c>
      <c r="E1047">
        <v>5</v>
      </c>
      <c r="F1047">
        <v>174800280</v>
      </c>
      <c r="G1047">
        <v>174803769</v>
      </c>
    </row>
    <row r="1048" spans="1:7">
      <c r="A1048" t="s">
        <v>2646</v>
      </c>
      <c r="B1048">
        <v>424</v>
      </c>
      <c r="C1048">
        <v>418</v>
      </c>
      <c r="D1048">
        <v>0.98599999999999999</v>
      </c>
      <c r="E1048">
        <v>4</v>
      </c>
      <c r="F1048">
        <v>9392355</v>
      </c>
      <c r="G1048">
        <v>9394731</v>
      </c>
    </row>
    <row r="1049" spans="1:7">
      <c r="A1049" t="s">
        <v>2647</v>
      </c>
      <c r="B1049">
        <v>424</v>
      </c>
      <c r="C1049">
        <v>239</v>
      </c>
      <c r="D1049">
        <v>0.56399999999999995</v>
      </c>
      <c r="E1049">
        <v>11</v>
      </c>
      <c r="F1049">
        <v>116803698</v>
      </c>
      <c r="G1049">
        <v>117173186</v>
      </c>
    </row>
    <row r="1050" spans="1:7">
      <c r="A1050" t="s">
        <v>2648</v>
      </c>
      <c r="B1050">
        <v>424</v>
      </c>
      <c r="C1050">
        <v>301</v>
      </c>
      <c r="D1050">
        <v>0.71</v>
      </c>
      <c r="E1050">
        <v>8</v>
      </c>
      <c r="F1050">
        <v>120915362</v>
      </c>
      <c r="G1050">
        <v>120937351</v>
      </c>
    </row>
    <row r="1051" spans="1:7">
      <c r="A1051" t="s">
        <v>2649</v>
      </c>
      <c r="B1051">
        <v>424</v>
      </c>
      <c r="C1051">
        <v>242</v>
      </c>
      <c r="D1051">
        <v>0.57099999999999995</v>
      </c>
      <c r="E1051">
        <v>6</v>
      </c>
      <c r="F1051">
        <v>116707975</v>
      </c>
      <c r="G1051">
        <v>116866135</v>
      </c>
    </row>
    <row r="1052" spans="1:7">
      <c r="A1052" t="s">
        <v>2650</v>
      </c>
      <c r="B1052">
        <v>424</v>
      </c>
      <c r="C1052">
        <v>237</v>
      </c>
      <c r="D1052">
        <v>0.55900000000000005</v>
      </c>
      <c r="E1052">
        <v>18</v>
      </c>
      <c r="F1052">
        <v>63324798</v>
      </c>
      <c r="G1052">
        <v>63334947</v>
      </c>
    </row>
    <row r="1053" spans="1:7">
      <c r="A1053" t="s">
        <v>2651</v>
      </c>
      <c r="B1053">
        <v>424</v>
      </c>
      <c r="C1053">
        <v>178</v>
      </c>
      <c r="D1053">
        <v>0.42</v>
      </c>
      <c r="E1053">
        <v>1</v>
      </c>
      <c r="F1053">
        <v>203378254</v>
      </c>
      <c r="G1053">
        <v>203447350</v>
      </c>
    </row>
    <row r="1054" spans="1:7">
      <c r="A1054" t="s">
        <v>2652</v>
      </c>
      <c r="B1054">
        <v>424</v>
      </c>
      <c r="C1054">
        <v>338</v>
      </c>
      <c r="D1054">
        <v>0.79700000000000004</v>
      </c>
      <c r="E1054">
        <v>1</v>
      </c>
      <c r="F1054">
        <v>210275541</v>
      </c>
      <c r="G1054">
        <v>210344810</v>
      </c>
    </row>
    <row r="1055" spans="1:7">
      <c r="A1055" t="s">
        <v>2653</v>
      </c>
      <c r="B1055">
        <v>424</v>
      </c>
      <c r="C1055">
        <v>336</v>
      </c>
      <c r="D1055">
        <v>0.79200000000000004</v>
      </c>
      <c r="E1055">
        <v>2</v>
      </c>
      <c r="F1055">
        <v>25453615</v>
      </c>
      <c r="G1055">
        <v>25750007</v>
      </c>
    </row>
    <row r="1056" spans="1:7">
      <c r="A1056" t="s">
        <v>2654</v>
      </c>
      <c r="B1056">
        <v>424</v>
      </c>
      <c r="C1056">
        <v>336</v>
      </c>
      <c r="D1056">
        <v>0.79200000000000004</v>
      </c>
      <c r="E1056">
        <v>3</v>
      </c>
      <c r="F1056">
        <v>123765874</v>
      </c>
      <c r="G1056">
        <v>123776739</v>
      </c>
    </row>
    <row r="1057" spans="1:7">
      <c r="A1057" t="s">
        <v>2655</v>
      </c>
      <c r="B1057">
        <v>424</v>
      </c>
      <c r="C1057">
        <v>224</v>
      </c>
      <c r="D1057">
        <v>0.52800000000000002</v>
      </c>
      <c r="E1057">
        <v>11</v>
      </c>
      <c r="F1057">
        <v>58696387</v>
      </c>
      <c r="G1057">
        <v>58732636</v>
      </c>
    </row>
    <row r="1058" spans="1:7">
      <c r="A1058" t="s">
        <v>2656</v>
      </c>
      <c r="B1058">
        <v>424</v>
      </c>
      <c r="C1058">
        <v>405</v>
      </c>
      <c r="D1058">
        <v>0.95499999999999996</v>
      </c>
      <c r="E1058">
        <v>2</v>
      </c>
      <c r="F1058">
        <v>242263829</v>
      </c>
      <c r="G1058">
        <v>242275056</v>
      </c>
    </row>
    <row r="1059" spans="1:7">
      <c r="A1059" t="s">
        <v>2657</v>
      </c>
      <c r="B1059">
        <v>424</v>
      </c>
      <c r="C1059">
        <v>173</v>
      </c>
      <c r="D1059">
        <v>0.40799999999999997</v>
      </c>
      <c r="E1059">
        <v>7</v>
      </c>
      <c r="F1059">
        <v>106991667</v>
      </c>
      <c r="G1059">
        <v>107006204</v>
      </c>
    </row>
    <row r="1060" spans="1:7">
      <c r="A1060" t="s">
        <v>2658</v>
      </c>
      <c r="B1060">
        <v>424</v>
      </c>
      <c r="C1060">
        <v>180</v>
      </c>
      <c r="D1060">
        <v>0.42499999999999999</v>
      </c>
      <c r="E1060">
        <v>10</v>
      </c>
      <c r="F1060">
        <v>76524195</v>
      </c>
      <c r="G1060">
        <v>76538976</v>
      </c>
    </row>
    <row r="1061" spans="1:7">
      <c r="A1061" t="s">
        <v>2659</v>
      </c>
      <c r="B1061">
        <v>424</v>
      </c>
      <c r="C1061">
        <v>332</v>
      </c>
      <c r="D1061">
        <v>0.78300000000000003</v>
      </c>
      <c r="E1061">
        <v>2</v>
      </c>
      <c r="F1061">
        <v>96172634</v>
      </c>
      <c r="G1061">
        <v>96174906</v>
      </c>
    </row>
    <row r="1062" spans="1:7">
      <c r="A1062" t="s">
        <v>2660</v>
      </c>
      <c r="B1062">
        <v>424</v>
      </c>
      <c r="C1062">
        <v>267</v>
      </c>
      <c r="D1062">
        <v>0.63</v>
      </c>
      <c r="E1062">
        <v>8</v>
      </c>
      <c r="F1062">
        <v>33568392</v>
      </c>
      <c r="G1062">
        <v>33576981</v>
      </c>
    </row>
    <row r="1063" spans="1:7">
      <c r="A1063" t="s">
        <v>2661</v>
      </c>
      <c r="B1063">
        <v>424</v>
      </c>
      <c r="C1063">
        <v>183</v>
      </c>
      <c r="D1063">
        <v>0.432</v>
      </c>
      <c r="E1063">
        <v>12</v>
      </c>
      <c r="F1063">
        <v>88265967</v>
      </c>
      <c r="G1063">
        <v>88270427</v>
      </c>
    </row>
    <row r="1064" spans="1:7">
      <c r="A1064" t="s">
        <v>2662</v>
      </c>
      <c r="B1064">
        <v>424</v>
      </c>
      <c r="C1064">
        <v>409</v>
      </c>
      <c r="D1064">
        <v>0.96499999999999997</v>
      </c>
      <c r="E1064">
        <v>11</v>
      </c>
      <c r="F1064">
        <v>1531856</v>
      </c>
      <c r="G1064">
        <v>1549726</v>
      </c>
    </row>
    <row r="1065" spans="1:7">
      <c r="A1065" t="s">
        <v>2334</v>
      </c>
      <c r="B1065">
        <v>424</v>
      </c>
      <c r="C1065">
        <v>398</v>
      </c>
      <c r="D1065">
        <v>0.93899999999999995</v>
      </c>
      <c r="E1065">
        <v>10</v>
      </c>
      <c r="F1065">
        <v>82106537</v>
      </c>
      <c r="G1065">
        <v>82117809</v>
      </c>
    </row>
    <row r="1066" spans="1:7">
      <c r="A1066" t="s">
        <v>2335</v>
      </c>
      <c r="B1066">
        <v>424</v>
      </c>
      <c r="C1066">
        <v>184</v>
      </c>
      <c r="D1066">
        <v>0.434</v>
      </c>
      <c r="E1066">
        <v>14</v>
      </c>
      <c r="F1066">
        <v>101500617</v>
      </c>
      <c r="G1066">
        <v>101586888</v>
      </c>
    </row>
    <row r="1067" spans="1:7">
      <c r="A1067" t="s">
        <v>2336</v>
      </c>
      <c r="B1067">
        <v>424</v>
      </c>
      <c r="C1067">
        <v>414</v>
      </c>
      <c r="D1067">
        <v>0.97599999999999998</v>
      </c>
      <c r="E1067">
        <v>7</v>
      </c>
      <c r="F1067">
        <v>95239753</v>
      </c>
      <c r="G1067">
        <v>95565671</v>
      </c>
    </row>
    <row r="1068" spans="1:7">
      <c r="A1068" t="s">
        <v>2337</v>
      </c>
      <c r="B1068">
        <v>424</v>
      </c>
      <c r="C1068">
        <v>201</v>
      </c>
      <c r="D1068">
        <v>0.47399999999999998</v>
      </c>
      <c r="E1068">
        <v>16</v>
      </c>
      <c r="F1068">
        <v>79132354</v>
      </c>
      <c r="G1068">
        <v>79142042</v>
      </c>
    </row>
    <row r="1069" spans="1:7">
      <c r="A1069" t="s">
        <v>2338</v>
      </c>
      <c r="B1069">
        <v>424</v>
      </c>
      <c r="C1069">
        <v>287</v>
      </c>
      <c r="D1069">
        <v>0.67700000000000005</v>
      </c>
      <c r="E1069">
        <v>6</v>
      </c>
      <c r="F1069">
        <v>158977493</v>
      </c>
      <c r="G1069">
        <v>158985728</v>
      </c>
    </row>
    <row r="1070" spans="1:7">
      <c r="A1070" t="s">
        <v>2339</v>
      </c>
      <c r="B1070">
        <v>424</v>
      </c>
      <c r="C1070">
        <v>338</v>
      </c>
      <c r="D1070">
        <v>0.79700000000000004</v>
      </c>
      <c r="E1070">
        <v>3</v>
      </c>
      <c r="F1070">
        <v>109791026</v>
      </c>
      <c r="G1070">
        <v>109896382</v>
      </c>
    </row>
    <row r="1071" spans="1:7">
      <c r="A1071" t="s">
        <v>2340</v>
      </c>
      <c r="B1071">
        <v>424</v>
      </c>
      <c r="C1071">
        <v>309</v>
      </c>
      <c r="D1071">
        <v>0.72899999999999998</v>
      </c>
      <c r="E1071">
        <v>8</v>
      </c>
      <c r="F1071">
        <v>86276870</v>
      </c>
      <c r="G1071">
        <v>86314006</v>
      </c>
    </row>
    <row r="1072" spans="1:7">
      <c r="A1072" t="s">
        <v>2341</v>
      </c>
      <c r="B1072">
        <v>424</v>
      </c>
      <c r="C1072">
        <v>209</v>
      </c>
      <c r="D1072">
        <v>0.49299999999999999</v>
      </c>
      <c r="E1072">
        <v>2</v>
      </c>
      <c r="F1072">
        <v>11501951</v>
      </c>
      <c r="G1072">
        <v>11523748</v>
      </c>
    </row>
    <row r="1073" spans="1:7">
      <c r="A1073" t="s">
        <v>2342</v>
      </c>
      <c r="B1073">
        <v>424</v>
      </c>
      <c r="C1073">
        <v>398</v>
      </c>
      <c r="D1073">
        <v>0.93899999999999995</v>
      </c>
      <c r="E1073">
        <v>12</v>
      </c>
      <c r="F1073">
        <v>75939156</v>
      </c>
      <c r="G1073">
        <v>75983491</v>
      </c>
    </row>
    <row r="1074" spans="1:7">
      <c r="A1074" t="s">
        <v>2343</v>
      </c>
      <c r="B1074">
        <v>424</v>
      </c>
      <c r="C1074">
        <v>395</v>
      </c>
      <c r="D1074">
        <v>0.93200000000000005</v>
      </c>
      <c r="E1074">
        <v>11</v>
      </c>
      <c r="F1074">
        <v>19202185</v>
      </c>
      <c r="G1074">
        <v>19219083</v>
      </c>
    </row>
    <row r="1075" spans="1:7">
      <c r="A1075" t="s">
        <v>2671</v>
      </c>
      <c r="B1075">
        <v>424</v>
      </c>
      <c r="C1075">
        <v>222</v>
      </c>
      <c r="D1075">
        <v>0.52400000000000002</v>
      </c>
      <c r="E1075">
        <v>5</v>
      </c>
      <c r="F1075">
        <v>158055500</v>
      </c>
      <c r="G1075">
        <v>158459366</v>
      </c>
    </row>
    <row r="1076" spans="1:7">
      <c r="A1076" t="s">
        <v>2672</v>
      </c>
      <c r="B1076">
        <v>424</v>
      </c>
      <c r="C1076">
        <v>340</v>
      </c>
      <c r="D1076">
        <v>0.80200000000000005</v>
      </c>
      <c r="E1076">
        <v>9</v>
      </c>
      <c r="F1076">
        <v>94297419</v>
      </c>
      <c r="G1076">
        <v>94338073</v>
      </c>
    </row>
    <row r="1077" spans="1:7">
      <c r="A1077" t="s">
        <v>2673</v>
      </c>
      <c r="B1077">
        <v>424</v>
      </c>
      <c r="C1077">
        <v>242</v>
      </c>
      <c r="D1077">
        <v>0.57099999999999995</v>
      </c>
      <c r="E1077">
        <v>3</v>
      </c>
      <c r="F1077">
        <v>173954991</v>
      </c>
      <c r="G1077">
        <v>174021957</v>
      </c>
    </row>
    <row r="1078" spans="1:7">
      <c r="A1078" t="s">
        <v>2674</v>
      </c>
      <c r="B1078">
        <v>424</v>
      </c>
      <c r="C1078">
        <v>234</v>
      </c>
      <c r="D1078">
        <v>0.55200000000000005</v>
      </c>
      <c r="E1078">
        <v>20</v>
      </c>
      <c r="F1078">
        <v>33166820</v>
      </c>
      <c r="G1078">
        <v>33198822</v>
      </c>
    </row>
    <row r="1079" spans="1:7">
      <c r="A1079" t="s">
        <v>2675</v>
      </c>
      <c r="B1079">
        <v>424</v>
      </c>
      <c r="C1079">
        <v>391</v>
      </c>
      <c r="D1079">
        <v>0.92200000000000004</v>
      </c>
      <c r="E1079">
        <v>5</v>
      </c>
      <c r="F1079">
        <v>83273881</v>
      </c>
      <c r="G1079">
        <v>83716367</v>
      </c>
    </row>
    <row r="1080" spans="1:7">
      <c r="A1080" t="s">
        <v>2676</v>
      </c>
      <c r="B1080">
        <v>424</v>
      </c>
      <c r="C1080">
        <v>180</v>
      </c>
      <c r="D1080">
        <v>0.42499999999999999</v>
      </c>
      <c r="E1080">
        <v>6</v>
      </c>
      <c r="F1080">
        <v>12398514</v>
      </c>
      <c r="G1080">
        <v>12405412</v>
      </c>
    </row>
    <row r="1081" spans="1:7">
      <c r="A1081" t="s">
        <v>2677</v>
      </c>
      <c r="B1081">
        <v>424</v>
      </c>
      <c r="C1081">
        <v>335</v>
      </c>
      <c r="D1081">
        <v>0.79</v>
      </c>
      <c r="E1081">
        <v>20</v>
      </c>
      <c r="F1081">
        <v>57308893</v>
      </c>
      <c r="G1081">
        <v>57334442</v>
      </c>
    </row>
    <row r="1082" spans="1:7">
      <c r="A1082" t="s">
        <v>2678</v>
      </c>
      <c r="B1082">
        <v>424</v>
      </c>
      <c r="C1082">
        <v>242</v>
      </c>
      <c r="D1082">
        <v>0.57099999999999995</v>
      </c>
      <c r="E1082">
        <v>4</v>
      </c>
      <c r="F1082">
        <v>148621518</v>
      </c>
      <c r="G1082">
        <v>148685556</v>
      </c>
    </row>
    <row r="1083" spans="1:7">
      <c r="A1083" t="s">
        <v>2679</v>
      </c>
      <c r="B1083">
        <v>424</v>
      </c>
      <c r="C1083">
        <v>174</v>
      </c>
      <c r="D1083">
        <v>0.41</v>
      </c>
      <c r="E1083">
        <v>13</v>
      </c>
      <c r="F1083">
        <v>77367616</v>
      </c>
      <c r="G1083">
        <v>77447665</v>
      </c>
    </row>
    <row r="1084" spans="1:7">
      <c r="A1084" t="s">
        <v>2680</v>
      </c>
      <c r="B1084">
        <v>424</v>
      </c>
      <c r="C1084">
        <v>377</v>
      </c>
      <c r="D1084">
        <v>0.88900000000000001</v>
      </c>
      <c r="E1084">
        <v>20</v>
      </c>
      <c r="F1084">
        <v>61589809</v>
      </c>
      <c r="G1084">
        <v>61600949</v>
      </c>
    </row>
    <row r="1085" spans="1:7">
      <c r="A1085" t="s">
        <v>2681</v>
      </c>
      <c r="B1085">
        <v>424</v>
      </c>
      <c r="C1085">
        <v>355</v>
      </c>
      <c r="D1085">
        <v>0.83699999999999997</v>
      </c>
      <c r="E1085">
        <v>8</v>
      </c>
      <c r="F1085">
        <v>49790026</v>
      </c>
      <c r="G1085">
        <v>49810423</v>
      </c>
    </row>
    <row r="1086" spans="1:7">
      <c r="A1086" t="s">
        <v>2682</v>
      </c>
      <c r="B1086">
        <v>424</v>
      </c>
      <c r="C1086">
        <v>172</v>
      </c>
      <c r="D1086">
        <v>0.40600000000000003</v>
      </c>
      <c r="E1086">
        <v>22</v>
      </c>
      <c r="F1086">
        <v>42255986</v>
      </c>
      <c r="G1086">
        <v>42539451</v>
      </c>
    </row>
    <row r="1087" spans="1:7">
      <c r="A1087" t="s">
        <v>2683</v>
      </c>
      <c r="B1087">
        <v>424</v>
      </c>
      <c r="C1087">
        <v>313</v>
      </c>
      <c r="D1087">
        <v>0.73799999999999999</v>
      </c>
      <c r="E1087">
        <v>2</v>
      </c>
      <c r="F1087">
        <v>55946605</v>
      </c>
      <c r="G1087">
        <v>56004436</v>
      </c>
    </row>
    <row r="1088" spans="1:7">
      <c r="A1088" t="s">
        <v>2684</v>
      </c>
      <c r="B1088">
        <v>424</v>
      </c>
      <c r="C1088">
        <v>230</v>
      </c>
      <c r="D1088">
        <v>0.54200000000000004</v>
      </c>
      <c r="E1088">
        <v>11</v>
      </c>
      <c r="F1088">
        <v>65390487</v>
      </c>
      <c r="G1088">
        <v>65396916</v>
      </c>
    </row>
    <row r="1089" spans="1:7">
      <c r="A1089" t="s">
        <v>2685</v>
      </c>
      <c r="B1089">
        <v>424</v>
      </c>
      <c r="C1089">
        <v>419</v>
      </c>
      <c r="D1089">
        <v>0.98799999999999999</v>
      </c>
      <c r="E1089">
        <v>8</v>
      </c>
      <c r="F1089">
        <v>16929117</v>
      </c>
      <c r="G1089">
        <v>17024519</v>
      </c>
    </row>
    <row r="1090" spans="1:7">
      <c r="A1090" t="s">
        <v>2686</v>
      </c>
      <c r="B1090">
        <v>424</v>
      </c>
      <c r="C1090">
        <v>225</v>
      </c>
      <c r="D1090">
        <v>0.53100000000000003</v>
      </c>
      <c r="E1090">
        <v>1</v>
      </c>
      <c r="F1090">
        <v>153302836</v>
      </c>
      <c r="G1090">
        <v>153308653</v>
      </c>
    </row>
    <row r="1091" spans="1:7">
      <c r="A1091" t="s">
        <v>2687</v>
      </c>
      <c r="B1091">
        <v>424</v>
      </c>
      <c r="C1091">
        <v>299</v>
      </c>
      <c r="D1091">
        <v>0.70499999999999996</v>
      </c>
      <c r="E1091">
        <v>8</v>
      </c>
      <c r="F1091">
        <v>132985540</v>
      </c>
      <c r="G1091">
        <v>133094953</v>
      </c>
    </row>
    <row r="1092" spans="1:7">
      <c r="A1092" t="s">
        <v>2688</v>
      </c>
      <c r="B1092">
        <v>424</v>
      </c>
      <c r="C1092">
        <v>294</v>
      </c>
      <c r="D1092">
        <v>0.69299999999999995</v>
      </c>
      <c r="E1092">
        <v>9</v>
      </c>
      <c r="F1092">
        <v>138677197</v>
      </c>
      <c r="G1092">
        <v>138686951</v>
      </c>
    </row>
    <row r="1093" spans="1:7">
      <c r="A1093" t="s">
        <v>2689</v>
      </c>
      <c r="B1093">
        <v>424</v>
      </c>
      <c r="C1093">
        <v>203</v>
      </c>
      <c r="D1093">
        <v>0.47899999999999998</v>
      </c>
      <c r="E1093">
        <v>5</v>
      </c>
      <c r="F1093">
        <v>38294289</v>
      </c>
      <c r="G1093">
        <v>38501338</v>
      </c>
    </row>
    <row r="1094" spans="1:7">
      <c r="A1094" t="s">
        <v>3741</v>
      </c>
      <c r="B1094">
        <v>424</v>
      </c>
      <c r="C1094">
        <v>312</v>
      </c>
      <c r="D1094">
        <v>0.73599999999999999</v>
      </c>
      <c r="E1094">
        <v>7</v>
      </c>
      <c r="F1094">
        <v>55054218</v>
      </c>
      <c r="G1094">
        <v>55242525</v>
      </c>
    </row>
    <row r="1095" spans="1:7">
      <c r="A1095" t="s">
        <v>2690</v>
      </c>
      <c r="B1095">
        <v>424</v>
      </c>
      <c r="C1095">
        <v>406</v>
      </c>
      <c r="D1095">
        <v>0.95799999999999996</v>
      </c>
      <c r="E1095">
        <v>8</v>
      </c>
      <c r="F1095">
        <v>22601118</v>
      </c>
      <c r="G1095">
        <v>22606760</v>
      </c>
    </row>
    <row r="1096" spans="1:7">
      <c r="A1096" t="s">
        <v>2691</v>
      </c>
      <c r="B1096">
        <v>424</v>
      </c>
      <c r="C1096">
        <v>399</v>
      </c>
      <c r="D1096">
        <v>0.94099999999999995</v>
      </c>
      <c r="E1096">
        <v>2</v>
      </c>
      <c r="F1096">
        <v>31310383</v>
      </c>
      <c r="G1096">
        <v>31344763</v>
      </c>
    </row>
    <row r="1097" spans="1:7">
      <c r="A1097" t="s">
        <v>2692</v>
      </c>
      <c r="B1097">
        <v>424</v>
      </c>
      <c r="C1097">
        <v>216</v>
      </c>
      <c r="D1097">
        <v>0.50900000000000001</v>
      </c>
      <c r="E1097">
        <v>15</v>
      </c>
      <c r="F1097">
        <v>39978932</v>
      </c>
      <c r="G1097">
        <v>40052047</v>
      </c>
    </row>
    <row r="1098" spans="1:7">
      <c r="A1098" t="s">
        <v>2693</v>
      </c>
      <c r="B1098">
        <v>424</v>
      </c>
      <c r="C1098">
        <v>381</v>
      </c>
      <c r="D1098">
        <v>0.89900000000000002</v>
      </c>
      <c r="E1098">
        <v>19</v>
      </c>
      <c r="F1098">
        <v>44713469</v>
      </c>
      <c r="G1098">
        <v>44715334</v>
      </c>
    </row>
    <row r="1099" spans="1:7">
      <c r="A1099" t="s">
        <v>2694</v>
      </c>
      <c r="B1099">
        <v>424</v>
      </c>
      <c r="C1099">
        <v>192</v>
      </c>
      <c r="D1099">
        <v>0.45300000000000001</v>
      </c>
      <c r="E1099">
        <v>12</v>
      </c>
      <c r="F1099">
        <v>103221678</v>
      </c>
      <c r="G1099">
        <v>103223112</v>
      </c>
    </row>
    <row r="1100" spans="1:7">
      <c r="A1100" t="s">
        <v>2695</v>
      </c>
      <c r="B1100">
        <v>424</v>
      </c>
      <c r="C1100">
        <v>218</v>
      </c>
      <c r="D1100">
        <v>0.51400000000000001</v>
      </c>
      <c r="E1100" t="s">
        <v>2847</v>
      </c>
      <c r="F1100">
        <v>21146998</v>
      </c>
      <c r="G1100">
        <v>21164428</v>
      </c>
    </row>
    <row r="1101" spans="1:7">
      <c r="A1101" t="s">
        <v>2696</v>
      </c>
      <c r="B1101">
        <v>424</v>
      </c>
      <c r="C1101">
        <v>184</v>
      </c>
      <c r="D1101">
        <v>0.434</v>
      </c>
      <c r="E1101">
        <v>17</v>
      </c>
      <c r="F1101">
        <v>7416780</v>
      </c>
      <c r="G1101">
        <v>7423048</v>
      </c>
    </row>
    <row r="1102" spans="1:7">
      <c r="A1102" t="s">
        <v>2697</v>
      </c>
      <c r="B1102">
        <v>424</v>
      </c>
      <c r="C1102">
        <v>415</v>
      </c>
      <c r="D1102">
        <v>0.97899999999999998</v>
      </c>
      <c r="E1102">
        <v>3</v>
      </c>
      <c r="F1102">
        <v>187984054</v>
      </c>
      <c r="G1102">
        <v>187990379</v>
      </c>
    </row>
    <row r="1103" spans="1:7">
      <c r="A1103" t="s">
        <v>2698</v>
      </c>
      <c r="B1103">
        <v>424</v>
      </c>
      <c r="C1103">
        <v>366</v>
      </c>
      <c r="D1103">
        <v>0.86299999999999999</v>
      </c>
      <c r="E1103">
        <v>2</v>
      </c>
      <c r="F1103">
        <v>233123600</v>
      </c>
      <c r="G1103">
        <v>233142164</v>
      </c>
    </row>
    <row r="1104" spans="1:7">
      <c r="A1104" t="s">
        <v>2699</v>
      </c>
      <c r="B1104">
        <v>424</v>
      </c>
      <c r="C1104">
        <v>347</v>
      </c>
      <c r="D1104">
        <v>0.81799999999999995</v>
      </c>
      <c r="E1104">
        <v>8</v>
      </c>
      <c r="F1104">
        <v>38007176</v>
      </c>
      <c r="G1104">
        <v>38037040</v>
      </c>
    </row>
    <row r="1105" spans="1:7">
      <c r="A1105" t="s">
        <v>2700</v>
      </c>
      <c r="B1105">
        <v>424</v>
      </c>
      <c r="C1105">
        <v>236</v>
      </c>
      <c r="D1105">
        <v>0.55700000000000005</v>
      </c>
      <c r="E1105">
        <v>22</v>
      </c>
      <c r="F1105">
        <v>30165345</v>
      </c>
      <c r="G1105">
        <v>30215874</v>
      </c>
    </row>
    <row r="1106" spans="1:7">
      <c r="A1106" t="s">
        <v>2701</v>
      </c>
      <c r="B1106">
        <v>424</v>
      </c>
      <c r="C1106">
        <v>383</v>
      </c>
      <c r="D1106">
        <v>0.90300000000000002</v>
      </c>
      <c r="E1106">
        <v>9</v>
      </c>
      <c r="F1106">
        <v>23680102</v>
      </c>
      <c r="G1106">
        <v>23816063</v>
      </c>
    </row>
    <row r="1107" spans="1:7">
      <c r="A1107" t="s">
        <v>2702</v>
      </c>
      <c r="B1107">
        <v>424</v>
      </c>
      <c r="C1107">
        <v>247</v>
      </c>
      <c r="D1107">
        <v>0.58299999999999996</v>
      </c>
      <c r="E1107">
        <v>19</v>
      </c>
      <c r="F1107">
        <v>11423142</v>
      </c>
      <c r="G1107">
        <v>11452803</v>
      </c>
    </row>
    <row r="1108" spans="1:7">
      <c r="A1108" t="s">
        <v>2703</v>
      </c>
      <c r="B1108">
        <v>424</v>
      </c>
      <c r="C1108">
        <v>286</v>
      </c>
      <c r="D1108">
        <v>0.67500000000000004</v>
      </c>
      <c r="E1108">
        <v>1</v>
      </c>
      <c r="F1108">
        <v>50286272</v>
      </c>
      <c r="G1108">
        <v>50440127</v>
      </c>
    </row>
    <row r="1109" spans="1:7">
      <c r="A1109" t="s">
        <v>2704</v>
      </c>
      <c r="B1109">
        <v>424</v>
      </c>
      <c r="C1109">
        <v>270</v>
      </c>
      <c r="D1109">
        <v>0.63700000000000001</v>
      </c>
      <c r="E1109">
        <v>13</v>
      </c>
      <c r="F1109">
        <v>40404055</v>
      </c>
      <c r="G1109">
        <v>40491508</v>
      </c>
    </row>
    <row r="1110" spans="1:7">
      <c r="A1110" t="s">
        <v>2705</v>
      </c>
      <c r="B1110">
        <v>424</v>
      </c>
      <c r="C1110">
        <v>285</v>
      </c>
      <c r="D1110">
        <v>0.67200000000000004</v>
      </c>
      <c r="E1110">
        <v>22</v>
      </c>
      <c r="F1110">
        <v>36093945</v>
      </c>
      <c r="G1110">
        <v>36153451</v>
      </c>
    </row>
    <row r="1111" spans="1:7">
      <c r="A1111" t="s">
        <v>2706</v>
      </c>
      <c r="B1111">
        <v>424</v>
      </c>
      <c r="C1111">
        <v>367</v>
      </c>
      <c r="D1111">
        <v>0.86599999999999999</v>
      </c>
      <c r="E1111">
        <v>11</v>
      </c>
      <c r="F1111">
        <v>106967026</v>
      </c>
      <c r="G1111">
        <v>107042715</v>
      </c>
    </row>
    <row r="1112" spans="1:7">
      <c r="A1112" t="s">
        <v>2707</v>
      </c>
      <c r="B1112">
        <v>424</v>
      </c>
      <c r="C1112">
        <v>187</v>
      </c>
      <c r="D1112">
        <v>0.441</v>
      </c>
      <c r="E1112">
        <v>6</v>
      </c>
      <c r="F1112">
        <v>11088978</v>
      </c>
      <c r="G1112">
        <v>11152610</v>
      </c>
    </row>
    <row r="1113" spans="1:7">
      <c r="A1113" t="s">
        <v>2708</v>
      </c>
      <c r="B1113">
        <v>424</v>
      </c>
      <c r="C1113">
        <v>404</v>
      </c>
      <c r="D1113">
        <v>0.95299999999999996</v>
      </c>
      <c r="E1113">
        <v>6</v>
      </c>
      <c r="F1113">
        <v>80681247</v>
      </c>
      <c r="G1113">
        <v>80714034</v>
      </c>
    </row>
    <row r="1114" spans="1:7">
      <c r="A1114" t="s">
        <v>2709</v>
      </c>
      <c r="B1114">
        <v>424</v>
      </c>
      <c r="C1114">
        <v>301</v>
      </c>
      <c r="D1114">
        <v>0.71</v>
      </c>
      <c r="E1114">
        <v>5</v>
      </c>
      <c r="F1114">
        <v>60083372</v>
      </c>
      <c r="G1114">
        <v>60175858</v>
      </c>
    </row>
    <row r="1115" spans="1:7">
      <c r="A1115" t="s">
        <v>2710</v>
      </c>
      <c r="B1115">
        <v>424</v>
      </c>
      <c r="C1115">
        <v>237</v>
      </c>
      <c r="D1115">
        <v>0.55900000000000005</v>
      </c>
      <c r="E1115">
        <v>1</v>
      </c>
      <c r="F1115">
        <v>79128036</v>
      </c>
      <c r="G1115">
        <v>79245083</v>
      </c>
    </row>
    <row r="1116" spans="1:7">
      <c r="A1116" t="s">
        <v>2711</v>
      </c>
      <c r="B1116">
        <v>424</v>
      </c>
      <c r="C1116">
        <v>182</v>
      </c>
      <c r="D1116">
        <v>0.42899999999999999</v>
      </c>
      <c r="E1116">
        <v>4</v>
      </c>
      <c r="F1116">
        <v>101535522</v>
      </c>
      <c r="G1116">
        <v>101658273</v>
      </c>
    </row>
    <row r="1117" spans="1:7">
      <c r="A1117" t="s">
        <v>2712</v>
      </c>
      <c r="B1117">
        <v>424</v>
      </c>
      <c r="C1117">
        <v>338</v>
      </c>
      <c r="D1117">
        <v>0.79700000000000004</v>
      </c>
      <c r="E1117">
        <v>18</v>
      </c>
      <c r="F1117">
        <v>2837027</v>
      </c>
      <c r="G1117">
        <v>2904090</v>
      </c>
    </row>
    <row r="1118" spans="1:7">
      <c r="A1118" t="s">
        <v>2713</v>
      </c>
      <c r="B1118">
        <v>424</v>
      </c>
      <c r="C1118">
        <v>216</v>
      </c>
      <c r="D1118">
        <v>0.50900000000000001</v>
      </c>
      <c r="E1118">
        <v>11</v>
      </c>
      <c r="F1118">
        <v>62126266</v>
      </c>
      <c r="G1118">
        <v>62136813</v>
      </c>
    </row>
    <row r="1119" spans="1:7">
      <c r="A1119" t="s">
        <v>2714</v>
      </c>
      <c r="B1119">
        <v>424</v>
      </c>
      <c r="C1119">
        <v>369</v>
      </c>
      <c r="D1119">
        <v>0.87</v>
      </c>
      <c r="E1119">
        <v>12</v>
      </c>
      <c r="F1119">
        <v>13240868</v>
      </c>
      <c r="G1119">
        <v>13260974</v>
      </c>
    </row>
    <row r="1120" spans="1:7">
      <c r="A1120" t="s">
        <v>2715</v>
      </c>
      <c r="B1120">
        <v>424</v>
      </c>
      <c r="C1120">
        <v>332</v>
      </c>
      <c r="D1120">
        <v>0.78300000000000003</v>
      </c>
      <c r="E1120">
        <v>19</v>
      </c>
      <c r="F1120">
        <v>53520440</v>
      </c>
      <c r="G1120">
        <v>53525622</v>
      </c>
    </row>
    <row r="1121" spans="1:7">
      <c r="A1121" t="s">
        <v>2716</v>
      </c>
      <c r="B1121">
        <v>424</v>
      </c>
      <c r="C1121">
        <v>377</v>
      </c>
      <c r="D1121">
        <v>0.88900000000000001</v>
      </c>
      <c r="E1121">
        <v>2</v>
      </c>
      <c r="F1121">
        <v>72998111</v>
      </c>
      <c r="G1121">
        <v>73015528</v>
      </c>
    </row>
    <row r="1122" spans="1:7">
      <c r="A1122" t="s">
        <v>2717</v>
      </c>
      <c r="B1122">
        <v>424</v>
      </c>
      <c r="C1122">
        <v>261</v>
      </c>
      <c r="D1122">
        <v>0.61599999999999999</v>
      </c>
      <c r="E1122">
        <v>10</v>
      </c>
      <c r="F1122">
        <v>119291945</v>
      </c>
      <c r="G1122">
        <v>119299047</v>
      </c>
    </row>
    <row r="1123" spans="1:7">
      <c r="A1123" t="s">
        <v>2718</v>
      </c>
      <c r="B1123">
        <v>424</v>
      </c>
      <c r="C1123">
        <v>220</v>
      </c>
      <c r="D1123">
        <v>0.51900000000000002</v>
      </c>
      <c r="E1123">
        <v>10</v>
      </c>
      <c r="F1123">
        <v>119233793</v>
      </c>
      <c r="G1123">
        <v>119294569</v>
      </c>
    </row>
    <row r="1124" spans="1:7">
      <c r="A1124" t="s">
        <v>2719</v>
      </c>
      <c r="B1124">
        <v>424</v>
      </c>
      <c r="C1124">
        <v>341</v>
      </c>
      <c r="D1124">
        <v>0.80400000000000005</v>
      </c>
      <c r="E1124">
        <v>2</v>
      </c>
      <c r="F1124">
        <v>119316216</v>
      </c>
      <c r="G1124">
        <v>119322229</v>
      </c>
    </row>
    <row r="1125" spans="1:7">
      <c r="A1125" t="s">
        <v>2720</v>
      </c>
      <c r="B1125">
        <v>424</v>
      </c>
      <c r="C1125">
        <v>424</v>
      </c>
      <c r="D1125">
        <v>1</v>
      </c>
      <c r="E1125">
        <v>5</v>
      </c>
      <c r="F1125">
        <v>73958989</v>
      </c>
      <c r="G1125">
        <v>73973005</v>
      </c>
    </row>
    <row r="1126" spans="1:7">
      <c r="A1126" t="s">
        <v>2721</v>
      </c>
      <c r="B1126">
        <v>424</v>
      </c>
      <c r="C1126">
        <v>277</v>
      </c>
      <c r="D1126">
        <v>0.65300000000000002</v>
      </c>
      <c r="E1126">
        <v>9</v>
      </c>
      <c r="F1126">
        <v>34511039</v>
      </c>
      <c r="G1126">
        <v>34513037</v>
      </c>
    </row>
    <row r="1127" spans="1:7">
      <c r="A1127" t="s">
        <v>2722</v>
      </c>
      <c r="B1127">
        <v>424</v>
      </c>
      <c r="C1127">
        <v>355</v>
      </c>
      <c r="D1127">
        <v>0.83699999999999997</v>
      </c>
      <c r="E1127">
        <v>12</v>
      </c>
      <c r="F1127">
        <v>6893874</v>
      </c>
      <c r="G1127">
        <v>6903120</v>
      </c>
    </row>
    <row r="1128" spans="1:7">
      <c r="A1128" t="s">
        <v>3055</v>
      </c>
      <c r="B1128">
        <v>424</v>
      </c>
      <c r="C1128">
        <v>376</v>
      </c>
      <c r="D1128">
        <v>0.88700000000000001</v>
      </c>
      <c r="E1128">
        <v>4</v>
      </c>
      <c r="F1128">
        <v>111616677</v>
      </c>
      <c r="G1128">
        <v>111703942</v>
      </c>
    </row>
    <row r="1129" spans="1:7">
      <c r="A1129" t="s">
        <v>3056</v>
      </c>
      <c r="B1129">
        <v>424</v>
      </c>
      <c r="C1129">
        <v>325</v>
      </c>
      <c r="D1129">
        <v>0.76700000000000002</v>
      </c>
      <c r="E1129">
        <v>8</v>
      </c>
      <c r="F1129">
        <v>120638499</v>
      </c>
      <c r="G1129">
        <v>120720287</v>
      </c>
    </row>
    <row r="1130" spans="1:7">
      <c r="A1130" t="s">
        <v>3057</v>
      </c>
      <c r="B1130">
        <v>424</v>
      </c>
      <c r="C1130">
        <v>284</v>
      </c>
      <c r="D1130">
        <v>0.67</v>
      </c>
      <c r="E1130">
        <v>6</v>
      </c>
      <c r="F1130">
        <v>46205659</v>
      </c>
      <c r="G1130">
        <v>46222395</v>
      </c>
    </row>
    <row r="1131" spans="1:7">
      <c r="A1131" t="s">
        <v>3058</v>
      </c>
      <c r="B1131">
        <v>424</v>
      </c>
      <c r="C1131">
        <v>308</v>
      </c>
      <c r="D1131">
        <v>0.72599999999999998</v>
      </c>
      <c r="E1131">
        <v>6</v>
      </c>
      <c r="F1131">
        <v>46235720</v>
      </c>
      <c r="G1131">
        <v>46246676</v>
      </c>
    </row>
    <row r="1132" spans="1:7">
      <c r="A1132" t="s">
        <v>3059</v>
      </c>
      <c r="B1132">
        <v>424</v>
      </c>
      <c r="C1132">
        <v>238</v>
      </c>
      <c r="D1132">
        <v>0.56100000000000005</v>
      </c>
      <c r="E1132">
        <v>4</v>
      </c>
      <c r="F1132">
        <v>185246853</v>
      </c>
      <c r="G1132">
        <v>185376108</v>
      </c>
    </row>
    <row r="1133" spans="1:7">
      <c r="A1133" t="s">
        <v>3060</v>
      </c>
      <c r="B1133">
        <v>424</v>
      </c>
      <c r="C1133">
        <v>389</v>
      </c>
      <c r="D1133">
        <v>0.91700000000000004</v>
      </c>
      <c r="E1133">
        <v>3</v>
      </c>
      <c r="F1133">
        <v>40403676</v>
      </c>
      <c r="G1133">
        <v>40445114</v>
      </c>
    </row>
    <row r="1134" spans="1:7">
      <c r="A1134" t="s">
        <v>3061</v>
      </c>
      <c r="B1134">
        <v>424</v>
      </c>
      <c r="C1134">
        <v>196</v>
      </c>
      <c r="D1134">
        <v>0.46200000000000002</v>
      </c>
      <c r="E1134">
        <v>8</v>
      </c>
      <c r="F1134">
        <v>23345516</v>
      </c>
      <c r="G1134">
        <v>23371189</v>
      </c>
    </row>
    <row r="1135" spans="1:7">
      <c r="A1135" t="s">
        <v>3062</v>
      </c>
      <c r="B1135">
        <v>424</v>
      </c>
      <c r="C1135">
        <v>323</v>
      </c>
      <c r="D1135">
        <v>0.76200000000000001</v>
      </c>
      <c r="E1135">
        <v>20</v>
      </c>
      <c r="F1135">
        <v>25124338</v>
      </c>
      <c r="G1135">
        <v>25155360</v>
      </c>
    </row>
    <row r="1136" spans="1:7">
      <c r="A1136" t="s">
        <v>3063</v>
      </c>
      <c r="B1136">
        <v>424</v>
      </c>
      <c r="C1136">
        <v>422</v>
      </c>
      <c r="D1136">
        <v>0.995</v>
      </c>
      <c r="E1136">
        <v>20</v>
      </c>
      <c r="F1136">
        <v>34163761</v>
      </c>
      <c r="G1136">
        <v>34284135</v>
      </c>
    </row>
    <row r="1137" spans="1:7">
      <c r="A1137" t="s">
        <v>3064</v>
      </c>
      <c r="B1137">
        <v>424</v>
      </c>
      <c r="C1137">
        <v>398</v>
      </c>
      <c r="D1137">
        <v>0.93899999999999995</v>
      </c>
      <c r="E1137">
        <v>18</v>
      </c>
      <c r="F1137">
        <v>5382387</v>
      </c>
      <c r="G1137">
        <v>5533986</v>
      </c>
    </row>
    <row r="1138" spans="1:7">
      <c r="A1138" t="s">
        <v>3065</v>
      </c>
      <c r="B1138">
        <v>424</v>
      </c>
      <c r="C1138">
        <v>317</v>
      </c>
      <c r="D1138">
        <v>0.748</v>
      </c>
      <c r="E1138">
        <v>9</v>
      </c>
      <c r="F1138">
        <v>110974074</v>
      </c>
      <c r="G1138">
        <v>111122842</v>
      </c>
    </row>
    <row r="1139" spans="1:7">
      <c r="A1139" t="s">
        <v>3066</v>
      </c>
      <c r="B1139">
        <v>424</v>
      </c>
      <c r="C1139">
        <v>423</v>
      </c>
      <c r="D1139">
        <v>0.998</v>
      </c>
      <c r="E1139">
        <v>8</v>
      </c>
      <c r="F1139">
        <v>21967026</v>
      </c>
      <c r="G1139">
        <v>21995982</v>
      </c>
    </row>
    <row r="1140" spans="1:7">
      <c r="A1140" t="s">
        <v>3067</v>
      </c>
      <c r="B1140">
        <v>424</v>
      </c>
      <c r="C1140">
        <v>378</v>
      </c>
      <c r="D1140">
        <v>0.89200000000000002</v>
      </c>
      <c r="E1140">
        <v>2</v>
      </c>
      <c r="F1140">
        <v>47449790</v>
      </c>
      <c r="G1140">
        <v>47467669</v>
      </c>
    </row>
    <row r="1141" spans="1:7">
      <c r="A1141" t="s">
        <v>3068</v>
      </c>
      <c r="B1141">
        <v>424</v>
      </c>
      <c r="C1141">
        <v>176</v>
      </c>
      <c r="D1141">
        <v>0.41499999999999998</v>
      </c>
      <c r="E1141">
        <v>7</v>
      </c>
      <c r="F1141">
        <v>37926687</v>
      </c>
      <c r="G1141">
        <v>37958067</v>
      </c>
    </row>
    <row r="1142" spans="1:7">
      <c r="A1142" t="s">
        <v>3069</v>
      </c>
      <c r="B1142">
        <v>424</v>
      </c>
      <c r="C1142">
        <v>396</v>
      </c>
      <c r="D1142">
        <v>0.93400000000000005</v>
      </c>
      <c r="E1142">
        <v>1</v>
      </c>
      <c r="F1142">
        <v>37954232</v>
      </c>
      <c r="G1142">
        <v>38003411</v>
      </c>
    </row>
    <row r="1143" spans="1:7">
      <c r="A1143" t="s">
        <v>3070</v>
      </c>
      <c r="B1143">
        <v>424</v>
      </c>
      <c r="C1143">
        <v>326</v>
      </c>
      <c r="D1143">
        <v>0.76900000000000002</v>
      </c>
      <c r="E1143">
        <v>2</v>
      </c>
      <c r="F1143">
        <v>221990990</v>
      </c>
      <c r="G1143">
        <v>222145254</v>
      </c>
    </row>
    <row r="1144" spans="1:7">
      <c r="A1144" t="s">
        <v>3071</v>
      </c>
      <c r="B1144">
        <v>424</v>
      </c>
      <c r="C1144">
        <v>385</v>
      </c>
      <c r="D1144">
        <v>0.90800000000000003</v>
      </c>
      <c r="E1144">
        <v>4</v>
      </c>
      <c r="F1144">
        <v>65867876</v>
      </c>
      <c r="G1144">
        <v>66218248</v>
      </c>
    </row>
    <row r="1145" spans="1:7">
      <c r="A1145" t="s">
        <v>3072</v>
      </c>
      <c r="B1145">
        <v>424</v>
      </c>
      <c r="C1145">
        <v>275</v>
      </c>
      <c r="D1145">
        <v>0.64900000000000002</v>
      </c>
      <c r="E1145">
        <v>1</v>
      </c>
      <c r="F1145">
        <v>22762590</v>
      </c>
      <c r="G1145">
        <v>22802674</v>
      </c>
    </row>
    <row r="1146" spans="1:7">
      <c r="A1146" t="s">
        <v>3073</v>
      </c>
      <c r="B1146">
        <v>424</v>
      </c>
      <c r="C1146">
        <v>209</v>
      </c>
      <c r="D1146">
        <v>0.49299999999999999</v>
      </c>
      <c r="E1146">
        <v>3</v>
      </c>
      <c r="F1146">
        <v>135996949</v>
      </c>
      <c r="G1146">
        <v>136461997</v>
      </c>
    </row>
    <row r="1147" spans="1:7">
      <c r="A1147" t="s">
        <v>3074</v>
      </c>
      <c r="B1147">
        <v>424</v>
      </c>
      <c r="C1147">
        <v>422</v>
      </c>
      <c r="D1147">
        <v>0.995</v>
      </c>
      <c r="E1147">
        <v>7</v>
      </c>
      <c r="F1147">
        <v>142262913</v>
      </c>
      <c r="G1147">
        <v>142278969</v>
      </c>
    </row>
    <row r="1148" spans="1:7">
      <c r="A1148" t="s">
        <v>3075</v>
      </c>
      <c r="B1148">
        <v>424</v>
      </c>
      <c r="C1148">
        <v>406</v>
      </c>
      <c r="D1148">
        <v>0.95799999999999996</v>
      </c>
      <c r="E1148">
        <v>1</v>
      </c>
      <c r="F1148">
        <v>92268120</v>
      </c>
      <c r="G1148">
        <v>92301681</v>
      </c>
    </row>
    <row r="1149" spans="1:7">
      <c r="A1149" t="s">
        <v>3076</v>
      </c>
      <c r="B1149">
        <v>424</v>
      </c>
      <c r="C1149">
        <v>327</v>
      </c>
      <c r="D1149">
        <v>0.77100000000000002</v>
      </c>
      <c r="E1149">
        <v>17</v>
      </c>
      <c r="F1149">
        <v>45965046</v>
      </c>
      <c r="G1149">
        <v>45976110</v>
      </c>
    </row>
    <row r="1150" spans="1:7">
      <c r="A1150" t="s">
        <v>3077</v>
      </c>
      <c r="B1150">
        <v>424</v>
      </c>
      <c r="C1150">
        <v>242</v>
      </c>
      <c r="D1150">
        <v>0.57099999999999995</v>
      </c>
      <c r="E1150">
        <v>1</v>
      </c>
      <c r="F1150">
        <v>51592522</v>
      </c>
      <c r="G1150">
        <v>51757583</v>
      </c>
    </row>
    <row r="1151" spans="1:7">
      <c r="A1151" t="s">
        <v>3078</v>
      </c>
      <c r="B1151">
        <v>424</v>
      </c>
      <c r="C1151">
        <v>195</v>
      </c>
      <c r="D1151">
        <v>0.46</v>
      </c>
      <c r="E1151">
        <v>13</v>
      </c>
      <c r="F1151">
        <v>42360121</v>
      </c>
      <c r="G1151">
        <v>42464377</v>
      </c>
    </row>
    <row r="1152" spans="1:7">
      <c r="A1152" t="s">
        <v>3079</v>
      </c>
      <c r="B1152">
        <v>424</v>
      </c>
      <c r="C1152">
        <v>241</v>
      </c>
      <c r="D1152">
        <v>0.56799999999999995</v>
      </c>
      <c r="E1152">
        <v>5</v>
      </c>
      <c r="F1152">
        <v>96237399</v>
      </c>
      <c r="G1152">
        <v>96281162</v>
      </c>
    </row>
    <row r="1153" spans="1:7">
      <c r="A1153" t="s">
        <v>3080</v>
      </c>
      <c r="B1153">
        <v>424</v>
      </c>
      <c r="C1153">
        <v>294</v>
      </c>
      <c r="D1153">
        <v>0.69299999999999995</v>
      </c>
      <c r="E1153">
        <v>2</v>
      </c>
      <c r="F1153">
        <v>211948686</v>
      </c>
      <c r="G1153">
        <v>213111597</v>
      </c>
    </row>
    <row r="1154" spans="1:7">
      <c r="A1154" t="s">
        <v>3081</v>
      </c>
      <c r="B1154">
        <v>424</v>
      </c>
      <c r="C1154">
        <v>421</v>
      </c>
      <c r="D1154">
        <v>0.99299999999999999</v>
      </c>
      <c r="E1154">
        <v>3</v>
      </c>
      <c r="F1154">
        <v>55517375</v>
      </c>
      <c r="G1154">
        <v>56477431</v>
      </c>
    </row>
    <row r="1155" spans="1:7">
      <c r="A1155" t="s">
        <v>3082</v>
      </c>
      <c r="B1155">
        <v>424</v>
      </c>
      <c r="C1155">
        <v>344</v>
      </c>
      <c r="D1155">
        <v>0.81100000000000005</v>
      </c>
      <c r="E1155" t="s">
        <v>3861</v>
      </c>
      <c r="F1155">
        <v>71341231</v>
      </c>
      <c r="G1155">
        <v>71375583</v>
      </c>
    </row>
    <row r="1156" spans="1:7">
      <c r="A1156" t="s">
        <v>3083</v>
      </c>
      <c r="B1156">
        <v>424</v>
      </c>
      <c r="C1156">
        <v>301</v>
      </c>
      <c r="D1156">
        <v>0.71</v>
      </c>
      <c r="E1156">
        <v>8</v>
      </c>
      <c r="F1156">
        <v>8897723</v>
      </c>
      <c r="G1156">
        <v>8928259</v>
      </c>
    </row>
    <row r="1157" spans="1:7">
      <c r="A1157" t="s">
        <v>3084</v>
      </c>
      <c r="B1157">
        <v>424</v>
      </c>
      <c r="C1157">
        <v>317</v>
      </c>
      <c r="D1157">
        <v>0.748</v>
      </c>
      <c r="E1157">
        <v>2</v>
      </c>
      <c r="F1157">
        <v>157883370</v>
      </c>
      <c r="G1157">
        <v>157892392</v>
      </c>
    </row>
    <row r="1158" spans="1:7">
      <c r="A1158" t="s">
        <v>3085</v>
      </c>
      <c r="B1158">
        <v>424</v>
      </c>
      <c r="C1158">
        <v>318</v>
      </c>
      <c r="D1158">
        <v>0.75</v>
      </c>
      <c r="E1158">
        <v>12</v>
      </c>
      <c r="F1158">
        <v>14958243</v>
      </c>
      <c r="G1158">
        <v>14982730</v>
      </c>
    </row>
    <row r="1159" spans="1:7">
      <c r="A1159" t="s">
        <v>3086</v>
      </c>
      <c r="B1159">
        <v>424</v>
      </c>
      <c r="C1159">
        <v>409</v>
      </c>
      <c r="D1159">
        <v>0.96499999999999997</v>
      </c>
      <c r="E1159">
        <v>8</v>
      </c>
      <c r="F1159">
        <v>27687976</v>
      </c>
      <c r="G1159">
        <v>27718343</v>
      </c>
    </row>
    <row r="1160" spans="1:7">
      <c r="A1160" t="s">
        <v>3087</v>
      </c>
      <c r="B1160">
        <v>424</v>
      </c>
      <c r="C1160">
        <v>187</v>
      </c>
      <c r="D1160">
        <v>0.441</v>
      </c>
      <c r="E1160">
        <v>5</v>
      </c>
      <c r="F1160">
        <v>54309452</v>
      </c>
      <c r="G1160">
        <v>54317171</v>
      </c>
    </row>
    <row r="1161" spans="1:7">
      <c r="A1161" t="s">
        <v>3088</v>
      </c>
      <c r="B1161">
        <v>424</v>
      </c>
      <c r="C1161">
        <v>254</v>
      </c>
      <c r="D1161">
        <v>0.59899999999999998</v>
      </c>
      <c r="E1161">
        <v>2</v>
      </c>
      <c r="F1161">
        <v>67477945</v>
      </c>
      <c r="G1161">
        <v>67491037</v>
      </c>
    </row>
    <row r="1162" spans="1:7">
      <c r="A1162" t="s">
        <v>3089</v>
      </c>
      <c r="B1162">
        <v>424</v>
      </c>
      <c r="C1162">
        <v>276</v>
      </c>
      <c r="D1162">
        <v>0.65100000000000002</v>
      </c>
      <c r="E1162">
        <v>21</v>
      </c>
      <c r="F1162">
        <v>39099718</v>
      </c>
      <c r="G1162">
        <v>39118748</v>
      </c>
    </row>
    <row r="1163" spans="1:7">
      <c r="A1163" t="s">
        <v>3090</v>
      </c>
      <c r="B1163">
        <v>424</v>
      </c>
      <c r="C1163">
        <v>184</v>
      </c>
      <c r="D1163">
        <v>0.434</v>
      </c>
      <c r="E1163">
        <v>7</v>
      </c>
      <c r="F1163">
        <v>13897382</v>
      </c>
      <c r="G1163">
        <v>13997575</v>
      </c>
    </row>
    <row r="1164" spans="1:7">
      <c r="A1164" t="s">
        <v>2759</v>
      </c>
      <c r="B1164">
        <v>424</v>
      </c>
      <c r="C1164">
        <v>180</v>
      </c>
      <c r="D1164">
        <v>0.42499999999999999</v>
      </c>
      <c r="E1164">
        <v>6</v>
      </c>
      <c r="F1164">
        <v>36441948</v>
      </c>
      <c r="G1164">
        <v>36463445</v>
      </c>
    </row>
    <row r="1165" spans="1:7">
      <c r="A1165" t="s">
        <v>2760</v>
      </c>
      <c r="B1165">
        <v>424</v>
      </c>
      <c r="C1165">
        <v>258</v>
      </c>
      <c r="D1165">
        <v>0.60799999999999998</v>
      </c>
      <c r="E1165">
        <v>4</v>
      </c>
      <c r="F1165">
        <v>5615047</v>
      </c>
      <c r="G1165">
        <v>5762176</v>
      </c>
    </row>
    <row r="1166" spans="1:7">
      <c r="A1166" t="s">
        <v>2761</v>
      </c>
      <c r="B1166">
        <v>424</v>
      </c>
      <c r="C1166">
        <v>204</v>
      </c>
      <c r="D1166">
        <v>0.48099999999999998</v>
      </c>
      <c r="E1166">
        <v>17</v>
      </c>
      <c r="F1166">
        <v>26667553</v>
      </c>
      <c r="G1166">
        <v>26672893</v>
      </c>
    </row>
    <row r="1167" spans="1:7">
      <c r="A1167" t="s">
        <v>2762</v>
      </c>
      <c r="B1167">
        <v>424</v>
      </c>
      <c r="C1167">
        <v>323</v>
      </c>
      <c r="D1167">
        <v>0.76200000000000001</v>
      </c>
      <c r="E1167">
        <v>14</v>
      </c>
      <c r="F1167">
        <v>99601503</v>
      </c>
      <c r="G1167">
        <v>99680326</v>
      </c>
    </row>
    <row r="1168" spans="1:7">
      <c r="A1168" t="s">
        <v>2763</v>
      </c>
      <c r="B1168">
        <v>424</v>
      </c>
      <c r="C1168">
        <v>416</v>
      </c>
      <c r="D1168">
        <v>0.98099999999999998</v>
      </c>
      <c r="E1168">
        <v>15</v>
      </c>
      <c r="F1168">
        <v>39262222</v>
      </c>
      <c r="G1168">
        <v>39310187</v>
      </c>
    </row>
    <row r="1169" spans="1:7">
      <c r="A1169" t="s">
        <v>2764</v>
      </c>
      <c r="B1169">
        <v>424</v>
      </c>
      <c r="C1169">
        <v>279</v>
      </c>
      <c r="D1169">
        <v>0.65800000000000003</v>
      </c>
      <c r="E1169">
        <v>1</v>
      </c>
      <c r="F1169">
        <v>240078157</v>
      </c>
      <c r="G1169">
        <v>240119671</v>
      </c>
    </row>
    <row r="1170" spans="1:7">
      <c r="A1170" t="s">
        <v>2765</v>
      </c>
      <c r="B1170">
        <v>424</v>
      </c>
      <c r="C1170">
        <v>187</v>
      </c>
      <c r="D1170">
        <v>0.441</v>
      </c>
      <c r="E1170">
        <v>10</v>
      </c>
      <c r="F1170">
        <v>94584449</v>
      </c>
      <c r="G1170">
        <v>94809240</v>
      </c>
    </row>
    <row r="1171" spans="1:7">
      <c r="A1171" t="s">
        <v>2766</v>
      </c>
      <c r="B1171">
        <v>424</v>
      </c>
      <c r="C1171">
        <v>415</v>
      </c>
      <c r="D1171">
        <v>0.97899999999999998</v>
      </c>
      <c r="E1171">
        <v>1</v>
      </c>
      <c r="F1171">
        <v>26220857</v>
      </c>
      <c r="G1171">
        <v>26235541</v>
      </c>
    </row>
    <row r="1172" spans="1:7">
      <c r="A1172" t="s">
        <v>2767</v>
      </c>
      <c r="B1172">
        <v>424</v>
      </c>
      <c r="C1172">
        <v>207</v>
      </c>
      <c r="D1172">
        <v>0.48799999999999999</v>
      </c>
      <c r="E1172">
        <v>8</v>
      </c>
      <c r="F1172">
        <v>72272221</v>
      </c>
      <c r="G1172">
        <v>72437021</v>
      </c>
    </row>
    <row r="1173" spans="1:7">
      <c r="A1173" t="s">
        <v>2768</v>
      </c>
      <c r="B1173">
        <v>424</v>
      </c>
      <c r="C1173">
        <v>183</v>
      </c>
      <c r="D1173">
        <v>0.432</v>
      </c>
      <c r="E1173">
        <v>20</v>
      </c>
      <c r="F1173">
        <v>44956669</v>
      </c>
      <c r="G1173">
        <v>45250897</v>
      </c>
    </row>
    <row r="1174" spans="1:7">
      <c r="A1174" t="s">
        <v>2769</v>
      </c>
      <c r="B1174">
        <v>424</v>
      </c>
      <c r="C1174">
        <v>281</v>
      </c>
      <c r="D1174">
        <v>0.66300000000000003</v>
      </c>
      <c r="E1174">
        <v>6</v>
      </c>
      <c r="F1174">
        <v>133604187</v>
      </c>
      <c r="G1174">
        <v>133894951</v>
      </c>
    </row>
    <row r="1175" spans="1:7">
      <c r="A1175" t="s">
        <v>2770</v>
      </c>
      <c r="B1175">
        <v>424</v>
      </c>
      <c r="C1175">
        <v>413</v>
      </c>
      <c r="D1175">
        <v>0.97399999999999998</v>
      </c>
      <c r="E1175">
        <v>7</v>
      </c>
      <c r="F1175">
        <v>148135407</v>
      </c>
      <c r="G1175">
        <v>148212347</v>
      </c>
    </row>
    <row r="1176" spans="1:7">
      <c r="A1176" t="s">
        <v>2771</v>
      </c>
      <c r="B1176">
        <v>424</v>
      </c>
      <c r="C1176">
        <v>273</v>
      </c>
      <c r="D1176">
        <v>0.64400000000000002</v>
      </c>
      <c r="E1176">
        <v>5</v>
      </c>
      <c r="F1176">
        <v>176761744</v>
      </c>
      <c r="G1176">
        <v>176769183</v>
      </c>
    </row>
    <row r="1177" spans="1:7">
      <c r="A1177" t="s">
        <v>2772</v>
      </c>
      <c r="B1177">
        <v>424</v>
      </c>
      <c r="C1177">
        <v>246</v>
      </c>
      <c r="D1177">
        <v>0.57999999999999996</v>
      </c>
      <c r="E1177">
        <v>6</v>
      </c>
      <c r="F1177">
        <v>6089309</v>
      </c>
      <c r="G1177">
        <v>6265923</v>
      </c>
    </row>
    <row r="1178" spans="1:7">
      <c r="A1178" t="s">
        <v>2773</v>
      </c>
      <c r="B1178">
        <v>424</v>
      </c>
      <c r="C1178">
        <v>424</v>
      </c>
      <c r="D1178">
        <v>1</v>
      </c>
      <c r="E1178">
        <v>5</v>
      </c>
      <c r="F1178">
        <v>76047623</v>
      </c>
      <c r="G1178">
        <v>76067351</v>
      </c>
    </row>
    <row r="1179" spans="1:7">
      <c r="A1179" t="s">
        <v>2774</v>
      </c>
      <c r="B1179">
        <v>424</v>
      </c>
      <c r="C1179">
        <v>243</v>
      </c>
      <c r="D1179">
        <v>0.57299999999999995</v>
      </c>
      <c r="E1179">
        <v>5</v>
      </c>
      <c r="F1179">
        <v>76150588</v>
      </c>
      <c r="G1179">
        <v>76166895</v>
      </c>
    </row>
    <row r="1180" spans="1:7">
      <c r="A1180" t="s">
        <v>2775</v>
      </c>
      <c r="B1180">
        <v>424</v>
      </c>
      <c r="C1180">
        <v>190</v>
      </c>
      <c r="D1180">
        <v>0.44800000000000001</v>
      </c>
      <c r="E1180">
        <v>1</v>
      </c>
      <c r="F1180">
        <v>94767319</v>
      </c>
      <c r="G1180">
        <v>94779959</v>
      </c>
    </row>
    <row r="1181" spans="1:7">
      <c r="A1181" t="s">
        <v>2776</v>
      </c>
      <c r="B1181">
        <v>424</v>
      </c>
      <c r="C1181">
        <v>348</v>
      </c>
      <c r="D1181">
        <v>0.82099999999999995</v>
      </c>
      <c r="E1181">
        <v>16</v>
      </c>
      <c r="F1181">
        <v>73304358</v>
      </c>
      <c r="G1181">
        <v>73366222</v>
      </c>
    </row>
    <row r="1182" spans="1:7">
      <c r="A1182" t="s">
        <v>2777</v>
      </c>
      <c r="B1182">
        <v>424</v>
      </c>
      <c r="C1182">
        <v>238</v>
      </c>
      <c r="D1182">
        <v>0.56100000000000005</v>
      </c>
      <c r="E1182">
        <v>1</v>
      </c>
      <c r="F1182">
        <v>46632525</v>
      </c>
      <c r="G1182">
        <v>46652107</v>
      </c>
    </row>
    <row r="1183" spans="1:7">
      <c r="A1183" t="s">
        <v>2778</v>
      </c>
      <c r="B1183">
        <v>424</v>
      </c>
      <c r="C1183">
        <v>177</v>
      </c>
      <c r="D1183">
        <v>0.41699999999999998</v>
      </c>
      <c r="E1183">
        <v>2</v>
      </c>
      <c r="F1183">
        <v>88203624</v>
      </c>
      <c r="G1183">
        <v>88208693</v>
      </c>
    </row>
    <row r="1184" spans="1:7">
      <c r="A1184" t="s">
        <v>2779</v>
      </c>
      <c r="B1184">
        <v>424</v>
      </c>
      <c r="C1184">
        <v>402</v>
      </c>
      <c r="D1184">
        <v>0.94799999999999995</v>
      </c>
      <c r="E1184">
        <v>1</v>
      </c>
      <c r="F1184">
        <v>31610686</v>
      </c>
      <c r="G1184">
        <v>31618510</v>
      </c>
    </row>
    <row r="1185" spans="1:7">
      <c r="A1185" t="s">
        <v>2780</v>
      </c>
      <c r="B1185">
        <v>424</v>
      </c>
      <c r="C1185">
        <v>270</v>
      </c>
      <c r="D1185">
        <v>0.63700000000000001</v>
      </c>
      <c r="E1185">
        <v>8</v>
      </c>
      <c r="F1185">
        <v>82355339</v>
      </c>
      <c r="G1185">
        <v>82359563</v>
      </c>
    </row>
    <row r="1186" spans="1:7">
      <c r="A1186" t="s">
        <v>2781</v>
      </c>
      <c r="B1186">
        <v>424</v>
      </c>
      <c r="C1186">
        <v>400</v>
      </c>
      <c r="D1186">
        <v>0.94299999999999995</v>
      </c>
      <c r="E1186">
        <v>5</v>
      </c>
      <c r="F1186">
        <v>159546951</v>
      </c>
      <c r="G1186">
        <v>159598307</v>
      </c>
    </row>
    <row r="1187" spans="1:7">
      <c r="A1187" t="s">
        <v>2454</v>
      </c>
      <c r="B1187">
        <v>424</v>
      </c>
      <c r="C1187">
        <v>196</v>
      </c>
      <c r="D1187">
        <v>0.46200000000000002</v>
      </c>
      <c r="E1187">
        <v>6</v>
      </c>
      <c r="F1187">
        <v>123142344</v>
      </c>
      <c r="G1187">
        <v>123146917</v>
      </c>
    </row>
    <row r="1188" spans="1:7">
      <c r="A1188" t="s">
        <v>2455</v>
      </c>
      <c r="B1188">
        <v>424</v>
      </c>
      <c r="C1188">
        <v>256</v>
      </c>
      <c r="D1188">
        <v>0.60399999999999998</v>
      </c>
      <c r="E1188">
        <v>12</v>
      </c>
      <c r="F1188">
        <v>48546946</v>
      </c>
      <c r="G1188">
        <v>48583987</v>
      </c>
    </row>
    <row r="1189" spans="1:7">
      <c r="A1189" t="s">
        <v>2456</v>
      </c>
      <c r="B1189">
        <v>424</v>
      </c>
      <c r="C1189">
        <v>272</v>
      </c>
      <c r="D1189">
        <v>0.64200000000000002</v>
      </c>
      <c r="E1189">
        <v>12</v>
      </c>
      <c r="F1189">
        <v>123339662</v>
      </c>
      <c r="G1189">
        <v>123366521</v>
      </c>
    </row>
    <row r="1190" spans="1:7">
      <c r="A1190" t="s">
        <v>2457</v>
      </c>
      <c r="B1190">
        <v>424</v>
      </c>
      <c r="C1190">
        <v>386</v>
      </c>
      <c r="D1190">
        <v>0.91</v>
      </c>
      <c r="E1190">
        <v>11</v>
      </c>
      <c r="F1190">
        <v>58666893</v>
      </c>
      <c r="G1190">
        <v>58679085</v>
      </c>
    </row>
    <row r="1191" spans="1:7">
      <c r="A1191" t="s">
        <v>2458</v>
      </c>
      <c r="B1191">
        <v>424</v>
      </c>
      <c r="C1191">
        <v>363</v>
      </c>
      <c r="D1191">
        <v>0.85599999999999998</v>
      </c>
      <c r="E1191">
        <v>11</v>
      </c>
      <c r="F1191">
        <v>58631233</v>
      </c>
      <c r="G1191">
        <v>58651462</v>
      </c>
    </row>
    <row r="1192" spans="1:7">
      <c r="A1192" t="s">
        <v>2459</v>
      </c>
      <c r="B1192">
        <v>424</v>
      </c>
      <c r="C1192">
        <v>227</v>
      </c>
      <c r="D1192">
        <v>0.53500000000000003</v>
      </c>
      <c r="E1192">
        <v>4</v>
      </c>
      <c r="F1192">
        <v>38545831</v>
      </c>
      <c r="G1192">
        <v>38621821</v>
      </c>
    </row>
    <row r="1193" spans="1:7">
      <c r="A1193" t="s">
        <v>2460</v>
      </c>
      <c r="B1193">
        <v>424</v>
      </c>
      <c r="C1193">
        <v>390</v>
      </c>
      <c r="D1193">
        <v>0.92</v>
      </c>
      <c r="E1193" t="s">
        <v>3861</v>
      </c>
      <c r="F1193">
        <v>133731262</v>
      </c>
      <c r="G1193">
        <v>133758928</v>
      </c>
    </row>
    <row r="1194" spans="1:7">
      <c r="A1194" t="s">
        <v>2461</v>
      </c>
      <c r="B1194">
        <v>424</v>
      </c>
      <c r="C1194">
        <v>249</v>
      </c>
      <c r="D1194">
        <v>0.58699999999999997</v>
      </c>
      <c r="E1194">
        <v>13</v>
      </c>
      <c r="F1194">
        <v>24640671</v>
      </c>
      <c r="G1194">
        <v>24643857</v>
      </c>
    </row>
    <row r="1195" spans="1:7">
      <c r="A1195" t="s">
        <v>2462</v>
      </c>
      <c r="B1195">
        <v>424</v>
      </c>
      <c r="C1195">
        <v>338</v>
      </c>
      <c r="D1195">
        <v>0.79700000000000004</v>
      </c>
      <c r="E1195">
        <v>2</v>
      </c>
      <c r="F1195">
        <v>131229546</v>
      </c>
      <c r="G1195">
        <v>131242177</v>
      </c>
    </row>
    <row r="1196" spans="1:7">
      <c r="A1196" t="s">
        <v>2463</v>
      </c>
      <c r="B1196">
        <v>424</v>
      </c>
      <c r="C1196">
        <v>251</v>
      </c>
      <c r="D1196">
        <v>0.59199999999999997</v>
      </c>
      <c r="E1196">
        <v>7</v>
      </c>
      <c r="F1196">
        <v>22947402</v>
      </c>
      <c r="G1196">
        <v>23020295</v>
      </c>
    </row>
    <row r="1197" spans="1:7">
      <c r="A1197" t="s">
        <v>2464</v>
      </c>
      <c r="B1197">
        <v>424</v>
      </c>
      <c r="C1197">
        <v>406</v>
      </c>
      <c r="D1197">
        <v>0.95799999999999996</v>
      </c>
      <c r="E1197">
        <v>2</v>
      </c>
      <c r="F1197">
        <v>201546686</v>
      </c>
      <c r="G1197">
        <v>201644637</v>
      </c>
    </row>
    <row r="1198" spans="1:7">
      <c r="A1198" t="s">
        <v>2465</v>
      </c>
      <c r="B1198">
        <v>424</v>
      </c>
      <c r="C1198">
        <v>364</v>
      </c>
      <c r="D1198">
        <v>0.85799999999999998</v>
      </c>
      <c r="E1198">
        <v>1</v>
      </c>
      <c r="F1198">
        <v>183026788</v>
      </c>
      <c r="G1198">
        <v>183210305</v>
      </c>
    </row>
    <row r="1199" spans="1:7">
      <c r="A1199" t="s">
        <v>2466</v>
      </c>
      <c r="B1199">
        <v>424</v>
      </c>
      <c r="C1199">
        <v>321</v>
      </c>
      <c r="D1199">
        <v>0.75700000000000001</v>
      </c>
      <c r="E1199">
        <v>3</v>
      </c>
      <c r="F1199">
        <v>185540951</v>
      </c>
      <c r="G1199">
        <v>185546757</v>
      </c>
    </row>
    <row r="1200" spans="1:7">
      <c r="A1200" t="s">
        <v>2467</v>
      </c>
      <c r="B1200">
        <v>424</v>
      </c>
      <c r="C1200">
        <v>358</v>
      </c>
      <c r="D1200">
        <v>0.84399999999999997</v>
      </c>
      <c r="E1200" t="s">
        <v>3861</v>
      </c>
      <c r="F1200">
        <v>92815860</v>
      </c>
      <c r="G1200">
        <v>92853917</v>
      </c>
    </row>
    <row r="1201" spans="1:7">
      <c r="A1201" t="s">
        <v>2468</v>
      </c>
      <c r="B1201">
        <v>424</v>
      </c>
      <c r="C1201">
        <v>191</v>
      </c>
      <c r="D1201">
        <v>0.45</v>
      </c>
      <c r="E1201">
        <v>2</v>
      </c>
      <c r="F1201">
        <v>219751182</v>
      </c>
      <c r="G1201">
        <v>219758441</v>
      </c>
    </row>
    <row r="1202" spans="1:7">
      <c r="A1202" t="s">
        <v>2469</v>
      </c>
      <c r="B1202">
        <v>424</v>
      </c>
      <c r="C1202">
        <v>185</v>
      </c>
      <c r="D1202">
        <v>0.436</v>
      </c>
      <c r="E1202">
        <v>5</v>
      </c>
      <c r="F1202">
        <v>16526146</v>
      </c>
      <c r="G1202">
        <v>16670118</v>
      </c>
    </row>
    <row r="1203" spans="1:7">
      <c r="A1203" t="s">
        <v>2470</v>
      </c>
      <c r="B1203">
        <v>424</v>
      </c>
      <c r="C1203">
        <v>227</v>
      </c>
      <c r="D1203">
        <v>0.53500000000000003</v>
      </c>
      <c r="E1203">
        <v>8</v>
      </c>
      <c r="F1203">
        <v>139211447</v>
      </c>
      <c r="G1203">
        <v>139578247</v>
      </c>
    </row>
    <row r="1204" spans="1:7">
      <c r="A1204" t="s">
        <v>2471</v>
      </c>
      <c r="B1204">
        <v>424</v>
      </c>
      <c r="C1204">
        <v>218</v>
      </c>
      <c r="D1204">
        <v>0.51400000000000001</v>
      </c>
      <c r="E1204">
        <v>5</v>
      </c>
      <c r="F1204">
        <v>137301540</v>
      </c>
      <c r="G1204">
        <v>137396701</v>
      </c>
    </row>
    <row r="1205" spans="1:7">
      <c r="A1205" t="s">
        <v>2472</v>
      </c>
      <c r="B1205">
        <v>424</v>
      </c>
      <c r="C1205">
        <v>422</v>
      </c>
      <c r="D1205">
        <v>0.995</v>
      </c>
      <c r="E1205">
        <v>5</v>
      </c>
      <c r="F1205">
        <v>177082970</v>
      </c>
      <c r="G1205">
        <v>177140111</v>
      </c>
    </row>
    <row r="1206" spans="1:7">
      <c r="A1206" t="s">
        <v>2473</v>
      </c>
      <c r="B1206">
        <v>424</v>
      </c>
      <c r="C1206">
        <v>226</v>
      </c>
      <c r="D1206">
        <v>0.53300000000000003</v>
      </c>
      <c r="E1206" t="s">
        <v>3861</v>
      </c>
      <c r="F1206">
        <v>68641802</v>
      </c>
      <c r="G1206">
        <v>68669076</v>
      </c>
    </row>
    <row r="1207" spans="1:7">
      <c r="A1207" t="s">
        <v>2474</v>
      </c>
      <c r="B1207">
        <v>424</v>
      </c>
      <c r="C1207">
        <v>185</v>
      </c>
      <c r="D1207">
        <v>0.436</v>
      </c>
      <c r="E1207">
        <v>14</v>
      </c>
      <c r="F1207">
        <v>73470457</v>
      </c>
      <c r="G1207">
        <v>73486588</v>
      </c>
    </row>
    <row r="1208" spans="1:7">
      <c r="A1208" t="s">
        <v>2475</v>
      </c>
      <c r="B1208">
        <v>424</v>
      </c>
      <c r="C1208">
        <v>333</v>
      </c>
      <c r="D1208">
        <v>0.78500000000000003</v>
      </c>
      <c r="E1208">
        <v>5</v>
      </c>
      <c r="F1208">
        <v>74109154</v>
      </c>
      <c r="G1208">
        <v>74198371</v>
      </c>
    </row>
    <row r="1209" spans="1:7">
      <c r="A1209" t="s">
        <v>2476</v>
      </c>
      <c r="B1209">
        <v>424</v>
      </c>
      <c r="C1209">
        <v>370</v>
      </c>
      <c r="D1209">
        <v>0.873</v>
      </c>
      <c r="E1209">
        <v>10</v>
      </c>
      <c r="F1209">
        <v>15293649</v>
      </c>
      <c r="G1209">
        <v>15453064</v>
      </c>
    </row>
    <row r="1210" spans="1:7">
      <c r="A1210" t="s">
        <v>2477</v>
      </c>
      <c r="B1210">
        <v>424</v>
      </c>
      <c r="C1210">
        <v>354</v>
      </c>
      <c r="D1210">
        <v>0.83499999999999996</v>
      </c>
      <c r="E1210">
        <v>2</v>
      </c>
      <c r="F1210">
        <v>187267033</v>
      </c>
      <c r="G1210">
        <v>187336757</v>
      </c>
    </row>
    <row r="1211" spans="1:7">
      <c r="A1211" t="s">
        <v>2478</v>
      </c>
      <c r="B1211">
        <v>424</v>
      </c>
      <c r="C1211">
        <v>312</v>
      </c>
      <c r="D1211">
        <v>0.73599999999999999</v>
      </c>
      <c r="E1211">
        <v>5</v>
      </c>
      <c r="F1211">
        <v>99899022</v>
      </c>
      <c r="G1211">
        <v>99950339</v>
      </c>
    </row>
    <row r="1212" spans="1:7">
      <c r="A1212" t="s">
        <v>2479</v>
      </c>
      <c r="B1212">
        <v>424</v>
      </c>
      <c r="C1212">
        <v>205</v>
      </c>
      <c r="D1212">
        <v>0.48299999999999998</v>
      </c>
      <c r="E1212">
        <v>2</v>
      </c>
      <c r="F1212">
        <v>75572951</v>
      </c>
      <c r="G1212">
        <v>75650356</v>
      </c>
    </row>
    <row r="1213" spans="1:7">
      <c r="A1213" t="s">
        <v>2480</v>
      </c>
      <c r="B1213">
        <v>424</v>
      </c>
      <c r="C1213">
        <v>281</v>
      </c>
      <c r="D1213">
        <v>0.66300000000000003</v>
      </c>
      <c r="E1213">
        <v>1</v>
      </c>
      <c r="F1213">
        <v>36560218</v>
      </c>
      <c r="G1213">
        <v>36562342</v>
      </c>
    </row>
    <row r="1214" spans="1:7">
      <c r="A1214" t="s">
        <v>2481</v>
      </c>
      <c r="B1214">
        <v>424</v>
      </c>
      <c r="C1214">
        <v>196</v>
      </c>
      <c r="D1214">
        <v>0.46200000000000002</v>
      </c>
      <c r="E1214">
        <v>14</v>
      </c>
      <c r="F1214">
        <v>44501165</v>
      </c>
      <c r="G1214">
        <v>44613384</v>
      </c>
    </row>
    <row r="1215" spans="1:7">
      <c r="A1215" t="s">
        <v>2482</v>
      </c>
      <c r="B1215">
        <v>424</v>
      </c>
      <c r="C1215">
        <v>264</v>
      </c>
      <c r="D1215">
        <v>0.623</v>
      </c>
      <c r="E1215">
        <v>6</v>
      </c>
      <c r="F1215">
        <v>119322694</v>
      </c>
      <c r="G1215">
        <v>119512057</v>
      </c>
    </row>
    <row r="1216" spans="1:7">
      <c r="A1216" t="s">
        <v>2483</v>
      </c>
      <c r="B1216">
        <v>424</v>
      </c>
      <c r="C1216">
        <v>227</v>
      </c>
      <c r="D1216">
        <v>0.53500000000000003</v>
      </c>
      <c r="E1216">
        <v>7</v>
      </c>
      <c r="F1216">
        <v>30777557</v>
      </c>
      <c r="G1216">
        <v>30898527</v>
      </c>
    </row>
    <row r="1217" spans="1:7">
      <c r="A1217" t="s">
        <v>2484</v>
      </c>
      <c r="B1217">
        <v>424</v>
      </c>
      <c r="C1217">
        <v>394</v>
      </c>
      <c r="D1217">
        <v>0.92900000000000005</v>
      </c>
      <c r="E1217">
        <v>15</v>
      </c>
      <c r="F1217">
        <v>27199746</v>
      </c>
      <c r="G1217">
        <v>27650219</v>
      </c>
    </row>
    <row r="1218" spans="1:7">
      <c r="A1218" t="s">
        <v>2485</v>
      </c>
      <c r="B1218">
        <v>424</v>
      </c>
      <c r="C1218">
        <v>321</v>
      </c>
      <c r="D1218">
        <v>0.75700000000000001</v>
      </c>
      <c r="E1218">
        <v>10</v>
      </c>
      <c r="F1218">
        <v>86078389</v>
      </c>
      <c r="G1218">
        <v>86268256</v>
      </c>
    </row>
    <row r="1219" spans="1:7">
      <c r="A1219" t="s">
        <v>2486</v>
      </c>
      <c r="B1219">
        <v>424</v>
      </c>
      <c r="C1219">
        <v>247</v>
      </c>
      <c r="D1219">
        <v>0.58299999999999996</v>
      </c>
      <c r="E1219">
        <v>10</v>
      </c>
      <c r="F1219">
        <v>128823679</v>
      </c>
      <c r="G1219">
        <v>128884412</v>
      </c>
    </row>
    <row r="1220" spans="1:7">
      <c r="A1220" t="s">
        <v>2487</v>
      </c>
      <c r="B1220">
        <v>424</v>
      </c>
      <c r="C1220">
        <v>301</v>
      </c>
      <c r="D1220">
        <v>0.71</v>
      </c>
      <c r="E1220">
        <v>3</v>
      </c>
      <c r="F1220">
        <v>42995762</v>
      </c>
      <c r="G1220">
        <v>43074209</v>
      </c>
    </row>
    <row r="1221" spans="1:7">
      <c r="A1221" t="s">
        <v>2488</v>
      </c>
      <c r="B1221">
        <v>424</v>
      </c>
      <c r="C1221">
        <v>415</v>
      </c>
      <c r="D1221">
        <v>0.97899999999999998</v>
      </c>
      <c r="E1221">
        <v>3</v>
      </c>
      <c r="F1221">
        <v>68136143</v>
      </c>
      <c r="G1221">
        <v>68677461</v>
      </c>
    </row>
    <row r="1222" spans="1:7">
      <c r="A1222" t="s">
        <v>2489</v>
      </c>
      <c r="B1222">
        <v>424</v>
      </c>
      <c r="C1222">
        <v>420</v>
      </c>
      <c r="D1222">
        <v>0.99099999999999999</v>
      </c>
      <c r="E1222">
        <v>12</v>
      </c>
      <c r="F1222">
        <v>60388307</v>
      </c>
      <c r="G1222">
        <v>60872818</v>
      </c>
    </row>
    <row r="1223" spans="1:7">
      <c r="A1223" t="s">
        <v>2490</v>
      </c>
      <c r="B1223">
        <v>424</v>
      </c>
      <c r="C1223">
        <v>253</v>
      </c>
      <c r="D1223">
        <v>0.59699999999999998</v>
      </c>
      <c r="E1223">
        <v>1</v>
      </c>
      <c r="F1223">
        <v>113064711</v>
      </c>
      <c r="G1223">
        <v>113071379</v>
      </c>
    </row>
    <row r="1224" spans="1:7">
      <c r="A1224" t="s">
        <v>2491</v>
      </c>
      <c r="B1224">
        <v>424</v>
      </c>
      <c r="C1224">
        <v>386</v>
      </c>
      <c r="D1224">
        <v>0.91</v>
      </c>
      <c r="E1224">
        <v>3</v>
      </c>
      <c r="F1224">
        <v>68863606</v>
      </c>
      <c r="G1224">
        <v>69064401</v>
      </c>
    </row>
    <row r="1225" spans="1:7">
      <c r="A1225" t="s">
        <v>2492</v>
      </c>
      <c r="B1225">
        <v>424</v>
      </c>
      <c r="C1225">
        <v>203</v>
      </c>
      <c r="D1225">
        <v>0.47899999999999998</v>
      </c>
      <c r="E1225">
        <v>22</v>
      </c>
      <c r="F1225">
        <v>47263951</v>
      </c>
      <c r="G1225">
        <v>47533750</v>
      </c>
    </row>
    <row r="1226" spans="1:7">
      <c r="A1226" t="s">
        <v>2493</v>
      </c>
      <c r="B1226">
        <v>424</v>
      </c>
      <c r="C1226">
        <v>197</v>
      </c>
      <c r="D1226">
        <v>0.46500000000000002</v>
      </c>
      <c r="E1226">
        <v>10</v>
      </c>
      <c r="F1226">
        <v>124598599</v>
      </c>
      <c r="G1226">
        <v>124629147</v>
      </c>
    </row>
    <row r="1227" spans="1:7">
      <c r="A1227" t="s">
        <v>2494</v>
      </c>
      <c r="B1227">
        <v>424</v>
      </c>
      <c r="C1227">
        <v>194</v>
      </c>
      <c r="D1227">
        <v>0.45800000000000002</v>
      </c>
      <c r="E1227">
        <v>6</v>
      </c>
      <c r="F1227">
        <v>116889248</v>
      </c>
      <c r="G1227">
        <v>116891627</v>
      </c>
    </row>
    <row r="1228" spans="1:7">
      <c r="A1228" t="s">
        <v>2495</v>
      </c>
      <c r="B1228">
        <v>424</v>
      </c>
      <c r="C1228">
        <v>175</v>
      </c>
      <c r="D1228">
        <v>0.41299999999999998</v>
      </c>
      <c r="E1228">
        <v>18</v>
      </c>
      <c r="F1228">
        <v>10660243</v>
      </c>
      <c r="G1228">
        <v>11138761</v>
      </c>
    </row>
    <row r="1229" spans="1:7">
      <c r="A1229" t="s">
        <v>2176</v>
      </c>
      <c r="B1229">
        <v>424</v>
      </c>
      <c r="C1229">
        <v>396</v>
      </c>
      <c r="D1229">
        <v>0.93400000000000005</v>
      </c>
      <c r="E1229">
        <v>6</v>
      </c>
      <c r="F1229">
        <v>82512165</v>
      </c>
      <c r="G1229">
        <v>82519147</v>
      </c>
    </row>
    <row r="1230" spans="1:7">
      <c r="A1230" t="s">
        <v>2177</v>
      </c>
      <c r="B1230">
        <v>424</v>
      </c>
      <c r="C1230">
        <v>207</v>
      </c>
      <c r="D1230">
        <v>0.48799999999999999</v>
      </c>
      <c r="E1230">
        <v>2</v>
      </c>
      <c r="F1230">
        <v>16597381</v>
      </c>
      <c r="G1230">
        <v>16710577</v>
      </c>
    </row>
    <row r="1231" spans="1:7">
      <c r="A1231" t="s">
        <v>2178</v>
      </c>
      <c r="B1231">
        <v>424</v>
      </c>
      <c r="C1231">
        <v>312</v>
      </c>
      <c r="D1231">
        <v>0.73599999999999999</v>
      </c>
      <c r="E1231">
        <v>6</v>
      </c>
      <c r="F1231">
        <v>3794630</v>
      </c>
      <c r="G1231">
        <v>3796550</v>
      </c>
    </row>
    <row r="1232" spans="1:7">
      <c r="A1232" t="s">
        <v>2179</v>
      </c>
      <c r="B1232">
        <v>424</v>
      </c>
      <c r="C1232">
        <v>407</v>
      </c>
      <c r="D1232">
        <v>0.96</v>
      </c>
      <c r="E1232">
        <v>6</v>
      </c>
      <c r="F1232">
        <v>136593860</v>
      </c>
      <c r="G1232">
        <v>136613142</v>
      </c>
    </row>
    <row r="1233" spans="1:7">
      <c r="A1233" t="s">
        <v>2180</v>
      </c>
      <c r="B1233">
        <v>424</v>
      </c>
      <c r="C1233">
        <v>183</v>
      </c>
      <c r="D1233">
        <v>0.432</v>
      </c>
      <c r="E1233">
        <v>17</v>
      </c>
      <c r="F1233">
        <v>582596</v>
      </c>
      <c r="G1233">
        <v>592825</v>
      </c>
    </row>
    <row r="1234" spans="1:7">
      <c r="A1234" t="s">
        <v>2181</v>
      </c>
      <c r="B1234">
        <v>424</v>
      </c>
      <c r="C1234">
        <v>322</v>
      </c>
      <c r="D1234">
        <v>0.75900000000000001</v>
      </c>
      <c r="E1234">
        <v>16</v>
      </c>
      <c r="F1234">
        <v>29943248</v>
      </c>
      <c r="G1234">
        <v>29949687</v>
      </c>
    </row>
    <row r="1235" spans="1:7">
      <c r="A1235" t="s">
        <v>2182</v>
      </c>
      <c r="B1235">
        <v>424</v>
      </c>
      <c r="C1235">
        <v>229</v>
      </c>
      <c r="D1235">
        <v>0.54</v>
      </c>
      <c r="E1235" t="s">
        <v>3861</v>
      </c>
      <c r="F1235">
        <v>152506576</v>
      </c>
      <c r="G1235">
        <v>152517826</v>
      </c>
    </row>
    <row r="1236" spans="1:7">
      <c r="A1236" t="s">
        <v>2183</v>
      </c>
      <c r="B1236">
        <v>424</v>
      </c>
      <c r="C1236">
        <v>252</v>
      </c>
      <c r="D1236">
        <v>0.59399999999999997</v>
      </c>
      <c r="E1236">
        <v>1</v>
      </c>
      <c r="F1236">
        <v>175407255</v>
      </c>
      <c r="G1236">
        <v>175518181</v>
      </c>
    </row>
    <row r="1237" spans="1:7">
      <c r="A1237" t="s">
        <v>2184</v>
      </c>
      <c r="B1237">
        <v>424</v>
      </c>
      <c r="C1237">
        <v>214</v>
      </c>
      <c r="D1237">
        <v>0.505</v>
      </c>
      <c r="E1237">
        <v>12</v>
      </c>
      <c r="F1237">
        <v>31324793</v>
      </c>
      <c r="G1237">
        <v>31370426</v>
      </c>
    </row>
    <row r="1238" spans="1:7">
      <c r="A1238" t="s">
        <v>2185</v>
      </c>
      <c r="B1238">
        <v>424</v>
      </c>
      <c r="C1238">
        <v>417</v>
      </c>
      <c r="D1238">
        <v>0.98299999999999998</v>
      </c>
      <c r="E1238">
        <v>17</v>
      </c>
      <c r="F1238">
        <v>6288518</v>
      </c>
      <c r="G1238">
        <v>6295108</v>
      </c>
    </row>
    <row r="1239" spans="1:7">
      <c r="A1239" t="s">
        <v>2505</v>
      </c>
      <c r="B1239">
        <v>424</v>
      </c>
      <c r="C1239">
        <v>360</v>
      </c>
      <c r="D1239">
        <v>0.84899999999999998</v>
      </c>
      <c r="E1239">
        <v>6</v>
      </c>
      <c r="F1239">
        <v>24912491</v>
      </c>
      <c r="G1239">
        <v>25019174</v>
      </c>
    </row>
    <row r="1240" spans="1:7">
      <c r="A1240" t="s">
        <v>2506</v>
      </c>
      <c r="B1240">
        <v>424</v>
      </c>
      <c r="C1240">
        <v>333</v>
      </c>
      <c r="D1240">
        <v>0.78500000000000003</v>
      </c>
      <c r="E1240" t="s">
        <v>3861</v>
      </c>
      <c r="F1240">
        <v>119276532</v>
      </c>
      <c r="G1240">
        <v>119329419</v>
      </c>
    </row>
    <row r="1241" spans="1:7">
      <c r="A1241" t="s">
        <v>2507</v>
      </c>
      <c r="B1241">
        <v>424</v>
      </c>
      <c r="C1241">
        <v>331</v>
      </c>
      <c r="D1241">
        <v>0.78100000000000003</v>
      </c>
      <c r="E1241">
        <v>1</v>
      </c>
      <c r="F1241">
        <v>78017896</v>
      </c>
      <c r="G1241">
        <v>78116669</v>
      </c>
    </row>
    <row r="1242" spans="1:7">
      <c r="A1242" t="s">
        <v>2508</v>
      </c>
      <c r="B1242">
        <v>424</v>
      </c>
      <c r="C1242">
        <v>419</v>
      </c>
      <c r="D1242">
        <v>0.98799999999999999</v>
      </c>
      <c r="E1242">
        <v>15</v>
      </c>
      <c r="F1242">
        <v>57517663</v>
      </c>
      <c r="G1242">
        <v>57603043</v>
      </c>
    </row>
    <row r="1243" spans="1:7">
      <c r="A1243" t="s">
        <v>2509</v>
      </c>
      <c r="B1243">
        <v>424</v>
      </c>
      <c r="C1243">
        <v>296</v>
      </c>
      <c r="D1243">
        <v>0.69799999999999995</v>
      </c>
      <c r="E1243">
        <v>20</v>
      </c>
      <c r="F1243">
        <v>36988368</v>
      </c>
      <c r="G1243">
        <v>37015117</v>
      </c>
    </row>
    <row r="1244" spans="1:7">
      <c r="A1244" t="s">
        <v>2510</v>
      </c>
      <c r="B1244">
        <v>424</v>
      </c>
      <c r="C1244">
        <v>367</v>
      </c>
      <c r="D1244">
        <v>0.86599999999999999</v>
      </c>
      <c r="E1244">
        <v>9</v>
      </c>
      <c r="F1244">
        <v>96901156</v>
      </c>
      <c r="G1244">
        <v>97119812</v>
      </c>
    </row>
    <row r="1245" spans="1:7">
      <c r="A1245" t="s">
        <v>2511</v>
      </c>
      <c r="B1245">
        <v>424</v>
      </c>
      <c r="C1245">
        <v>356</v>
      </c>
      <c r="D1245">
        <v>0.84</v>
      </c>
      <c r="E1245">
        <v>15</v>
      </c>
      <c r="F1245">
        <v>87588197</v>
      </c>
      <c r="G1245">
        <v>87661366</v>
      </c>
    </row>
    <row r="1246" spans="1:7">
      <c r="A1246" t="s">
        <v>2512</v>
      </c>
      <c r="B1246">
        <v>424</v>
      </c>
      <c r="C1246">
        <v>240</v>
      </c>
      <c r="D1246">
        <v>0.56599999999999995</v>
      </c>
      <c r="E1246">
        <v>10</v>
      </c>
      <c r="F1246">
        <v>90740267</v>
      </c>
      <c r="G1246">
        <v>90765522</v>
      </c>
    </row>
    <row r="1247" spans="1:7">
      <c r="A1247" t="s">
        <v>2513</v>
      </c>
      <c r="B1247">
        <v>424</v>
      </c>
      <c r="C1247">
        <v>300</v>
      </c>
      <c r="D1247">
        <v>0.70799999999999996</v>
      </c>
      <c r="E1247">
        <v>3</v>
      </c>
      <c r="F1247">
        <v>13565624</v>
      </c>
      <c r="G1247">
        <v>13654923</v>
      </c>
    </row>
    <row r="1248" spans="1:7">
      <c r="A1248" t="s">
        <v>2514</v>
      </c>
      <c r="B1248">
        <v>424</v>
      </c>
      <c r="C1248">
        <v>193</v>
      </c>
      <c r="D1248">
        <v>0.45500000000000002</v>
      </c>
      <c r="E1248">
        <v>5</v>
      </c>
      <c r="F1248">
        <v>127621499</v>
      </c>
      <c r="G1248">
        <v>127901634</v>
      </c>
    </row>
    <row r="1249" spans="1:7">
      <c r="A1249" t="s">
        <v>2515</v>
      </c>
      <c r="B1249">
        <v>424</v>
      </c>
      <c r="C1249">
        <v>214</v>
      </c>
      <c r="D1249">
        <v>0.505</v>
      </c>
      <c r="E1249">
        <v>9</v>
      </c>
      <c r="F1249">
        <v>96405237</v>
      </c>
      <c r="G1249">
        <v>96442352</v>
      </c>
    </row>
    <row r="1250" spans="1:7">
      <c r="A1250" t="s">
        <v>2516</v>
      </c>
      <c r="B1250">
        <v>424</v>
      </c>
      <c r="C1250">
        <v>243</v>
      </c>
      <c r="D1250">
        <v>0.57299999999999995</v>
      </c>
      <c r="E1250">
        <v>12</v>
      </c>
      <c r="F1250">
        <v>1545420</v>
      </c>
      <c r="G1250">
        <v>1573592</v>
      </c>
    </row>
    <row r="1251" spans="1:7">
      <c r="A1251" t="s">
        <v>2517</v>
      </c>
      <c r="B1251">
        <v>424</v>
      </c>
      <c r="C1251">
        <v>396</v>
      </c>
      <c r="D1251">
        <v>0.93400000000000005</v>
      </c>
      <c r="E1251">
        <v>10</v>
      </c>
      <c r="F1251">
        <v>104169560</v>
      </c>
      <c r="G1251">
        <v>104172883</v>
      </c>
    </row>
    <row r="1252" spans="1:7">
      <c r="A1252" t="s">
        <v>2518</v>
      </c>
      <c r="B1252">
        <v>424</v>
      </c>
      <c r="C1252">
        <v>424</v>
      </c>
      <c r="D1252">
        <v>1</v>
      </c>
      <c r="E1252">
        <v>16</v>
      </c>
      <c r="F1252">
        <v>682505</v>
      </c>
      <c r="G1252">
        <v>695809</v>
      </c>
    </row>
    <row r="1253" spans="1:7">
      <c r="A1253" t="s">
        <v>2519</v>
      </c>
      <c r="B1253">
        <v>424</v>
      </c>
      <c r="C1253">
        <v>415</v>
      </c>
      <c r="D1253">
        <v>0.97899999999999998</v>
      </c>
      <c r="E1253">
        <v>3</v>
      </c>
      <c r="F1253">
        <v>33293937</v>
      </c>
      <c r="G1253">
        <v>33403123</v>
      </c>
    </row>
    <row r="1254" spans="1:7">
      <c r="A1254" t="s">
        <v>2520</v>
      </c>
      <c r="B1254">
        <v>424</v>
      </c>
      <c r="C1254">
        <v>178</v>
      </c>
      <c r="D1254">
        <v>0.42</v>
      </c>
      <c r="E1254">
        <v>5</v>
      </c>
      <c r="F1254">
        <v>135293904</v>
      </c>
      <c r="G1254">
        <v>135305266</v>
      </c>
    </row>
    <row r="1255" spans="1:7">
      <c r="A1255" t="s">
        <v>2521</v>
      </c>
      <c r="B1255">
        <v>424</v>
      </c>
      <c r="C1255">
        <v>261</v>
      </c>
      <c r="D1255">
        <v>0.61599999999999999</v>
      </c>
      <c r="E1255">
        <v>18</v>
      </c>
      <c r="F1255">
        <v>69891567</v>
      </c>
      <c r="G1255">
        <v>69966080</v>
      </c>
    </row>
    <row r="1256" spans="1:7">
      <c r="A1256" t="s">
        <v>2522</v>
      </c>
      <c r="B1256">
        <v>424</v>
      </c>
      <c r="C1256">
        <v>341</v>
      </c>
      <c r="D1256">
        <v>0.80400000000000005</v>
      </c>
      <c r="E1256">
        <v>8</v>
      </c>
      <c r="F1256">
        <v>28341847</v>
      </c>
      <c r="G1256">
        <v>28403703</v>
      </c>
    </row>
    <row r="1257" spans="1:7">
      <c r="A1257" t="s">
        <v>2523</v>
      </c>
      <c r="B1257">
        <v>424</v>
      </c>
      <c r="C1257">
        <v>409</v>
      </c>
      <c r="D1257">
        <v>0.96499999999999997</v>
      </c>
      <c r="E1257">
        <v>1</v>
      </c>
      <c r="F1257">
        <v>11631034</v>
      </c>
      <c r="G1257">
        <v>11637326</v>
      </c>
    </row>
    <row r="1258" spans="1:7">
      <c r="A1258" t="s">
        <v>2524</v>
      </c>
      <c r="B1258">
        <v>424</v>
      </c>
      <c r="C1258">
        <v>290</v>
      </c>
      <c r="D1258">
        <v>0.68400000000000005</v>
      </c>
      <c r="E1258">
        <v>19</v>
      </c>
      <c r="F1258">
        <v>44206502</v>
      </c>
      <c r="G1258">
        <v>44215038</v>
      </c>
    </row>
    <row r="1259" spans="1:7">
      <c r="A1259" t="s">
        <v>2525</v>
      </c>
      <c r="B1259">
        <v>424</v>
      </c>
      <c r="C1259">
        <v>219</v>
      </c>
      <c r="D1259">
        <v>0.51700000000000002</v>
      </c>
      <c r="E1259">
        <v>16</v>
      </c>
      <c r="F1259">
        <v>85920444</v>
      </c>
      <c r="G1259">
        <v>85983209</v>
      </c>
    </row>
    <row r="1260" spans="1:7">
      <c r="A1260" t="s">
        <v>2526</v>
      </c>
      <c r="B1260">
        <v>424</v>
      </c>
      <c r="C1260">
        <v>237</v>
      </c>
      <c r="D1260">
        <v>0.55900000000000005</v>
      </c>
      <c r="E1260">
        <v>8</v>
      </c>
      <c r="F1260">
        <v>124584538</v>
      </c>
      <c r="G1260">
        <v>124622627</v>
      </c>
    </row>
    <row r="1261" spans="1:7">
      <c r="A1261" t="s">
        <v>2527</v>
      </c>
      <c r="B1261">
        <v>424</v>
      </c>
      <c r="C1261">
        <v>286</v>
      </c>
      <c r="D1261">
        <v>0.67500000000000004</v>
      </c>
      <c r="E1261">
        <v>5</v>
      </c>
      <c r="F1261">
        <v>41961112</v>
      </c>
      <c r="G1261">
        <v>41977429</v>
      </c>
    </row>
    <row r="1262" spans="1:7">
      <c r="A1262" t="s">
        <v>2528</v>
      </c>
      <c r="B1262">
        <v>424</v>
      </c>
      <c r="C1262">
        <v>422</v>
      </c>
      <c r="D1262">
        <v>0.995</v>
      </c>
      <c r="E1262">
        <v>3</v>
      </c>
      <c r="F1262">
        <v>122794859</v>
      </c>
      <c r="G1262">
        <v>122831829</v>
      </c>
    </row>
    <row r="1263" spans="1:7">
      <c r="A1263" t="s">
        <v>2529</v>
      </c>
      <c r="B1263">
        <v>424</v>
      </c>
      <c r="C1263">
        <v>420</v>
      </c>
      <c r="D1263">
        <v>0.99099999999999999</v>
      </c>
      <c r="E1263">
        <v>2</v>
      </c>
      <c r="F1263">
        <v>73335307</v>
      </c>
      <c r="G1263">
        <v>73351551</v>
      </c>
    </row>
    <row r="1264" spans="1:7">
      <c r="A1264" t="s">
        <v>2530</v>
      </c>
      <c r="B1264">
        <v>424</v>
      </c>
      <c r="C1264">
        <v>378</v>
      </c>
      <c r="D1264">
        <v>0.89200000000000002</v>
      </c>
      <c r="E1264">
        <v>1</v>
      </c>
      <c r="F1264">
        <v>11637018</v>
      </c>
      <c r="G1264">
        <v>11645971</v>
      </c>
    </row>
    <row r="1265" spans="1:7">
      <c r="A1265" t="s">
        <v>2531</v>
      </c>
      <c r="B1265">
        <v>424</v>
      </c>
      <c r="C1265">
        <v>350</v>
      </c>
      <c r="D1265">
        <v>0.82499999999999996</v>
      </c>
      <c r="E1265">
        <v>6</v>
      </c>
      <c r="F1265">
        <v>153333352</v>
      </c>
      <c r="G1265">
        <v>153346433</v>
      </c>
    </row>
    <row r="1266" spans="1:7">
      <c r="A1266" t="s">
        <v>2532</v>
      </c>
      <c r="B1266">
        <v>424</v>
      </c>
      <c r="C1266">
        <v>421</v>
      </c>
      <c r="D1266">
        <v>0.99299999999999999</v>
      </c>
      <c r="E1266">
        <v>4</v>
      </c>
      <c r="F1266">
        <v>153461859</v>
      </c>
      <c r="G1266">
        <v>153675622</v>
      </c>
    </row>
    <row r="1267" spans="1:7">
      <c r="A1267" t="s">
        <v>2533</v>
      </c>
      <c r="B1267">
        <v>424</v>
      </c>
      <c r="C1267">
        <v>176</v>
      </c>
      <c r="D1267">
        <v>0.41499999999999998</v>
      </c>
      <c r="E1267">
        <v>1</v>
      </c>
      <c r="F1267">
        <v>157526127</v>
      </c>
      <c r="G1267">
        <v>157544638</v>
      </c>
    </row>
    <row r="1268" spans="1:7">
      <c r="A1268" t="s">
        <v>2534</v>
      </c>
      <c r="B1268">
        <v>424</v>
      </c>
      <c r="C1268">
        <v>404</v>
      </c>
      <c r="D1268">
        <v>0.95299999999999996</v>
      </c>
      <c r="E1268">
        <v>19</v>
      </c>
      <c r="F1268">
        <v>45045802</v>
      </c>
      <c r="G1268">
        <v>45132373</v>
      </c>
    </row>
    <row r="1269" spans="1:7">
      <c r="A1269" t="s">
        <v>2535</v>
      </c>
      <c r="B1269">
        <v>424</v>
      </c>
      <c r="C1269">
        <v>289</v>
      </c>
      <c r="D1269">
        <v>0.68200000000000005</v>
      </c>
      <c r="E1269">
        <v>1</v>
      </c>
      <c r="F1269">
        <v>159741828</v>
      </c>
      <c r="G1269">
        <v>159755983</v>
      </c>
    </row>
    <row r="1270" spans="1:7">
      <c r="A1270" t="s">
        <v>2536</v>
      </c>
      <c r="B1270">
        <v>424</v>
      </c>
      <c r="C1270">
        <v>272</v>
      </c>
      <c r="D1270">
        <v>0.64200000000000002</v>
      </c>
      <c r="E1270">
        <v>1</v>
      </c>
      <c r="F1270">
        <v>159899563</v>
      </c>
      <c r="G1270">
        <v>159914575</v>
      </c>
    </row>
    <row r="1271" spans="1:7">
      <c r="A1271" t="s">
        <v>2537</v>
      </c>
      <c r="B1271">
        <v>424</v>
      </c>
      <c r="C1271">
        <v>209</v>
      </c>
      <c r="D1271">
        <v>0.49299999999999999</v>
      </c>
      <c r="E1271">
        <v>1</v>
      </c>
      <c r="F1271">
        <v>159778174</v>
      </c>
      <c r="G1271">
        <v>159787037</v>
      </c>
    </row>
    <row r="1272" spans="1:7">
      <c r="A1272" t="s">
        <v>2538</v>
      </c>
      <c r="B1272">
        <v>424</v>
      </c>
      <c r="C1272">
        <v>240</v>
      </c>
      <c r="D1272">
        <v>0.56599999999999995</v>
      </c>
      <c r="E1272">
        <v>19</v>
      </c>
      <c r="F1272">
        <v>54707347</v>
      </c>
      <c r="G1272">
        <v>54721497</v>
      </c>
    </row>
    <row r="1273" spans="1:7">
      <c r="A1273" t="s">
        <v>2539</v>
      </c>
      <c r="B1273">
        <v>424</v>
      </c>
      <c r="C1273">
        <v>327</v>
      </c>
      <c r="D1273">
        <v>0.77100000000000002</v>
      </c>
      <c r="E1273">
        <v>19</v>
      </c>
      <c r="F1273">
        <v>17719526</v>
      </c>
      <c r="G1273">
        <v>17760377</v>
      </c>
    </row>
    <row r="1274" spans="1:7">
      <c r="A1274" t="s">
        <v>2540</v>
      </c>
      <c r="B1274">
        <v>424</v>
      </c>
      <c r="C1274">
        <v>218</v>
      </c>
      <c r="D1274">
        <v>0.51400000000000001</v>
      </c>
      <c r="E1274">
        <v>8</v>
      </c>
      <c r="F1274">
        <v>11697598</v>
      </c>
      <c r="G1274">
        <v>11734227</v>
      </c>
    </row>
    <row r="1275" spans="1:7">
      <c r="A1275" t="s">
        <v>2541</v>
      </c>
      <c r="B1275">
        <v>424</v>
      </c>
      <c r="C1275">
        <v>227</v>
      </c>
      <c r="D1275">
        <v>0.53500000000000003</v>
      </c>
      <c r="E1275">
        <v>11</v>
      </c>
      <c r="F1275">
        <v>63730727</v>
      </c>
      <c r="G1275">
        <v>63747939</v>
      </c>
    </row>
    <row r="1276" spans="1:7">
      <c r="A1276" t="s">
        <v>2542</v>
      </c>
      <c r="B1276">
        <v>424</v>
      </c>
      <c r="C1276">
        <v>409</v>
      </c>
      <c r="D1276">
        <v>0.96499999999999997</v>
      </c>
      <c r="E1276">
        <v>3</v>
      </c>
      <c r="F1276">
        <v>62330386</v>
      </c>
      <c r="G1276">
        <v>62334230</v>
      </c>
    </row>
    <row r="1277" spans="1:7">
      <c r="A1277" t="s">
        <v>2543</v>
      </c>
      <c r="B1277">
        <v>424</v>
      </c>
      <c r="C1277">
        <v>385</v>
      </c>
      <c r="D1277">
        <v>0.90800000000000003</v>
      </c>
      <c r="E1277">
        <v>3</v>
      </c>
      <c r="F1277">
        <v>193342377</v>
      </c>
      <c r="G1277">
        <v>193928082</v>
      </c>
    </row>
    <row r="1278" spans="1:7">
      <c r="A1278" t="s">
        <v>2544</v>
      </c>
      <c r="B1278">
        <v>424</v>
      </c>
      <c r="C1278">
        <v>423</v>
      </c>
      <c r="D1278">
        <v>0.998</v>
      </c>
      <c r="E1278" t="s">
        <v>3861</v>
      </c>
      <c r="F1278">
        <v>137541401</v>
      </c>
      <c r="G1278">
        <v>138114851</v>
      </c>
    </row>
    <row r="1279" spans="1:7">
      <c r="A1279" t="s">
        <v>2545</v>
      </c>
      <c r="B1279">
        <v>424</v>
      </c>
      <c r="C1279">
        <v>300</v>
      </c>
      <c r="D1279">
        <v>0.70799999999999996</v>
      </c>
      <c r="E1279">
        <v>13</v>
      </c>
      <c r="F1279">
        <v>101171205</v>
      </c>
      <c r="G1279">
        <v>101852125</v>
      </c>
    </row>
    <row r="1280" spans="1:7">
      <c r="A1280" t="s">
        <v>2546</v>
      </c>
      <c r="B1280">
        <v>424</v>
      </c>
      <c r="C1280">
        <v>230</v>
      </c>
      <c r="D1280">
        <v>0.54200000000000004</v>
      </c>
      <c r="E1280">
        <v>5</v>
      </c>
      <c r="F1280">
        <v>170779271</v>
      </c>
      <c r="G1280">
        <v>170816769</v>
      </c>
    </row>
    <row r="1281" spans="1:7">
      <c r="A1281" t="s">
        <v>2547</v>
      </c>
      <c r="B1281">
        <v>424</v>
      </c>
      <c r="C1281">
        <v>352</v>
      </c>
      <c r="D1281">
        <v>0.83</v>
      </c>
      <c r="E1281">
        <v>10</v>
      </c>
      <c r="F1281">
        <v>103519876</v>
      </c>
      <c r="G1281">
        <v>103525817</v>
      </c>
    </row>
    <row r="1282" spans="1:7">
      <c r="A1282" t="s">
        <v>2548</v>
      </c>
      <c r="B1282">
        <v>424</v>
      </c>
      <c r="C1282">
        <v>390</v>
      </c>
      <c r="D1282">
        <v>0.92</v>
      </c>
      <c r="E1282">
        <v>13</v>
      </c>
      <c r="F1282">
        <v>21143214</v>
      </c>
      <c r="G1282">
        <v>21176640</v>
      </c>
    </row>
    <row r="1283" spans="1:7">
      <c r="A1283" t="s">
        <v>2549</v>
      </c>
      <c r="B1283">
        <v>424</v>
      </c>
      <c r="C1283">
        <v>268</v>
      </c>
      <c r="D1283">
        <v>0.63200000000000001</v>
      </c>
      <c r="E1283">
        <v>4</v>
      </c>
      <c r="F1283">
        <v>15570961</v>
      </c>
      <c r="G1283">
        <v>15573957</v>
      </c>
    </row>
    <row r="1284" spans="1:7">
      <c r="A1284" t="s">
        <v>2550</v>
      </c>
      <c r="B1284">
        <v>424</v>
      </c>
      <c r="C1284">
        <v>209</v>
      </c>
      <c r="D1284">
        <v>0.49299999999999999</v>
      </c>
      <c r="E1284">
        <v>6</v>
      </c>
      <c r="F1284">
        <v>167332805</v>
      </c>
      <c r="G1284">
        <v>167374056</v>
      </c>
    </row>
    <row r="1285" spans="1:7">
      <c r="A1285" t="s">
        <v>2551</v>
      </c>
      <c r="B1285">
        <v>424</v>
      </c>
      <c r="C1285">
        <v>170</v>
      </c>
      <c r="D1285">
        <v>0.40100000000000002</v>
      </c>
      <c r="E1285">
        <v>10</v>
      </c>
      <c r="F1285">
        <v>123227833</v>
      </c>
      <c r="G1285">
        <v>123347962</v>
      </c>
    </row>
    <row r="1286" spans="1:7">
      <c r="A1286" t="s">
        <v>2552</v>
      </c>
      <c r="B1286">
        <v>424</v>
      </c>
      <c r="C1286">
        <v>274</v>
      </c>
      <c r="D1286">
        <v>0.64600000000000002</v>
      </c>
      <c r="E1286">
        <v>4</v>
      </c>
      <c r="F1286">
        <v>1764836</v>
      </c>
      <c r="G1286">
        <v>1780397</v>
      </c>
    </row>
    <row r="1287" spans="1:7">
      <c r="A1287" t="s">
        <v>2553</v>
      </c>
      <c r="B1287">
        <v>424</v>
      </c>
      <c r="C1287">
        <v>207</v>
      </c>
      <c r="D1287">
        <v>0.48799999999999999</v>
      </c>
      <c r="E1287">
        <v>7</v>
      </c>
      <c r="F1287">
        <v>76660623</v>
      </c>
      <c r="G1287">
        <v>76667086</v>
      </c>
    </row>
    <row r="1288" spans="1:7">
      <c r="A1288" t="s">
        <v>2554</v>
      </c>
      <c r="B1288">
        <v>424</v>
      </c>
      <c r="C1288">
        <v>223</v>
      </c>
      <c r="D1288">
        <v>0.52600000000000002</v>
      </c>
      <c r="E1288">
        <v>4</v>
      </c>
      <c r="F1288">
        <v>154083584</v>
      </c>
      <c r="G1288">
        <v>154120298</v>
      </c>
    </row>
    <row r="1289" spans="1:7">
      <c r="A1289" t="s">
        <v>2890</v>
      </c>
      <c r="B1289">
        <v>424</v>
      </c>
      <c r="C1289">
        <v>301</v>
      </c>
      <c r="D1289">
        <v>0.71</v>
      </c>
      <c r="E1289">
        <v>2</v>
      </c>
      <c r="F1289">
        <v>105343714</v>
      </c>
      <c r="G1289">
        <v>105421662</v>
      </c>
    </row>
    <row r="1290" spans="1:7">
      <c r="A1290" t="s">
        <v>2891</v>
      </c>
      <c r="B1290">
        <v>424</v>
      </c>
      <c r="C1290">
        <v>306</v>
      </c>
      <c r="D1290">
        <v>0.72199999999999998</v>
      </c>
      <c r="E1290">
        <v>18</v>
      </c>
      <c r="F1290">
        <v>32131699</v>
      </c>
      <c r="G1290">
        <v>32614016</v>
      </c>
    </row>
    <row r="1291" spans="1:7">
      <c r="A1291" t="s">
        <v>2892</v>
      </c>
      <c r="B1291">
        <v>424</v>
      </c>
      <c r="C1291">
        <v>298</v>
      </c>
      <c r="D1291">
        <v>0.70299999999999996</v>
      </c>
      <c r="E1291" t="s">
        <v>3861</v>
      </c>
      <c r="F1291">
        <v>15273638</v>
      </c>
      <c r="G1291">
        <v>15312498</v>
      </c>
    </row>
    <row r="1292" spans="1:7">
      <c r="A1292" t="s">
        <v>2893</v>
      </c>
      <c r="B1292">
        <v>424</v>
      </c>
      <c r="C1292">
        <v>309</v>
      </c>
      <c r="D1292">
        <v>0.72899999999999998</v>
      </c>
      <c r="E1292">
        <v>6</v>
      </c>
      <c r="F1292">
        <v>76074519</v>
      </c>
      <c r="G1292">
        <v>76260216</v>
      </c>
    </row>
    <row r="1293" spans="1:7">
      <c r="A1293" t="s">
        <v>2894</v>
      </c>
      <c r="B1293">
        <v>424</v>
      </c>
      <c r="C1293">
        <v>260</v>
      </c>
      <c r="D1293">
        <v>0.61299999999999999</v>
      </c>
      <c r="E1293">
        <v>17</v>
      </c>
      <c r="F1293">
        <v>37222487</v>
      </c>
      <c r="G1293">
        <v>37232995</v>
      </c>
    </row>
    <row r="1294" spans="1:7">
      <c r="A1294" t="s">
        <v>2895</v>
      </c>
      <c r="B1294">
        <v>424</v>
      </c>
      <c r="C1294">
        <v>192</v>
      </c>
      <c r="D1294">
        <v>0.45300000000000001</v>
      </c>
      <c r="E1294">
        <v>12</v>
      </c>
      <c r="F1294">
        <v>47602009</v>
      </c>
      <c r="G1294">
        <v>47605597</v>
      </c>
    </row>
    <row r="1295" spans="1:7">
      <c r="A1295" t="s">
        <v>2896</v>
      </c>
      <c r="B1295">
        <v>424</v>
      </c>
      <c r="C1295">
        <v>236</v>
      </c>
      <c r="D1295">
        <v>0.55700000000000005</v>
      </c>
      <c r="E1295">
        <v>7</v>
      </c>
      <c r="F1295">
        <v>30019408</v>
      </c>
      <c r="G1295">
        <v>30032793</v>
      </c>
    </row>
    <row r="1296" spans="1:7">
      <c r="A1296" t="s">
        <v>2897</v>
      </c>
      <c r="B1296">
        <v>424</v>
      </c>
      <c r="C1296">
        <v>400</v>
      </c>
      <c r="D1296">
        <v>0.94299999999999995</v>
      </c>
      <c r="E1296">
        <v>2</v>
      </c>
      <c r="F1296">
        <v>24126087</v>
      </c>
      <c r="G1296">
        <v>24140052</v>
      </c>
    </row>
    <row r="1297" spans="1:7">
      <c r="A1297" t="s">
        <v>2898</v>
      </c>
      <c r="B1297">
        <v>424</v>
      </c>
      <c r="C1297">
        <v>198</v>
      </c>
      <c r="D1297">
        <v>0.46700000000000003</v>
      </c>
      <c r="E1297">
        <v>6</v>
      </c>
      <c r="F1297">
        <v>35649339</v>
      </c>
      <c r="G1297">
        <v>35804338</v>
      </c>
    </row>
    <row r="1298" spans="1:7">
      <c r="A1298" t="s">
        <v>2899</v>
      </c>
      <c r="B1298">
        <v>424</v>
      </c>
      <c r="C1298">
        <v>390</v>
      </c>
      <c r="D1298">
        <v>0.92</v>
      </c>
      <c r="E1298">
        <v>2</v>
      </c>
      <c r="F1298">
        <v>179036638</v>
      </c>
      <c r="G1298">
        <v>179051601</v>
      </c>
    </row>
    <row r="1299" spans="1:7">
      <c r="A1299" t="s">
        <v>2900</v>
      </c>
      <c r="B1299">
        <v>424</v>
      </c>
      <c r="C1299">
        <v>267</v>
      </c>
      <c r="D1299">
        <v>0.63</v>
      </c>
      <c r="E1299">
        <v>7</v>
      </c>
      <c r="F1299">
        <v>32963529</v>
      </c>
      <c r="G1299">
        <v>33013067</v>
      </c>
    </row>
    <row r="1300" spans="1:7">
      <c r="A1300" t="s">
        <v>2901</v>
      </c>
      <c r="B1300">
        <v>424</v>
      </c>
      <c r="C1300">
        <v>203</v>
      </c>
      <c r="D1300">
        <v>0.47899999999999998</v>
      </c>
      <c r="E1300">
        <v>7</v>
      </c>
      <c r="F1300">
        <v>55716260</v>
      </c>
      <c r="G1300">
        <v>55739754</v>
      </c>
    </row>
    <row r="1301" spans="1:7">
      <c r="A1301" t="s">
        <v>2902</v>
      </c>
      <c r="B1301">
        <v>424</v>
      </c>
      <c r="C1301">
        <v>394</v>
      </c>
      <c r="D1301">
        <v>0.92900000000000005</v>
      </c>
      <c r="E1301">
        <v>5</v>
      </c>
      <c r="F1301">
        <v>111783178</v>
      </c>
      <c r="G1301">
        <v>111784572</v>
      </c>
    </row>
    <row r="1302" spans="1:7">
      <c r="A1302" t="s">
        <v>2903</v>
      </c>
      <c r="B1302">
        <v>424</v>
      </c>
      <c r="C1302">
        <v>177</v>
      </c>
      <c r="D1302">
        <v>0.41699999999999998</v>
      </c>
    </row>
    <row r="1303" spans="1:7">
      <c r="A1303" t="s">
        <v>2904</v>
      </c>
      <c r="B1303">
        <v>424</v>
      </c>
      <c r="C1303">
        <v>211</v>
      </c>
      <c r="D1303">
        <v>0.498</v>
      </c>
      <c r="E1303">
        <v>17</v>
      </c>
      <c r="F1303">
        <v>23959108</v>
      </c>
      <c r="G1303">
        <v>23965338</v>
      </c>
    </row>
    <row r="1304" spans="1:7">
      <c r="A1304" t="s">
        <v>2905</v>
      </c>
      <c r="B1304">
        <v>424</v>
      </c>
      <c r="C1304">
        <v>387</v>
      </c>
      <c r="D1304">
        <v>0.91300000000000003</v>
      </c>
    </row>
    <row r="1305" spans="1:7">
      <c r="A1305" t="s">
        <v>2906</v>
      </c>
      <c r="B1305">
        <v>424</v>
      </c>
      <c r="C1305">
        <v>403</v>
      </c>
      <c r="D1305">
        <v>0.95</v>
      </c>
    </row>
    <row r="1306" spans="1:7">
      <c r="A1306" t="s">
        <v>2907</v>
      </c>
      <c r="B1306">
        <v>424</v>
      </c>
      <c r="C1306">
        <v>402</v>
      </c>
      <c r="D1306">
        <v>0.94799999999999995</v>
      </c>
    </row>
    <row r="1307" spans="1:7">
      <c r="A1307" t="s">
        <v>2908</v>
      </c>
      <c r="B1307">
        <v>424</v>
      </c>
      <c r="C1307">
        <v>320</v>
      </c>
      <c r="D1307">
        <v>0.755</v>
      </c>
      <c r="E1307" t="s">
        <v>3861</v>
      </c>
      <c r="F1307">
        <v>153230093</v>
      </c>
      <c r="G1307">
        <v>153256200</v>
      </c>
    </row>
    <row r="1308" spans="1:7">
      <c r="A1308" t="s">
        <v>2909</v>
      </c>
      <c r="B1308">
        <v>424</v>
      </c>
      <c r="C1308">
        <v>306</v>
      </c>
      <c r="D1308">
        <v>0.72199999999999998</v>
      </c>
      <c r="E1308">
        <v>7</v>
      </c>
      <c r="F1308">
        <v>128257718</v>
      </c>
      <c r="G1308">
        <v>128286564</v>
      </c>
    </row>
    <row r="1309" spans="1:7">
      <c r="A1309" t="s">
        <v>2910</v>
      </c>
      <c r="B1309">
        <v>424</v>
      </c>
      <c r="C1309">
        <v>316</v>
      </c>
      <c r="D1309">
        <v>0.745</v>
      </c>
      <c r="E1309">
        <v>11</v>
      </c>
      <c r="F1309">
        <v>63627937</v>
      </c>
      <c r="G1309">
        <v>63643221</v>
      </c>
    </row>
    <row r="1310" spans="1:7">
      <c r="A1310" t="s">
        <v>2911</v>
      </c>
      <c r="B1310">
        <v>424</v>
      </c>
      <c r="C1310">
        <v>366</v>
      </c>
      <c r="D1310">
        <v>0.86299999999999999</v>
      </c>
      <c r="E1310">
        <v>14</v>
      </c>
      <c r="F1310">
        <v>85066240</v>
      </c>
      <c r="G1310">
        <v>85164023</v>
      </c>
    </row>
    <row r="1311" spans="1:7">
      <c r="A1311" t="s">
        <v>2912</v>
      </c>
      <c r="B1311">
        <v>424</v>
      </c>
      <c r="C1311">
        <v>331</v>
      </c>
      <c r="D1311">
        <v>0.78100000000000003</v>
      </c>
      <c r="E1311">
        <v>20</v>
      </c>
      <c r="F1311">
        <v>14252642</v>
      </c>
      <c r="G1311">
        <v>14266270</v>
      </c>
    </row>
    <row r="1312" spans="1:7">
      <c r="A1312" t="s">
        <v>2913</v>
      </c>
      <c r="B1312">
        <v>424</v>
      </c>
      <c r="C1312">
        <v>223</v>
      </c>
      <c r="D1312">
        <v>0.52600000000000002</v>
      </c>
      <c r="E1312">
        <v>13</v>
      </c>
      <c r="F1312">
        <v>27475410</v>
      </c>
      <c r="G1312">
        <v>27572729</v>
      </c>
    </row>
    <row r="1313" spans="1:7">
      <c r="A1313" t="s">
        <v>2914</v>
      </c>
      <c r="B1313">
        <v>424</v>
      </c>
      <c r="C1313">
        <v>286</v>
      </c>
      <c r="D1313">
        <v>0.67500000000000004</v>
      </c>
      <c r="E1313">
        <v>14</v>
      </c>
      <c r="F1313">
        <v>75114692</v>
      </c>
      <c r="G1313">
        <v>75184265</v>
      </c>
    </row>
    <row r="1314" spans="1:7">
      <c r="A1314" t="s">
        <v>2915</v>
      </c>
      <c r="B1314">
        <v>424</v>
      </c>
      <c r="C1314">
        <v>291</v>
      </c>
      <c r="D1314">
        <v>0.68600000000000005</v>
      </c>
      <c r="E1314">
        <v>1</v>
      </c>
      <c r="F1314">
        <v>201576374</v>
      </c>
      <c r="G1314">
        <v>201586912</v>
      </c>
    </row>
    <row r="1315" spans="1:7">
      <c r="A1315" t="s">
        <v>2916</v>
      </c>
      <c r="B1315">
        <v>424</v>
      </c>
      <c r="C1315">
        <v>338</v>
      </c>
      <c r="D1315">
        <v>0.79700000000000004</v>
      </c>
      <c r="E1315">
        <v>2</v>
      </c>
      <c r="F1315">
        <v>215933423</v>
      </c>
      <c r="G1315">
        <v>216009036</v>
      </c>
    </row>
    <row r="1316" spans="1:7">
      <c r="A1316" t="s">
        <v>2917</v>
      </c>
      <c r="B1316">
        <v>424</v>
      </c>
      <c r="C1316">
        <v>300</v>
      </c>
      <c r="D1316">
        <v>0.70799999999999996</v>
      </c>
      <c r="E1316">
        <v>3</v>
      </c>
      <c r="F1316">
        <v>173240111</v>
      </c>
      <c r="G1316">
        <v>173601184</v>
      </c>
    </row>
    <row r="1317" spans="1:7">
      <c r="A1317" t="s">
        <v>2918</v>
      </c>
      <c r="B1317">
        <v>424</v>
      </c>
      <c r="C1317">
        <v>313</v>
      </c>
      <c r="D1317">
        <v>0.73799999999999999</v>
      </c>
      <c r="E1317">
        <v>1</v>
      </c>
      <c r="F1317">
        <v>33100463</v>
      </c>
      <c r="G1317">
        <v>33108934</v>
      </c>
    </row>
    <row r="1318" spans="1:7">
      <c r="A1318" t="s">
        <v>2919</v>
      </c>
      <c r="B1318">
        <v>424</v>
      </c>
      <c r="C1318">
        <v>187</v>
      </c>
      <c r="D1318">
        <v>0.441</v>
      </c>
      <c r="E1318">
        <v>4</v>
      </c>
      <c r="F1318">
        <v>159909631</v>
      </c>
      <c r="G1318">
        <v>160047404</v>
      </c>
    </row>
    <row r="1319" spans="1:7">
      <c r="A1319" t="s">
        <v>2920</v>
      </c>
      <c r="B1319">
        <v>424</v>
      </c>
      <c r="C1319">
        <v>244</v>
      </c>
      <c r="D1319">
        <v>0.57499999999999996</v>
      </c>
      <c r="E1319">
        <v>11</v>
      </c>
      <c r="F1319">
        <v>49124762</v>
      </c>
      <c r="G1319">
        <v>49186798</v>
      </c>
    </row>
    <row r="1320" spans="1:7">
      <c r="A1320" t="s">
        <v>2921</v>
      </c>
      <c r="B1320">
        <v>424</v>
      </c>
      <c r="C1320">
        <v>277</v>
      </c>
      <c r="D1320">
        <v>0.65300000000000002</v>
      </c>
      <c r="E1320">
        <v>11</v>
      </c>
      <c r="F1320">
        <v>89032112</v>
      </c>
      <c r="G1320">
        <v>89071534</v>
      </c>
    </row>
    <row r="1321" spans="1:7">
      <c r="A1321" t="s">
        <v>2922</v>
      </c>
      <c r="B1321">
        <v>424</v>
      </c>
      <c r="C1321">
        <v>238</v>
      </c>
      <c r="D1321">
        <v>0.56100000000000005</v>
      </c>
      <c r="E1321">
        <v>19</v>
      </c>
      <c r="F1321">
        <v>50663092</v>
      </c>
      <c r="G1321">
        <v>50670277</v>
      </c>
    </row>
    <row r="1322" spans="1:7">
      <c r="A1322" t="s">
        <v>2923</v>
      </c>
      <c r="B1322">
        <v>424</v>
      </c>
      <c r="C1322">
        <v>198</v>
      </c>
      <c r="D1322">
        <v>0.46700000000000003</v>
      </c>
      <c r="E1322">
        <v>14</v>
      </c>
      <c r="F1322">
        <v>37128941</v>
      </c>
      <c r="G1322">
        <v>37134240</v>
      </c>
    </row>
    <row r="1323" spans="1:7">
      <c r="A1323" t="s">
        <v>2924</v>
      </c>
      <c r="B1323">
        <v>424</v>
      </c>
      <c r="C1323">
        <v>332</v>
      </c>
      <c r="D1323">
        <v>0.78300000000000003</v>
      </c>
      <c r="E1323">
        <v>5</v>
      </c>
      <c r="F1323">
        <v>72777840</v>
      </c>
      <c r="G1323">
        <v>72780108</v>
      </c>
    </row>
    <row r="1324" spans="1:7">
      <c r="A1324" t="s">
        <v>2591</v>
      </c>
      <c r="B1324">
        <v>424</v>
      </c>
      <c r="C1324">
        <v>348</v>
      </c>
      <c r="D1324">
        <v>0.82099999999999995</v>
      </c>
      <c r="E1324">
        <v>9</v>
      </c>
      <c r="F1324">
        <v>42707229</v>
      </c>
      <c r="G1324">
        <v>42710338</v>
      </c>
    </row>
    <row r="1325" spans="1:7">
      <c r="A1325" t="s">
        <v>2591</v>
      </c>
      <c r="B1325">
        <v>424</v>
      </c>
      <c r="C1325">
        <v>348</v>
      </c>
      <c r="D1325">
        <v>0.82099999999999995</v>
      </c>
      <c r="E1325">
        <v>9</v>
      </c>
      <c r="F1325">
        <v>69666442</v>
      </c>
      <c r="G1325">
        <v>69669551</v>
      </c>
    </row>
    <row r="1326" spans="1:7">
      <c r="A1326" t="s">
        <v>2592</v>
      </c>
      <c r="B1326">
        <v>424</v>
      </c>
      <c r="C1326">
        <v>313</v>
      </c>
      <c r="D1326">
        <v>0.73799999999999999</v>
      </c>
      <c r="E1326">
        <v>12</v>
      </c>
      <c r="F1326">
        <v>2837109</v>
      </c>
      <c r="G1326">
        <v>2856564</v>
      </c>
    </row>
    <row r="1327" spans="1:7">
      <c r="A1327" t="s">
        <v>2593</v>
      </c>
      <c r="B1327">
        <v>424</v>
      </c>
      <c r="C1327">
        <v>285</v>
      </c>
      <c r="D1327">
        <v>0.67200000000000004</v>
      </c>
      <c r="E1327">
        <v>3</v>
      </c>
      <c r="F1327">
        <v>71087425</v>
      </c>
      <c r="G1327">
        <v>71715830</v>
      </c>
    </row>
    <row r="1328" spans="1:7">
      <c r="A1328" t="s">
        <v>2594</v>
      </c>
      <c r="B1328">
        <v>424</v>
      </c>
      <c r="C1328">
        <v>244</v>
      </c>
      <c r="D1328">
        <v>0.57499999999999996</v>
      </c>
      <c r="E1328">
        <v>22</v>
      </c>
      <c r="F1328">
        <v>35213178</v>
      </c>
      <c r="G1328">
        <v>35233094</v>
      </c>
    </row>
    <row r="1329" spans="1:7">
      <c r="A1329" t="s">
        <v>2595</v>
      </c>
      <c r="B1329">
        <v>424</v>
      </c>
      <c r="C1329">
        <v>252</v>
      </c>
      <c r="D1329">
        <v>0.59399999999999997</v>
      </c>
      <c r="E1329">
        <v>1</v>
      </c>
      <c r="F1329">
        <v>74436513</v>
      </c>
      <c r="G1329">
        <v>74445708</v>
      </c>
    </row>
    <row r="1330" spans="1:7">
      <c r="A1330" t="s">
        <v>2596</v>
      </c>
      <c r="B1330">
        <v>424</v>
      </c>
      <c r="C1330">
        <v>328</v>
      </c>
      <c r="D1330">
        <v>0.77400000000000002</v>
      </c>
      <c r="E1330">
        <v>19</v>
      </c>
      <c r="F1330">
        <v>56990222</v>
      </c>
      <c r="G1330">
        <v>57021146</v>
      </c>
    </row>
    <row r="1331" spans="1:7">
      <c r="A1331" t="s">
        <v>2597</v>
      </c>
      <c r="B1331">
        <v>424</v>
      </c>
      <c r="C1331">
        <v>352</v>
      </c>
      <c r="D1331">
        <v>0.83</v>
      </c>
      <c r="E1331">
        <v>4</v>
      </c>
      <c r="F1331">
        <v>79197747</v>
      </c>
      <c r="G1331">
        <v>79684447</v>
      </c>
    </row>
    <row r="1332" spans="1:7">
      <c r="A1332" t="s">
        <v>2598</v>
      </c>
      <c r="B1332">
        <v>424</v>
      </c>
      <c r="C1332">
        <v>410</v>
      </c>
      <c r="D1332">
        <v>0.96699999999999997</v>
      </c>
      <c r="E1332">
        <v>9</v>
      </c>
      <c r="F1332">
        <v>131974677</v>
      </c>
      <c r="G1332">
        <v>132039404</v>
      </c>
    </row>
    <row r="1333" spans="1:7">
      <c r="A1333" t="s">
        <v>2599</v>
      </c>
      <c r="B1333">
        <v>424</v>
      </c>
      <c r="C1333">
        <v>416</v>
      </c>
      <c r="D1333">
        <v>0.98099999999999998</v>
      </c>
      <c r="E1333" t="s">
        <v>3861</v>
      </c>
      <c r="F1333">
        <v>12066505</v>
      </c>
      <c r="G1333">
        <v>12650450</v>
      </c>
    </row>
    <row r="1334" spans="1:7">
      <c r="A1334" t="s">
        <v>2600</v>
      </c>
      <c r="B1334">
        <v>424</v>
      </c>
      <c r="C1334">
        <v>387</v>
      </c>
      <c r="D1334">
        <v>0.91300000000000003</v>
      </c>
      <c r="E1334">
        <v>13</v>
      </c>
      <c r="F1334">
        <v>31503436</v>
      </c>
      <c r="G1334">
        <v>31768776</v>
      </c>
    </row>
    <row r="1335" spans="1:7">
      <c r="A1335" t="s">
        <v>2601</v>
      </c>
      <c r="B1335">
        <v>424</v>
      </c>
      <c r="C1335">
        <v>257</v>
      </c>
      <c r="D1335">
        <v>0.60599999999999998</v>
      </c>
      <c r="E1335">
        <v>19</v>
      </c>
      <c r="F1335">
        <v>4255590</v>
      </c>
      <c r="G1335">
        <v>4274843</v>
      </c>
    </row>
    <row r="1336" spans="1:7">
      <c r="A1336" t="s">
        <v>2602</v>
      </c>
      <c r="B1336">
        <v>424</v>
      </c>
      <c r="C1336">
        <v>370</v>
      </c>
      <c r="D1336">
        <v>0.873</v>
      </c>
      <c r="E1336">
        <v>3</v>
      </c>
      <c r="F1336">
        <v>121595751</v>
      </c>
      <c r="G1336">
        <v>121652608</v>
      </c>
    </row>
    <row r="1337" spans="1:7">
      <c r="A1337" t="s">
        <v>2603</v>
      </c>
      <c r="B1337">
        <v>424</v>
      </c>
      <c r="C1337">
        <v>391</v>
      </c>
      <c r="D1337">
        <v>0.92200000000000004</v>
      </c>
      <c r="E1337">
        <v>5</v>
      </c>
      <c r="F1337">
        <v>132560050</v>
      </c>
      <c r="G1337">
        <v>132976122</v>
      </c>
    </row>
    <row r="1338" spans="1:7">
      <c r="A1338" t="s">
        <v>2604</v>
      </c>
      <c r="B1338">
        <v>424</v>
      </c>
      <c r="C1338">
        <v>420</v>
      </c>
      <c r="D1338">
        <v>0.99099999999999999</v>
      </c>
      <c r="E1338">
        <v>4</v>
      </c>
      <c r="F1338">
        <v>162524498</v>
      </c>
      <c r="G1338">
        <v>163304636</v>
      </c>
    </row>
    <row r="1339" spans="1:7">
      <c r="A1339" t="s">
        <v>2605</v>
      </c>
      <c r="B1339">
        <v>424</v>
      </c>
      <c r="C1339">
        <v>175</v>
      </c>
      <c r="D1339">
        <v>0.41299999999999998</v>
      </c>
      <c r="E1339">
        <v>16</v>
      </c>
      <c r="F1339">
        <v>52295375</v>
      </c>
      <c r="G1339">
        <v>52705879</v>
      </c>
    </row>
    <row r="1340" spans="1:7">
      <c r="A1340" t="s">
        <v>2606</v>
      </c>
      <c r="B1340">
        <v>424</v>
      </c>
      <c r="C1340">
        <v>236</v>
      </c>
      <c r="D1340">
        <v>0.55700000000000005</v>
      </c>
      <c r="E1340">
        <v>19</v>
      </c>
      <c r="F1340">
        <v>53943079</v>
      </c>
      <c r="G1340">
        <v>53950459</v>
      </c>
    </row>
    <row r="1341" spans="1:7">
      <c r="A1341" t="s">
        <v>2607</v>
      </c>
      <c r="B1341">
        <v>424</v>
      </c>
      <c r="C1341">
        <v>389</v>
      </c>
      <c r="D1341">
        <v>0.91700000000000004</v>
      </c>
      <c r="E1341">
        <v>6</v>
      </c>
      <c r="F1341">
        <v>96570565</v>
      </c>
      <c r="G1341">
        <v>96770209</v>
      </c>
    </row>
    <row r="1342" spans="1:7">
      <c r="A1342" t="s">
        <v>2608</v>
      </c>
      <c r="B1342">
        <v>424</v>
      </c>
      <c r="C1342">
        <v>331</v>
      </c>
      <c r="D1342">
        <v>0.78100000000000003</v>
      </c>
      <c r="E1342">
        <v>19</v>
      </c>
      <c r="F1342">
        <v>40321571</v>
      </c>
      <c r="G1342">
        <v>40325794</v>
      </c>
    </row>
    <row r="1343" spans="1:7">
      <c r="A1343" t="s">
        <v>2609</v>
      </c>
      <c r="B1343">
        <v>424</v>
      </c>
      <c r="C1343">
        <v>370</v>
      </c>
      <c r="D1343">
        <v>0.873</v>
      </c>
      <c r="E1343">
        <v>19</v>
      </c>
      <c r="F1343">
        <v>40325993</v>
      </c>
      <c r="G1343">
        <v>40337045</v>
      </c>
    </row>
    <row r="1344" spans="1:7">
      <c r="A1344" t="s">
        <v>2610</v>
      </c>
      <c r="B1344">
        <v>424</v>
      </c>
      <c r="C1344">
        <v>197</v>
      </c>
      <c r="D1344">
        <v>0.46500000000000002</v>
      </c>
      <c r="E1344">
        <v>5</v>
      </c>
      <c r="F1344">
        <v>39141113</v>
      </c>
      <c r="G1344">
        <v>39255424</v>
      </c>
    </row>
    <row r="1345" spans="1:7">
      <c r="A1345" t="s">
        <v>2611</v>
      </c>
      <c r="B1345">
        <v>424</v>
      </c>
      <c r="C1345">
        <v>200</v>
      </c>
      <c r="D1345">
        <v>0.47199999999999998</v>
      </c>
      <c r="E1345">
        <v>17</v>
      </c>
      <c r="F1345">
        <v>39990450</v>
      </c>
      <c r="G1345">
        <v>39992433</v>
      </c>
    </row>
    <row r="1346" spans="1:7">
      <c r="A1346" t="s">
        <v>2612</v>
      </c>
      <c r="B1346">
        <v>424</v>
      </c>
      <c r="C1346">
        <v>347</v>
      </c>
      <c r="D1346">
        <v>0.81799999999999995</v>
      </c>
      <c r="E1346">
        <v>2</v>
      </c>
      <c r="F1346">
        <v>202607554</v>
      </c>
      <c r="G1346">
        <v>202611405</v>
      </c>
    </row>
    <row r="1347" spans="1:7">
      <c r="A1347" t="s">
        <v>2613</v>
      </c>
      <c r="B1347">
        <v>424</v>
      </c>
      <c r="C1347">
        <v>181</v>
      </c>
      <c r="D1347">
        <v>0.42699999999999999</v>
      </c>
      <c r="E1347">
        <v>10</v>
      </c>
      <c r="F1347">
        <v>35967182</v>
      </c>
      <c r="G1347">
        <v>35970368</v>
      </c>
    </row>
    <row r="1348" spans="1:7">
      <c r="A1348" t="s">
        <v>2287</v>
      </c>
      <c r="B1348">
        <v>424</v>
      </c>
      <c r="C1348">
        <v>271</v>
      </c>
      <c r="D1348">
        <v>0.63900000000000001</v>
      </c>
      <c r="E1348">
        <v>7</v>
      </c>
      <c r="F1348">
        <v>72486044</v>
      </c>
      <c r="G1348">
        <v>72488386</v>
      </c>
    </row>
    <row r="1349" spans="1:7">
      <c r="A1349" t="s">
        <v>2288</v>
      </c>
      <c r="B1349">
        <v>424</v>
      </c>
      <c r="C1349">
        <v>274</v>
      </c>
      <c r="D1349">
        <v>0.64600000000000002</v>
      </c>
      <c r="E1349">
        <v>1</v>
      </c>
      <c r="F1349">
        <v>207915292</v>
      </c>
      <c r="G1349">
        <v>207916358</v>
      </c>
    </row>
    <row r="1350" spans="1:7">
      <c r="A1350" t="s">
        <v>2289</v>
      </c>
      <c r="B1350">
        <v>424</v>
      </c>
      <c r="C1350">
        <v>187</v>
      </c>
      <c r="D1350">
        <v>0.441</v>
      </c>
      <c r="E1350" t="s">
        <v>3861</v>
      </c>
      <c r="F1350">
        <v>153556720</v>
      </c>
      <c r="G1350">
        <v>153632542</v>
      </c>
    </row>
    <row r="1351" spans="1:7">
      <c r="A1351" t="s">
        <v>2290</v>
      </c>
      <c r="B1351">
        <v>424</v>
      </c>
      <c r="C1351">
        <v>420</v>
      </c>
      <c r="D1351">
        <v>0.99099999999999999</v>
      </c>
      <c r="E1351">
        <v>12</v>
      </c>
      <c r="F1351">
        <v>10256755</v>
      </c>
      <c r="G1351">
        <v>10266991</v>
      </c>
    </row>
    <row r="1352" spans="1:7">
      <c r="A1352" t="s">
        <v>2291</v>
      </c>
      <c r="B1352">
        <v>424</v>
      </c>
      <c r="C1352">
        <v>422</v>
      </c>
      <c r="D1352">
        <v>0.995</v>
      </c>
      <c r="E1352">
        <v>15</v>
      </c>
      <c r="F1352">
        <v>88690767</v>
      </c>
      <c r="G1352">
        <v>88693683</v>
      </c>
    </row>
    <row r="1353" spans="1:7">
      <c r="A1353" t="s">
        <v>2292</v>
      </c>
      <c r="B1353">
        <v>424</v>
      </c>
      <c r="C1353">
        <v>361</v>
      </c>
      <c r="D1353">
        <v>0.85099999999999998</v>
      </c>
      <c r="E1353">
        <v>6</v>
      </c>
      <c r="F1353">
        <v>29677983</v>
      </c>
      <c r="G1353">
        <v>29708941</v>
      </c>
    </row>
    <row r="1354" spans="1:7">
      <c r="A1354" t="s">
        <v>2293</v>
      </c>
      <c r="B1354">
        <v>424</v>
      </c>
      <c r="C1354">
        <v>353</v>
      </c>
      <c r="D1354">
        <v>0.83299999999999996</v>
      </c>
      <c r="E1354">
        <v>9</v>
      </c>
      <c r="F1354">
        <v>100090186</v>
      </c>
      <c r="G1354">
        <v>100510996</v>
      </c>
    </row>
    <row r="1355" spans="1:7">
      <c r="A1355" t="s">
        <v>2294</v>
      </c>
      <c r="B1355">
        <v>424</v>
      </c>
      <c r="C1355">
        <v>213</v>
      </c>
      <c r="D1355">
        <v>0.502</v>
      </c>
      <c r="E1355">
        <v>21</v>
      </c>
      <c r="F1355">
        <v>26029199</v>
      </c>
      <c r="G1355">
        <v>26066642</v>
      </c>
    </row>
    <row r="1356" spans="1:7">
      <c r="A1356" t="s">
        <v>2295</v>
      </c>
      <c r="B1356">
        <v>424</v>
      </c>
      <c r="C1356">
        <v>409</v>
      </c>
      <c r="D1356">
        <v>0.96499999999999997</v>
      </c>
      <c r="E1356">
        <v>5</v>
      </c>
      <c r="F1356">
        <v>161206774</v>
      </c>
      <c r="G1356">
        <v>161259543</v>
      </c>
    </row>
    <row r="1357" spans="1:7">
      <c r="A1357" t="s">
        <v>2296</v>
      </c>
      <c r="B1357">
        <v>424</v>
      </c>
      <c r="C1357">
        <v>419</v>
      </c>
      <c r="D1357">
        <v>0.98799999999999999</v>
      </c>
      <c r="E1357">
        <v>4</v>
      </c>
      <c r="F1357">
        <v>45946338</v>
      </c>
      <c r="G1357">
        <v>46086813</v>
      </c>
    </row>
    <row r="1358" spans="1:7">
      <c r="A1358" t="s">
        <v>2297</v>
      </c>
      <c r="B1358">
        <v>424</v>
      </c>
      <c r="C1358">
        <v>418</v>
      </c>
      <c r="D1358">
        <v>0.98599999999999999</v>
      </c>
      <c r="E1358">
        <v>4</v>
      </c>
      <c r="F1358">
        <v>46615673</v>
      </c>
      <c r="G1358">
        <v>46690337</v>
      </c>
    </row>
    <row r="1359" spans="1:7">
      <c r="A1359" t="s">
        <v>2298</v>
      </c>
      <c r="B1359">
        <v>424</v>
      </c>
      <c r="C1359">
        <v>424</v>
      </c>
      <c r="D1359">
        <v>1</v>
      </c>
      <c r="E1359">
        <v>15</v>
      </c>
      <c r="F1359">
        <v>24662958</v>
      </c>
      <c r="G1359">
        <v>24777102</v>
      </c>
    </row>
    <row r="1360" spans="1:7">
      <c r="A1360" t="s">
        <v>2299</v>
      </c>
      <c r="B1360">
        <v>424</v>
      </c>
      <c r="C1360">
        <v>404</v>
      </c>
      <c r="D1360">
        <v>0.95299999999999996</v>
      </c>
      <c r="E1360">
        <v>4</v>
      </c>
      <c r="F1360">
        <v>46728051</v>
      </c>
      <c r="G1360">
        <v>47123204</v>
      </c>
    </row>
    <row r="1361" spans="1:7">
      <c r="A1361" t="s">
        <v>2300</v>
      </c>
      <c r="B1361">
        <v>424</v>
      </c>
      <c r="C1361">
        <v>415</v>
      </c>
      <c r="D1361">
        <v>0.97899999999999998</v>
      </c>
      <c r="E1361">
        <v>15</v>
      </c>
      <c r="F1361">
        <v>24339786</v>
      </c>
      <c r="G1361">
        <v>24570020</v>
      </c>
    </row>
    <row r="1362" spans="1:7">
      <c r="A1362" t="s">
        <v>2301</v>
      </c>
      <c r="B1362">
        <v>424</v>
      </c>
      <c r="C1362">
        <v>353</v>
      </c>
      <c r="D1362">
        <v>0.83299999999999996</v>
      </c>
      <c r="E1362">
        <v>1</v>
      </c>
      <c r="F1362">
        <v>1940627</v>
      </c>
      <c r="G1362">
        <v>1952052</v>
      </c>
    </row>
    <row r="1363" spans="1:7">
      <c r="A1363" t="s">
        <v>2302</v>
      </c>
      <c r="B1363">
        <v>424</v>
      </c>
      <c r="C1363">
        <v>228</v>
      </c>
      <c r="D1363">
        <v>0.53800000000000003</v>
      </c>
      <c r="E1363" t="s">
        <v>3861</v>
      </c>
      <c r="F1363">
        <v>150872251</v>
      </c>
      <c r="G1363">
        <v>150893807</v>
      </c>
    </row>
    <row r="1364" spans="1:7">
      <c r="A1364" t="s">
        <v>2303</v>
      </c>
      <c r="B1364">
        <v>424</v>
      </c>
      <c r="C1364">
        <v>411</v>
      </c>
      <c r="D1364">
        <v>0.96899999999999997</v>
      </c>
      <c r="E1364">
        <v>4</v>
      </c>
      <c r="F1364">
        <v>45732543</v>
      </c>
      <c r="G1364">
        <v>45820839</v>
      </c>
    </row>
    <row r="1365" spans="1:7">
      <c r="A1365" t="s">
        <v>2304</v>
      </c>
      <c r="B1365">
        <v>424</v>
      </c>
      <c r="C1365">
        <v>422</v>
      </c>
      <c r="D1365">
        <v>0.995</v>
      </c>
      <c r="E1365">
        <v>5</v>
      </c>
      <c r="F1365">
        <v>161427225</v>
      </c>
      <c r="G1365">
        <v>161515123</v>
      </c>
    </row>
    <row r="1366" spans="1:7">
      <c r="A1366" t="s">
        <v>2305</v>
      </c>
      <c r="B1366">
        <v>424</v>
      </c>
      <c r="C1366">
        <v>338</v>
      </c>
      <c r="D1366">
        <v>0.79700000000000004</v>
      </c>
      <c r="E1366">
        <v>15</v>
      </c>
      <c r="F1366">
        <v>24799174</v>
      </c>
      <c r="G1366">
        <v>25451967</v>
      </c>
    </row>
    <row r="1367" spans="1:7">
      <c r="A1367" t="s">
        <v>2306</v>
      </c>
      <c r="B1367">
        <v>424</v>
      </c>
      <c r="C1367">
        <v>289</v>
      </c>
      <c r="D1367">
        <v>0.68200000000000005</v>
      </c>
      <c r="E1367">
        <v>2</v>
      </c>
      <c r="F1367">
        <v>171381445</v>
      </c>
      <c r="G1367">
        <v>171425905</v>
      </c>
    </row>
    <row r="1368" spans="1:7">
      <c r="A1368" t="s">
        <v>2307</v>
      </c>
      <c r="B1368">
        <v>424</v>
      </c>
      <c r="C1368">
        <v>379</v>
      </c>
      <c r="D1368">
        <v>0.89400000000000002</v>
      </c>
      <c r="E1368">
        <v>10</v>
      </c>
      <c r="F1368">
        <v>26545241</v>
      </c>
      <c r="G1368">
        <v>26633497</v>
      </c>
    </row>
    <row r="1369" spans="1:7">
      <c r="A1369" t="s">
        <v>2308</v>
      </c>
      <c r="B1369">
        <v>424</v>
      </c>
      <c r="C1369">
        <v>259</v>
      </c>
      <c r="D1369">
        <v>0.61099999999999999</v>
      </c>
      <c r="E1369">
        <v>1</v>
      </c>
      <c r="F1369">
        <v>67923470</v>
      </c>
      <c r="G1369">
        <v>67926607</v>
      </c>
    </row>
    <row r="1370" spans="1:7">
      <c r="A1370" t="s">
        <v>2309</v>
      </c>
      <c r="B1370">
        <v>424</v>
      </c>
      <c r="C1370">
        <v>228</v>
      </c>
      <c r="D1370">
        <v>0.53800000000000003</v>
      </c>
      <c r="E1370">
        <v>22</v>
      </c>
      <c r="F1370">
        <v>29280623</v>
      </c>
      <c r="G1370">
        <v>29290876</v>
      </c>
    </row>
    <row r="1371" spans="1:7">
      <c r="A1371" t="s">
        <v>2310</v>
      </c>
      <c r="B1371">
        <v>424</v>
      </c>
      <c r="C1371">
        <v>208</v>
      </c>
      <c r="D1371">
        <v>0.49099999999999999</v>
      </c>
      <c r="E1371">
        <v>17</v>
      </c>
      <c r="F1371">
        <v>71265612</v>
      </c>
      <c r="G1371">
        <v>71272875</v>
      </c>
    </row>
    <row r="1372" spans="1:7">
      <c r="A1372" t="s">
        <v>2311</v>
      </c>
      <c r="B1372">
        <v>424</v>
      </c>
      <c r="C1372">
        <v>236</v>
      </c>
      <c r="D1372">
        <v>0.55700000000000005</v>
      </c>
      <c r="E1372">
        <v>2</v>
      </c>
      <c r="F1372">
        <v>154436671</v>
      </c>
      <c r="G1372">
        <v>155018735</v>
      </c>
    </row>
    <row r="1373" spans="1:7">
      <c r="A1373" t="s">
        <v>2312</v>
      </c>
      <c r="B1373">
        <v>424</v>
      </c>
      <c r="C1373">
        <v>392</v>
      </c>
      <c r="D1373">
        <v>0.92500000000000004</v>
      </c>
      <c r="E1373">
        <v>2</v>
      </c>
      <c r="F1373">
        <v>30986836</v>
      </c>
      <c r="G1373">
        <v>31215075</v>
      </c>
    </row>
    <row r="1374" spans="1:7">
      <c r="A1374" t="s">
        <v>2313</v>
      </c>
      <c r="B1374">
        <v>424</v>
      </c>
      <c r="C1374">
        <v>223</v>
      </c>
      <c r="D1374">
        <v>0.52600000000000002</v>
      </c>
      <c r="E1374">
        <v>2</v>
      </c>
      <c r="F1374">
        <v>166312558</v>
      </c>
      <c r="G1374">
        <v>166359049</v>
      </c>
    </row>
    <row r="1375" spans="1:7">
      <c r="A1375" t="s">
        <v>2314</v>
      </c>
      <c r="B1375">
        <v>424</v>
      </c>
      <c r="C1375">
        <v>380</v>
      </c>
      <c r="D1375">
        <v>0.89600000000000002</v>
      </c>
      <c r="E1375">
        <v>12</v>
      </c>
      <c r="F1375">
        <v>131246869</v>
      </c>
      <c r="G1375">
        <v>131415978</v>
      </c>
    </row>
    <row r="1376" spans="1:7">
      <c r="A1376" t="s">
        <v>2315</v>
      </c>
      <c r="B1376">
        <v>424</v>
      </c>
      <c r="C1376">
        <v>399</v>
      </c>
      <c r="D1376">
        <v>0.94099999999999995</v>
      </c>
      <c r="E1376">
        <v>14</v>
      </c>
      <c r="F1376">
        <v>68796433</v>
      </c>
      <c r="G1376">
        <v>68890943</v>
      </c>
    </row>
    <row r="1377" spans="1:7">
      <c r="A1377" t="s">
        <v>2316</v>
      </c>
      <c r="B1377">
        <v>424</v>
      </c>
      <c r="C1377">
        <v>331</v>
      </c>
      <c r="D1377">
        <v>0.78100000000000003</v>
      </c>
      <c r="E1377">
        <v>11</v>
      </c>
      <c r="F1377">
        <v>11248996</v>
      </c>
      <c r="G1377">
        <v>11600137</v>
      </c>
    </row>
    <row r="1378" spans="1:7">
      <c r="A1378" t="s">
        <v>2317</v>
      </c>
      <c r="B1378">
        <v>424</v>
      </c>
      <c r="C1378">
        <v>417</v>
      </c>
      <c r="D1378">
        <v>0.98299999999999998</v>
      </c>
      <c r="E1378">
        <v>7</v>
      </c>
      <c r="F1378">
        <v>151284396</v>
      </c>
      <c r="G1378">
        <v>151347951</v>
      </c>
    </row>
    <row r="1379" spans="1:7">
      <c r="A1379" t="s">
        <v>2318</v>
      </c>
      <c r="B1379">
        <v>424</v>
      </c>
      <c r="C1379">
        <v>253</v>
      </c>
      <c r="D1379">
        <v>0.59699999999999998</v>
      </c>
      <c r="E1379">
        <v>19</v>
      </c>
      <c r="F1379">
        <v>61379200</v>
      </c>
      <c r="G1379">
        <v>61388956</v>
      </c>
    </row>
    <row r="1380" spans="1:7">
      <c r="A1380" t="s">
        <v>2319</v>
      </c>
      <c r="B1380">
        <v>424</v>
      </c>
      <c r="C1380">
        <v>321</v>
      </c>
      <c r="D1380">
        <v>0.75700000000000001</v>
      </c>
      <c r="E1380">
        <v>18</v>
      </c>
      <c r="F1380">
        <v>73090995</v>
      </c>
      <c r="G1380">
        <v>73111084</v>
      </c>
    </row>
    <row r="1381" spans="1:7">
      <c r="A1381" t="s">
        <v>2320</v>
      </c>
      <c r="B1381">
        <v>424</v>
      </c>
      <c r="C1381">
        <v>274</v>
      </c>
      <c r="D1381">
        <v>0.64600000000000002</v>
      </c>
      <c r="E1381">
        <v>5</v>
      </c>
      <c r="F1381">
        <v>57823086</v>
      </c>
      <c r="G1381">
        <v>57827942</v>
      </c>
    </row>
    <row r="1382" spans="1:7">
      <c r="A1382" t="s">
        <v>2321</v>
      </c>
      <c r="B1382">
        <v>424</v>
      </c>
      <c r="C1382">
        <v>395</v>
      </c>
      <c r="D1382">
        <v>0.93200000000000005</v>
      </c>
      <c r="E1382">
        <v>9</v>
      </c>
      <c r="F1382">
        <v>129066576</v>
      </c>
      <c r="G1382">
        <v>129195647</v>
      </c>
    </row>
    <row r="1383" spans="1:7">
      <c r="A1383" t="s">
        <v>2322</v>
      </c>
      <c r="B1383">
        <v>424</v>
      </c>
      <c r="C1383">
        <v>292</v>
      </c>
      <c r="D1383">
        <v>0.68899999999999995</v>
      </c>
      <c r="E1383">
        <v>9</v>
      </c>
      <c r="F1383">
        <v>88749096</v>
      </c>
      <c r="G1383">
        <v>88751924</v>
      </c>
    </row>
    <row r="1384" spans="1:7">
      <c r="A1384" t="s">
        <v>2323</v>
      </c>
      <c r="B1384">
        <v>424</v>
      </c>
      <c r="C1384">
        <v>235</v>
      </c>
      <c r="D1384">
        <v>0.55400000000000005</v>
      </c>
      <c r="E1384">
        <v>11</v>
      </c>
      <c r="F1384">
        <v>22644735</v>
      </c>
      <c r="G1384">
        <v>22791122</v>
      </c>
    </row>
    <row r="1385" spans="1:7">
      <c r="A1385" t="s">
        <v>2324</v>
      </c>
      <c r="B1385">
        <v>424</v>
      </c>
      <c r="C1385">
        <v>216</v>
      </c>
      <c r="D1385">
        <v>0.50900000000000001</v>
      </c>
      <c r="E1385">
        <v>12</v>
      </c>
      <c r="F1385">
        <v>99491619</v>
      </c>
      <c r="G1385">
        <v>99542816</v>
      </c>
    </row>
    <row r="1386" spans="1:7">
      <c r="A1386" t="s">
        <v>2325</v>
      </c>
      <c r="B1386">
        <v>424</v>
      </c>
      <c r="C1386">
        <v>403</v>
      </c>
      <c r="D1386">
        <v>0.95</v>
      </c>
      <c r="E1386">
        <v>17</v>
      </c>
      <c r="F1386">
        <v>37122138</v>
      </c>
      <c r="G1386">
        <v>37125747</v>
      </c>
    </row>
    <row r="1387" spans="1:7">
      <c r="A1387" t="s">
        <v>2326</v>
      </c>
      <c r="B1387">
        <v>424</v>
      </c>
      <c r="C1387">
        <v>301</v>
      </c>
      <c r="D1387">
        <v>0.71</v>
      </c>
      <c r="E1387">
        <v>3</v>
      </c>
      <c r="F1387">
        <v>81621539</v>
      </c>
      <c r="G1387">
        <v>81893640</v>
      </c>
    </row>
    <row r="1388" spans="1:7">
      <c r="A1388" t="s">
        <v>2327</v>
      </c>
      <c r="B1388">
        <v>424</v>
      </c>
      <c r="C1388">
        <v>390</v>
      </c>
      <c r="D1388">
        <v>0.92</v>
      </c>
      <c r="E1388">
        <v>1</v>
      </c>
      <c r="F1388">
        <v>89290574</v>
      </c>
      <c r="G1388">
        <v>89303631</v>
      </c>
    </row>
    <row r="1389" spans="1:7">
      <c r="A1389" t="s">
        <v>2328</v>
      </c>
      <c r="B1389">
        <v>424</v>
      </c>
      <c r="C1389">
        <v>402</v>
      </c>
      <c r="D1389">
        <v>0.94799999999999995</v>
      </c>
      <c r="E1389">
        <v>1</v>
      </c>
      <c r="F1389">
        <v>89345897</v>
      </c>
      <c r="G1389">
        <v>89364387</v>
      </c>
    </row>
    <row r="1390" spans="1:7">
      <c r="A1390" t="s">
        <v>2329</v>
      </c>
      <c r="B1390">
        <v>424</v>
      </c>
      <c r="C1390">
        <v>354</v>
      </c>
      <c r="D1390">
        <v>0.83499999999999996</v>
      </c>
      <c r="E1390">
        <v>1</v>
      </c>
      <c r="F1390">
        <v>89244947</v>
      </c>
      <c r="G1390">
        <v>89261137</v>
      </c>
    </row>
    <row r="1391" spans="1:7">
      <c r="A1391" t="s">
        <v>2330</v>
      </c>
      <c r="B1391">
        <v>424</v>
      </c>
      <c r="C1391">
        <v>326</v>
      </c>
      <c r="D1391">
        <v>0.76900000000000002</v>
      </c>
      <c r="E1391">
        <v>1</v>
      </c>
      <c r="F1391">
        <v>89497221</v>
      </c>
      <c r="G1391">
        <v>89511132</v>
      </c>
    </row>
    <row r="1392" spans="1:7">
      <c r="A1392" t="s">
        <v>2331</v>
      </c>
      <c r="B1392">
        <v>424</v>
      </c>
      <c r="C1392">
        <v>202</v>
      </c>
      <c r="D1392">
        <v>0.47599999999999998</v>
      </c>
      <c r="E1392">
        <v>2</v>
      </c>
      <c r="F1392">
        <v>236739045</v>
      </c>
      <c r="G1392">
        <v>236741391</v>
      </c>
    </row>
    <row r="1393" spans="1:7">
      <c r="A1393" t="s">
        <v>2332</v>
      </c>
      <c r="B1393">
        <v>424</v>
      </c>
      <c r="C1393">
        <v>254</v>
      </c>
      <c r="D1393">
        <v>0.59899999999999998</v>
      </c>
      <c r="E1393">
        <v>2</v>
      </c>
      <c r="F1393">
        <v>108432008</v>
      </c>
      <c r="G1393">
        <v>108492285</v>
      </c>
    </row>
    <row r="1394" spans="1:7">
      <c r="A1394" t="s">
        <v>2333</v>
      </c>
      <c r="B1394">
        <v>424</v>
      </c>
      <c r="C1394">
        <v>424</v>
      </c>
      <c r="D1394">
        <v>1</v>
      </c>
      <c r="E1394">
        <v>9</v>
      </c>
      <c r="F1394">
        <v>73954112</v>
      </c>
      <c r="G1394">
        <v>74056960</v>
      </c>
    </row>
    <row r="1395" spans="1:7">
      <c r="A1395" t="s">
        <v>2011</v>
      </c>
      <c r="B1395">
        <v>424</v>
      </c>
      <c r="C1395">
        <v>294</v>
      </c>
      <c r="D1395">
        <v>0.69299999999999995</v>
      </c>
      <c r="E1395">
        <v>8</v>
      </c>
      <c r="F1395">
        <v>75425172</v>
      </c>
      <c r="G1395">
        <v>75441890</v>
      </c>
    </row>
    <row r="1396" spans="1:7">
      <c r="A1396" t="s">
        <v>2012</v>
      </c>
      <c r="B1396">
        <v>424</v>
      </c>
      <c r="C1396">
        <v>261</v>
      </c>
      <c r="D1396">
        <v>0.61599999999999999</v>
      </c>
      <c r="E1396">
        <v>20</v>
      </c>
      <c r="F1396">
        <v>42309321</v>
      </c>
      <c r="G1396">
        <v>42342427</v>
      </c>
    </row>
    <row r="1397" spans="1:7">
      <c r="A1397" t="s">
        <v>2013</v>
      </c>
      <c r="B1397">
        <v>424</v>
      </c>
      <c r="C1397">
        <v>394</v>
      </c>
      <c r="D1397">
        <v>0.92900000000000005</v>
      </c>
      <c r="E1397">
        <v>10</v>
      </c>
      <c r="F1397">
        <v>48045794</v>
      </c>
      <c r="G1397">
        <v>48059172</v>
      </c>
    </row>
    <row r="1398" spans="1:7">
      <c r="A1398" t="s">
        <v>2014</v>
      </c>
      <c r="B1398">
        <v>424</v>
      </c>
      <c r="C1398">
        <v>284</v>
      </c>
      <c r="D1398">
        <v>0.67</v>
      </c>
      <c r="E1398">
        <v>19</v>
      </c>
      <c r="F1398">
        <v>18357967</v>
      </c>
      <c r="G1398">
        <v>18360986</v>
      </c>
    </row>
    <row r="1399" spans="1:7">
      <c r="A1399" t="s">
        <v>2015</v>
      </c>
      <c r="B1399">
        <v>424</v>
      </c>
      <c r="C1399">
        <v>247</v>
      </c>
      <c r="D1399">
        <v>0.58299999999999996</v>
      </c>
      <c r="E1399">
        <v>12</v>
      </c>
      <c r="F1399">
        <v>56290229</v>
      </c>
      <c r="G1399">
        <v>56297293</v>
      </c>
    </row>
    <row r="1400" spans="1:7">
      <c r="A1400" t="s">
        <v>2016</v>
      </c>
      <c r="B1400">
        <v>424</v>
      </c>
      <c r="C1400">
        <v>300</v>
      </c>
      <c r="D1400">
        <v>0.70799999999999996</v>
      </c>
      <c r="E1400">
        <v>8</v>
      </c>
      <c r="F1400">
        <v>95330662</v>
      </c>
      <c r="G1400">
        <v>95343723</v>
      </c>
    </row>
    <row r="1401" spans="1:7">
      <c r="A1401" t="s">
        <v>2017</v>
      </c>
      <c r="B1401">
        <v>424</v>
      </c>
      <c r="C1401">
        <v>170</v>
      </c>
      <c r="D1401">
        <v>0.40100000000000002</v>
      </c>
      <c r="E1401">
        <v>2</v>
      </c>
      <c r="F1401">
        <v>17798657</v>
      </c>
      <c r="G1401">
        <v>17830113</v>
      </c>
    </row>
    <row r="1402" spans="1:7">
      <c r="A1402" t="s">
        <v>2018</v>
      </c>
      <c r="B1402">
        <v>424</v>
      </c>
      <c r="C1402">
        <v>424</v>
      </c>
      <c r="D1402">
        <v>1</v>
      </c>
      <c r="E1402">
        <v>6</v>
      </c>
      <c r="F1402">
        <v>13471797</v>
      </c>
      <c r="G1402">
        <v>13595766</v>
      </c>
    </row>
    <row r="1403" spans="1:7">
      <c r="A1403" t="s">
        <v>2019</v>
      </c>
      <c r="B1403">
        <v>424</v>
      </c>
      <c r="C1403">
        <v>271</v>
      </c>
      <c r="D1403">
        <v>0.63900000000000001</v>
      </c>
      <c r="E1403">
        <v>8</v>
      </c>
      <c r="F1403">
        <v>21593809</v>
      </c>
      <c r="G1403">
        <v>21702292</v>
      </c>
    </row>
    <row r="1404" spans="1:7">
      <c r="A1404" t="s">
        <v>2020</v>
      </c>
      <c r="B1404">
        <v>424</v>
      </c>
      <c r="C1404">
        <v>242</v>
      </c>
      <c r="D1404">
        <v>0.57099999999999995</v>
      </c>
      <c r="E1404">
        <v>9</v>
      </c>
      <c r="F1404">
        <v>123257139</v>
      </c>
      <c r="G1404">
        <v>123302127</v>
      </c>
    </row>
    <row r="1405" spans="1:7">
      <c r="A1405" t="s">
        <v>2021</v>
      </c>
      <c r="B1405">
        <v>424</v>
      </c>
      <c r="C1405">
        <v>345</v>
      </c>
      <c r="D1405">
        <v>0.81399999999999995</v>
      </c>
      <c r="E1405">
        <v>10</v>
      </c>
      <c r="F1405">
        <v>85889164</v>
      </c>
      <c r="G1405">
        <v>85903291</v>
      </c>
    </row>
    <row r="1406" spans="1:7">
      <c r="A1406" t="s">
        <v>2344</v>
      </c>
      <c r="B1406">
        <v>424</v>
      </c>
      <c r="C1406">
        <v>329</v>
      </c>
      <c r="D1406">
        <v>0.77600000000000002</v>
      </c>
      <c r="E1406">
        <v>7</v>
      </c>
      <c r="F1406">
        <v>150013726</v>
      </c>
      <c r="G1406">
        <v>150021661</v>
      </c>
    </row>
    <row r="1407" spans="1:7">
      <c r="A1407" t="s">
        <v>2345</v>
      </c>
      <c r="B1407">
        <v>424</v>
      </c>
      <c r="C1407">
        <v>230</v>
      </c>
      <c r="D1407">
        <v>0.54200000000000004</v>
      </c>
      <c r="E1407">
        <v>20</v>
      </c>
      <c r="F1407">
        <v>25336322</v>
      </c>
      <c r="G1407">
        <v>25377191</v>
      </c>
    </row>
    <row r="1408" spans="1:7">
      <c r="A1408" t="s">
        <v>2346</v>
      </c>
      <c r="B1408">
        <v>424</v>
      </c>
      <c r="C1408">
        <v>366</v>
      </c>
      <c r="D1408">
        <v>0.86299999999999999</v>
      </c>
      <c r="E1408">
        <v>16</v>
      </c>
      <c r="F1408">
        <v>84268781</v>
      </c>
      <c r="G1408">
        <v>84280089</v>
      </c>
    </row>
    <row r="1409" spans="1:7">
      <c r="A1409" t="s">
        <v>2347</v>
      </c>
      <c r="B1409">
        <v>424</v>
      </c>
      <c r="C1409">
        <v>225</v>
      </c>
      <c r="D1409">
        <v>0.53100000000000003</v>
      </c>
      <c r="E1409">
        <v>16</v>
      </c>
      <c r="F1409">
        <v>56983798</v>
      </c>
      <c r="G1409">
        <v>56997549</v>
      </c>
    </row>
    <row r="1410" spans="1:7">
      <c r="A1410" t="s">
        <v>2348</v>
      </c>
      <c r="B1410">
        <v>424</v>
      </c>
      <c r="C1410">
        <v>175</v>
      </c>
      <c r="D1410">
        <v>0.41299999999999998</v>
      </c>
      <c r="E1410">
        <v>6</v>
      </c>
      <c r="F1410">
        <v>121798443</v>
      </c>
      <c r="G1410">
        <v>121812572</v>
      </c>
    </row>
    <row r="1411" spans="1:7">
      <c r="A1411" t="s">
        <v>2349</v>
      </c>
      <c r="B1411">
        <v>424</v>
      </c>
      <c r="C1411">
        <v>217</v>
      </c>
      <c r="D1411">
        <v>0.51200000000000001</v>
      </c>
      <c r="E1411">
        <v>13</v>
      </c>
      <c r="F1411">
        <v>19659605</v>
      </c>
      <c r="G1411">
        <v>19665114</v>
      </c>
    </row>
    <row r="1412" spans="1:7">
      <c r="A1412" t="s">
        <v>2350</v>
      </c>
      <c r="B1412">
        <v>424</v>
      </c>
      <c r="C1412">
        <v>316</v>
      </c>
      <c r="D1412">
        <v>0.745</v>
      </c>
      <c r="E1412">
        <v>1</v>
      </c>
      <c r="F1412">
        <v>34993307</v>
      </c>
      <c r="G1412">
        <v>34996699</v>
      </c>
    </row>
    <row r="1413" spans="1:7">
      <c r="A1413" t="s">
        <v>2351</v>
      </c>
      <c r="B1413">
        <v>424</v>
      </c>
      <c r="C1413">
        <v>406</v>
      </c>
      <c r="D1413">
        <v>0.95799999999999996</v>
      </c>
      <c r="E1413">
        <v>13</v>
      </c>
      <c r="F1413">
        <v>19694100</v>
      </c>
      <c r="G1413">
        <v>19704534</v>
      </c>
    </row>
    <row r="1414" spans="1:7">
      <c r="A1414" t="s">
        <v>2352</v>
      </c>
      <c r="B1414">
        <v>424</v>
      </c>
      <c r="C1414">
        <v>284</v>
      </c>
      <c r="D1414">
        <v>0.67</v>
      </c>
      <c r="E1414">
        <v>1</v>
      </c>
      <c r="F1414">
        <v>226404175</v>
      </c>
      <c r="G1414">
        <v>226414150</v>
      </c>
    </row>
    <row r="1415" spans="1:7">
      <c r="A1415" t="s">
        <v>2353</v>
      </c>
      <c r="B1415">
        <v>424</v>
      </c>
      <c r="C1415">
        <v>187</v>
      </c>
      <c r="D1415">
        <v>0.441</v>
      </c>
      <c r="E1415">
        <v>15</v>
      </c>
      <c r="F1415">
        <v>67240026</v>
      </c>
      <c r="G1415">
        <v>67351598</v>
      </c>
    </row>
    <row r="1416" spans="1:7">
      <c r="A1416" t="s">
        <v>2354</v>
      </c>
      <c r="B1416">
        <v>424</v>
      </c>
      <c r="C1416">
        <v>179</v>
      </c>
      <c r="D1416">
        <v>0.42199999999999999</v>
      </c>
      <c r="E1416">
        <v>12</v>
      </c>
      <c r="F1416">
        <v>56140184</v>
      </c>
      <c r="G1416">
        <v>56152312</v>
      </c>
    </row>
    <row r="1417" spans="1:7">
      <c r="A1417" t="s">
        <v>2355</v>
      </c>
      <c r="B1417">
        <v>424</v>
      </c>
      <c r="C1417">
        <v>236</v>
      </c>
      <c r="D1417">
        <v>0.55700000000000005</v>
      </c>
      <c r="E1417">
        <v>2</v>
      </c>
      <c r="F1417">
        <v>121271336</v>
      </c>
      <c r="G1417">
        <v>121466699</v>
      </c>
    </row>
    <row r="1418" spans="1:7">
      <c r="A1418" t="s">
        <v>2356</v>
      </c>
      <c r="B1418">
        <v>424</v>
      </c>
      <c r="C1418">
        <v>333</v>
      </c>
      <c r="D1418">
        <v>0.78500000000000003</v>
      </c>
      <c r="E1418">
        <v>9</v>
      </c>
      <c r="F1418">
        <v>36126741</v>
      </c>
      <c r="G1418">
        <v>36153903</v>
      </c>
    </row>
    <row r="1419" spans="1:7">
      <c r="A1419" t="s">
        <v>2357</v>
      </c>
      <c r="B1419">
        <v>424</v>
      </c>
      <c r="C1419">
        <v>194</v>
      </c>
      <c r="D1419">
        <v>0.45800000000000002</v>
      </c>
      <c r="E1419">
        <v>1</v>
      </c>
      <c r="F1419">
        <v>53744493</v>
      </c>
      <c r="G1419">
        <v>53972465</v>
      </c>
    </row>
    <row r="1420" spans="1:7">
      <c r="A1420" t="s">
        <v>2358</v>
      </c>
      <c r="B1420">
        <v>424</v>
      </c>
      <c r="C1420">
        <v>267</v>
      </c>
      <c r="D1420">
        <v>0.63</v>
      </c>
      <c r="E1420">
        <v>9</v>
      </c>
      <c r="F1420">
        <v>3814127</v>
      </c>
      <c r="G1420">
        <v>4290035</v>
      </c>
    </row>
    <row r="1421" spans="1:7">
      <c r="A1421" t="s">
        <v>2359</v>
      </c>
      <c r="B1421">
        <v>424</v>
      </c>
      <c r="C1421">
        <v>315</v>
      </c>
      <c r="D1421">
        <v>0.74299999999999999</v>
      </c>
      <c r="E1421" t="s">
        <v>3861</v>
      </c>
      <c r="F1421">
        <v>14457340</v>
      </c>
      <c r="G1421">
        <v>14659854</v>
      </c>
    </row>
    <row r="1422" spans="1:7">
      <c r="A1422" t="s">
        <v>2360</v>
      </c>
      <c r="B1422">
        <v>424</v>
      </c>
      <c r="C1422">
        <v>222</v>
      </c>
      <c r="D1422">
        <v>0.52400000000000002</v>
      </c>
      <c r="E1422">
        <v>4</v>
      </c>
      <c r="F1422">
        <v>175799772</v>
      </c>
      <c r="G1422">
        <v>175987040</v>
      </c>
    </row>
    <row r="1423" spans="1:7">
      <c r="A1423" t="s">
        <v>2361</v>
      </c>
      <c r="B1423">
        <v>424</v>
      </c>
      <c r="C1423">
        <v>411</v>
      </c>
      <c r="D1423">
        <v>0.96899999999999997</v>
      </c>
      <c r="E1423">
        <v>4</v>
      </c>
      <c r="F1423">
        <v>158216726</v>
      </c>
      <c r="G1423">
        <v>158312692</v>
      </c>
    </row>
    <row r="1424" spans="1:7">
      <c r="A1424" t="s">
        <v>2362</v>
      </c>
      <c r="B1424">
        <v>424</v>
      </c>
      <c r="C1424">
        <v>405</v>
      </c>
      <c r="D1424">
        <v>0.95499999999999996</v>
      </c>
      <c r="E1424">
        <v>2</v>
      </c>
      <c r="F1424">
        <v>191453791</v>
      </c>
      <c r="G1424">
        <v>191538021</v>
      </c>
    </row>
    <row r="1425" spans="1:7">
      <c r="A1425" t="s">
        <v>2363</v>
      </c>
      <c r="B1425">
        <v>424</v>
      </c>
      <c r="C1425">
        <v>423</v>
      </c>
      <c r="D1425">
        <v>0.998</v>
      </c>
      <c r="E1425">
        <v>12</v>
      </c>
      <c r="F1425">
        <v>55151002</v>
      </c>
      <c r="G1425">
        <v>55168448</v>
      </c>
    </row>
    <row r="1426" spans="1:7">
      <c r="A1426" t="s">
        <v>2364</v>
      </c>
      <c r="B1426">
        <v>424</v>
      </c>
      <c r="C1426">
        <v>423</v>
      </c>
      <c r="D1426">
        <v>0.998</v>
      </c>
      <c r="E1426">
        <v>12</v>
      </c>
      <c r="F1426">
        <v>127904033</v>
      </c>
      <c r="G1426">
        <v>128035462</v>
      </c>
    </row>
    <row r="1427" spans="1:7">
      <c r="A1427" t="s">
        <v>2365</v>
      </c>
      <c r="B1427">
        <v>424</v>
      </c>
      <c r="C1427">
        <v>193</v>
      </c>
      <c r="D1427">
        <v>0.45500000000000002</v>
      </c>
      <c r="E1427">
        <v>19</v>
      </c>
      <c r="F1427">
        <v>17527510</v>
      </c>
      <c r="G1427">
        <v>17554965</v>
      </c>
    </row>
    <row r="1428" spans="1:7">
      <c r="A1428" t="s">
        <v>2366</v>
      </c>
      <c r="B1428">
        <v>424</v>
      </c>
      <c r="C1428">
        <v>269</v>
      </c>
      <c r="D1428">
        <v>0.63400000000000001</v>
      </c>
      <c r="E1428">
        <v>12</v>
      </c>
      <c r="F1428">
        <v>102906894</v>
      </c>
      <c r="G1428">
        <v>102968045</v>
      </c>
    </row>
    <row r="1429" spans="1:7">
      <c r="A1429" t="s">
        <v>2367</v>
      </c>
      <c r="B1429">
        <v>424</v>
      </c>
      <c r="C1429">
        <v>225</v>
      </c>
      <c r="D1429">
        <v>0.53100000000000003</v>
      </c>
      <c r="E1429">
        <v>10</v>
      </c>
      <c r="F1429">
        <v>88799938</v>
      </c>
      <c r="G1429">
        <v>88844756</v>
      </c>
    </row>
    <row r="1430" spans="1:7">
      <c r="A1430" t="s">
        <v>2368</v>
      </c>
      <c r="B1430">
        <v>424</v>
      </c>
      <c r="C1430">
        <v>272</v>
      </c>
      <c r="D1430">
        <v>0.64200000000000002</v>
      </c>
      <c r="E1430" t="s">
        <v>3861</v>
      </c>
      <c r="F1430">
        <v>120009142</v>
      </c>
      <c r="G1430">
        <v>120011477</v>
      </c>
    </row>
    <row r="1431" spans="1:7">
      <c r="A1431" t="s">
        <v>2369</v>
      </c>
      <c r="B1431">
        <v>424</v>
      </c>
      <c r="C1431">
        <v>242</v>
      </c>
      <c r="D1431">
        <v>0.57099999999999995</v>
      </c>
      <c r="E1431">
        <v>19</v>
      </c>
      <c r="F1431">
        <v>44510839</v>
      </c>
      <c r="G1431">
        <v>44518566</v>
      </c>
    </row>
    <row r="1432" spans="1:7">
      <c r="A1432" t="s">
        <v>2370</v>
      </c>
      <c r="B1432">
        <v>424</v>
      </c>
      <c r="C1432">
        <v>188</v>
      </c>
      <c r="D1432">
        <v>0.443</v>
      </c>
      <c r="E1432">
        <v>6</v>
      </c>
      <c r="F1432">
        <v>24883142</v>
      </c>
      <c r="G1432">
        <v>24894257</v>
      </c>
    </row>
    <row r="1433" spans="1:7">
      <c r="A1433" t="s">
        <v>2371</v>
      </c>
      <c r="B1433">
        <v>424</v>
      </c>
      <c r="C1433">
        <v>253</v>
      </c>
      <c r="D1433">
        <v>0.59699999999999998</v>
      </c>
      <c r="E1433">
        <v>9</v>
      </c>
      <c r="F1433">
        <v>79227815</v>
      </c>
      <c r="G1433">
        <v>79453052</v>
      </c>
    </row>
    <row r="1434" spans="1:7">
      <c r="A1434" t="s">
        <v>2372</v>
      </c>
      <c r="B1434">
        <v>424</v>
      </c>
      <c r="C1434">
        <v>328</v>
      </c>
      <c r="D1434">
        <v>0.77400000000000002</v>
      </c>
      <c r="E1434">
        <v>7</v>
      </c>
      <c r="F1434">
        <v>79602075</v>
      </c>
      <c r="G1434">
        <v>79686661</v>
      </c>
    </row>
    <row r="1435" spans="1:7">
      <c r="A1435" t="s">
        <v>2373</v>
      </c>
      <c r="B1435">
        <v>424</v>
      </c>
      <c r="C1435">
        <v>349</v>
      </c>
      <c r="D1435">
        <v>0.82299999999999995</v>
      </c>
      <c r="E1435">
        <v>1</v>
      </c>
      <c r="F1435">
        <v>109892708</v>
      </c>
      <c r="G1435">
        <v>109939975</v>
      </c>
    </row>
    <row r="1436" spans="1:7">
      <c r="A1436" t="s">
        <v>2374</v>
      </c>
      <c r="B1436">
        <v>424</v>
      </c>
      <c r="C1436">
        <v>366</v>
      </c>
      <c r="D1436">
        <v>0.86299999999999999</v>
      </c>
      <c r="E1436">
        <v>18</v>
      </c>
      <c r="F1436">
        <v>11679135</v>
      </c>
      <c r="G1436">
        <v>11873144</v>
      </c>
    </row>
    <row r="1437" spans="1:7">
      <c r="A1437" t="s">
        <v>2375</v>
      </c>
      <c r="B1437">
        <v>424</v>
      </c>
      <c r="C1437">
        <v>361</v>
      </c>
      <c r="D1437">
        <v>0.85099999999999998</v>
      </c>
      <c r="E1437">
        <v>16</v>
      </c>
      <c r="F1437">
        <v>54782751</v>
      </c>
      <c r="G1437">
        <v>54948857</v>
      </c>
    </row>
    <row r="1438" spans="1:7">
      <c r="A1438" t="s">
        <v>2376</v>
      </c>
      <c r="B1438">
        <v>424</v>
      </c>
      <c r="C1438">
        <v>296</v>
      </c>
      <c r="D1438">
        <v>0.69799999999999995</v>
      </c>
      <c r="E1438">
        <v>22</v>
      </c>
      <c r="F1438">
        <v>21742668</v>
      </c>
      <c r="G1438">
        <v>21797221</v>
      </c>
    </row>
    <row r="1439" spans="1:7">
      <c r="A1439" t="s">
        <v>2377</v>
      </c>
      <c r="B1439">
        <v>424</v>
      </c>
      <c r="C1439">
        <v>247</v>
      </c>
      <c r="D1439">
        <v>0.58299999999999996</v>
      </c>
      <c r="E1439">
        <v>5</v>
      </c>
      <c r="F1439">
        <v>180596533</v>
      </c>
      <c r="G1439">
        <v>180603512</v>
      </c>
    </row>
    <row r="1440" spans="1:7">
      <c r="A1440" t="s">
        <v>2378</v>
      </c>
      <c r="B1440">
        <v>424</v>
      </c>
      <c r="C1440">
        <v>214</v>
      </c>
      <c r="D1440">
        <v>0.505</v>
      </c>
      <c r="E1440">
        <v>3</v>
      </c>
      <c r="F1440">
        <v>180596569</v>
      </c>
      <c r="G1440">
        <v>180652065</v>
      </c>
    </row>
    <row r="1441" spans="1:7">
      <c r="A1441" t="s">
        <v>2379</v>
      </c>
      <c r="B1441">
        <v>424</v>
      </c>
      <c r="C1441">
        <v>354</v>
      </c>
      <c r="D1441">
        <v>0.83499999999999996</v>
      </c>
      <c r="E1441">
        <v>15</v>
      </c>
      <c r="F1441">
        <v>50200414</v>
      </c>
      <c r="G1441">
        <v>50270857</v>
      </c>
    </row>
    <row r="1442" spans="1:7">
      <c r="A1442" t="s">
        <v>2380</v>
      </c>
      <c r="B1442">
        <v>424</v>
      </c>
      <c r="C1442">
        <v>341</v>
      </c>
      <c r="D1442">
        <v>0.80400000000000005</v>
      </c>
      <c r="E1442">
        <v>1</v>
      </c>
      <c r="F1442">
        <v>67939736</v>
      </c>
      <c r="G1442">
        <v>68071730</v>
      </c>
    </row>
    <row r="1443" spans="1:7">
      <c r="A1443" t="s">
        <v>2381</v>
      </c>
      <c r="B1443">
        <v>424</v>
      </c>
      <c r="C1443">
        <v>361</v>
      </c>
      <c r="D1443">
        <v>0.85099999999999998</v>
      </c>
      <c r="E1443">
        <v>16</v>
      </c>
      <c r="F1443">
        <v>788041</v>
      </c>
      <c r="G1443">
        <v>790734</v>
      </c>
    </row>
    <row r="1444" spans="1:7">
      <c r="A1444" t="s">
        <v>2382</v>
      </c>
      <c r="B1444">
        <v>424</v>
      </c>
      <c r="C1444">
        <v>396</v>
      </c>
      <c r="D1444">
        <v>0.93400000000000005</v>
      </c>
      <c r="E1444">
        <v>11</v>
      </c>
      <c r="F1444">
        <v>62231689</v>
      </c>
      <c r="G1444">
        <v>62233253</v>
      </c>
    </row>
    <row r="1445" spans="1:7">
      <c r="A1445" t="s">
        <v>2383</v>
      </c>
      <c r="B1445">
        <v>424</v>
      </c>
      <c r="C1445">
        <v>334</v>
      </c>
      <c r="D1445">
        <v>0.78800000000000003</v>
      </c>
      <c r="E1445">
        <v>1</v>
      </c>
      <c r="F1445">
        <v>84736593</v>
      </c>
      <c r="G1445">
        <v>84744850</v>
      </c>
    </row>
    <row r="1446" spans="1:7">
      <c r="A1446" t="s">
        <v>2384</v>
      </c>
      <c r="B1446">
        <v>424</v>
      </c>
      <c r="C1446">
        <v>237</v>
      </c>
      <c r="D1446">
        <v>0.55900000000000005</v>
      </c>
      <c r="E1446">
        <v>19</v>
      </c>
      <c r="F1446">
        <v>51829172</v>
      </c>
      <c r="G1446">
        <v>51829779</v>
      </c>
    </row>
    <row r="1447" spans="1:7">
      <c r="A1447" t="s">
        <v>2385</v>
      </c>
      <c r="B1447">
        <v>424</v>
      </c>
      <c r="C1447">
        <v>199</v>
      </c>
      <c r="D1447">
        <v>0.46899999999999997</v>
      </c>
      <c r="E1447">
        <v>17</v>
      </c>
      <c r="F1447">
        <v>44638594</v>
      </c>
      <c r="G1447">
        <v>44641742</v>
      </c>
    </row>
    <row r="1448" spans="1:7">
      <c r="A1448" t="s">
        <v>2386</v>
      </c>
      <c r="B1448">
        <v>424</v>
      </c>
      <c r="C1448">
        <v>226</v>
      </c>
      <c r="D1448">
        <v>0.53300000000000003</v>
      </c>
      <c r="E1448">
        <v>15</v>
      </c>
      <c r="F1448">
        <v>32458563</v>
      </c>
      <c r="G1448">
        <v>32516959</v>
      </c>
    </row>
    <row r="1449" spans="1:7">
      <c r="A1449" t="s">
        <v>2387</v>
      </c>
      <c r="B1449">
        <v>424</v>
      </c>
      <c r="C1449">
        <v>379</v>
      </c>
      <c r="D1449">
        <v>0.89400000000000002</v>
      </c>
      <c r="E1449">
        <v>8</v>
      </c>
      <c r="F1449">
        <v>110655580</v>
      </c>
      <c r="G1449">
        <v>110773196</v>
      </c>
    </row>
    <row r="1450" spans="1:7">
      <c r="A1450" t="s">
        <v>2388</v>
      </c>
      <c r="B1450">
        <v>424</v>
      </c>
      <c r="C1450">
        <v>305</v>
      </c>
      <c r="D1450">
        <v>0.71899999999999997</v>
      </c>
      <c r="E1450">
        <v>1</v>
      </c>
      <c r="F1450">
        <v>202433910</v>
      </c>
      <c r="G1450">
        <v>202449843</v>
      </c>
    </row>
    <row r="1451" spans="1:7">
      <c r="A1451" t="s">
        <v>2389</v>
      </c>
      <c r="B1451">
        <v>424</v>
      </c>
      <c r="C1451">
        <v>209</v>
      </c>
      <c r="D1451">
        <v>0.49299999999999999</v>
      </c>
      <c r="E1451">
        <v>1</v>
      </c>
      <c r="F1451">
        <v>168767886</v>
      </c>
      <c r="G1451">
        <v>168789598</v>
      </c>
    </row>
    <row r="1452" spans="1:7">
      <c r="A1452" t="s">
        <v>2390</v>
      </c>
      <c r="B1452">
        <v>424</v>
      </c>
      <c r="C1452">
        <v>423</v>
      </c>
      <c r="D1452">
        <v>0.998</v>
      </c>
      <c r="E1452">
        <v>10</v>
      </c>
      <c r="F1452">
        <v>101146617</v>
      </c>
      <c r="G1452">
        <v>101180520</v>
      </c>
    </row>
    <row r="1453" spans="1:7">
      <c r="A1453" t="s">
        <v>2391</v>
      </c>
      <c r="B1453">
        <v>424</v>
      </c>
      <c r="C1453">
        <v>256</v>
      </c>
      <c r="D1453">
        <v>0.60399999999999998</v>
      </c>
      <c r="E1453">
        <v>16</v>
      </c>
      <c r="F1453">
        <v>57298535</v>
      </c>
      <c r="G1453">
        <v>57325747</v>
      </c>
    </row>
    <row r="1454" spans="1:7">
      <c r="A1454" t="s">
        <v>2392</v>
      </c>
      <c r="B1454">
        <v>424</v>
      </c>
      <c r="C1454">
        <v>182</v>
      </c>
      <c r="D1454">
        <v>0.42899999999999999</v>
      </c>
      <c r="E1454">
        <v>2</v>
      </c>
      <c r="F1454">
        <v>241023787</v>
      </c>
      <c r="G1454">
        <v>241056168</v>
      </c>
    </row>
    <row r="1455" spans="1:7">
      <c r="A1455" t="s">
        <v>2393</v>
      </c>
      <c r="B1455">
        <v>424</v>
      </c>
      <c r="C1455">
        <v>326</v>
      </c>
      <c r="D1455">
        <v>0.76900000000000002</v>
      </c>
      <c r="E1455">
        <v>13</v>
      </c>
      <c r="F1455">
        <v>90848935</v>
      </c>
      <c r="G1455">
        <v>92317486</v>
      </c>
    </row>
    <row r="1456" spans="1:7">
      <c r="A1456" t="s">
        <v>2394</v>
      </c>
      <c r="B1456">
        <v>424</v>
      </c>
      <c r="C1456">
        <v>198</v>
      </c>
      <c r="D1456">
        <v>0.46700000000000003</v>
      </c>
      <c r="E1456">
        <v>19</v>
      </c>
      <c r="F1456">
        <v>39547908</v>
      </c>
      <c r="G1456">
        <v>39583076</v>
      </c>
    </row>
    <row r="1457" spans="1:7">
      <c r="A1457" t="s">
        <v>2395</v>
      </c>
      <c r="B1457">
        <v>424</v>
      </c>
      <c r="C1457">
        <v>251</v>
      </c>
      <c r="D1457">
        <v>0.59199999999999997</v>
      </c>
      <c r="E1457">
        <v>7</v>
      </c>
      <c r="F1457">
        <v>23252840</v>
      </c>
      <c r="G1457">
        <v>23281254</v>
      </c>
    </row>
    <row r="1458" spans="1:7">
      <c r="A1458" t="s">
        <v>2723</v>
      </c>
      <c r="B1458">
        <v>424</v>
      </c>
      <c r="C1458">
        <v>198</v>
      </c>
      <c r="D1458">
        <v>0.46700000000000003</v>
      </c>
      <c r="E1458">
        <v>14</v>
      </c>
      <c r="F1458">
        <v>52089615</v>
      </c>
      <c r="G1458">
        <v>52174181</v>
      </c>
    </row>
    <row r="1459" spans="1:7">
      <c r="A1459" t="s">
        <v>2724</v>
      </c>
      <c r="B1459">
        <v>424</v>
      </c>
      <c r="C1459">
        <v>290</v>
      </c>
      <c r="D1459">
        <v>0.68400000000000005</v>
      </c>
      <c r="E1459" t="s">
        <v>3861</v>
      </c>
      <c r="F1459">
        <v>9653453</v>
      </c>
      <c r="G1459">
        <v>9694005</v>
      </c>
    </row>
    <row r="1460" spans="1:7">
      <c r="A1460" t="s">
        <v>2725</v>
      </c>
      <c r="B1460">
        <v>424</v>
      </c>
      <c r="C1460">
        <v>286</v>
      </c>
      <c r="D1460">
        <v>0.67500000000000004</v>
      </c>
      <c r="E1460">
        <v>2</v>
      </c>
      <c r="F1460">
        <v>175004620</v>
      </c>
      <c r="G1460">
        <v>175060057</v>
      </c>
    </row>
    <row r="1461" spans="1:7">
      <c r="A1461" t="s">
        <v>2726</v>
      </c>
      <c r="B1461">
        <v>424</v>
      </c>
      <c r="C1461">
        <v>356</v>
      </c>
      <c r="D1461">
        <v>0.84</v>
      </c>
      <c r="E1461">
        <v>10</v>
      </c>
      <c r="F1461">
        <v>25504295</v>
      </c>
      <c r="G1461">
        <v>25931163</v>
      </c>
    </row>
    <row r="1462" spans="1:7">
      <c r="A1462" t="s">
        <v>2727</v>
      </c>
      <c r="B1462">
        <v>424</v>
      </c>
      <c r="C1462">
        <v>277</v>
      </c>
      <c r="D1462">
        <v>0.65300000000000002</v>
      </c>
      <c r="E1462">
        <v>12</v>
      </c>
      <c r="F1462">
        <v>6801223</v>
      </c>
      <c r="G1462">
        <v>6806844</v>
      </c>
    </row>
    <row r="1463" spans="1:7">
      <c r="A1463" t="s">
        <v>2728</v>
      </c>
      <c r="B1463">
        <v>424</v>
      </c>
      <c r="C1463">
        <v>279</v>
      </c>
      <c r="D1463">
        <v>0.65800000000000003</v>
      </c>
      <c r="E1463">
        <v>2</v>
      </c>
      <c r="F1463">
        <v>128119908</v>
      </c>
      <c r="G1463">
        <v>128126682</v>
      </c>
    </row>
    <row r="1464" spans="1:7">
      <c r="A1464" t="s">
        <v>2729</v>
      </c>
      <c r="B1464">
        <v>424</v>
      </c>
      <c r="C1464">
        <v>312</v>
      </c>
      <c r="D1464">
        <v>0.73599999999999999</v>
      </c>
      <c r="E1464">
        <v>1</v>
      </c>
      <c r="F1464">
        <v>68336738</v>
      </c>
      <c r="G1464">
        <v>68470841</v>
      </c>
    </row>
    <row r="1465" spans="1:7">
      <c r="A1465" t="s">
        <v>2730</v>
      </c>
      <c r="B1465">
        <v>424</v>
      </c>
      <c r="C1465">
        <v>197</v>
      </c>
      <c r="D1465">
        <v>0.46500000000000002</v>
      </c>
      <c r="E1465">
        <v>13</v>
      </c>
      <c r="F1465">
        <v>98744789</v>
      </c>
      <c r="G1465">
        <v>98757750</v>
      </c>
    </row>
    <row r="1466" spans="1:7">
      <c r="A1466" t="s">
        <v>2731</v>
      </c>
      <c r="B1466">
        <v>424</v>
      </c>
      <c r="C1466">
        <v>415</v>
      </c>
      <c r="D1466">
        <v>0.97899999999999998</v>
      </c>
      <c r="E1466">
        <v>7</v>
      </c>
      <c r="F1466">
        <v>106897737</v>
      </c>
      <c r="G1466">
        <v>106903361</v>
      </c>
    </row>
    <row r="1467" spans="1:7">
      <c r="A1467" t="s">
        <v>2732</v>
      </c>
      <c r="B1467">
        <v>424</v>
      </c>
      <c r="C1467">
        <v>399</v>
      </c>
      <c r="D1467">
        <v>0.94099999999999995</v>
      </c>
      <c r="E1467">
        <v>10</v>
      </c>
      <c r="F1467">
        <v>125415860</v>
      </c>
      <c r="G1467">
        <v>125446901</v>
      </c>
    </row>
    <row r="1468" spans="1:7">
      <c r="A1468" t="s">
        <v>2733</v>
      </c>
      <c r="B1468">
        <v>424</v>
      </c>
      <c r="C1468">
        <v>193</v>
      </c>
      <c r="D1468">
        <v>0.45500000000000002</v>
      </c>
      <c r="E1468" t="s">
        <v>3861</v>
      </c>
      <c r="F1468">
        <v>41433169</v>
      </c>
      <c r="G1468">
        <v>41441474</v>
      </c>
    </row>
    <row r="1469" spans="1:7">
      <c r="A1469" t="s">
        <v>2734</v>
      </c>
      <c r="B1469">
        <v>424</v>
      </c>
      <c r="C1469">
        <v>175</v>
      </c>
      <c r="D1469">
        <v>0.41299999999999998</v>
      </c>
      <c r="E1469">
        <v>7</v>
      </c>
      <c r="F1469">
        <v>124173349</v>
      </c>
      <c r="G1469">
        <v>124192917</v>
      </c>
    </row>
    <row r="1470" spans="1:7">
      <c r="A1470" t="s">
        <v>2735</v>
      </c>
      <c r="B1470">
        <v>424</v>
      </c>
      <c r="C1470">
        <v>245</v>
      </c>
      <c r="D1470">
        <v>0.57799999999999996</v>
      </c>
      <c r="E1470">
        <v>3</v>
      </c>
      <c r="F1470">
        <v>51964369</v>
      </c>
      <c r="G1470">
        <v>51966560</v>
      </c>
    </row>
    <row r="1471" spans="1:7">
      <c r="A1471" t="s">
        <v>2736</v>
      </c>
      <c r="B1471">
        <v>424</v>
      </c>
      <c r="C1471">
        <v>214</v>
      </c>
      <c r="D1471">
        <v>0.505</v>
      </c>
      <c r="E1471" t="s">
        <v>3861</v>
      </c>
      <c r="F1471">
        <v>18917345</v>
      </c>
      <c r="G1471">
        <v>19050598</v>
      </c>
    </row>
    <row r="1472" spans="1:7">
      <c r="A1472" t="s">
        <v>2737</v>
      </c>
      <c r="B1472">
        <v>424</v>
      </c>
      <c r="C1472">
        <v>373</v>
      </c>
      <c r="D1472">
        <v>0.88</v>
      </c>
      <c r="E1472">
        <v>14</v>
      </c>
      <c r="F1472">
        <v>87541248</v>
      </c>
      <c r="G1472">
        <v>87548168</v>
      </c>
    </row>
    <row r="1473" spans="1:7">
      <c r="A1473" t="s">
        <v>2738</v>
      </c>
      <c r="B1473">
        <v>424</v>
      </c>
      <c r="C1473">
        <v>336</v>
      </c>
      <c r="D1473">
        <v>0.79200000000000004</v>
      </c>
      <c r="E1473">
        <v>14</v>
      </c>
      <c r="F1473">
        <v>90768628</v>
      </c>
      <c r="G1473">
        <v>90789977</v>
      </c>
    </row>
    <row r="1474" spans="1:7">
      <c r="A1474" t="s">
        <v>2739</v>
      </c>
      <c r="B1474">
        <v>424</v>
      </c>
      <c r="C1474">
        <v>396</v>
      </c>
      <c r="D1474">
        <v>0.93400000000000005</v>
      </c>
      <c r="E1474">
        <v>11</v>
      </c>
      <c r="F1474">
        <v>93750124</v>
      </c>
      <c r="G1474">
        <v>93774233</v>
      </c>
    </row>
    <row r="1475" spans="1:7">
      <c r="A1475" t="s">
        <v>2740</v>
      </c>
      <c r="B1475">
        <v>424</v>
      </c>
      <c r="C1475">
        <v>204</v>
      </c>
      <c r="D1475">
        <v>0.48099999999999998</v>
      </c>
      <c r="E1475">
        <v>12</v>
      </c>
      <c r="F1475">
        <v>53042496</v>
      </c>
      <c r="G1475">
        <v>53044525</v>
      </c>
    </row>
    <row r="1476" spans="1:7">
      <c r="A1476" t="s">
        <v>2741</v>
      </c>
      <c r="B1476">
        <v>424</v>
      </c>
      <c r="C1476">
        <v>257</v>
      </c>
      <c r="D1476">
        <v>0.60599999999999998</v>
      </c>
      <c r="E1476">
        <v>7</v>
      </c>
      <c r="F1476">
        <v>112507703</v>
      </c>
      <c r="G1476">
        <v>112515069</v>
      </c>
    </row>
    <row r="1477" spans="1:7">
      <c r="A1477" t="s">
        <v>2742</v>
      </c>
      <c r="B1477">
        <v>424</v>
      </c>
      <c r="C1477">
        <v>374</v>
      </c>
      <c r="D1477">
        <v>0.88200000000000001</v>
      </c>
      <c r="E1477">
        <v>1</v>
      </c>
      <c r="F1477">
        <v>100776315</v>
      </c>
      <c r="G1477">
        <v>100780171</v>
      </c>
    </row>
    <row r="1478" spans="1:7">
      <c r="A1478" t="s">
        <v>2743</v>
      </c>
      <c r="B1478">
        <v>424</v>
      </c>
      <c r="C1478">
        <v>423</v>
      </c>
      <c r="D1478">
        <v>0.998</v>
      </c>
      <c r="E1478" t="s">
        <v>3861</v>
      </c>
      <c r="F1478">
        <v>101792949</v>
      </c>
      <c r="G1478">
        <v>101800666</v>
      </c>
    </row>
    <row r="1479" spans="1:7">
      <c r="A1479" t="s">
        <v>2744</v>
      </c>
      <c r="B1479">
        <v>424</v>
      </c>
      <c r="C1479">
        <v>416</v>
      </c>
      <c r="D1479">
        <v>0.98099999999999998</v>
      </c>
      <c r="E1479" t="s">
        <v>3861</v>
      </c>
      <c r="F1479">
        <v>101853995</v>
      </c>
      <c r="G1479">
        <v>101859317</v>
      </c>
    </row>
    <row r="1480" spans="1:7">
      <c r="A1480" t="s">
        <v>2745</v>
      </c>
      <c r="B1480">
        <v>424</v>
      </c>
      <c r="C1480">
        <v>335</v>
      </c>
      <c r="D1480">
        <v>0.79</v>
      </c>
      <c r="E1480">
        <v>5</v>
      </c>
      <c r="F1480">
        <v>175955408</v>
      </c>
      <c r="G1480">
        <v>175969737</v>
      </c>
    </row>
    <row r="1481" spans="1:7">
      <c r="A1481" t="s">
        <v>2746</v>
      </c>
      <c r="B1481">
        <v>424</v>
      </c>
      <c r="C1481">
        <v>179</v>
      </c>
      <c r="D1481">
        <v>0.42199999999999999</v>
      </c>
      <c r="E1481">
        <v>1</v>
      </c>
      <c r="F1481">
        <v>109221125</v>
      </c>
      <c r="G1481">
        <v>109274567</v>
      </c>
    </row>
    <row r="1482" spans="1:7">
      <c r="A1482" t="s">
        <v>2747</v>
      </c>
      <c r="B1482">
        <v>424</v>
      </c>
      <c r="C1482">
        <v>407</v>
      </c>
      <c r="D1482">
        <v>0.96</v>
      </c>
      <c r="E1482">
        <v>1</v>
      </c>
      <c r="F1482">
        <v>52840630</v>
      </c>
      <c r="G1482">
        <v>52847310</v>
      </c>
    </row>
    <row r="1483" spans="1:7">
      <c r="A1483" t="s">
        <v>2748</v>
      </c>
      <c r="B1483">
        <v>424</v>
      </c>
      <c r="C1483">
        <v>407</v>
      </c>
      <c r="D1483">
        <v>0.96</v>
      </c>
      <c r="E1483">
        <v>12</v>
      </c>
      <c r="F1483">
        <v>50687014</v>
      </c>
      <c r="G1483">
        <v>50695938</v>
      </c>
    </row>
    <row r="1484" spans="1:7">
      <c r="A1484" t="s">
        <v>2749</v>
      </c>
      <c r="B1484">
        <v>424</v>
      </c>
      <c r="C1484">
        <v>255</v>
      </c>
      <c r="D1484">
        <v>0.60099999999999998</v>
      </c>
      <c r="E1484">
        <v>15</v>
      </c>
      <c r="F1484">
        <v>30797496</v>
      </c>
      <c r="G1484">
        <v>30814158</v>
      </c>
    </row>
    <row r="1485" spans="1:7">
      <c r="A1485" t="s">
        <v>2750</v>
      </c>
      <c r="B1485">
        <v>424</v>
      </c>
      <c r="C1485">
        <v>421</v>
      </c>
      <c r="D1485">
        <v>0.99299999999999999</v>
      </c>
      <c r="E1485">
        <v>1</v>
      </c>
      <c r="F1485">
        <v>238719495</v>
      </c>
      <c r="G1485">
        <v>238842085</v>
      </c>
    </row>
    <row r="1486" spans="1:7">
      <c r="A1486" t="s">
        <v>2751</v>
      </c>
      <c r="B1486">
        <v>424</v>
      </c>
      <c r="C1486">
        <v>280</v>
      </c>
      <c r="D1486">
        <v>0.66</v>
      </c>
      <c r="E1486">
        <v>5</v>
      </c>
      <c r="F1486">
        <v>152850276</v>
      </c>
      <c r="G1486">
        <v>153173622</v>
      </c>
    </row>
    <row r="1487" spans="1:7">
      <c r="A1487" t="s">
        <v>2752</v>
      </c>
      <c r="B1487">
        <v>424</v>
      </c>
      <c r="C1487">
        <v>292</v>
      </c>
      <c r="D1487">
        <v>0.68899999999999995</v>
      </c>
      <c r="E1487">
        <v>4</v>
      </c>
      <c r="F1487">
        <v>158361185</v>
      </c>
      <c r="G1487">
        <v>158506676</v>
      </c>
    </row>
    <row r="1488" spans="1:7">
      <c r="A1488" t="s">
        <v>2753</v>
      </c>
      <c r="B1488">
        <v>424</v>
      </c>
      <c r="C1488">
        <v>206</v>
      </c>
      <c r="D1488">
        <v>0.48599999999999999</v>
      </c>
      <c r="E1488" t="s">
        <v>3861</v>
      </c>
      <c r="F1488">
        <v>122145776</v>
      </c>
      <c r="G1488">
        <v>122452447</v>
      </c>
    </row>
    <row r="1489" spans="1:7">
      <c r="A1489" t="s">
        <v>2754</v>
      </c>
      <c r="B1489">
        <v>424</v>
      </c>
      <c r="C1489">
        <v>181</v>
      </c>
      <c r="D1489">
        <v>0.42699999999999999</v>
      </c>
      <c r="E1489">
        <v>10</v>
      </c>
      <c r="F1489">
        <v>87349291</v>
      </c>
      <c r="G1489">
        <v>88116230</v>
      </c>
    </row>
    <row r="1490" spans="1:7">
      <c r="A1490" t="s">
        <v>2755</v>
      </c>
      <c r="B1490">
        <v>424</v>
      </c>
      <c r="C1490">
        <v>203</v>
      </c>
      <c r="D1490">
        <v>0.47899999999999998</v>
      </c>
      <c r="E1490">
        <v>21</v>
      </c>
      <c r="F1490">
        <v>29831124</v>
      </c>
      <c r="G1490">
        <v>30234153</v>
      </c>
    </row>
    <row r="1491" spans="1:7">
      <c r="A1491" t="s">
        <v>2756</v>
      </c>
      <c r="B1491">
        <v>424</v>
      </c>
      <c r="C1491">
        <v>389</v>
      </c>
      <c r="D1491">
        <v>0.91700000000000004</v>
      </c>
      <c r="E1491">
        <v>9</v>
      </c>
      <c r="F1491">
        <v>139153429</v>
      </c>
      <c r="G1491">
        <v>139183029</v>
      </c>
    </row>
    <row r="1492" spans="1:7">
      <c r="A1492" t="s">
        <v>2757</v>
      </c>
      <c r="B1492">
        <v>424</v>
      </c>
      <c r="C1492">
        <v>418</v>
      </c>
      <c r="D1492">
        <v>0.98599999999999999</v>
      </c>
      <c r="E1492">
        <v>16</v>
      </c>
      <c r="F1492">
        <v>9754767</v>
      </c>
      <c r="G1492">
        <v>10184112</v>
      </c>
    </row>
    <row r="1493" spans="1:7">
      <c r="A1493" t="s">
        <v>2758</v>
      </c>
      <c r="B1493">
        <v>424</v>
      </c>
      <c r="C1493">
        <v>408</v>
      </c>
      <c r="D1493">
        <v>0.96199999999999997</v>
      </c>
      <c r="E1493">
        <v>12</v>
      </c>
      <c r="F1493">
        <v>13605676</v>
      </c>
      <c r="G1493">
        <v>14024289</v>
      </c>
    </row>
    <row r="1494" spans="1:7">
      <c r="A1494" t="s">
        <v>2431</v>
      </c>
      <c r="B1494">
        <v>424</v>
      </c>
      <c r="C1494">
        <v>238</v>
      </c>
      <c r="D1494">
        <v>0.56100000000000005</v>
      </c>
      <c r="E1494">
        <v>17</v>
      </c>
      <c r="F1494">
        <v>70349762</v>
      </c>
      <c r="G1494">
        <v>70367602</v>
      </c>
    </row>
    <row r="1495" spans="1:7">
      <c r="A1495" t="s">
        <v>2432</v>
      </c>
      <c r="B1495">
        <v>424</v>
      </c>
      <c r="C1495">
        <v>413</v>
      </c>
      <c r="D1495">
        <v>0.97399999999999998</v>
      </c>
      <c r="E1495">
        <v>9</v>
      </c>
      <c r="F1495">
        <v>103371455</v>
      </c>
      <c r="G1495">
        <v>103540683</v>
      </c>
    </row>
    <row r="1496" spans="1:7">
      <c r="A1496" t="s">
        <v>2433</v>
      </c>
      <c r="B1496">
        <v>424</v>
      </c>
      <c r="C1496">
        <v>412</v>
      </c>
      <c r="D1496">
        <v>0.97199999999999998</v>
      </c>
      <c r="E1496">
        <v>6</v>
      </c>
      <c r="F1496">
        <v>146390474</v>
      </c>
      <c r="G1496">
        <v>146800424</v>
      </c>
    </row>
    <row r="1497" spans="1:7">
      <c r="A1497" t="s">
        <v>2434</v>
      </c>
      <c r="B1497">
        <v>424</v>
      </c>
      <c r="C1497">
        <v>347</v>
      </c>
      <c r="D1497">
        <v>0.81799999999999995</v>
      </c>
      <c r="E1497">
        <v>7</v>
      </c>
      <c r="F1497">
        <v>86111165</v>
      </c>
      <c r="G1497">
        <v>86332128</v>
      </c>
    </row>
    <row r="1498" spans="1:7">
      <c r="A1498" t="s">
        <v>2435</v>
      </c>
      <c r="B1498">
        <v>424</v>
      </c>
      <c r="C1498">
        <v>366</v>
      </c>
      <c r="D1498">
        <v>0.86299999999999999</v>
      </c>
      <c r="E1498">
        <v>6</v>
      </c>
      <c r="F1498">
        <v>34097605</v>
      </c>
      <c r="G1498">
        <v>34209421</v>
      </c>
    </row>
    <row r="1499" spans="1:7">
      <c r="A1499" t="s">
        <v>2436</v>
      </c>
      <c r="B1499">
        <v>424</v>
      </c>
      <c r="C1499">
        <v>368</v>
      </c>
      <c r="D1499">
        <v>0.86799999999999999</v>
      </c>
      <c r="E1499">
        <v>11</v>
      </c>
      <c r="F1499">
        <v>87877392</v>
      </c>
      <c r="G1499">
        <v>88436464</v>
      </c>
    </row>
    <row r="1500" spans="1:7">
      <c r="A1500" t="s">
        <v>2437</v>
      </c>
      <c r="B1500">
        <v>424</v>
      </c>
      <c r="C1500">
        <v>411</v>
      </c>
      <c r="D1500">
        <v>0.96899999999999997</v>
      </c>
      <c r="E1500">
        <v>3</v>
      </c>
      <c r="F1500">
        <v>6877801</v>
      </c>
      <c r="G1500">
        <v>7758218</v>
      </c>
    </row>
    <row r="1501" spans="1:7">
      <c r="A1501" t="s">
        <v>2438</v>
      </c>
      <c r="B1501">
        <v>424</v>
      </c>
      <c r="C1501">
        <v>317</v>
      </c>
      <c r="D1501">
        <v>0.748</v>
      </c>
      <c r="E1501">
        <v>7</v>
      </c>
      <c r="F1501">
        <v>125865887</v>
      </c>
      <c r="G1501">
        <v>126679664</v>
      </c>
    </row>
    <row r="1502" spans="1:7">
      <c r="A1502" t="s">
        <v>2439</v>
      </c>
      <c r="B1502">
        <v>424</v>
      </c>
      <c r="C1502">
        <v>375</v>
      </c>
      <c r="D1502">
        <v>0.88400000000000001</v>
      </c>
      <c r="E1502">
        <v>18</v>
      </c>
      <c r="F1502">
        <v>55038379</v>
      </c>
      <c r="G1502">
        <v>55048982</v>
      </c>
    </row>
    <row r="1503" spans="1:7">
      <c r="A1503" t="s">
        <v>2440</v>
      </c>
      <c r="B1503">
        <v>424</v>
      </c>
      <c r="C1503">
        <v>389</v>
      </c>
      <c r="D1503">
        <v>0.91700000000000004</v>
      </c>
      <c r="E1503">
        <v>14</v>
      </c>
      <c r="F1503">
        <v>94304312</v>
      </c>
      <c r="G1503">
        <v>94306252</v>
      </c>
    </row>
    <row r="1504" spans="1:7">
      <c r="A1504" t="s">
        <v>2441</v>
      </c>
      <c r="B1504">
        <v>424</v>
      </c>
      <c r="C1504">
        <v>211</v>
      </c>
      <c r="D1504">
        <v>0.498</v>
      </c>
      <c r="E1504">
        <v>12</v>
      </c>
      <c r="F1504">
        <v>13128308</v>
      </c>
      <c r="G1504">
        <v>13147886</v>
      </c>
    </row>
    <row r="1505" spans="1:7">
      <c r="A1505" t="s">
        <v>2442</v>
      </c>
      <c r="B1505">
        <v>424</v>
      </c>
      <c r="C1505">
        <v>198</v>
      </c>
      <c r="D1505">
        <v>0.46700000000000003</v>
      </c>
      <c r="E1505">
        <v>17</v>
      </c>
      <c r="F1505">
        <v>3573945</v>
      </c>
      <c r="G1505">
        <v>3576741</v>
      </c>
    </row>
    <row r="1506" spans="1:7">
      <c r="A1506" t="s">
        <v>2443</v>
      </c>
      <c r="B1506">
        <v>424</v>
      </c>
      <c r="C1506">
        <v>232</v>
      </c>
      <c r="D1506">
        <v>0.54700000000000004</v>
      </c>
      <c r="E1506">
        <v>1</v>
      </c>
      <c r="F1506">
        <v>110078076</v>
      </c>
      <c r="G1506">
        <v>110085183</v>
      </c>
    </row>
    <row r="1507" spans="1:7">
      <c r="A1507" t="s">
        <v>2444</v>
      </c>
      <c r="B1507">
        <v>424</v>
      </c>
      <c r="C1507">
        <v>266</v>
      </c>
      <c r="D1507">
        <v>0.627</v>
      </c>
      <c r="E1507">
        <v>1</v>
      </c>
      <c r="F1507">
        <v>110056386</v>
      </c>
      <c r="G1507">
        <v>110062411</v>
      </c>
    </row>
    <row r="1508" spans="1:7">
      <c r="A1508" t="s">
        <v>2445</v>
      </c>
      <c r="B1508">
        <v>424</v>
      </c>
      <c r="C1508">
        <v>355</v>
      </c>
      <c r="D1508">
        <v>0.83699999999999997</v>
      </c>
      <c r="E1508">
        <v>10</v>
      </c>
      <c r="F1508">
        <v>106018620</v>
      </c>
      <c r="G1508">
        <v>106049166</v>
      </c>
    </row>
    <row r="1509" spans="1:7">
      <c r="A1509" t="s">
        <v>2446</v>
      </c>
      <c r="B1509">
        <v>424</v>
      </c>
      <c r="C1509">
        <v>221</v>
      </c>
      <c r="D1509">
        <v>0.52100000000000002</v>
      </c>
      <c r="E1509">
        <v>7</v>
      </c>
      <c r="F1509">
        <v>73848419</v>
      </c>
      <c r="G1509">
        <v>73905777</v>
      </c>
    </row>
    <row r="1510" spans="1:7">
      <c r="A1510" t="s">
        <v>2447</v>
      </c>
      <c r="B1510">
        <v>424</v>
      </c>
      <c r="C1510">
        <v>198</v>
      </c>
      <c r="D1510">
        <v>0.46700000000000003</v>
      </c>
      <c r="E1510">
        <v>22</v>
      </c>
      <c r="F1510">
        <v>45071301</v>
      </c>
      <c r="G1510">
        <v>45105370</v>
      </c>
    </row>
    <row r="1511" spans="1:7">
      <c r="A1511" t="s">
        <v>2448</v>
      </c>
      <c r="B1511">
        <v>424</v>
      </c>
      <c r="C1511">
        <v>305</v>
      </c>
      <c r="D1511">
        <v>0.71899999999999997</v>
      </c>
      <c r="E1511">
        <v>6</v>
      </c>
      <c r="F1511">
        <v>42259000</v>
      </c>
      <c r="G1511">
        <v>42270672</v>
      </c>
    </row>
    <row r="1512" spans="1:7">
      <c r="A1512" t="s">
        <v>2449</v>
      </c>
      <c r="B1512">
        <v>424</v>
      </c>
      <c r="C1512">
        <v>339</v>
      </c>
      <c r="D1512">
        <v>0.8</v>
      </c>
      <c r="E1512">
        <v>3</v>
      </c>
      <c r="F1512">
        <v>110109331</v>
      </c>
      <c r="G1512">
        <v>110155367</v>
      </c>
    </row>
    <row r="1513" spans="1:7">
      <c r="A1513" t="s">
        <v>2450</v>
      </c>
      <c r="B1513">
        <v>424</v>
      </c>
      <c r="C1513">
        <v>378</v>
      </c>
      <c r="D1513">
        <v>0.89200000000000002</v>
      </c>
      <c r="E1513">
        <v>1</v>
      </c>
      <c r="F1513">
        <v>42391678</v>
      </c>
      <c r="G1513">
        <v>42394082</v>
      </c>
    </row>
    <row r="1514" spans="1:7">
      <c r="A1514" t="s">
        <v>2451</v>
      </c>
      <c r="B1514">
        <v>424</v>
      </c>
      <c r="C1514">
        <v>333</v>
      </c>
      <c r="D1514">
        <v>0.78500000000000003</v>
      </c>
      <c r="E1514">
        <v>4</v>
      </c>
      <c r="F1514">
        <v>156807311</v>
      </c>
      <c r="G1514">
        <v>156877662</v>
      </c>
    </row>
    <row r="1515" spans="1:7">
      <c r="A1515" t="s">
        <v>2452</v>
      </c>
      <c r="B1515">
        <v>424</v>
      </c>
      <c r="C1515">
        <v>418</v>
      </c>
      <c r="D1515">
        <v>0.98599999999999999</v>
      </c>
      <c r="E1515">
        <v>4</v>
      </c>
      <c r="F1515">
        <v>156899575</v>
      </c>
      <c r="G1515">
        <v>156948232</v>
      </c>
    </row>
    <row r="1516" spans="1:7">
      <c r="A1516" t="s">
        <v>2453</v>
      </c>
      <c r="B1516">
        <v>424</v>
      </c>
      <c r="C1516">
        <v>195</v>
      </c>
      <c r="D1516">
        <v>0.46</v>
      </c>
      <c r="E1516">
        <v>2</v>
      </c>
      <c r="F1516">
        <v>188865634</v>
      </c>
      <c r="G1516">
        <v>189168897</v>
      </c>
    </row>
    <row r="1517" spans="1:7">
      <c r="A1517" t="s">
        <v>2128</v>
      </c>
      <c r="B1517">
        <v>424</v>
      </c>
      <c r="C1517">
        <v>293</v>
      </c>
      <c r="D1517">
        <v>0.69099999999999995</v>
      </c>
      <c r="E1517">
        <v>4</v>
      </c>
      <c r="F1517">
        <v>145011468</v>
      </c>
      <c r="G1517">
        <v>145046166</v>
      </c>
    </row>
    <row r="1518" spans="1:7">
      <c r="A1518" t="s">
        <v>2129</v>
      </c>
      <c r="B1518">
        <v>424</v>
      </c>
      <c r="C1518">
        <v>171</v>
      </c>
      <c r="D1518">
        <v>0.40300000000000002</v>
      </c>
    </row>
    <row r="1519" spans="1:7">
      <c r="A1519" t="s">
        <v>2130</v>
      </c>
      <c r="B1519">
        <v>424</v>
      </c>
      <c r="C1519">
        <v>171</v>
      </c>
      <c r="D1519">
        <v>0.40300000000000002</v>
      </c>
      <c r="E1519">
        <v>1</v>
      </c>
      <c r="F1519">
        <v>224317043</v>
      </c>
      <c r="G1519">
        <v>224326326</v>
      </c>
    </row>
    <row r="1520" spans="1:7">
      <c r="A1520" t="s">
        <v>2131</v>
      </c>
      <c r="B1520">
        <v>424</v>
      </c>
      <c r="C1520">
        <v>270</v>
      </c>
      <c r="D1520">
        <v>0.63700000000000001</v>
      </c>
      <c r="E1520">
        <v>9</v>
      </c>
      <c r="F1520">
        <v>98252234</v>
      </c>
      <c r="G1520">
        <v>98293439</v>
      </c>
    </row>
    <row r="1521" spans="1:7">
      <c r="A1521" t="s">
        <v>2132</v>
      </c>
      <c r="B1521">
        <v>424</v>
      </c>
      <c r="C1521">
        <v>243</v>
      </c>
      <c r="D1521">
        <v>0.57299999999999995</v>
      </c>
      <c r="E1521">
        <v>16</v>
      </c>
      <c r="F1521">
        <v>1799104</v>
      </c>
      <c r="G1521">
        <v>1817196</v>
      </c>
    </row>
    <row r="1522" spans="1:7">
      <c r="A1522" t="s">
        <v>2133</v>
      </c>
      <c r="B1522">
        <v>424</v>
      </c>
      <c r="C1522">
        <v>220</v>
      </c>
      <c r="D1522">
        <v>0.51900000000000002</v>
      </c>
      <c r="E1522">
        <v>19</v>
      </c>
      <c r="F1522">
        <v>40465249</v>
      </c>
      <c r="G1522">
        <v>40467885</v>
      </c>
    </row>
    <row r="1523" spans="1:7">
      <c r="A1523" t="s">
        <v>2134</v>
      </c>
      <c r="B1523">
        <v>424</v>
      </c>
      <c r="C1523">
        <v>172</v>
      </c>
      <c r="D1523">
        <v>0.40600000000000003</v>
      </c>
      <c r="E1523">
        <v>4</v>
      </c>
      <c r="F1523">
        <v>174684226</v>
      </c>
      <c r="G1523">
        <v>174687953</v>
      </c>
    </row>
    <row r="1524" spans="1:7">
      <c r="A1524" t="s">
        <v>2135</v>
      </c>
      <c r="B1524">
        <v>424</v>
      </c>
      <c r="C1524">
        <v>185</v>
      </c>
      <c r="D1524">
        <v>0.436</v>
      </c>
      <c r="E1524">
        <v>5</v>
      </c>
      <c r="F1524">
        <v>82969772</v>
      </c>
      <c r="G1524">
        <v>83052652</v>
      </c>
    </row>
    <row r="1525" spans="1:7">
      <c r="A1525" t="s">
        <v>2136</v>
      </c>
      <c r="B1525">
        <v>424</v>
      </c>
      <c r="C1525">
        <v>281</v>
      </c>
      <c r="D1525">
        <v>0.66300000000000003</v>
      </c>
      <c r="E1525">
        <v>1</v>
      </c>
      <c r="F1525">
        <v>154855709</v>
      </c>
      <c r="G1525">
        <v>154862141</v>
      </c>
    </row>
    <row r="1526" spans="1:7">
      <c r="A1526" t="s">
        <v>2137</v>
      </c>
      <c r="B1526">
        <v>424</v>
      </c>
      <c r="C1526">
        <v>414</v>
      </c>
      <c r="D1526">
        <v>0.97599999999999998</v>
      </c>
      <c r="E1526">
        <v>20</v>
      </c>
      <c r="F1526">
        <v>61203088</v>
      </c>
      <c r="G1526">
        <v>61206182</v>
      </c>
    </row>
    <row r="1527" spans="1:7">
      <c r="A1527" t="s">
        <v>2138</v>
      </c>
      <c r="B1527">
        <v>424</v>
      </c>
      <c r="C1527">
        <v>335</v>
      </c>
      <c r="D1527">
        <v>0.79</v>
      </c>
      <c r="E1527">
        <v>8</v>
      </c>
      <c r="F1527">
        <v>122694451</v>
      </c>
      <c r="G1527">
        <v>122722811</v>
      </c>
    </row>
    <row r="1528" spans="1:7">
      <c r="A1528" t="s">
        <v>2139</v>
      </c>
      <c r="B1528">
        <v>424</v>
      </c>
      <c r="C1528">
        <v>326</v>
      </c>
      <c r="D1528">
        <v>0.76900000000000002</v>
      </c>
      <c r="E1528">
        <v>2</v>
      </c>
      <c r="F1528">
        <v>172487180</v>
      </c>
      <c r="G1528">
        <v>172556845</v>
      </c>
    </row>
    <row r="1529" spans="1:7">
      <c r="A1529" t="s">
        <v>2140</v>
      </c>
      <c r="B1529">
        <v>424</v>
      </c>
      <c r="C1529">
        <v>339</v>
      </c>
      <c r="D1529">
        <v>0.8</v>
      </c>
      <c r="E1529">
        <v>18</v>
      </c>
      <c r="F1529">
        <v>41938295</v>
      </c>
      <c r="G1529">
        <v>41962296</v>
      </c>
    </row>
    <row r="1530" spans="1:7">
      <c r="A1530" t="s">
        <v>2141</v>
      </c>
      <c r="B1530">
        <v>424</v>
      </c>
      <c r="C1530">
        <v>337</v>
      </c>
      <c r="D1530">
        <v>0.79500000000000004</v>
      </c>
      <c r="E1530">
        <v>19</v>
      </c>
      <c r="F1530">
        <v>17021570</v>
      </c>
      <c r="G1530">
        <v>17047343</v>
      </c>
    </row>
    <row r="1531" spans="1:7">
      <c r="A1531" t="s">
        <v>2142</v>
      </c>
      <c r="B1531">
        <v>424</v>
      </c>
      <c r="C1531">
        <v>232</v>
      </c>
      <c r="D1531">
        <v>0.54700000000000004</v>
      </c>
      <c r="E1531">
        <v>5</v>
      </c>
      <c r="F1531">
        <v>156445420</v>
      </c>
      <c r="G1531">
        <v>156468716</v>
      </c>
    </row>
    <row r="1532" spans="1:7">
      <c r="A1532" t="s">
        <v>2143</v>
      </c>
      <c r="B1532">
        <v>424</v>
      </c>
      <c r="C1532">
        <v>274</v>
      </c>
      <c r="D1532">
        <v>0.64600000000000002</v>
      </c>
      <c r="E1532">
        <v>16</v>
      </c>
      <c r="F1532">
        <v>162845</v>
      </c>
      <c r="G1532">
        <v>163709</v>
      </c>
    </row>
    <row r="1533" spans="1:7">
      <c r="A1533" t="s">
        <v>2144</v>
      </c>
      <c r="B1533">
        <v>424</v>
      </c>
      <c r="C1533">
        <v>262</v>
      </c>
      <c r="D1533">
        <v>0.61799999999999999</v>
      </c>
      <c r="E1533">
        <v>11</v>
      </c>
      <c r="F1533">
        <v>5210634</v>
      </c>
      <c r="G1533">
        <v>5212434</v>
      </c>
    </row>
    <row r="1534" spans="1:7">
      <c r="A1534" t="s">
        <v>2145</v>
      </c>
      <c r="B1534">
        <v>424</v>
      </c>
      <c r="C1534">
        <v>243</v>
      </c>
      <c r="D1534">
        <v>0.57299999999999995</v>
      </c>
      <c r="E1534">
        <v>16</v>
      </c>
      <c r="F1534">
        <v>155972</v>
      </c>
      <c r="G1534">
        <v>156767</v>
      </c>
    </row>
    <row r="1535" spans="1:7">
      <c r="A1535" t="s">
        <v>2146</v>
      </c>
      <c r="B1535">
        <v>424</v>
      </c>
      <c r="C1535">
        <v>181</v>
      </c>
      <c r="D1535">
        <v>0.42699999999999999</v>
      </c>
      <c r="E1535">
        <v>7</v>
      </c>
      <c r="F1535">
        <v>106596695</v>
      </c>
      <c r="G1535">
        <v>106630210</v>
      </c>
    </row>
    <row r="1536" spans="1:7">
      <c r="A1536" t="s">
        <v>2147</v>
      </c>
      <c r="B1536">
        <v>424</v>
      </c>
      <c r="C1536">
        <v>288</v>
      </c>
      <c r="D1536">
        <v>0.67900000000000005</v>
      </c>
      <c r="E1536">
        <v>16</v>
      </c>
      <c r="F1536">
        <v>170334</v>
      </c>
      <c r="G1536">
        <v>171178</v>
      </c>
    </row>
    <row r="1537" spans="1:7">
      <c r="A1537" t="s">
        <v>2148</v>
      </c>
      <c r="B1537">
        <v>424</v>
      </c>
      <c r="C1537">
        <v>224</v>
      </c>
      <c r="D1537">
        <v>0.52800000000000002</v>
      </c>
      <c r="E1537">
        <v>16</v>
      </c>
      <c r="F1537">
        <v>3012626</v>
      </c>
      <c r="G1537">
        <v>3014288</v>
      </c>
    </row>
    <row r="1538" spans="1:7">
      <c r="A1538" t="s">
        <v>2149</v>
      </c>
      <c r="B1538">
        <v>424</v>
      </c>
      <c r="C1538">
        <v>183</v>
      </c>
      <c r="D1538">
        <v>0.432</v>
      </c>
    </row>
    <row r="1539" spans="1:7">
      <c r="A1539" t="s">
        <v>2150</v>
      </c>
      <c r="B1539">
        <v>424</v>
      </c>
      <c r="C1539">
        <v>308</v>
      </c>
      <c r="D1539">
        <v>0.72599999999999998</v>
      </c>
    </row>
    <row r="1540" spans="1:7">
      <c r="A1540" t="s">
        <v>2151</v>
      </c>
      <c r="B1540">
        <v>424</v>
      </c>
      <c r="C1540">
        <v>215</v>
      </c>
      <c r="D1540">
        <v>0.50700000000000001</v>
      </c>
      <c r="E1540">
        <v>20</v>
      </c>
      <c r="F1540">
        <v>30103717</v>
      </c>
      <c r="G1540">
        <v>30153318</v>
      </c>
    </row>
    <row r="1541" spans="1:7">
      <c r="A1541" t="s">
        <v>2152</v>
      </c>
      <c r="B1541">
        <v>424</v>
      </c>
      <c r="C1541">
        <v>204</v>
      </c>
      <c r="D1541">
        <v>0.48099999999999998</v>
      </c>
      <c r="E1541">
        <v>3</v>
      </c>
      <c r="F1541">
        <v>122832935</v>
      </c>
      <c r="G1541">
        <v>122862481</v>
      </c>
    </row>
    <row r="1542" spans="1:7">
      <c r="A1542" t="s">
        <v>2153</v>
      </c>
      <c r="B1542">
        <v>424</v>
      </c>
      <c r="C1542">
        <v>422</v>
      </c>
      <c r="D1542">
        <v>0.995</v>
      </c>
      <c r="E1542">
        <v>5</v>
      </c>
      <c r="F1542">
        <v>45295108</v>
      </c>
      <c r="G1542">
        <v>45731977</v>
      </c>
    </row>
    <row r="1543" spans="1:7">
      <c r="A1543" t="s">
        <v>2154</v>
      </c>
      <c r="B1543">
        <v>424</v>
      </c>
      <c r="C1543">
        <v>234</v>
      </c>
      <c r="D1543">
        <v>0.55200000000000005</v>
      </c>
      <c r="E1543">
        <v>1</v>
      </c>
      <c r="F1543">
        <v>32530294</v>
      </c>
      <c r="G1543">
        <v>32571811</v>
      </c>
    </row>
    <row r="1544" spans="1:7">
      <c r="A1544" t="s">
        <v>2155</v>
      </c>
      <c r="B1544">
        <v>424</v>
      </c>
      <c r="C1544">
        <v>251</v>
      </c>
      <c r="D1544">
        <v>0.59199999999999997</v>
      </c>
      <c r="E1544">
        <v>17</v>
      </c>
      <c r="F1544">
        <v>39509646</v>
      </c>
      <c r="G1544">
        <v>39556540</v>
      </c>
    </row>
    <row r="1545" spans="1:7">
      <c r="A1545" t="s">
        <v>2156</v>
      </c>
      <c r="B1545">
        <v>424</v>
      </c>
      <c r="C1545">
        <v>348</v>
      </c>
      <c r="D1545">
        <v>0.82099999999999995</v>
      </c>
      <c r="E1545">
        <v>15</v>
      </c>
      <c r="F1545">
        <v>81597819</v>
      </c>
      <c r="G1545">
        <v>81667325</v>
      </c>
    </row>
    <row r="1546" spans="1:7">
      <c r="A1546" t="s">
        <v>2157</v>
      </c>
      <c r="B1546">
        <v>424</v>
      </c>
      <c r="C1546">
        <v>225</v>
      </c>
      <c r="D1546">
        <v>0.53100000000000003</v>
      </c>
      <c r="E1546">
        <v>10</v>
      </c>
      <c r="F1546">
        <v>93160075</v>
      </c>
      <c r="G1546">
        <v>93264500</v>
      </c>
    </row>
    <row r="1547" spans="1:7">
      <c r="A1547" t="s">
        <v>2158</v>
      </c>
      <c r="B1547">
        <v>424</v>
      </c>
      <c r="C1547">
        <v>415</v>
      </c>
      <c r="D1547">
        <v>0.97899999999999998</v>
      </c>
      <c r="E1547">
        <v>7</v>
      </c>
      <c r="F1547">
        <v>43118722</v>
      </c>
      <c r="G1547">
        <v>43569463</v>
      </c>
    </row>
    <row r="1548" spans="1:7">
      <c r="A1548" t="s">
        <v>2159</v>
      </c>
      <c r="B1548">
        <v>424</v>
      </c>
      <c r="C1548">
        <v>286</v>
      </c>
      <c r="D1548">
        <v>0.67500000000000004</v>
      </c>
      <c r="E1548">
        <v>10</v>
      </c>
      <c r="F1548">
        <v>96295563</v>
      </c>
      <c r="G1548">
        <v>96351846</v>
      </c>
    </row>
    <row r="1549" spans="1:7">
      <c r="A1549" t="s">
        <v>2160</v>
      </c>
      <c r="B1549">
        <v>424</v>
      </c>
      <c r="C1549">
        <v>388</v>
      </c>
      <c r="D1549">
        <v>0.91500000000000004</v>
      </c>
      <c r="E1549">
        <v>15</v>
      </c>
      <c r="F1549">
        <v>61687869</v>
      </c>
      <c r="G1549">
        <v>61913200</v>
      </c>
    </row>
    <row r="1550" spans="1:7">
      <c r="A1550" t="s">
        <v>2161</v>
      </c>
      <c r="B1550">
        <v>424</v>
      </c>
      <c r="C1550">
        <v>173</v>
      </c>
      <c r="D1550">
        <v>0.40799999999999997</v>
      </c>
      <c r="E1550">
        <v>4</v>
      </c>
      <c r="F1550">
        <v>89732669</v>
      </c>
      <c r="G1550">
        <v>89848709</v>
      </c>
    </row>
    <row r="1551" spans="1:7">
      <c r="A1551" t="s">
        <v>2162</v>
      </c>
      <c r="B1551">
        <v>424</v>
      </c>
      <c r="C1551">
        <v>317</v>
      </c>
      <c r="D1551">
        <v>0.748</v>
      </c>
      <c r="E1551">
        <v>4</v>
      </c>
      <c r="F1551">
        <v>89597290</v>
      </c>
      <c r="G1551">
        <v>89646337</v>
      </c>
    </row>
    <row r="1552" spans="1:7">
      <c r="A1552" t="s">
        <v>2163</v>
      </c>
      <c r="B1552">
        <v>424</v>
      </c>
      <c r="C1552">
        <v>221</v>
      </c>
      <c r="D1552">
        <v>0.52100000000000002</v>
      </c>
      <c r="E1552">
        <v>1</v>
      </c>
      <c r="F1552">
        <v>2450045</v>
      </c>
      <c r="G1552">
        <v>2451544</v>
      </c>
    </row>
    <row r="1553" spans="1:7">
      <c r="A1553" t="s">
        <v>2164</v>
      </c>
      <c r="B1553">
        <v>424</v>
      </c>
      <c r="C1553">
        <v>297</v>
      </c>
      <c r="D1553">
        <v>0.7</v>
      </c>
      <c r="E1553">
        <v>2</v>
      </c>
      <c r="F1553">
        <v>238811648</v>
      </c>
      <c r="G1553">
        <v>238813420</v>
      </c>
    </row>
    <row r="1554" spans="1:7">
      <c r="A1554" t="s">
        <v>2165</v>
      </c>
      <c r="B1554">
        <v>424</v>
      </c>
      <c r="C1554">
        <v>190</v>
      </c>
      <c r="D1554">
        <v>0.44800000000000001</v>
      </c>
      <c r="E1554">
        <v>3</v>
      </c>
      <c r="F1554">
        <v>57206983</v>
      </c>
      <c r="G1554">
        <v>57209320</v>
      </c>
    </row>
    <row r="1555" spans="1:7">
      <c r="A1555" t="s">
        <v>2166</v>
      </c>
      <c r="B1555">
        <v>424</v>
      </c>
      <c r="C1555">
        <v>196</v>
      </c>
      <c r="D1555">
        <v>0.46200000000000002</v>
      </c>
      <c r="E1555">
        <v>5</v>
      </c>
      <c r="F1555">
        <v>74016724</v>
      </c>
      <c r="G1555">
        <v>74052869</v>
      </c>
    </row>
    <row r="1556" spans="1:7">
      <c r="A1556" t="s">
        <v>2167</v>
      </c>
      <c r="B1556">
        <v>424</v>
      </c>
      <c r="C1556">
        <v>230</v>
      </c>
      <c r="D1556">
        <v>0.54200000000000004</v>
      </c>
      <c r="E1556">
        <v>8</v>
      </c>
      <c r="F1556">
        <v>80838799</v>
      </c>
      <c r="G1556">
        <v>80842653</v>
      </c>
    </row>
    <row r="1557" spans="1:7">
      <c r="A1557" t="s">
        <v>2168</v>
      </c>
      <c r="B1557">
        <v>424</v>
      </c>
      <c r="C1557">
        <v>322</v>
      </c>
      <c r="D1557">
        <v>0.75900000000000001</v>
      </c>
      <c r="E1557">
        <v>3</v>
      </c>
      <c r="F1557">
        <v>42709159</v>
      </c>
      <c r="G1557">
        <v>42719323</v>
      </c>
    </row>
    <row r="1558" spans="1:7">
      <c r="A1558" t="s">
        <v>2169</v>
      </c>
      <c r="B1558">
        <v>424</v>
      </c>
      <c r="C1558">
        <v>314</v>
      </c>
      <c r="D1558">
        <v>0.74099999999999999</v>
      </c>
      <c r="E1558">
        <v>4</v>
      </c>
      <c r="F1558">
        <v>145786622</v>
      </c>
      <c r="G1558">
        <v>145879331</v>
      </c>
    </row>
    <row r="1559" spans="1:7">
      <c r="A1559" t="s">
        <v>2170</v>
      </c>
      <c r="B1559">
        <v>424</v>
      </c>
      <c r="C1559">
        <v>288</v>
      </c>
      <c r="D1559">
        <v>0.67900000000000005</v>
      </c>
      <c r="E1559">
        <v>14</v>
      </c>
      <c r="F1559">
        <v>61231871</v>
      </c>
      <c r="G1559">
        <v>61284730</v>
      </c>
    </row>
    <row r="1560" spans="1:7">
      <c r="A1560" t="s">
        <v>2171</v>
      </c>
      <c r="B1560">
        <v>424</v>
      </c>
      <c r="C1560">
        <v>238</v>
      </c>
      <c r="D1560">
        <v>0.56100000000000005</v>
      </c>
      <c r="E1560">
        <v>3</v>
      </c>
      <c r="F1560">
        <v>42799403</v>
      </c>
      <c r="G1560">
        <v>42821031</v>
      </c>
    </row>
    <row r="1561" spans="1:7">
      <c r="A1561" t="s">
        <v>2172</v>
      </c>
      <c r="B1561">
        <v>424</v>
      </c>
      <c r="C1561">
        <v>173</v>
      </c>
      <c r="D1561">
        <v>0.40799999999999997</v>
      </c>
      <c r="E1561">
        <v>17</v>
      </c>
      <c r="F1561">
        <v>45603788</v>
      </c>
      <c r="G1561">
        <v>45604836</v>
      </c>
    </row>
    <row r="1562" spans="1:7">
      <c r="A1562" t="s">
        <v>2173</v>
      </c>
      <c r="B1562">
        <v>424</v>
      </c>
      <c r="C1562">
        <v>342</v>
      </c>
      <c r="D1562">
        <v>0.80700000000000005</v>
      </c>
      <c r="E1562">
        <v>15</v>
      </c>
      <c r="F1562">
        <v>41612952</v>
      </c>
      <c r="G1562">
        <v>41669722</v>
      </c>
    </row>
    <row r="1563" spans="1:7">
      <c r="A1563" t="s">
        <v>2174</v>
      </c>
      <c r="B1563">
        <v>424</v>
      </c>
      <c r="C1563">
        <v>397</v>
      </c>
      <c r="D1563">
        <v>0.93600000000000005</v>
      </c>
      <c r="E1563">
        <v>6</v>
      </c>
      <c r="F1563">
        <v>27942548</v>
      </c>
      <c r="G1563">
        <v>27943338</v>
      </c>
    </row>
    <row r="1564" spans="1:7">
      <c r="A1564" t="s">
        <v>2175</v>
      </c>
      <c r="B1564">
        <v>424</v>
      </c>
      <c r="C1564">
        <v>206</v>
      </c>
      <c r="D1564">
        <v>0.48599999999999999</v>
      </c>
      <c r="E1564">
        <v>6</v>
      </c>
      <c r="F1564">
        <v>26163946</v>
      </c>
      <c r="G1564">
        <v>26164678</v>
      </c>
    </row>
    <row r="1565" spans="1:7">
      <c r="A1565" t="s">
        <v>1848</v>
      </c>
      <c r="B1565">
        <v>424</v>
      </c>
      <c r="C1565">
        <v>381</v>
      </c>
      <c r="D1565">
        <v>0.89900000000000002</v>
      </c>
      <c r="E1565">
        <v>6</v>
      </c>
      <c r="F1565">
        <v>26342418</v>
      </c>
      <c r="G1565">
        <v>26343195</v>
      </c>
    </row>
    <row r="1566" spans="1:7">
      <c r="A1566" t="s">
        <v>1849</v>
      </c>
      <c r="B1566">
        <v>424</v>
      </c>
      <c r="C1566">
        <v>182</v>
      </c>
      <c r="D1566">
        <v>0.42899999999999999</v>
      </c>
      <c r="E1566">
        <v>6</v>
      </c>
      <c r="F1566">
        <v>26264537</v>
      </c>
      <c r="G1566">
        <v>26265322</v>
      </c>
    </row>
    <row r="1567" spans="1:7">
      <c r="A1567" t="s">
        <v>1850</v>
      </c>
      <c r="B1567">
        <v>424</v>
      </c>
      <c r="C1567">
        <v>210</v>
      </c>
      <c r="D1567">
        <v>0.495</v>
      </c>
      <c r="E1567">
        <v>6</v>
      </c>
      <c r="F1567">
        <v>26306990</v>
      </c>
      <c r="G1567">
        <v>26307450</v>
      </c>
    </row>
    <row r="1568" spans="1:7">
      <c r="A1568" t="s">
        <v>1851</v>
      </c>
      <c r="B1568">
        <v>424</v>
      </c>
      <c r="C1568">
        <v>187</v>
      </c>
      <c r="D1568">
        <v>0.441</v>
      </c>
      <c r="E1568">
        <v>6</v>
      </c>
      <c r="F1568">
        <v>27208795</v>
      </c>
      <c r="G1568">
        <v>27209292</v>
      </c>
    </row>
    <row r="1569" spans="1:7">
      <c r="A1569" t="s">
        <v>1852</v>
      </c>
      <c r="B1569">
        <v>424</v>
      </c>
      <c r="C1569">
        <v>202</v>
      </c>
      <c r="D1569">
        <v>0.47599999999999998</v>
      </c>
      <c r="E1569">
        <v>6</v>
      </c>
      <c r="F1569">
        <v>27222886</v>
      </c>
      <c r="G1569">
        <v>27223325</v>
      </c>
    </row>
    <row r="1570" spans="1:7">
      <c r="A1570" t="s">
        <v>1853</v>
      </c>
      <c r="B1570">
        <v>424</v>
      </c>
      <c r="C1570">
        <v>307</v>
      </c>
      <c r="D1570">
        <v>0.72399999999999998</v>
      </c>
      <c r="E1570">
        <v>6</v>
      </c>
      <c r="F1570">
        <v>27883955</v>
      </c>
      <c r="G1570">
        <v>27884424</v>
      </c>
    </row>
    <row r="1571" spans="1:7">
      <c r="A1571" t="s">
        <v>1854</v>
      </c>
      <c r="B1571">
        <v>424</v>
      </c>
      <c r="C1571">
        <v>258</v>
      </c>
      <c r="D1571">
        <v>0.60799999999999998</v>
      </c>
      <c r="E1571">
        <v>6</v>
      </c>
      <c r="F1571">
        <v>27941085</v>
      </c>
      <c r="G1571">
        <v>27941555</v>
      </c>
    </row>
    <row r="1572" spans="1:7">
      <c r="A1572" t="s">
        <v>1855</v>
      </c>
      <c r="B1572">
        <v>424</v>
      </c>
      <c r="C1572">
        <v>278</v>
      </c>
      <c r="D1572">
        <v>0.65600000000000003</v>
      </c>
      <c r="E1572">
        <v>6</v>
      </c>
      <c r="F1572">
        <v>27968455</v>
      </c>
      <c r="G1572">
        <v>27968942</v>
      </c>
    </row>
    <row r="1573" spans="1:7">
      <c r="A1573" t="s">
        <v>2186</v>
      </c>
      <c r="B1573">
        <v>424</v>
      </c>
      <c r="C1573">
        <v>176</v>
      </c>
      <c r="D1573">
        <v>0.41499999999999998</v>
      </c>
      <c r="E1573">
        <v>6</v>
      </c>
      <c r="F1573">
        <v>26359857</v>
      </c>
      <c r="G1573">
        <v>26360282</v>
      </c>
    </row>
    <row r="1574" spans="1:7">
      <c r="A1574" t="s">
        <v>2187</v>
      </c>
      <c r="B1574">
        <v>424</v>
      </c>
      <c r="C1574">
        <v>208</v>
      </c>
      <c r="D1574">
        <v>0.49099999999999999</v>
      </c>
      <c r="E1574">
        <v>6</v>
      </c>
      <c r="F1574">
        <v>27914418</v>
      </c>
      <c r="G1574">
        <v>27914867</v>
      </c>
    </row>
    <row r="1575" spans="1:7">
      <c r="A1575" t="s">
        <v>2188</v>
      </c>
      <c r="B1575">
        <v>424</v>
      </c>
      <c r="C1575">
        <v>184</v>
      </c>
      <c r="D1575">
        <v>0.434</v>
      </c>
      <c r="E1575">
        <v>6</v>
      </c>
      <c r="F1575">
        <v>26128696</v>
      </c>
      <c r="G1575">
        <v>26129165</v>
      </c>
    </row>
    <row r="1576" spans="1:7">
      <c r="A1576" t="s">
        <v>2189</v>
      </c>
      <c r="B1576">
        <v>424</v>
      </c>
      <c r="C1576">
        <v>210</v>
      </c>
      <c r="D1576">
        <v>0.495</v>
      </c>
      <c r="E1576">
        <v>6</v>
      </c>
      <c r="F1576">
        <v>26139795</v>
      </c>
      <c r="G1576">
        <v>26140267</v>
      </c>
    </row>
    <row r="1577" spans="1:7">
      <c r="A1577" t="s">
        <v>2190</v>
      </c>
      <c r="B1577">
        <v>424</v>
      </c>
      <c r="C1577">
        <v>358</v>
      </c>
      <c r="D1577">
        <v>0.84399999999999997</v>
      </c>
      <c r="E1577">
        <v>6</v>
      </c>
      <c r="F1577">
        <v>26304990</v>
      </c>
      <c r="G1577">
        <v>26307443</v>
      </c>
    </row>
    <row r="1578" spans="1:7">
      <c r="A1578" t="s">
        <v>2191</v>
      </c>
      <c r="B1578">
        <v>424</v>
      </c>
      <c r="C1578">
        <v>352</v>
      </c>
      <c r="D1578">
        <v>0.83</v>
      </c>
      <c r="E1578">
        <v>6</v>
      </c>
      <c r="F1578">
        <v>26333361</v>
      </c>
      <c r="G1578">
        <v>26333823</v>
      </c>
    </row>
    <row r="1579" spans="1:7">
      <c r="A1579" t="s">
        <v>2192</v>
      </c>
      <c r="B1579">
        <v>424</v>
      </c>
      <c r="C1579">
        <v>225</v>
      </c>
      <c r="D1579">
        <v>0.53100000000000003</v>
      </c>
      <c r="E1579">
        <v>6</v>
      </c>
      <c r="F1579">
        <v>26358348</v>
      </c>
      <c r="G1579">
        <v>26358814</v>
      </c>
    </row>
    <row r="1580" spans="1:7">
      <c r="A1580" t="s">
        <v>2193</v>
      </c>
      <c r="B1580">
        <v>424</v>
      </c>
      <c r="C1580">
        <v>272</v>
      </c>
      <c r="D1580">
        <v>0.64200000000000002</v>
      </c>
      <c r="E1580">
        <v>6</v>
      </c>
      <c r="F1580">
        <v>27885820</v>
      </c>
      <c r="G1580">
        <v>27886293</v>
      </c>
    </row>
    <row r="1581" spans="1:7">
      <c r="A1581" t="s">
        <v>2194</v>
      </c>
      <c r="B1581">
        <v>424</v>
      </c>
      <c r="C1581">
        <v>212</v>
      </c>
      <c r="D1581">
        <v>0.5</v>
      </c>
      <c r="E1581">
        <v>6</v>
      </c>
      <c r="F1581">
        <v>27966071</v>
      </c>
      <c r="G1581">
        <v>27966549</v>
      </c>
    </row>
    <row r="1582" spans="1:7">
      <c r="A1582" t="s">
        <v>2195</v>
      </c>
      <c r="B1582">
        <v>424</v>
      </c>
      <c r="C1582">
        <v>340</v>
      </c>
      <c r="D1582">
        <v>0.80200000000000005</v>
      </c>
      <c r="E1582">
        <v>6</v>
      </c>
      <c r="F1582">
        <v>26393332</v>
      </c>
      <c r="G1582">
        <v>26393706</v>
      </c>
    </row>
    <row r="1583" spans="1:7">
      <c r="A1583" t="s">
        <v>2196</v>
      </c>
      <c r="B1583">
        <v>424</v>
      </c>
      <c r="C1583">
        <v>402</v>
      </c>
      <c r="D1583">
        <v>0.94799999999999995</v>
      </c>
      <c r="E1583">
        <v>6</v>
      </c>
      <c r="F1583">
        <v>27899881</v>
      </c>
      <c r="G1583">
        <v>27900237</v>
      </c>
    </row>
    <row r="1584" spans="1:7">
      <c r="A1584" t="s">
        <v>2197</v>
      </c>
      <c r="B1584">
        <v>424</v>
      </c>
      <c r="C1584">
        <v>386</v>
      </c>
      <c r="D1584">
        <v>0.91</v>
      </c>
      <c r="E1584">
        <v>6</v>
      </c>
      <c r="F1584">
        <v>27906930</v>
      </c>
      <c r="G1584">
        <v>27907284</v>
      </c>
    </row>
    <row r="1585" spans="1:7">
      <c r="A1585" t="s">
        <v>2198</v>
      </c>
      <c r="B1585">
        <v>424</v>
      </c>
      <c r="C1585">
        <v>226</v>
      </c>
      <c r="D1585">
        <v>0.53300000000000003</v>
      </c>
      <c r="E1585">
        <v>1</v>
      </c>
      <c r="F1585">
        <v>148080408</v>
      </c>
      <c r="G1585">
        <v>148089785</v>
      </c>
    </row>
    <row r="1586" spans="1:7">
      <c r="A1586" t="s">
        <v>2199</v>
      </c>
      <c r="B1586">
        <v>424</v>
      </c>
      <c r="C1586">
        <v>323</v>
      </c>
      <c r="D1586">
        <v>0.76200000000000001</v>
      </c>
      <c r="E1586">
        <v>1</v>
      </c>
      <c r="F1586">
        <v>148125148</v>
      </c>
      <c r="G1586">
        <v>148125585</v>
      </c>
    </row>
    <row r="1587" spans="1:7">
      <c r="A1587" t="s">
        <v>2200</v>
      </c>
      <c r="B1587">
        <v>424</v>
      </c>
      <c r="C1587">
        <v>390</v>
      </c>
      <c r="D1587">
        <v>0.92</v>
      </c>
      <c r="E1587">
        <v>6</v>
      </c>
      <c r="F1587">
        <v>143114296</v>
      </c>
      <c r="G1587">
        <v>143308031</v>
      </c>
    </row>
    <row r="1588" spans="1:7">
      <c r="A1588" t="s">
        <v>2201</v>
      </c>
      <c r="B1588">
        <v>424</v>
      </c>
      <c r="C1588">
        <v>395</v>
      </c>
      <c r="D1588">
        <v>0.93200000000000005</v>
      </c>
      <c r="E1588">
        <v>2</v>
      </c>
      <c r="F1588">
        <v>234410224</v>
      </c>
      <c r="G1588">
        <v>234427951</v>
      </c>
    </row>
    <row r="1589" spans="1:7">
      <c r="A1589" t="s">
        <v>2202</v>
      </c>
      <c r="B1589">
        <v>424</v>
      </c>
      <c r="C1589">
        <v>268</v>
      </c>
      <c r="D1589">
        <v>0.63200000000000001</v>
      </c>
      <c r="E1589">
        <v>10</v>
      </c>
      <c r="F1589">
        <v>70699761</v>
      </c>
      <c r="G1589">
        <v>70831643</v>
      </c>
    </row>
    <row r="1590" spans="1:7">
      <c r="A1590" t="s">
        <v>2203</v>
      </c>
      <c r="B1590">
        <v>424</v>
      </c>
      <c r="C1590">
        <v>187</v>
      </c>
      <c r="D1590">
        <v>0.441</v>
      </c>
      <c r="E1590">
        <v>2</v>
      </c>
      <c r="F1590">
        <v>74913289</v>
      </c>
      <c r="G1590">
        <v>74973989</v>
      </c>
    </row>
    <row r="1591" spans="1:7">
      <c r="A1591" t="s">
        <v>2204</v>
      </c>
      <c r="B1591">
        <v>424</v>
      </c>
      <c r="C1591">
        <v>349</v>
      </c>
      <c r="D1591">
        <v>0.82299999999999995</v>
      </c>
      <c r="E1591">
        <v>6</v>
      </c>
      <c r="F1591">
        <v>30018287</v>
      </c>
      <c r="G1591">
        <v>30021639</v>
      </c>
    </row>
    <row r="1592" spans="1:7">
      <c r="A1592" t="s">
        <v>2205</v>
      </c>
      <c r="B1592">
        <v>424</v>
      </c>
      <c r="C1592">
        <v>328</v>
      </c>
      <c r="D1592">
        <v>0.77400000000000002</v>
      </c>
      <c r="E1592">
        <v>6</v>
      </c>
      <c r="F1592">
        <v>31429627</v>
      </c>
      <c r="G1592">
        <v>31432968</v>
      </c>
    </row>
    <row r="1593" spans="1:7">
      <c r="A1593" t="s">
        <v>2206</v>
      </c>
      <c r="B1593">
        <v>424</v>
      </c>
      <c r="C1593">
        <v>311</v>
      </c>
      <c r="D1593">
        <v>0.73299999999999998</v>
      </c>
      <c r="E1593">
        <v>6</v>
      </c>
      <c r="F1593">
        <v>31344507</v>
      </c>
      <c r="G1593">
        <v>31347834</v>
      </c>
    </row>
    <row r="1594" spans="1:7">
      <c r="A1594" t="s">
        <v>2207</v>
      </c>
      <c r="B1594">
        <v>424</v>
      </c>
      <c r="C1594">
        <v>293</v>
      </c>
      <c r="D1594">
        <v>0.69099999999999995</v>
      </c>
      <c r="E1594">
        <v>6</v>
      </c>
      <c r="F1594">
        <v>33024368</v>
      </c>
      <c r="G1594">
        <v>33028877</v>
      </c>
    </row>
    <row r="1595" spans="1:7">
      <c r="A1595" t="s">
        <v>2208</v>
      </c>
      <c r="B1595">
        <v>424</v>
      </c>
      <c r="C1595">
        <v>226</v>
      </c>
      <c r="D1595">
        <v>0.53300000000000003</v>
      </c>
      <c r="E1595">
        <v>6</v>
      </c>
      <c r="F1595">
        <v>33010392</v>
      </c>
      <c r="G1595">
        <v>33016795</v>
      </c>
    </row>
    <row r="1596" spans="1:7">
      <c r="A1596" t="s">
        <v>2209</v>
      </c>
      <c r="B1596">
        <v>424</v>
      </c>
      <c r="C1596">
        <v>212</v>
      </c>
      <c r="D1596">
        <v>0.5</v>
      </c>
      <c r="E1596">
        <v>6</v>
      </c>
      <c r="F1596">
        <v>33140771</v>
      </c>
      <c r="G1596">
        <v>33149356</v>
      </c>
    </row>
    <row r="1597" spans="1:7">
      <c r="A1597" t="s">
        <v>2210</v>
      </c>
      <c r="B1597">
        <v>424</v>
      </c>
      <c r="C1597">
        <v>307</v>
      </c>
      <c r="D1597">
        <v>0.72399999999999998</v>
      </c>
      <c r="E1597">
        <v>6</v>
      </c>
      <c r="F1597">
        <v>33151737</v>
      </c>
      <c r="G1597">
        <v>33162954</v>
      </c>
    </row>
    <row r="1598" spans="1:7">
      <c r="A1598" t="s">
        <v>2211</v>
      </c>
      <c r="B1598">
        <v>424</v>
      </c>
      <c r="C1598">
        <v>211</v>
      </c>
      <c r="D1598">
        <v>0.498</v>
      </c>
      <c r="E1598">
        <v>6</v>
      </c>
      <c r="F1598">
        <v>32817140</v>
      </c>
      <c r="G1598">
        <v>32823197</v>
      </c>
    </row>
    <row r="1599" spans="1:7">
      <c r="A1599" t="s">
        <v>2212</v>
      </c>
      <c r="B1599">
        <v>424</v>
      </c>
      <c r="C1599">
        <v>200</v>
      </c>
      <c r="D1599">
        <v>0.47199999999999998</v>
      </c>
      <c r="E1599">
        <v>6</v>
      </c>
      <c r="F1599">
        <v>32515624</v>
      </c>
      <c r="G1599">
        <v>32520802</v>
      </c>
    </row>
    <row r="1600" spans="1:7">
      <c r="A1600" t="s">
        <v>2213</v>
      </c>
      <c r="B1600">
        <v>424</v>
      </c>
      <c r="C1600">
        <v>187</v>
      </c>
      <c r="D1600">
        <v>0.441</v>
      </c>
      <c r="E1600">
        <v>6</v>
      </c>
      <c r="F1600">
        <v>32593131</v>
      </c>
      <c r="G1600">
        <v>32605984</v>
      </c>
    </row>
    <row r="1601" spans="1:7">
      <c r="A1601" t="s">
        <v>2214</v>
      </c>
      <c r="B1601">
        <v>424</v>
      </c>
      <c r="C1601">
        <v>314</v>
      </c>
      <c r="D1601">
        <v>0.74099999999999999</v>
      </c>
      <c r="E1601">
        <v>6</v>
      </c>
      <c r="F1601">
        <v>30565249</v>
      </c>
      <c r="G1601">
        <v>30569072</v>
      </c>
    </row>
    <row r="1602" spans="1:7">
      <c r="A1602" t="s">
        <v>2215</v>
      </c>
      <c r="B1602">
        <v>424</v>
      </c>
      <c r="C1602">
        <v>250</v>
      </c>
      <c r="D1602">
        <v>0.59</v>
      </c>
      <c r="E1602">
        <v>6</v>
      </c>
      <c r="F1602">
        <v>29799095</v>
      </c>
      <c r="G1602">
        <v>29803052</v>
      </c>
    </row>
    <row r="1603" spans="1:7">
      <c r="A1603" t="s">
        <v>2216</v>
      </c>
      <c r="B1603">
        <v>424</v>
      </c>
      <c r="C1603">
        <v>198</v>
      </c>
      <c r="D1603">
        <v>0.46700000000000003</v>
      </c>
      <c r="E1603">
        <v>6</v>
      </c>
      <c r="F1603">
        <v>29902734</v>
      </c>
      <c r="G1603">
        <v>29906878</v>
      </c>
    </row>
    <row r="1604" spans="1:7">
      <c r="A1604" t="s">
        <v>2217</v>
      </c>
      <c r="B1604">
        <v>424</v>
      </c>
      <c r="C1604">
        <v>373</v>
      </c>
      <c r="D1604">
        <v>0.88</v>
      </c>
      <c r="E1604">
        <v>17</v>
      </c>
      <c r="F1604">
        <v>50697319</v>
      </c>
      <c r="G1604">
        <v>50757425</v>
      </c>
    </row>
    <row r="1605" spans="1:7">
      <c r="A1605" t="s">
        <v>2218</v>
      </c>
      <c r="B1605">
        <v>424</v>
      </c>
      <c r="C1605">
        <v>172</v>
      </c>
      <c r="D1605">
        <v>0.40600000000000003</v>
      </c>
      <c r="E1605">
        <v>19</v>
      </c>
      <c r="F1605">
        <v>3523942</v>
      </c>
      <c r="G1605">
        <v>3530081</v>
      </c>
    </row>
    <row r="1606" spans="1:7">
      <c r="A1606" t="s">
        <v>2219</v>
      </c>
      <c r="B1606">
        <v>424</v>
      </c>
      <c r="C1606">
        <v>184</v>
      </c>
      <c r="D1606">
        <v>0.434</v>
      </c>
      <c r="E1606">
        <v>12</v>
      </c>
      <c r="F1606">
        <v>64504506</v>
      </c>
      <c r="G1606">
        <v>64646338</v>
      </c>
    </row>
    <row r="1607" spans="1:7">
      <c r="A1607" t="s">
        <v>2220</v>
      </c>
      <c r="B1607">
        <v>424</v>
      </c>
      <c r="C1607">
        <v>361</v>
      </c>
      <c r="D1607">
        <v>0.85099999999999998</v>
      </c>
      <c r="E1607">
        <v>4</v>
      </c>
      <c r="F1607">
        <v>174489101</v>
      </c>
      <c r="G1607">
        <v>174492170</v>
      </c>
    </row>
    <row r="1608" spans="1:7">
      <c r="A1608" t="s">
        <v>2221</v>
      </c>
      <c r="B1608">
        <v>424</v>
      </c>
      <c r="C1608">
        <v>418</v>
      </c>
      <c r="D1608">
        <v>0.98599999999999999</v>
      </c>
      <c r="E1608">
        <v>6</v>
      </c>
      <c r="F1608">
        <v>55407129</v>
      </c>
      <c r="G1608">
        <v>55551971</v>
      </c>
    </row>
    <row r="1609" spans="1:7">
      <c r="A1609" t="s">
        <v>2222</v>
      </c>
      <c r="B1609">
        <v>424</v>
      </c>
      <c r="C1609">
        <v>180</v>
      </c>
      <c r="D1609">
        <v>0.42499999999999999</v>
      </c>
      <c r="E1609">
        <v>5</v>
      </c>
      <c r="F1609">
        <v>43325249</v>
      </c>
      <c r="G1609">
        <v>43349352</v>
      </c>
    </row>
    <row r="1610" spans="1:7">
      <c r="A1610" t="s">
        <v>2223</v>
      </c>
      <c r="B1610">
        <v>424</v>
      </c>
      <c r="C1610">
        <v>218</v>
      </c>
      <c r="D1610">
        <v>0.51400000000000001</v>
      </c>
      <c r="E1610">
        <v>21</v>
      </c>
      <c r="F1610">
        <v>39636110</v>
      </c>
      <c r="G1610">
        <v>39642917</v>
      </c>
    </row>
    <row r="1611" spans="1:7">
      <c r="A1611" t="s">
        <v>2224</v>
      </c>
      <c r="B1611">
        <v>424</v>
      </c>
      <c r="C1611">
        <v>305</v>
      </c>
      <c r="D1611">
        <v>0.71899999999999997</v>
      </c>
      <c r="E1611">
        <v>5</v>
      </c>
      <c r="F1611">
        <v>162820094</v>
      </c>
      <c r="G1611">
        <v>162851527</v>
      </c>
    </row>
    <row r="1612" spans="1:7">
      <c r="A1612" t="s">
        <v>2225</v>
      </c>
      <c r="B1612">
        <v>424</v>
      </c>
      <c r="C1612">
        <v>333</v>
      </c>
      <c r="D1612">
        <v>0.78500000000000003</v>
      </c>
      <c r="E1612">
        <v>22</v>
      </c>
      <c r="F1612">
        <v>34107086</v>
      </c>
      <c r="G1612">
        <v>34120194</v>
      </c>
    </row>
    <row r="1613" spans="1:7">
      <c r="A1613" t="s">
        <v>2226</v>
      </c>
      <c r="B1613">
        <v>424</v>
      </c>
      <c r="C1613">
        <v>279</v>
      </c>
      <c r="D1613">
        <v>0.65800000000000003</v>
      </c>
      <c r="E1613">
        <v>5</v>
      </c>
      <c r="F1613">
        <v>173405329</v>
      </c>
      <c r="G1613">
        <v>173468788</v>
      </c>
    </row>
    <row r="1614" spans="1:7">
      <c r="A1614" t="s">
        <v>2227</v>
      </c>
      <c r="B1614">
        <v>424</v>
      </c>
      <c r="C1614">
        <v>289</v>
      </c>
      <c r="D1614">
        <v>0.68200000000000005</v>
      </c>
      <c r="E1614">
        <v>2</v>
      </c>
      <c r="F1614">
        <v>138438277</v>
      </c>
      <c r="G1614">
        <v>138490404</v>
      </c>
    </row>
    <row r="1615" spans="1:7">
      <c r="A1615" t="s">
        <v>2228</v>
      </c>
      <c r="B1615">
        <v>424</v>
      </c>
      <c r="C1615">
        <v>180</v>
      </c>
      <c r="D1615">
        <v>0.42499999999999999</v>
      </c>
      <c r="E1615">
        <v>5</v>
      </c>
      <c r="F1615">
        <v>177564113</v>
      </c>
      <c r="G1615">
        <v>177570790</v>
      </c>
    </row>
    <row r="1616" spans="1:7">
      <c r="A1616" t="s">
        <v>2229</v>
      </c>
      <c r="B1616">
        <v>424</v>
      </c>
      <c r="C1616">
        <v>393</v>
      </c>
      <c r="D1616">
        <v>0.92700000000000005</v>
      </c>
      <c r="E1616">
        <v>5</v>
      </c>
      <c r="F1616">
        <v>78705541</v>
      </c>
      <c r="G1616">
        <v>78845456</v>
      </c>
    </row>
    <row r="1617" spans="1:7">
      <c r="A1617" t="s">
        <v>2230</v>
      </c>
      <c r="B1617">
        <v>424</v>
      </c>
      <c r="C1617">
        <v>175</v>
      </c>
      <c r="D1617">
        <v>0.41299999999999998</v>
      </c>
      <c r="E1617">
        <v>15</v>
      </c>
      <c r="F1617">
        <v>81314789</v>
      </c>
      <c r="G1617">
        <v>81412477</v>
      </c>
    </row>
    <row r="1618" spans="1:7">
      <c r="A1618" t="s">
        <v>2555</v>
      </c>
      <c r="B1618">
        <v>424</v>
      </c>
      <c r="C1618">
        <v>250</v>
      </c>
      <c r="D1618">
        <v>0.59</v>
      </c>
      <c r="E1618">
        <v>19</v>
      </c>
      <c r="F1618">
        <v>18901009</v>
      </c>
      <c r="G1618">
        <v>18913041</v>
      </c>
    </row>
    <row r="1619" spans="1:7">
      <c r="A1619" t="s">
        <v>2556</v>
      </c>
      <c r="B1619">
        <v>424</v>
      </c>
      <c r="C1619">
        <v>417</v>
      </c>
      <c r="D1619">
        <v>0.98299999999999998</v>
      </c>
      <c r="E1619">
        <v>1</v>
      </c>
      <c r="F1619">
        <v>60053120</v>
      </c>
      <c r="G1619">
        <v>60114638</v>
      </c>
    </row>
    <row r="1620" spans="1:7">
      <c r="A1620" t="s">
        <v>2557</v>
      </c>
      <c r="B1620">
        <v>424</v>
      </c>
      <c r="C1620">
        <v>208</v>
      </c>
      <c r="D1620">
        <v>0.49099999999999999</v>
      </c>
      <c r="E1620">
        <v>12</v>
      </c>
      <c r="F1620">
        <v>52642362</v>
      </c>
      <c r="G1620">
        <v>52648782</v>
      </c>
    </row>
    <row r="1621" spans="1:7">
      <c r="A1621" t="s">
        <v>2558</v>
      </c>
      <c r="B1621">
        <v>424</v>
      </c>
      <c r="C1621">
        <v>300</v>
      </c>
      <c r="D1621">
        <v>0.70799999999999996</v>
      </c>
      <c r="E1621">
        <v>7</v>
      </c>
      <c r="F1621">
        <v>27176734</v>
      </c>
      <c r="G1621">
        <v>27186401</v>
      </c>
    </row>
    <row r="1622" spans="1:7">
      <c r="A1622" t="s">
        <v>2559</v>
      </c>
      <c r="B1622">
        <v>424</v>
      </c>
      <c r="C1622">
        <v>292</v>
      </c>
      <c r="D1622">
        <v>0.68899999999999995</v>
      </c>
      <c r="E1622">
        <v>7</v>
      </c>
      <c r="F1622">
        <v>27203023</v>
      </c>
      <c r="G1622">
        <v>27206250</v>
      </c>
    </row>
    <row r="1623" spans="1:7">
      <c r="A1623" t="s">
        <v>2560</v>
      </c>
      <c r="B1623">
        <v>424</v>
      </c>
      <c r="C1623">
        <v>179</v>
      </c>
      <c r="D1623">
        <v>0.42199999999999999</v>
      </c>
      <c r="E1623">
        <v>7</v>
      </c>
      <c r="F1623">
        <v>27106497</v>
      </c>
      <c r="G1623">
        <v>27108919</v>
      </c>
    </row>
    <row r="1624" spans="1:7">
      <c r="A1624" t="s">
        <v>2561</v>
      </c>
      <c r="B1624">
        <v>424</v>
      </c>
      <c r="C1624">
        <v>322</v>
      </c>
      <c r="D1624">
        <v>0.75900000000000001</v>
      </c>
      <c r="E1624">
        <v>7</v>
      </c>
      <c r="F1624">
        <v>27112333</v>
      </c>
      <c r="G1624">
        <v>27133164</v>
      </c>
    </row>
    <row r="1625" spans="1:7">
      <c r="A1625" t="s">
        <v>2562</v>
      </c>
      <c r="B1625">
        <v>424</v>
      </c>
      <c r="C1625">
        <v>359</v>
      </c>
      <c r="D1625">
        <v>0.84699999999999998</v>
      </c>
      <c r="E1625">
        <v>7</v>
      </c>
      <c r="F1625">
        <v>27134650</v>
      </c>
      <c r="G1625">
        <v>27136924</v>
      </c>
    </row>
    <row r="1626" spans="1:7">
      <c r="A1626" t="s">
        <v>2563</v>
      </c>
      <c r="B1626">
        <v>424</v>
      </c>
      <c r="C1626">
        <v>359</v>
      </c>
      <c r="D1626">
        <v>0.84699999999999998</v>
      </c>
      <c r="E1626">
        <v>7</v>
      </c>
      <c r="F1626">
        <v>27147520</v>
      </c>
      <c r="G1626">
        <v>27149812</v>
      </c>
    </row>
    <row r="1627" spans="1:7">
      <c r="A1627" t="s">
        <v>2564</v>
      </c>
      <c r="B1627">
        <v>424</v>
      </c>
      <c r="C1627">
        <v>329</v>
      </c>
      <c r="D1627">
        <v>0.77600000000000002</v>
      </c>
      <c r="E1627">
        <v>7</v>
      </c>
      <c r="F1627">
        <v>27159862</v>
      </c>
      <c r="G1627">
        <v>27162821</v>
      </c>
    </row>
    <row r="1628" spans="1:7">
      <c r="A1628" t="s">
        <v>2565</v>
      </c>
      <c r="B1628">
        <v>424</v>
      </c>
      <c r="C1628">
        <v>315</v>
      </c>
      <c r="D1628">
        <v>0.74299999999999999</v>
      </c>
      <c r="E1628">
        <v>7</v>
      </c>
      <c r="F1628">
        <v>27168581</v>
      </c>
      <c r="G1628">
        <v>27171674</v>
      </c>
    </row>
    <row r="1629" spans="1:7">
      <c r="A1629" t="s">
        <v>2566</v>
      </c>
      <c r="B1629">
        <v>424</v>
      </c>
      <c r="C1629">
        <v>271</v>
      </c>
      <c r="D1629">
        <v>0.63900000000000001</v>
      </c>
      <c r="E1629">
        <v>17</v>
      </c>
      <c r="F1629">
        <v>43975017</v>
      </c>
      <c r="G1629">
        <v>43977392</v>
      </c>
    </row>
    <row r="1630" spans="1:7">
      <c r="A1630" t="s">
        <v>2567</v>
      </c>
      <c r="B1630">
        <v>424</v>
      </c>
      <c r="C1630">
        <v>296</v>
      </c>
      <c r="D1630">
        <v>0.69799999999999995</v>
      </c>
      <c r="E1630">
        <v>17</v>
      </c>
      <c r="F1630">
        <v>43981230</v>
      </c>
      <c r="G1630">
        <v>44006809</v>
      </c>
    </row>
    <row r="1631" spans="1:7">
      <c r="A1631" t="s">
        <v>2568</v>
      </c>
      <c r="B1631">
        <v>424</v>
      </c>
      <c r="C1631">
        <v>194</v>
      </c>
      <c r="D1631">
        <v>0.45800000000000002</v>
      </c>
      <c r="E1631">
        <v>17</v>
      </c>
      <c r="F1631">
        <v>44039593</v>
      </c>
      <c r="G1631">
        <v>44043382</v>
      </c>
    </row>
    <row r="1632" spans="1:7">
      <c r="A1632" t="s">
        <v>2569</v>
      </c>
      <c r="B1632">
        <v>424</v>
      </c>
      <c r="C1632">
        <v>208</v>
      </c>
      <c r="D1632">
        <v>0.49099999999999999</v>
      </c>
      <c r="E1632">
        <v>12</v>
      </c>
      <c r="F1632">
        <v>52618842</v>
      </c>
      <c r="G1632">
        <v>52626595</v>
      </c>
    </row>
    <row r="1633" spans="1:7">
      <c r="A1633" t="s">
        <v>2570</v>
      </c>
      <c r="B1633">
        <v>424</v>
      </c>
      <c r="C1633">
        <v>253</v>
      </c>
      <c r="D1633">
        <v>0.59699999999999998</v>
      </c>
      <c r="E1633">
        <v>12</v>
      </c>
      <c r="F1633">
        <v>52689156</v>
      </c>
      <c r="G1633">
        <v>52692812</v>
      </c>
    </row>
    <row r="1634" spans="1:7">
      <c r="A1634" t="s">
        <v>2571</v>
      </c>
      <c r="B1634">
        <v>424</v>
      </c>
      <c r="C1634">
        <v>326</v>
      </c>
      <c r="D1634">
        <v>0.76900000000000002</v>
      </c>
      <c r="E1634">
        <v>12</v>
      </c>
      <c r="F1634">
        <v>52680143</v>
      </c>
      <c r="G1634">
        <v>52683387</v>
      </c>
    </row>
    <row r="1635" spans="1:7">
      <c r="A1635" t="s">
        <v>2572</v>
      </c>
      <c r="B1635">
        <v>424</v>
      </c>
      <c r="C1635">
        <v>180</v>
      </c>
      <c r="D1635">
        <v>0.42499999999999999</v>
      </c>
      <c r="E1635">
        <v>2</v>
      </c>
      <c r="F1635">
        <v>176761552</v>
      </c>
      <c r="G1635">
        <v>176763881</v>
      </c>
    </row>
    <row r="1636" spans="1:7">
      <c r="A1636" t="s">
        <v>2573</v>
      </c>
      <c r="B1636">
        <v>424</v>
      </c>
      <c r="C1636">
        <v>319</v>
      </c>
      <c r="D1636">
        <v>0.752</v>
      </c>
      <c r="E1636">
        <v>2</v>
      </c>
      <c r="F1636">
        <v>176689737</v>
      </c>
      <c r="G1636">
        <v>176692916</v>
      </c>
    </row>
    <row r="1637" spans="1:7">
      <c r="A1637" t="s">
        <v>2574</v>
      </c>
      <c r="B1637">
        <v>424</v>
      </c>
      <c r="C1637">
        <v>265</v>
      </c>
      <c r="D1637">
        <v>0.625</v>
      </c>
      <c r="E1637">
        <v>2</v>
      </c>
      <c r="F1637">
        <v>176680329</v>
      </c>
      <c r="G1637">
        <v>176682562</v>
      </c>
    </row>
    <row r="1638" spans="1:7">
      <c r="A1638" t="s">
        <v>2575</v>
      </c>
      <c r="B1638">
        <v>424</v>
      </c>
      <c r="C1638">
        <v>225</v>
      </c>
      <c r="D1638">
        <v>0.53100000000000003</v>
      </c>
      <c r="E1638">
        <v>2</v>
      </c>
      <c r="F1638">
        <v>176737050</v>
      </c>
      <c r="G1638">
        <v>176746072</v>
      </c>
    </row>
    <row r="1639" spans="1:7">
      <c r="A1639" t="s">
        <v>2576</v>
      </c>
      <c r="B1639">
        <v>424</v>
      </c>
      <c r="C1639">
        <v>196</v>
      </c>
      <c r="D1639">
        <v>0.46200000000000002</v>
      </c>
      <c r="E1639">
        <v>2</v>
      </c>
      <c r="F1639">
        <v>176702722</v>
      </c>
      <c r="G1639">
        <v>176704974</v>
      </c>
    </row>
    <row r="1640" spans="1:7">
      <c r="A1640" t="s">
        <v>2577</v>
      </c>
      <c r="B1640">
        <v>424</v>
      </c>
      <c r="C1640">
        <v>374</v>
      </c>
      <c r="D1640">
        <v>0.88200000000000001</v>
      </c>
      <c r="E1640">
        <v>1</v>
      </c>
      <c r="F1640">
        <v>33124684</v>
      </c>
      <c r="G1640">
        <v>33132834</v>
      </c>
    </row>
    <row r="1641" spans="1:7">
      <c r="A1641" t="s">
        <v>2578</v>
      </c>
      <c r="B1641">
        <v>424</v>
      </c>
      <c r="C1641">
        <v>263</v>
      </c>
      <c r="D1641">
        <v>0.62</v>
      </c>
      <c r="E1641">
        <v>2</v>
      </c>
      <c r="F1641">
        <v>10360490</v>
      </c>
      <c r="G1641">
        <v>10485194</v>
      </c>
    </row>
    <row r="1642" spans="1:7">
      <c r="A1642" t="s">
        <v>2579</v>
      </c>
      <c r="B1642">
        <v>424</v>
      </c>
      <c r="C1642">
        <v>407</v>
      </c>
      <c r="D1642">
        <v>0.96</v>
      </c>
      <c r="E1642">
        <v>1</v>
      </c>
      <c r="F1642">
        <v>39917231</v>
      </c>
      <c r="G1642">
        <v>39929676</v>
      </c>
    </row>
    <row r="1643" spans="1:7">
      <c r="A1643" t="s">
        <v>2580</v>
      </c>
      <c r="B1643">
        <v>424</v>
      </c>
      <c r="C1643">
        <v>242</v>
      </c>
      <c r="D1643">
        <v>0.57099999999999995</v>
      </c>
      <c r="E1643">
        <v>16</v>
      </c>
      <c r="F1643">
        <v>70654625</v>
      </c>
      <c r="G1643">
        <v>70668646</v>
      </c>
    </row>
    <row r="1644" spans="1:7">
      <c r="A1644" t="s">
        <v>2581</v>
      </c>
      <c r="B1644">
        <v>424</v>
      </c>
      <c r="C1644">
        <v>407</v>
      </c>
      <c r="D1644">
        <v>0.96</v>
      </c>
      <c r="E1644" t="s">
        <v>3861</v>
      </c>
      <c r="F1644">
        <v>133421840</v>
      </c>
      <c r="G1644">
        <v>133462364</v>
      </c>
    </row>
    <row r="1645" spans="1:7">
      <c r="A1645" t="s">
        <v>2582</v>
      </c>
      <c r="B1645">
        <v>424</v>
      </c>
      <c r="C1645">
        <v>290</v>
      </c>
      <c r="D1645">
        <v>0.68400000000000005</v>
      </c>
      <c r="E1645">
        <v>3</v>
      </c>
      <c r="F1645">
        <v>150330060</v>
      </c>
      <c r="G1645">
        <v>150373995</v>
      </c>
    </row>
    <row r="1646" spans="1:7">
      <c r="A1646" t="s">
        <v>2583</v>
      </c>
      <c r="B1646">
        <v>424</v>
      </c>
      <c r="C1646">
        <v>189</v>
      </c>
      <c r="D1646">
        <v>0.44600000000000001</v>
      </c>
      <c r="E1646">
        <v>11</v>
      </c>
      <c r="F1646">
        <v>18256792</v>
      </c>
      <c r="G1646">
        <v>18300297</v>
      </c>
    </row>
    <row r="1647" spans="1:7">
      <c r="A1647" t="s">
        <v>2584</v>
      </c>
      <c r="B1647">
        <v>424</v>
      </c>
      <c r="C1647">
        <v>205</v>
      </c>
      <c r="D1647">
        <v>0.48299999999999998</v>
      </c>
      <c r="E1647">
        <v>4</v>
      </c>
      <c r="F1647">
        <v>84435491</v>
      </c>
      <c r="G1647">
        <v>84475330</v>
      </c>
    </row>
    <row r="1648" spans="1:7">
      <c r="A1648" t="s">
        <v>2585</v>
      </c>
      <c r="B1648">
        <v>424</v>
      </c>
      <c r="C1648">
        <v>197</v>
      </c>
      <c r="D1648">
        <v>0.46500000000000002</v>
      </c>
      <c r="E1648">
        <v>3</v>
      </c>
      <c r="F1648">
        <v>194441611</v>
      </c>
      <c r="G1648">
        <v>194471338</v>
      </c>
    </row>
    <row r="1649" spans="1:7">
      <c r="A1649" t="s">
        <v>2586</v>
      </c>
      <c r="B1649">
        <v>424</v>
      </c>
      <c r="C1649">
        <v>354</v>
      </c>
      <c r="D1649">
        <v>0.83499999999999996</v>
      </c>
      <c r="E1649">
        <v>20</v>
      </c>
      <c r="F1649">
        <v>60223411</v>
      </c>
      <c r="G1649">
        <v>60228718</v>
      </c>
    </row>
    <row r="1650" spans="1:7">
      <c r="A1650" t="s">
        <v>2587</v>
      </c>
      <c r="B1650">
        <v>424</v>
      </c>
      <c r="C1650">
        <v>419</v>
      </c>
      <c r="D1650">
        <v>0.98799999999999999</v>
      </c>
      <c r="E1650">
        <v>17</v>
      </c>
      <c r="F1650">
        <v>74597021</v>
      </c>
      <c r="G1650">
        <v>74990158</v>
      </c>
    </row>
    <row r="1651" spans="1:7">
      <c r="A1651" t="s">
        <v>2588</v>
      </c>
      <c r="B1651">
        <v>424</v>
      </c>
      <c r="C1651">
        <v>402</v>
      </c>
      <c r="D1651">
        <v>0.94799999999999995</v>
      </c>
      <c r="E1651">
        <v>16</v>
      </c>
      <c r="F1651">
        <v>22733360</v>
      </c>
      <c r="G1651">
        <v>22835160</v>
      </c>
    </row>
    <row r="1652" spans="1:7">
      <c r="A1652" t="s">
        <v>2589</v>
      </c>
      <c r="B1652">
        <v>424</v>
      </c>
      <c r="C1652">
        <v>243</v>
      </c>
      <c r="D1652">
        <v>0.57299999999999995</v>
      </c>
      <c r="E1652">
        <v>17</v>
      </c>
      <c r="F1652">
        <v>13339730</v>
      </c>
      <c r="G1652">
        <v>13445969</v>
      </c>
    </row>
    <row r="1653" spans="1:7">
      <c r="A1653" t="s">
        <v>2590</v>
      </c>
      <c r="B1653">
        <v>424</v>
      </c>
      <c r="C1653">
        <v>228</v>
      </c>
      <c r="D1653">
        <v>0.53800000000000003</v>
      </c>
      <c r="E1653">
        <v>17</v>
      </c>
      <c r="F1653">
        <v>14145230</v>
      </c>
      <c r="G1653">
        <v>14190217</v>
      </c>
    </row>
    <row r="1654" spans="1:7">
      <c r="A1654" t="s">
        <v>2265</v>
      </c>
      <c r="B1654">
        <v>424</v>
      </c>
      <c r="C1654">
        <v>422</v>
      </c>
      <c r="D1654">
        <v>0.995</v>
      </c>
      <c r="E1654">
        <v>16</v>
      </c>
      <c r="F1654">
        <v>25610847</v>
      </c>
      <c r="G1654">
        <v>26056510</v>
      </c>
    </row>
    <row r="1655" spans="1:7">
      <c r="A1655" t="s">
        <v>2266</v>
      </c>
      <c r="B1655">
        <v>424</v>
      </c>
      <c r="C1655">
        <v>381</v>
      </c>
      <c r="D1655">
        <v>0.89900000000000002</v>
      </c>
      <c r="E1655">
        <v>6</v>
      </c>
      <c r="F1655">
        <v>114483442</v>
      </c>
      <c r="G1655">
        <v>114490734</v>
      </c>
    </row>
    <row r="1656" spans="1:7">
      <c r="A1656" t="s">
        <v>2267</v>
      </c>
      <c r="B1656">
        <v>424</v>
      </c>
      <c r="C1656">
        <v>420</v>
      </c>
      <c r="D1656">
        <v>0.99099999999999999</v>
      </c>
      <c r="E1656">
        <v>13</v>
      </c>
      <c r="F1656">
        <v>95541093</v>
      </c>
      <c r="G1656">
        <v>96289813</v>
      </c>
    </row>
    <row r="1657" spans="1:7">
      <c r="A1657" t="s">
        <v>2268</v>
      </c>
      <c r="B1657">
        <v>424</v>
      </c>
      <c r="C1657">
        <v>369</v>
      </c>
      <c r="D1657">
        <v>0.87</v>
      </c>
      <c r="E1657">
        <v>1</v>
      </c>
      <c r="F1657">
        <v>207926172</v>
      </c>
      <c r="G1657">
        <v>207974918</v>
      </c>
    </row>
    <row r="1658" spans="1:7">
      <c r="A1658" t="s">
        <v>2269</v>
      </c>
      <c r="B1658">
        <v>424</v>
      </c>
      <c r="C1658">
        <v>251</v>
      </c>
      <c r="D1658">
        <v>0.59199999999999997</v>
      </c>
      <c r="E1658">
        <v>19</v>
      </c>
      <c r="F1658">
        <v>5632034</v>
      </c>
      <c r="G1658">
        <v>5639533</v>
      </c>
    </row>
    <row r="1659" spans="1:7">
      <c r="A1659" t="s">
        <v>2270</v>
      </c>
      <c r="B1659">
        <v>424</v>
      </c>
      <c r="C1659">
        <v>219</v>
      </c>
      <c r="D1659">
        <v>0.51700000000000002</v>
      </c>
      <c r="E1659" t="s">
        <v>3861</v>
      </c>
      <c r="F1659">
        <v>53474930</v>
      </c>
      <c r="G1659">
        <v>53478048</v>
      </c>
    </row>
    <row r="1660" spans="1:7">
      <c r="A1660" t="s">
        <v>2271</v>
      </c>
      <c r="B1660">
        <v>424</v>
      </c>
      <c r="C1660">
        <v>296</v>
      </c>
      <c r="D1660">
        <v>0.69799999999999995</v>
      </c>
      <c r="E1660">
        <v>12</v>
      </c>
      <c r="F1660">
        <v>55443374</v>
      </c>
      <c r="G1660">
        <v>55467841</v>
      </c>
    </row>
    <row r="1661" spans="1:7">
      <c r="A1661" t="s">
        <v>2272</v>
      </c>
      <c r="B1661">
        <v>424</v>
      </c>
      <c r="C1661">
        <v>176</v>
      </c>
      <c r="D1661">
        <v>0.41499999999999998</v>
      </c>
    </row>
    <row r="1662" spans="1:7">
      <c r="A1662" t="s">
        <v>2273</v>
      </c>
      <c r="B1662">
        <v>424</v>
      </c>
      <c r="C1662">
        <v>207</v>
      </c>
      <c r="D1662">
        <v>0.48799999999999999</v>
      </c>
      <c r="E1662">
        <v>6</v>
      </c>
      <c r="F1662">
        <v>44322826</v>
      </c>
      <c r="G1662">
        <v>44329592</v>
      </c>
    </row>
    <row r="1663" spans="1:7">
      <c r="A1663" t="s">
        <v>2274</v>
      </c>
      <c r="B1663">
        <v>424</v>
      </c>
      <c r="C1663">
        <v>209</v>
      </c>
      <c r="D1663">
        <v>0.49299999999999999</v>
      </c>
    </row>
    <row r="1664" spans="1:7">
      <c r="A1664" t="s">
        <v>2275</v>
      </c>
      <c r="B1664">
        <v>424</v>
      </c>
      <c r="C1664">
        <v>417</v>
      </c>
      <c r="D1664">
        <v>0.98299999999999998</v>
      </c>
      <c r="E1664">
        <v>10</v>
      </c>
      <c r="F1664">
        <v>118420692</v>
      </c>
      <c r="G1664">
        <v>118492075</v>
      </c>
    </row>
    <row r="1665" spans="1:7">
      <c r="A1665" t="s">
        <v>2276</v>
      </c>
      <c r="B1665">
        <v>424</v>
      </c>
      <c r="C1665">
        <v>190</v>
      </c>
      <c r="D1665">
        <v>0.44800000000000001</v>
      </c>
      <c r="E1665">
        <v>14</v>
      </c>
      <c r="F1665">
        <v>64076938</v>
      </c>
      <c r="G1665">
        <v>64079707</v>
      </c>
    </row>
    <row r="1666" spans="1:7">
      <c r="A1666" t="s">
        <v>2277</v>
      </c>
      <c r="B1666">
        <v>424</v>
      </c>
      <c r="C1666">
        <v>318</v>
      </c>
      <c r="D1666">
        <v>0.75</v>
      </c>
      <c r="E1666">
        <v>1</v>
      </c>
      <c r="F1666">
        <v>159760659</v>
      </c>
      <c r="G1666">
        <v>159763311</v>
      </c>
    </row>
    <row r="1667" spans="1:7">
      <c r="A1667" t="s">
        <v>2278</v>
      </c>
      <c r="B1667">
        <v>424</v>
      </c>
      <c r="C1667">
        <v>411</v>
      </c>
      <c r="D1667">
        <v>0.96899999999999997</v>
      </c>
      <c r="E1667">
        <v>5</v>
      </c>
      <c r="F1667">
        <v>53787201</v>
      </c>
      <c r="G1667">
        <v>53787964</v>
      </c>
    </row>
    <row r="1668" spans="1:7">
      <c r="A1668" t="s">
        <v>2279</v>
      </c>
      <c r="B1668">
        <v>424</v>
      </c>
      <c r="C1668">
        <v>173</v>
      </c>
      <c r="D1668">
        <v>0.40799999999999997</v>
      </c>
      <c r="E1668">
        <v>12</v>
      </c>
      <c r="F1668">
        <v>118100977</v>
      </c>
      <c r="G1668">
        <v>118116934</v>
      </c>
    </row>
    <row r="1669" spans="1:7">
      <c r="A1669" t="s">
        <v>2280</v>
      </c>
      <c r="B1669">
        <v>424</v>
      </c>
      <c r="C1669">
        <v>351</v>
      </c>
      <c r="D1669">
        <v>0.82799999999999996</v>
      </c>
      <c r="E1669">
        <v>13</v>
      </c>
      <c r="F1669">
        <v>30608762</v>
      </c>
      <c r="G1669">
        <v>30634117</v>
      </c>
    </row>
    <row r="1670" spans="1:7">
      <c r="A1670" t="s">
        <v>2281</v>
      </c>
      <c r="B1670">
        <v>424</v>
      </c>
      <c r="C1670">
        <v>421</v>
      </c>
      <c r="D1670">
        <v>0.99299999999999999</v>
      </c>
      <c r="E1670">
        <v>6</v>
      </c>
      <c r="F1670">
        <v>87703742</v>
      </c>
      <c r="G1670">
        <v>87783109</v>
      </c>
    </row>
    <row r="1671" spans="1:7">
      <c r="A1671" t="s">
        <v>2282</v>
      </c>
      <c r="B1671">
        <v>424</v>
      </c>
      <c r="C1671">
        <v>420</v>
      </c>
      <c r="D1671">
        <v>0.99099999999999999</v>
      </c>
      <c r="E1671">
        <v>13</v>
      </c>
      <c r="F1671">
        <v>46305513</v>
      </c>
      <c r="G1671">
        <v>46369170</v>
      </c>
    </row>
    <row r="1672" spans="1:7">
      <c r="A1672" t="s">
        <v>2283</v>
      </c>
      <c r="B1672">
        <v>424</v>
      </c>
      <c r="C1672">
        <v>422</v>
      </c>
      <c r="D1672">
        <v>0.995</v>
      </c>
      <c r="E1672" t="s">
        <v>3861</v>
      </c>
      <c r="F1672">
        <v>113724806</v>
      </c>
      <c r="G1672">
        <v>114050880</v>
      </c>
    </row>
    <row r="1673" spans="1:7">
      <c r="A1673" t="s">
        <v>2284</v>
      </c>
      <c r="B1673">
        <v>424</v>
      </c>
      <c r="C1673">
        <v>353</v>
      </c>
      <c r="D1673">
        <v>0.83299999999999996</v>
      </c>
      <c r="E1673">
        <v>5</v>
      </c>
      <c r="F1673">
        <v>147810787</v>
      </c>
      <c r="G1673">
        <v>148013934</v>
      </c>
    </row>
    <row r="1674" spans="1:7">
      <c r="A1674" t="s">
        <v>2285</v>
      </c>
      <c r="B1674">
        <v>424</v>
      </c>
      <c r="C1674">
        <v>422</v>
      </c>
      <c r="D1674">
        <v>0.995</v>
      </c>
      <c r="E1674">
        <v>7</v>
      </c>
      <c r="F1674">
        <v>154493478</v>
      </c>
      <c r="G1674">
        <v>154508392</v>
      </c>
    </row>
    <row r="1675" spans="1:7">
      <c r="A1675" t="s">
        <v>2286</v>
      </c>
      <c r="B1675">
        <v>424</v>
      </c>
      <c r="C1675">
        <v>322</v>
      </c>
      <c r="D1675">
        <v>0.75900000000000001</v>
      </c>
      <c r="E1675">
        <v>10</v>
      </c>
      <c r="F1675">
        <v>92490557</v>
      </c>
      <c r="G1675">
        <v>92607651</v>
      </c>
    </row>
    <row r="1676" spans="1:7">
      <c r="A1676" t="s">
        <v>1964</v>
      </c>
      <c r="B1676">
        <v>424</v>
      </c>
      <c r="C1676">
        <v>266</v>
      </c>
      <c r="D1676">
        <v>0.627</v>
      </c>
      <c r="E1676">
        <v>3</v>
      </c>
      <c r="F1676">
        <v>50330231</v>
      </c>
      <c r="G1676">
        <v>50335285</v>
      </c>
    </row>
    <row r="1677" spans="1:7">
      <c r="A1677" t="s">
        <v>1965</v>
      </c>
      <c r="B1677">
        <v>424</v>
      </c>
      <c r="C1677">
        <v>194</v>
      </c>
      <c r="D1677">
        <v>0.45800000000000002</v>
      </c>
      <c r="E1677">
        <v>3</v>
      </c>
      <c r="F1677">
        <v>50305265</v>
      </c>
      <c r="G1677">
        <v>50311903</v>
      </c>
    </row>
    <row r="1678" spans="1:7">
      <c r="A1678" t="s">
        <v>1966</v>
      </c>
      <c r="B1678">
        <v>424</v>
      </c>
      <c r="C1678">
        <v>200</v>
      </c>
      <c r="D1678">
        <v>0.47199999999999998</v>
      </c>
      <c r="E1678">
        <v>11</v>
      </c>
      <c r="F1678">
        <v>125258718</v>
      </c>
      <c r="G1678">
        <v>125275750</v>
      </c>
    </row>
    <row r="1679" spans="1:7">
      <c r="A1679" t="s">
        <v>1967</v>
      </c>
      <c r="B1679">
        <v>424</v>
      </c>
      <c r="C1679">
        <v>327</v>
      </c>
      <c r="D1679">
        <v>0.77100000000000002</v>
      </c>
      <c r="E1679">
        <v>4</v>
      </c>
      <c r="F1679">
        <v>88939725</v>
      </c>
      <c r="G1679">
        <v>88952625</v>
      </c>
    </row>
    <row r="1680" spans="1:7">
      <c r="A1680" t="s">
        <v>1968</v>
      </c>
      <c r="B1680">
        <v>424</v>
      </c>
      <c r="C1680">
        <v>227</v>
      </c>
      <c r="D1680">
        <v>0.53500000000000003</v>
      </c>
      <c r="E1680">
        <v>7</v>
      </c>
      <c r="F1680">
        <v>8119339</v>
      </c>
      <c r="G1680">
        <v>8268710</v>
      </c>
    </row>
    <row r="1681" spans="1:7">
      <c r="A1681" t="s">
        <v>1969</v>
      </c>
      <c r="B1681">
        <v>424</v>
      </c>
      <c r="C1681">
        <v>424</v>
      </c>
      <c r="D1681">
        <v>1</v>
      </c>
      <c r="E1681">
        <v>19</v>
      </c>
      <c r="F1681">
        <v>10261654</v>
      </c>
      <c r="G1681">
        <v>10268454</v>
      </c>
    </row>
    <row r="1682" spans="1:7">
      <c r="A1682" t="s">
        <v>1970</v>
      </c>
      <c r="B1682">
        <v>424</v>
      </c>
      <c r="C1682">
        <v>193</v>
      </c>
      <c r="D1682">
        <v>0.45500000000000002</v>
      </c>
      <c r="E1682">
        <v>20</v>
      </c>
      <c r="F1682">
        <v>29656752</v>
      </c>
      <c r="G1682">
        <v>29657974</v>
      </c>
    </row>
    <row r="1683" spans="1:7">
      <c r="A1683" t="s">
        <v>1971</v>
      </c>
      <c r="B1683">
        <v>424</v>
      </c>
      <c r="C1683">
        <v>385</v>
      </c>
      <c r="D1683">
        <v>0.90800000000000003</v>
      </c>
      <c r="E1683">
        <v>1</v>
      </c>
      <c r="F1683">
        <v>23756995</v>
      </c>
      <c r="G1683">
        <v>23758909</v>
      </c>
    </row>
    <row r="1684" spans="1:7">
      <c r="A1684" t="s">
        <v>1972</v>
      </c>
      <c r="B1684">
        <v>424</v>
      </c>
      <c r="C1684">
        <v>278</v>
      </c>
      <c r="D1684">
        <v>0.65600000000000003</v>
      </c>
      <c r="E1684">
        <v>6</v>
      </c>
      <c r="F1684">
        <v>19945595</v>
      </c>
      <c r="G1684">
        <v>19948894</v>
      </c>
    </row>
    <row r="1685" spans="1:7">
      <c r="A1685" t="s">
        <v>1973</v>
      </c>
      <c r="B1685">
        <v>424</v>
      </c>
      <c r="C1685">
        <v>362</v>
      </c>
      <c r="D1685">
        <v>0.85399999999999998</v>
      </c>
      <c r="E1685">
        <v>2</v>
      </c>
      <c r="F1685">
        <v>208809197</v>
      </c>
      <c r="G1685">
        <v>208828051</v>
      </c>
    </row>
    <row r="1686" spans="1:7">
      <c r="A1686" t="s">
        <v>1974</v>
      </c>
      <c r="B1686">
        <v>424</v>
      </c>
      <c r="C1686">
        <v>332</v>
      </c>
      <c r="D1686">
        <v>0.78300000000000003</v>
      </c>
      <c r="E1686">
        <v>10</v>
      </c>
      <c r="F1686">
        <v>1075963</v>
      </c>
      <c r="G1686">
        <v>1085061</v>
      </c>
    </row>
    <row r="1687" spans="1:7">
      <c r="A1687" t="s">
        <v>1975</v>
      </c>
      <c r="B1687">
        <v>424</v>
      </c>
      <c r="C1687">
        <v>255</v>
      </c>
      <c r="D1687">
        <v>0.60099999999999998</v>
      </c>
      <c r="E1687">
        <v>8</v>
      </c>
      <c r="F1687">
        <v>39890484</v>
      </c>
      <c r="G1687">
        <v>39905104</v>
      </c>
    </row>
    <row r="1688" spans="1:7">
      <c r="A1688" t="s">
        <v>1976</v>
      </c>
      <c r="B1688">
        <v>424</v>
      </c>
      <c r="C1688">
        <v>244</v>
      </c>
      <c r="D1688">
        <v>0.57499999999999996</v>
      </c>
      <c r="E1688" t="s">
        <v>3861</v>
      </c>
      <c r="F1688">
        <v>148368200</v>
      </c>
      <c r="G1688">
        <v>148394789</v>
      </c>
    </row>
    <row r="1689" spans="1:7">
      <c r="A1689" t="s">
        <v>1977</v>
      </c>
      <c r="B1689">
        <v>424</v>
      </c>
      <c r="C1689">
        <v>183</v>
      </c>
      <c r="D1689">
        <v>0.432</v>
      </c>
      <c r="E1689">
        <v>9</v>
      </c>
      <c r="F1689">
        <v>130977651</v>
      </c>
      <c r="G1689">
        <v>130980361</v>
      </c>
    </row>
    <row r="1690" spans="1:7">
      <c r="A1690" t="s">
        <v>1978</v>
      </c>
      <c r="B1690">
        <v>424</v>
      </c>
      <c r="C1690">
        <v>345</v>
      </c>
      <c r="D1690">
        <v>0.81399999999999995</v>
      </c>
      <c r="E1690">
        <v>1</v>
      </c>
      <c r="F1690">
        <v>157246305</v>
      </c>
      <c r="G1690">
        <v>157291569</v>
      </c>
    </row>
    <row r="1691" spans="1:7">
      <c r="A1691" t="s">
        <v>1979</v>
      </c>
      <c r="B1691">
        <v>424</v>
      </c>
      <c r="C1691">
        <v>391</v>
      </c>
      <c r="D1691">
        <v>0.92200000000000004</v>
      </c>
      <c r="E1691">
        <v>19</v>
      </c>
      <c r="F1691">
        <v>18145578</v>
      </c>
      <c r="G1691">
        <v>18149927</v>
      </c>
    </row>
    <row r="1692" spans="1:7">
      <c r="A1692" t="s">
        <v>1980</v>
      </c>
      <c r="B1692">
        <v>424</v>
      </c>
      <c r="C1692">
        <v>345</v>
      </c>
      <c r="D1692">
        <v>0.81399999999999995</v>
      </c>
      <c r="E1692">
        <v>1</v>
      </c>
      <c r="F1692">
        <v>78888064</v>
      </c>
      <c r="G1692">
        <v>78902351</v>
      </c>
    </row>
    <row r="1693" spans="1:7">
      <c r="A1693" t="s">
        <v>1981</v>
      </c>
      <c r="B1693">
        <v>424</v>
      </c>
      <c r="C1693">
        <v>244</v>
      </c>
      <c r="D1693">
        <v>0.57499999999999996</v>
      </c>
      <c r="E1693">
        <v>1</v>
      </c>
      <c r="F1693">
        <v>78858675</v>
      </c>
      <c r="G1693">
        <v>78884418</v>
      </c>
    </row>
    <row r="1694" spans="1:7">
      <c r="A1694" t="s">
        <v>1982</v>
      </c>
      <c r="B1694">
        <v>424</v>
      </c>
      <c r="C1694">
        <v>255</v>
      </c>
      <c r="D1694">
        <v>0.60099999999999998</v>
      </c>
      <c r="E1694">
        <v>2</v>
      </c>
      <c r="F1694">
        <v>162831834</v>
      </c>
      <c r="G1694">
        <v>162883285</v>
      </c>
    </row>
    <row r="1695" spans="1:7">
      <c r="A1695" t="s">
        <v>1983</v>
      </c>
      <c r="B1695">
        <v>424</v>
      </c>
      <c r="C1695">
        <v>201</v>
      </c>
      <c r="D1695">
        <v>0.47399999999999998</v>
      </c>
      <c r="E1695">
        <v>10</v>
      </c>
      <c r="F1695">
        <v>91142301</v>
      </c>
      <c r="G1695">
        <v>91153724</v>
      </c>
    </row>
    <row r="1696" spans="1:7">
      <c r="A1696" t="s">
        <v>1984</v>
      </c>
      <c r="B1696">
        <v>424</v>
      </c>
      <c r="C1696">
        <v>300</v>
      </c>
      <c r="D1696">
        <v>0.70799999999999996</v>
      </c>
      <c r="E1696">
        <v>7</v>
      </c>
      <c r="F1696">
        <v>111850461</v>
      </c>
      <c r="G1696">
        <v>111903482</v>
      </c>
    </row>
    <row r="1697" spans="1:7">
      <c r="A1697" t="s">
        <v>1985</v>
      </c>
      <c r="B1697">
        <v>424</v>
      </c>
      <c r="C1697">
        <v>211</v>
      </c>
      <c r="D1697">
        <v>0.498</v>
      </c>
      <c r="E1697">
        <v>12</v>
      </c>
      <c r="F1697">
        <v>101313774</v>
      </c>
      <c r="G1697">
        <v>101398508</v>
      </c>
    </row>
    <row r="1698" spans="1:7">
      <c r="A1698" t="s">
        <v>1986</v>
      </c>
      <c r="B1698">
        <v>424</v>
      </c>
      <c r="C1698">
        <v>232</v>
      </c>
      <c r="D1698">
        <v>0.54700000000000004</v>
      </c>
      <c r="E1698">
        <v>3</v>
      </c>
      <c r="F1698">
        <v>186844220</v>
      </c>
      <c r="G1698">
        <v>187025521</v>
      </c>
    </row>
    <row r="1699" spans="1:7">
      <c r="A1699" t="s">
        <v>1987</v>
      </c>
      <c r="B1699">
        <v>424</v>
      </c>
      <c r="C1699">
        <v>281</v>
      </c>
      <c r="D1699">
        <v>0.66300000000000003</v>
      </c>
      <c r="E1699">
        <v>7</v>
      </c>
      <c r="F1699">
        <v>23316352</v>
      </c>
      <c r="G1699">
        <v>23476520</v>
      </c>
    </row>
    <row r="1700" spans="1:7">
      <c r="A1700" t="s">
        <v>1988</v>
      </c>
      <c r="B1700">
        <v>424</v>
      </c>
      <c r="C1700">
        <v>398</v>
      </c>
      <c r="D1700">
        <v>0.93899999999999995</v>
      </c>
      <c r="E1700">
        <v>2</v>
      </c>
      <c r="F1700">
        <v>217206371</v>
      </c>
      <c r="G1700">
        <v>217237403</v>
      </c>
    </row>
    <row r="1701" spans="1:7">
      <c r="A1701" t="s">
        <v>1989</v>
      </c>
      <c r="B1701">
        <v>424</v>
      </c>
      <c r="C1701">
        <v>261</v>
      </c>
      <c r="D1701">
        <v>0.61599999999999999</v>
      </c>
      <c r="E1701">
        <v>7</v>
      </c>
      <c r="F1701">
        <v>45918368</v>
      </c>
      <c r="G1701">
        <v>45927396</v>
      </c>
    </row>
    <row r="1702" spans="1:7">
      <c r="A1702" t="s">
        <v>1990</v>
      </c>
      <c r="B1702">
        <v>424</v>
      </c>
      <c r="C1702">
        <v>265</v>
      </c>
      <c r="D1702">
        <v>0.625</v>
      </c>
      <c r="E1702">
        <v>2</v>
      </c>
      <c r="F1702">
        <v>217245072</v>
      </c>
      <c r="G1702">
        <v>217268517</v>
      </c>
    </row>
    <row r="1703" spans="1:7">
      <c r="A1703" t="s">
        <v>1991</v>
      </c>
      <c r="B1703">
        <v>424</v>
      </c>
      <c r="C1703">
        <v>366</v>
      </c>
      <c r="D1703">
        <v>0.86299999999999999</v>
      </c>
      <c r="E1703">
        <v>4</v>
      </c>
      <c r="F1703">
        <v>57592000</v>
      </c>
      <c r="G1703">
        <v>57671296</v>
      </c>
    </row>
    <row r="1704" spans="1:7">
      <c r="A1704" t="s">
        <v>1992</v>
      </c>
      <c r="B1704">
        <v>424</v>
      </c>
      <c r="C1704">
        <v>203</v>
      </c>
      <c r="D1704">
        <v>0.47899999999999998</v>
      </c>
      <c r="E1704">
        <v>3</v>
      </c>
      <c r="F1704">
        <v>152637166</v>
      </c>
      <c r="G1704">
        <v>152659187</v>
      </c>
    </row>
    <row r="1705" spans="1:7">
      <c r="A1705" t="s">
        <v>1993</v>
      </c>
      <c r="B1705">
        <v>424</v>
      </c>
      <c r="C1705">
        <v>284</v>
      </c>
      <c r="D1705">
        <v>0.67</v>
      </c>
      <c r="E1705">
        <v>1</v>
      </c>
      <c r="F1705">
        <v>18306826</v>
      </c>
      <c r="G1705">
        <v>18577566</v>
      </c>
    </row>
    <row r="1706" spans="1:7">
      <c r="A1706" t="s">
        <v>1994</v>
      </c>
      <c r="B1706">
        <v>424</v>
      </c>
      <c r="C1706">
        <v>276</v>
      </c>
      <c r="D1706">
        <v>0.65100000000000002</v>
      </c>
      <c r="E1706">
        <v>1</v>
      </c>
      <c r="F1706">
        <v>158327753</v>
      </c>
      <c r="G1706">
        <v>158335032</v>
      </c>
    </row>
    <row r="1707" spans="1:7">
      <c r="A1707" t="s">
        <v>1995</v>
      </c>
      <c r="B1707">
        <v>424</v>
      </c>
      <c r="C1707">
        <v>386</v>
      </c>
      <c r="D1707">
        <v>0.91</v>
      </c>
      <c r="E1707">
        <v>12</v>
      </c>
      <c r="F1707">
        <v>97531312</v>
      </c>
      <c r="G1707">
        <v>97562720</v>
      </c>
    </row>
    <row r="1708" spans="1:7">
      <c r="A1708" t="s">
        <v>1996</v>
      </c>
      <c r="B1708">
        <v>424</v>
      </c>
      <c r="C1708">
        <v>422</v>
      </c>
      <c r="D1708">
        <v>0.995</v>
      </c>
      <c r="E1708">
        <v>1</v>
      </c>
      <c r="F1708">
        <v>67545634</v>
      </c>
      <c r="G1708">
        <v>67635171</v>
      </c>
    </row>
    <row r="1709" spans="1:7">
      <c r="A1709" t="s">
        <v>1997</v>
      </c>
      <c r="B1709">
        <v>424</v>
      </c>
      <c r="C1709">
        <v>217</v>
      </c>
      <c r="D1709">
        <v>0.51200000000000001</v>
      </c>
      <c r="E1709" t="s">
        <v>3861</v>
      </c>
      <c r="F1709">
        <v>117745586</v>
      </c>
      <c r="G1709">
        <v>117812524</v>
      </c>
    </row>
    <row r="1710" spans="1:7">
      <c r="A1710" t="s">
        <v>1998</v>
      </c>
      <c r="B1710">
        <v>424</v>
      </c>
      <c r="C1710">
        <v>318</v>
      </c>
      <c r="D1710">
        <v>0.75</v>
      </c>
      <c r="E1710" t="s">
        <v>3861</v>
      </c>
      <c r="F1710">
        <v>114144793</v>
      </c>
      <c r="G1710">
        <v>114158463</v>
      </c>
    </row>
    <row r="1711" spans="1:7">
      <c r="A1711" t="s">
        <v>1999</v>
      </c>
      <c r="B1711">
        <v>424</v>
      </c>
      <c r="C1711">
        <v>191</v>
      </c>
      <c r="D1711">
        <v>0.45</v>
      </c>
      <c r="E1711">
        <v>4</v>
      </c>
      <c r="F1711">
        <v>142777203</v>
      </c>
      <c r="G1711">
        <v>142874061</v>
      </c>
    </row>
    <row r="1712" spans="1:7">
      <c r="A1712" t="s">
        <v>2000</v>
      </c>
      <c r="B1712">
        <v>424</v>
      </c>
      <c r="C1712">
        <v>180</v>
      </c>
      <c r="D1712">
        <v>0.42499999999999999</v>
      </c>
      <c r="E1712">
        <v>3</v>
      </c>
      <c r="F1712">
        <v>57099049</v>
      </c>
      <c r="G1712">
        <v>57174443</v>
      </c>
    </row>
    <row r="1713" spans="1:7">
      <c r="A1713" t="s">
        <v>2001</v>
      </c>
      <c r="B1713">
        <v>424</v>
      </c>
      <c r="C1713">
        <v>185</v>
      </c>
      <c r="D1713">
        <v>0.436</v>
      </c>
      <c r="E1713">
        <v>11</v>
      </c>
      <c r="F1713">
        <v>111519185</v>
      </c>
      <c r="G1713">
        <v>111540050</v>
      </c>
    </row>
    <row r="1714" spans="1:7">
      <c r="A1714" t="s">
        <v>2002</v>
      </c>
      <c r="B1714">
        <v>424</v>
      </c>
      <c r="C1714">
        <v>205</v>
      </c>
      <c r="D1714">
        <v>0.48299999999999998</v>
      </c>
      <c r="E1714">
        <v>2</v>
      </c>
      <c r="F1714">
        <v>113303807</v>
      </c>
      <c r="G1714">
        <v>113310827</v>
      </c>
    </row>
    <row r="1715" spans="1:7">
      <c r="A1715" t="s">
        <v>2003</v>
      </c>
      <c r="B1715">
        <v>424</v>
      </c>
      <c r="C1715">
        <v>259</v>
      </c>
      <c r="D1715">
        <v>0.61099999999999999</v>
      </c>
      <c r="E1715">
        <v>2</v>
      </c>
      <c r="F1715">
        <v>101974737</v>
      </c>
      <c r="G1715">
        <v>102011316</v>
      </c>
    </row>
    <row r="1716" spans="1:7">
      <c r="A1716" t="s">
        <v>2004</v>
      </c>
      <c r="B1716">
        <v>424</v>
      </c>
      <c r="C1716">
        <v>335</v>
      </c>
      <c r="D1716">
        <v>0.79</v>
      </c>
      <c r="E1716">
        <v>3</v>
      </c>
      <c r="F1716">
        <v>191714533</v>
      </c>
      <c r="G1716">
        <v>191857679</v>
      </c>
    </row>
    <row r="1717" spans="1:7">
      <c r="A1717" t="s">
        <v>2005</v>
      </c>
      <c r="B1717">
        <v>424</v>
      </c>
      <c r="C1717">
        <v>388</v>
      </c>
      <c r="D1717">
        <v>0.91500000000000004</v>
      </c>
      <c r="E1717" t="s">
        <v>3861</v>
      </c>
      <c r="F1717">
        <v>28515601</v>
      </c>
      <c r="G1717">
        <v>29883938</v>
      </c>
    </row>
    <row r="1718" spans="1:7">
      <c r="A1718" t="s">
        <v>2006</v>
      </c>
      <c r="B1718">
        <v>424</v>
      </c>
      <c r="C1718">
        <v>255</v>
      </c>
      <c r="D1718">
        <v>0.60099999999999998</v>
      </c>
      <c r="E1718">
        <v>6</v>
      </c>
      <c r="F1718">
        <v>137362800</v>
      </c>
      <c r="G1718">
        <v>137407991</v>
      </c>
    </row>
    <row r="1719" spans="1:7">
      <c r="A1719" t="s">
        <v>2007</v>
      </c>
      <c r="B1719">
        <v>424</v>
      </c>
      <c r="C1719">
        <v>235</v>
      </c>
      <c r="D1719">
        <v>0.55400000000000005</v>
      </c>
      <c r="E1719">
        <v>10</v>
      </c>
      <c r="F1719">
        <v>6092662</v>
      </c>
      <c r="G1719">
        <v>6144339</v>
      </c>
    </row>
    <row r="1720" spans="1:7">
      <c r="A1720" t="s">
        <v>2008</v>
      </c>
      <c r="B1720">
        <v>424</v>
      </c>
      <c r="C1720">
        <v>182</v>
      </c>
      <c r="D1720">
        <v>0.42899999999999999</v>
      </c>
      <c r="E1720">
        <v>9</v>
      </c>
      <c r="F1720">
        <v>6231677</v>
      </c>
      <c r="G1720">
        <v>6247982</v>
      </c>
    </row>
    <row r="1721" spans="1:7">
      <c r="A1721" t="s">
        <v>2009</v>
      </c>
      <c r="B1721">
        <v>424</v>
      </c>
      <c r="C1721">
        <v>340</v>
      </c>
      <c r="D1721">
        <v>0.80200000000000005</v>
      </c>
      <c r="E1721">
        <v>16</v>
      </c>
      <c r="F1721">
        <v>69237968</v>
      </c>
      <c r="G1721">
        <v>69252085</v>
      </c>
    </row>
    <row r="1722" spans="1:7">
      <c r="A1722" t="s">
        <v>2010</v>
      </c>
      <c r="B1722">
        <v>424</v>
      </c>
      <c r="C1722">
        <v>260</v>
      </c>
      <c r="D1722">
        <v>0.61299999999999999</v>
      </c>
      <c r="E1722">
        <v>19</v>
      </c>
      <c r="F1722">
        <v>55084722</v>
      </c>
      <c r="G1722">
        <v>55124574</v>
      </c>
    </row>
    <row r="1723" spans="1:7">
      <c r="A1723" t="s">
        <v>1685</v>
      </c>
      <c r="B1723">
        <v>424</v>
      </c>
      <c r="C1723">
        <v>279</v>
      </c>
      <c r="D1723">
        <v>0.65800000000000003</v>
      </c>
      <c r="E1723">
        <v>7</v>
      </c>
      <c r="F1723">
        <v>22733290</v>
      </c>
      <c r="G1723">
        <v>22738144</v>
      </c>
    </row>
    <row r="1724" spans="1:7">
      <c r="A1724" t="s">
        <v>1686</v>
      </c>
      <c r="B1724">
        <v>424</v>
      </c>
      <c r="C1724">
        <v>333</v>
      </c>
      <c r="D1724">
        <v>0.78500000000000003</v>
      </c>
      <c r="E1724">
        <v>8</v>
      </c>
      <c r="F1724">
        <v>79807559</v>
      </c>
      <c r="G1724">
        <v>79880313</v>
      </c>
    </row>
    <row r="1725" spans="1:7">
      <c r="A1725" t="s">
        <v>1687</v>
      </c>
      <c r="B1725">
        <v>424</v>
      </c>
      <c r="C1725">
        <v>259</v>
      </c>
      <c r="D1725">
        <v>0.61099999999999999</v>
      </c>
      <c r="E1725">
        <v>4</v>
      </c>
      <c r="F1725">
        <v>74825138</v>
      </c>
      <c r="G1725">
        <v>74828297</v>
      </c>
    </row>
    <row r="1726" spans="1:7">
      <c r="A1726" t="s">
        <v>1688</v>
      </c>
      <c r="B1726">
        <v>424</v>
      </c>
      <c r="C1726">
        <v>343</v>
      </c>
      <c r="D1726">
        <v>0.80900000000000005</v>
      </c>
      <c r="E1726">
        <v>6</v>
      </c>
      <c r="F1726">
        <v>76687781</v>
      </c>
      <c r="G1726">
        <v>76839055</v>
      </c>
    </row>
    <row r="1727" spans="1:7">
      <c r="A1727" t="s">
        <v>1689</v>
      </c>
      <c r="B1727">
        <v>424</v>
      </c>
      <c r="C1727">
        <v>419</v>
      </c>
      <c r="D1727">
        <v>0.98799999999999999</v>
      </c>
      <c r="E1727">
        <v>10</v>
      </c>
      <c r="F1727">
        <v>105026909</v>
      </c>
      <c r="G1727">
        <v>105040096</v>
      </c>
    </row>
    <row r="1728" spans="1:7">
      <c r="A1728" t="s">
        <v>1690</v>
      </c>
      <c r="B1728">
        <v>424</v>
      </c>
      <c r="C1728">
        <v>236</v>
      </c>
      <c r="D1728">
        <v>0.55700000000000005</v>
      </c>
      <c r="E1728">
        <v>11</v>
      </c>
      <c r="F1728">
        <v>61648020</v>
      </c>
      <c r="G1728">
        <v>61677211</v>
      </c>
    </row>
    <row r="1729" spans="1:7">
      <c r="A1729" t="s">
        <v>1691</v>
      </c>
      <c r="B1729">
        <v>424</v>
      </c>
      <c r="C1729">
        <v>226</v>
      </c>
      <c r="D1729">
        <v>0.53300000000000003</v>
      </c>
      <c r="E1729">
        <v>2</v>
      </c>
      <c r="F1729">
        <v>120820188</v>
      </c>
      <c r="G1729">
        <v>120825853</v>
      </c>
    </row>
    <row r="1730" spans="1:7">
      <c r="A1730" t="s">
        <v>1692</v>
      </c>
      <c r="B1730">
        <v>424</v>
      </c>
      <c r="C1730">
        <v>376</v>
      </c>
      <c r="D1730">
        <v>0.88700000000000001</v>
      </c>
      <c r="E1730">
        <v>2</v>
      </c>
      <c r="F1730">
        <v>98427752</v>
      </c>
      <c r="G1730">
        <v>98573927</v>
      </c>
    </row>
    <row r="1731" spans="1:7">
      <c r="A1731" t="s">
        <v>1693</v>
      </c>
      <c r="B1731">
        <v>424</v>
      </c>
      <c r="C1731">
        <v>388</v>
      </c>
      <c r="D1731">
        <v>0.91500000000000004</v>
      </c>
      <c r="E1731">
        <v>10</v>
      </c>
      <c r="F1731">
        <v>134201342</v>
      </c>
      <c r="G1731">
        <v>134446974</v>
      </c>
    </row>
    <row r="1732" spans="1:7">
      <c r="A1732" t="s">
        <v>1694</v>
      </c>
      <c r="B1732">
        <v>424</v>
      </c>
      <c r="C1732">
        <v>413</v>
      </c>
      <c r="D1732">
        <v>0.97399999999999998</v>
      </c>
      <c r="E1732">
        <v>10</v>
      </c>
      <c r="F1732">
        <v>121475598</v>
      </c>
      <c r="G1732">
        <v>121578649</v>
      </c>
    </row>
    <row r="1733" spans="1:7">
      <c r="A1733" t="s">
        <v>1695</v>
      </c>
      <c r="B1733">
        <v>424</v>
      </c>
      <c r="C1733">
        <v>334</v>
      </c>
      <c r="D1733">
        <v>0.78800000000000003</v>
      </c>
      <c r="E1733">
        <v>22</v>
      </c>
      <c r="F1733">
        <v>29848960</v>
      </c>
      <c r="G1733">
        <v>29860683</v>
      </c>
    </row>
    <row r="1734" spans="1:7">
      <c r="A1734" t="s">
        <v>1696</v>
      </c>
      <c r="B1734">
        <v>424</v>
      </c>
      <c r="C1734">
        <v>208</v>
      </c>
      <c r="D1734">
        <v>0.49099999999999999</v>
      </c>
      <c r="E1734">
        <v>11</v>
      </c>
      <c r="F1734">
        <v>71613529</v>
      </c>
      <c r="G1734">
        <v>71627834</v>
      </c>
    </row>
    <row r="1735" spans="1:7">
      <c r="A1735" t="s">
        <v>2022</v>
      </c>
      <c r="B1735">
        <v>424</v>
      </c>
      <c r="C1735">
        <v>185</v>
      </c>
      <c r="D1735">
        <v>0.436</v>
      </c>
      <c r="E1735">
        <v>20</v>
      </c>
      <c r="F1735">
        <v>20296764</v>
      </c>
      <c r="G1735">
        <v>20299592</v>
      </c>
    </row>
    <row r="1736" spans="1:7">
      <c r="A1736" t="s">
        <v>2023</v>
      </c>
      <c r="B1736">
        <v>424</v>
      </c>
      <c r="C1736">
        <v>395</v>
      </c>
      <c r="D1736">
        <v>0.93200000000000005</v>
      </c>
      <c r="E1736">
        <v>14</v>
      </c>
      <c r="F1736">
        <v>35072998</v>
      </c>
      <c r="G1736">
        <v>35076011</v>
      </c>
    </row>
    <row r="1737" spans="1:7">
      <c r="A1737" t="s">
        <v>2024</v>
      </c>
      <c r="B1737">
        <v>424</v>
      </c>
      <c r="C1737">
        <v>216</v>
      </c>
      <c r="D1737">
        <v>0.50900000000000001</v>
      </c>
      <c r="E1737">
        <v>6</v>
      </c>
      <c r="F1737">
        <v>33797421</v>
      </c>
      <c r="G1737">
        <v>33822740</v>
      </c>
    </row>
    <row r="1738" spans="1:7">
      <c r="A1738" t="s">
        <v>2025</v>
      </c>
      <c r="B1738">
        <v>424</v>
      </c>
      <c r="C1738">
        <v>419</v>
      </c>
      <c r="D1738">
        <v>0.98799999999999999</v>
      </c>
      <c r="E1738">
        <v>6</v>
      </c>
      <c r="F1738">
        <v>154517309</v>
      </c>
      <c r="G1738">
        <v>154719592</v>
      </c>
    </row>
    <row r="1739" spans="1:7">
      <c r="A1739" t="s">
        <v>2026</v>
      </c>
      <c r="B1739">
        <v>424</v>
      </c>
      <c r="C1739">
        <v>360</v>
      </c>
      <c r="D1739">
        <v>0.84899999999999998</v>
      </c>
      <c r="E1739">
        <v>2</v>
      </c>
      <c r="F1739">
        <v>236897532</v>
      </c>
      <c r="G1739">
        <v>237080831</v>
      </c>
    </row>
    <row r="1740" spans="1:7">
      <c r="A1740" t="s">
        <v>2027</v>
      </c>
      <c r="B1740">
        <v>424</v>
      </c>
      <c r="C1740">
        <v>324</v>
      </c>
      <c r="D1740">
        <v>0.76400000000000001</v>
      </c>
      <c r="E1740">
        <v>15</v>
      </c>
      <c r="F1740">
        <v>88732476</v>
      </c>
      <c r="G1740">
        <v>88846479</v>
      </c>
    </row>
    <row r="1741" spans="1:7">
      <c r="A1741" t="s">
        <v>2028</v>
      </c>
      <c r="B1741">
        <v>424</v>
      </c>
      <c r="C1741">
        <v>405</v>
      </c>
      <c r="D1741">
        <v>0.95499999999999996</v>
      </c>
      <c r="E1741">
        <v>5</v>
      </c>
      <c r="F1741">
        <v>75734904</v>
      </c>
      <c r="G1741">
        <v>76039713</v>
      </c>
    </row>
    <row r="1742" spans="1:7">
      <c r="A1742" t="s">
        <v>2029</v>
      </c>
      <c r="B1742">
        <v>424</v>
      </c>
      <c r="C1742">
        <v>345</v>
      </c>
      <c r="D1742">
        <v>0.81399999999999995</v>
      </c>
      <c r="E1742">
        <v>3</v>
      </c>
      <c r="F1742">
        <v>12913718</v>
      </c>
      <c r="G1742">
        <v>13089617</v>
      </c>
    </row>
    <row r="1743" spans="1:7">
      <c r="A1743" t="s">
        <v>2030</v>
      </c>
      <c r="B1743">
        <v>424</v>
      </c>
      <c r="C1743">
        <v>239</v>
      </c>
      <c r="D1743">
        <v>0.56399999999999995</v>
      </c>
      <c r="E1743" t="s">
        <v>3861</v>
      </c>
      <c r="F1743">
        <v>53278782</v>
      </c>
      <c r="G1743">
        <v>53367247</v>
      </c>
    </row>
    <row r="1744" spans="1:7">
      <c r="A1744" t="s">
        <v>2031</v>
      </c>
      <c r="B1744">
        <v>424</v>
      </c>
      <c r="C1744">
        <v>259</v>
      </c>
      <c r="D1744">
        <v>0.61099999999999999</v>
      </c>
      <c r="E1744">
        <v>12</v>
      </c>
      <c r="F1744">
        <v>46309</v>
      </c>
      <c r="G1744">
        <v>157884</v>
      </c>
    </row>
    <row r="1745" spans="1:7">
      <c r="A1745" t="s">
        <v>2032</v>
      </c>
      <c r="B1745">
        <v>424</v>
      </c>
      <c r="C1745">
        <v>345</v>
      </c>
      <c r="D1745">
        <v>0.81399999999999995</v>
      </c>
      <c r="E1745">
        <v>12</v>
      </c>
      <c r="F1745">
        <v>42439013</v>
      </c>
      <c r="G1745">
        <v>42469613</v>
      </c>
    </row>
    <row r="1746" spans="1:7">
      <c r="A1746" t="s">
        <v>2033</v>
      </c>
      <c r="B1746">
        <v>424</v>
      </c>
      <c r="C1746">
        <v>174</v>
      </c>
      <c r="D1746">
        <v>0.41</v>
      </c>
      <c r="E1746">
        <v>5</v>
      </c>
      <c r="F1746">
        <v>131845200</v>
      </c>
      <c r="G1746">
        <v>131854364</v>
      </c>
    </row>
    <row r="1747" spans="1:7">
      <c r="A1747" t="s">
        <v>2034</v>
      </c>
      <c r="B1747">
        <v>424</v>
      </c>
      <c r="C1747">
        <v>253</v>
      </c>
      <c r="D1747">
        <v>0.59699999999999998</v>
      </c>
      <c r="E1747">
        <v>5</v>
      </c>
      <c r="F1747">
        <v>2799280</v>
      </c>
      <c r="G1747">
        <v>2804769</v>
      </c>
    </row>
    <row r="1748" spans="1:7">
      <c r="A1748" t="s">
        <v>2035</v>
      </c>
      <c r="B1748">
        <v>424</v>
      </c>
      <c r="C1748">
        <v>182</v>
      </c>
      <c r="D1748">
        <v>0.42899999999999999</v>
      </c>
      <c r="E1748">
        <v>16</v>
      </c>
      <c r="F1748">
        <v>52874712</v>
      </c>
      <c r="G1748">
        <v>52877879</v>
      </c>
    </row>
    <row r="1749" spans="1:7">
      <c r="A1749" t="s">
        <v>2036</v>
      </c>
      <c r="B1749">
        <v>424</v>
      </c>
      <c r="C1749">
        <v>332</v>
      </c>
      <c r="D1749">
        <v>0.78300000000000003</v>
      </c>
      <c r="E1749">
        <v>16</v>
      </c>
      <c r="F1749">
        <v>53522611</v>
      </c>
      <c r="G1749">
        <v>53525896</v>
      </c>
    </row>
    <row r="1750" spans="1:7">
      <c r="A1750" t="s">
        <v>2037</v>
      </c>
      <c r="B1750">
        <v>424</v>
      </c>
      <c r="C1750">
        <v>355</v>
      </c>
      <c r="D1750">
        <v>0.83699999999999997</v>
      </c>
      <c r="E1750">
        <v>12</v>
      </c>
      <c r="F1750">
        <v>107480423</v>
      </c>
      <c r="G1750">
        <v>107487289</v>
      </c>
    </row>
    <row r="1751" spans="1:7">
      <c r="A1751" t="s">
        <v>2038</v>
      </c>
      <c r="B1751">
        <v>424</v>
      </c>
      <c r="C1751">
        <v>175</v>
      </c>
      <c r="D1751">
        <v>0.41299999999999998</v>
      </c>
      <c r="E1751">
        <v>1</v>
      </c>
      <c r="F1751">
        <v>938709</v>
      </c>
      <c r="G1751">
        <v>939782</v>
      </c>
    </row>
    <row r="1752" spans="1:7">
      <c r="A1752" t="s">
        <v>2039</v>
      </c>
      <c r="B1752">
        <v>424</v>
      </c>
      <c r="C1752">
        <v>285</v>
      </c>
      <c r="D1752">
        <v>0.67200000000000004</v>
      </c>
      <c r="E1752">
        <v>15</v>
      </c>
      <c r="F1752">
        <v>86983042</v>
      </c>
      <c r="G1752">
        <v>86999883</v>
      </c>
    </row>
    <row r="1753" spans="1:7">
      <c r="A1753" t="s">
        <v>2040</v>
      </c>
      <c r="B1753">
        <v>424</v>
      </c>
      <c r="C1753">
        <v>377</v>
      </c>
      <c r="D1753">
        <v>0.88900000000000001</v>
      </c>
      <c r="E1753">
        <v>15</v>
      </c>
      <c r="F1753">
        <v>72208767</v>
      </c>
      <c r="G1753">
        <v>72216196</v>
      </c>
    </row>
    <row r="1754" spans="1:7">
      <c r="A1754" t="s">
        <v>2041</v>
      </c>
      <c r="B1754">
        <v>424</v>
      </c>
      <c r="C1754">
        <v>221</v>
      </c>
      <c r="D1754">
        <v>0.52100000000000002</v>
      </c>
      <c r="E1754">
        <v>20</v>
      </c>
      <c r="F1754">
        <v>13150417</v>
      </c>
      <c r="G1754">
        <v>13229297</v>
      </c>
    </row>
    <row r="1755" spans="1:7">
      <c r="A1755" t="s">
        <v>2042</v>
      </c>
      <c r="B1755">
        <v>424</v>
      </c>
      <c r="C1755">
        <v>368</v>
      </c>
      <c r="D1755">
        <v>0.86799999999999999</v>
      </c>
      <c r="E1755">
        <v>5</v>
      </c>
      <c r="F1755">
        <v>52119892</v>
      </c>
      <c r="G1755">
        <v>52285242</v>
      </c>
    </row>
    <row r="1756" spans="1:7">
      <c r="A1756" t="s">
        <v>2043</v>
      </c>
      <c r="B1756">
        <v>424</v>
      </c>
      <c r="C1756">
        <v>230</v>
      </c>
      <c r="D1756">
        <v>0.54200000000000004</v>
      </c>
      <c r="E1756">
        <v>5</v>
      </c>
      <c r="F1756">
        <v>52320912</v>
      </c>
      <c r="G1756">
        <v>52426366</v>
      </c>
    </row>
    <row r="1757" spans="1:7">
      <c r="A1757" t="s">
        <v>2044</v>
      </c>
      <c r="B1757">
        <v>424</v>
      </c>
      <c r="C1757">
        <v>373</v>
      </c>
      <c r="D1757">
        <v>0.88</v>
      </c>
      <c r="E1757">
        <v>2</v>
      </c>
      <c r="F1757">
        <v>182029863</v>
      </c>
      <c r="G1757">
        <v>182110713</v>
      </c>
    </row>
    <row r="1758" spans="1:7">
      <c r="A1758" t="s">
        <v>2045</v>
      </c>
      <c r="B1758">
        <v>424</v>
      </c>
      <c r="C1758">
        <v>275</v>
      </c>
      <c r="D1758">
        <v>0.64900000000000002</v>
      </c>
      <c r="E1758">
        <v>12</v>
      </c>
      <c r="F1758">
        <v>54364622</v>
      </c>
      <c r="G1758">
        <v>54392356</v>
      </c>
    </row>
    <row r="1759" spans="1:7">
      <c r="A1759" t="s">
        <v>2046</v>
      </c>
      <c r="B1759">
        <v>424</v>
      </c>
      <c r="C1759">
        <v>242</v>
      </c>
      <c r="D1759">
        <v>0.57099999999999995</v>
      </c>
      <c r="E1759">
        <v>2</v>
      </c>
      <c r="F1759">
        <v>187163034</v>
      </c>
      <c r="G1759">
        <v>187253872</v>
      </c>
    </row>
    <row r="1760" spans="1:7">
      <c r="A1760" t="s">
        <v>3753</v>
      </c>
      <c r="B1760">
        <v>424</v>
      </c>
      <c r="C1760">
        <v>224</v>
      </c>
      <c r="D1760">
        <v>0.52800000000000002</v>
      </c>
      <c r="E1760">
        <v>10</v>
      </c>
      <c r="F1760">
        <v>33229251</v>
      </c>
      <c r="G1760">
        <v>33287299</v>
      </c>
    </row>
    <row r="1761" spans="1:7">
      <c r="A1761" t="s">
        <v>2047</v>
      </c>
      <c r="B1761">
        <v>424</v>
      </c>
      <c r="C1761">
        <v>269</v>
      </c>
      <c r="D1761">
        <v>0.63400000000000001</v>
      </c>
      <c r="E1761">
        <v>21</v>
      </c>
      <c r="F1761">
        <v>45130296</v>
      </c>
      <c r="G1761">
        <v>45173181</v>
      </c>
    </row>
    <row r="1762" spans="1:7">
      <c r="A1762" t="s">
        <v>2048</v>
      </c>
      <c r="B1762">
        <v>424</v>
      </c>
      <c r="C1762">
        <v>251</v>
      </c>
      <c r="D1762">
        <v>0.59199999999999997</v>
      </c>
      <c r="E1762">
        <v>1</v>
      </c>
      <c r="F1762">
        <v>63679049</v>
      </c>
      <c r="G1762">
        <v>63761423</v>
      </c>
    </row>
    <row r="1763" spans="1:7">
      <c r="A1763" t="s">
        <v>2049</v>
      </c>
      <c r="B1763">
        <v>424</v>
      </c>
      <c r="C1763">
        <v>241</v>
      </c>
      <c r="D1763">
        <v>0.56799999999999995</v>
      </c>
      <c r="E1763">
        <v>17</v>
      </c>
      <c r="F1763">
        <v>71229110</v>
      </c>
      <c r="G1763">
        <v>71265494</v>
      </c>
    </row>
    <row r="1764" spans="1:7">
      <c r="A1764" t="s">
        <v>2050</v>
      </c>
      <c r="B1764">
        <v>424</v>
      </c>
      <c r="C1764">
        <v>208</v>
      </c>
      <c r="D1764">
        <v>0.49099999999999999</v>
      </c>
      <c r="E1764">
        <v>7</v>
      </c>
      <c r="F1764">
        <v>20337249</v>
      </c>
      <c r="G1764">
        <v>20421907</v>
      </c>
    </row>
    <row r="1765" spans="1:7">
      <c r="A1765" t="s">
        <v>2051</v>
      </c>
      <c r="B1765">
        <v>424</v>
      </c>
      <c r="C1765">
        <v>174</v>
      </c>
      <c r="D1765">
        <v>0.41</v>
      </c>
      <c r="E1765">
        <v>13</v>
      </c>
      <c r="F1765">
        <v>100902966</v>
      </c>
      <c r="G1765">
        <v>101166795</v>
      </c>
    </row>
    <row r="1766" spans="1:7">
      <c r="A1766" t="s">
        <v>2052</v>
      </c>
      <c r="B1766">
        <v>424</v>
      </c>
      <c r="C1766">
        <v>422</v>
      </c>
      <c r="D1766">
        <v>0.995</v>
      </c>
      <c r="E1766">
        <v>15</v>
      </c>
      <c r="F1766">
        <v>39573413</v>
      </c>
      <c r="G1766">
        <v>39583039</v>
      </c>
    </row>
    <row r="1767" spans="1:7">
      <c r="A1767" t="s">
        <v>2053</v>
      </c>
      <c r="B1767">
        <v>424</v>
      </c>
      <c r="C1767">
        <v>418</v>
      </c>
      <c r="D1767">
        <v>0.98599999999999999</v>
      </c>
      <c r="E1767">
        <v>3</v>
      </c>
      <c r="F1767">
        <v>4510031</v>
      </c>
      <c r="G1767">
        <v>4864522</v>
      </c>
    </row>
    <row r="1768" spans="1:7">
      <c r="A1768" t="s">
        <v>2054</v>
      </c>
      <c r="B1768">
        <v>424</v>
      </c>
      <c r="C1768">
        <v>189</v>
      </c>
      <c r="D1768">
        <v>0.44600000000000001</v>
      </c>
      <c r="E1768">
        <v>2</v>
      </c>
      <c r="F1768">
        <v>96354788</v>
      </c>
      <c r="G1768">
        <v>96357817</v>
      </c>
    </row>
    <row r="1769" spans="1:7">
      <c r="A1769" t="s">
        <v>2055</v>
      </c>
      <c r="B1769">
        <v>424</v>
      </c>
      <c r="C1769">
        <v>346</v>
      </c>
      <c r="D1769">
        <v>0.81599999999999995</v>
      </c>
      <c r="E1769">
        <v>20</v>
      </c>
      <c r="F1769">
        <v>10566331</v>
      </c>
      <c r="G1769">
        <v>10602694</v>
      </c>
    </row>
    <row r="1770" spans="1:7">
      <c r="A1770" t="s">
        <v>2056</v>
      </c>
      <c r="B1770">
        <v>424</v>
      </c>
      <c r="C1770">
        <v>229</v>
      </c>
      <c r="D1770">
        <v>0.54</v>
      </c>
      <c r="E1770">
        <v>14</v>
      </c>
      <c r="F1770">
        <v>104679120</v>
      </c>
      <c r="G1770">
        <v>104706206</v>
      </c>
    </row>
    <row r="1771" spans="1:7">
      <c r="A1771" t="s">
        <v>2057</v>
      </c>
      <c r="B1771">
        <v>424</v>
      </c>
      <c r="C1771">
        <v>423</v>
      </c>
      <c r="D1771">
        <v>0.998</v>
      </c>
      <c r="E1771">
        <v>4</v>
      </c>
      <c r="F1771">
        <v>6078826</v>
      </c>
      <c r="G1771">
        <v>6253219</v>
      </c>
    </row>
    <row r="1772" spans="1:7">
      <c r="A1772" t="s">
        <v>2058</v>
      </c>
      <c r="B1772">
        <v>424</v>
      </c>
      <c r="C1772">
        <v>225</v>
      </c>
      <c r="D1772">
        <v>0.53100000000000003</v>
      </c>
      <c r="E1772">
        <v>21</v>
      </c>
      <c r="F1772">
        <v>25933459</v>
      </c>
      <c r="G1772">
        <v>26009106</v>
      </c>
    </row>
    <row r="1773" spans="1:7">
      <c r="A1773" t="s">
        <v>2059</v>
      </c>
      <c r="B1773">
        <v>424</v>
      </c>
      <c r="C1773">
        <v>259</v>
      </c>
      <c r="D1773">
        <v>0.61099999999999999</v>
      </c>
      <c r="E1773">
        <v>8</v>
      </c>
      <c r="F1773">
        <v>75309492</v>
      </c>
      <c r="G1773">
        <v>75396117</v>
      </c>
    </row>
    <row r="1774" spans="1:7">
      <c r="A1774" t="s">
        <v>2060</v>
      </c>
      <c r="B1774">
        <v>424</v>
      </c>
      <c r="C1774">
        <v>420</v>
      </c>
      <c r="D1774">
        <v>0.99099999999999999</v>
      </c>
      <c r="E1774">
        <v>16</v>
      </c>
      <c r="F1774">
        <v>86193999</v>
      </c>
      <c r="G1774">
        <v>86289262</v>
      </c>
    </row>
    <row r="1775" spans="1:7">
      <c r="A1775" t="s">
        <v>2061</v>
      </c>
      <c r="B1775">
        <v>424</v>
      </c>
      <c r="C1775">
        <v>402</v>
      </c>
      <c r="D1775">
        <v>0.94799999999999995</v>
      </c>
      <c r="E1775">
        <v>14</v>
      </c>
      <c r="F1775">
        <v>22510249</v>
      </c>
      <c r="G1775">
        <v>22521688</v>
      </c>
    </row>
    <row r="1776" spans="1:7">
      <c r="A1776" t="s">
        <v>2062</v>
      </c>
      <c r="B1776">
        <v>424</v>
      </c>
      <c r="C1776">
        <v>417</v>
      </c>
      <c r="D1776">
        <v>0.98299999999999998</v>
      </c>
      <c r="E1776">
        <v>3</v>
      </c>
      <c r="F1776">
        <v>125296247</v>
      </c>
      <c r="G1776">
        <v>125922725</v>
      </c>
    </row>
    <row r="1777" spans="1:7">
      <c r="A1777" t="s">
        <v>2063</v>
      </c>
      <c r="B1777">
        <v>424</v>
      </c>
      <c r="C1777">
        <v>225</v>
      </c>
      <c r="D1777">
        <v>0.53100000000000003</v>
      </c>
      <c r="E1777">
        <v>19</v>
      </c>
      <c r="F1777">
        <v>11135943</v>
      </c>
      <c r="G1777">
        <v>11169243</v>
      </c>
    </row>
    <row r="1778" spans="1:7">
      <c r="A1778" t="s">
        <v>2064</v>
      </c>
      <c r="B1778">
        <v>424</v>
      </c>
      <c r="C1778">
        <v>378</v>
      </c>
      <c r="D1778">
        <v>0.89200000000000002</v>
      </c>
      <c r="E1778">
        <v>8</v>
      </c>
      <c r="F1778">
        <v>1909450</v>
      </c>
      <c r="G1778">
        <v>1942516</v>
      </c>
    </row>
    <row r="1779" spans="1:7">
      <c r="A1779" t="s">
        <v>2065</v>
      </c>
      <c r="B1779">
        <v>424</v>
      </c>
      <c r="C1779">
        <v>255</v>
      </c>
      <c r="D1779">
        <v>0.60099999999999998</v>
      </c>
      <c r="E1779">
        <v>3</v>
      </c>
      <c r="F1779">
        <v>129124591</v>
      </c>
      <c r="G1779">
        <v>129189204</v>
      </c>
    </row>
    <row r="1780" spans="1:7">
      <c r="A1780" t="s">
        <v>2066</v>
      </c>
      <c r="B1780">
        <v>424</v>
      </c>
      <c r="C1780">
        <v>276</v>
      </c>
      <c r="D1780">
        <v>0.65100000000000002</v>
      </c>
      <c r="E1780">
        <v>13</v>
      </c>
      <c r="F1780">
        <v>40599708</v>
      </c>
      <c r="G1780">
        <v>40604936</v>
      </c>
    </row>
    <row r="1781" spans="1:7">
      <c r="A1781" t="s">
        <v>2067</v>
      </c>
      <c r="B1781">
        <v>424</v>
      </c>
      <c r="C1781">
        <v>182</v>
      </c>
      <c r="D1781">
        <v>0.42899999999999999</v>
      </c>
      <c r="E1781">
        <v>13</v>
      </c>
      <c r="F1781">
        <v>40663710</v>
      </c>
      <c r="G1781">
        <v>40666702</v>
      </c>
    </row>
    <row r="1782" spans="1:7">
      <c r="A1782" t="s">
        <v>2068</v>
      </c>
      <c r="B1782">
        <v>424</v>
      </c>
      <c r="C1782">
        <v>407</v>
      </c>
      <c r="D1782">
        <v>0.96</v>
      </c>
      <c r="E1782">
        <v>12</v>
      </c>
      <c r="F1782">
        <v>4889333</v>
      </c>
      <c r="G1782">
        <v>4897683</v>
      </c>
    </row>
    <row r="1783" spans="1:7">
      <c r="A1783" t="s">
        <v>2069</v>
      </c>
      <c r="B1783">
        <v>424</v>
      </c>
      <c r="C1783">
        <v>290</v>
      </c>
      <c r="D1783">
        <v>0.68400000000000005</v>
      </c>
      <c r="E1783">
        <v>1</v>
      </c>
      <c r="F1783">
        <v>111015832</v>
      </c>
      <c r="G1783">
        <v>111019178</v>
      </c>
    </row>
    <row r="1784" spans="1:7">
      <c r="A1784" t="s">
        <v>2070</v>
      </c>
      <c r="B1784">
        <v>424</v>
      </c>
      <c r="C1784">
        <v>413</v>
      </c>
      <c r="D1784">
        <v>0.97399999999999998</v>
      </c>
      <c r="E1784">
        <v>11</v>
      </c>
      <c r="F1784">
        <v>29988340</v>
      </c>
      <c r="G1784">
        <v>29995064</v>
      </c>
    </row>
    <row r="1785" spans="1:7">
      <c r="A1785" t="s">
        <v>2071</v>
      </c>
      <c r="B1785">
        <v>424</v>
      </c>
      <c r="C1785">
        <v>359</v>
      </c>
      <c r="D1785">
        <v>0.84699999999999998</v>
      </c>
      <c r="E1785">
        <v>12</v>
      </c>
      <c r="F1785">
        <v>5023345</v>
      </c>
      <c r="G1785">
        <v>5026210</v>
      </c>
    </row>
    <row r="1786" spans="1:7">
      <c r="A1786" t="s">
        <v>2396</v>
      </c>
      <c r="B1786">
        <v>424</v>
      </c>
      <c r="C1786">
        <v>367</v>
      </c>
      <c r="D1786">
        <v>0.86599999999999999</v>
      </c>
      <c r="E1786">
        <v>3</v>
      </c>
      <c r="F1786">
        <v>157321030</v>
      </c>
      <c r="G1786">
        <v>157739621</v>
      </c>
    </row>
    <row r="1787" spans="1:7">
      <c r="A1787" t="s">
        <v>2397</v>
      </c>
      <c r="B1787">
        <v>424</v>
      </c>
      <c r="C1787">
        <v>319</v>
      </c>
      <c r="D1787">
        <v>0.752</v>
      </c>
      <c r="E1787">
        <v>1</v>
      </c>
      <c r="F1787">
        <v>6008966</v>
      </c>
      <c r="G1787">
        <v>6083110</v>
      </c>
    </row>
    <row r="1788" spans="1:7">
      <c r="A1788" t="s">
        <v>2398</v>
      </c>
      <c r="B1788">
        <v>424</v>
      </c>
      <c r="C1788">
        <v>387</v>
      </c>
      <c r="D1788">
        <v>0.91300000000000003</v>
      </c>
      <c r="E1788">
        <v>20</v>
      </c>
      <c r="F1788">
        <v>47421911</v>
      </c>
      <c r="G1788">
        <v>47532588</v>
      </c>
    </row>
    <row r="1789" spans="1:7">
      <c r="A1789" t="s">
        <v>2399</v>
      </c>
      <c r="B1789">
        <v>424</v>
      </c>
      <c r="C1789">
        <v>410</v>
      </c>
      <c r="D1789">
        <v>0.96699999999999997</v>
      </c>
      <c r="E1789">
        <v>8</v>
      </c>
      <c r="F1789">
        <v>73612179</v>
      </c>
      <c r="G1789">
        <v>74013138</v>
      </c>
    </row>
    <row r="1790" spans="1:7">
      <c r="A1790" t="s">
        <v>2400</v>
      </c>
      <c r="B1790">
        <v>424</v>
      </c>
      <c r="C1790">
        <v>415</v>
      </c>
      <c r="D1790">
        <v>0.97899999999999998</v>
      </c>
      <c r="E1790">
        <v>12</v>
      </c>
      <c r="F1790">
        <v>73720162</v>
      </c>
      <c r="G1790">
        <v>73889778</v>
      </c>
    </row>
    <row r="1791" spans="1:7">
      <c r="A1791" t="s">
        <v>2401</v>
      </c>
      <c r="B1791">
        <v>424</v>
      </c>
      <c r="C1791">
        <v>352</v>
      </c>
      <c r="D1791">
        <v>0.83</v>
      </c>
      <c r="E1791">
        <v>19</v>
      </c>
      <c r="F1791">
        <v>55510576</v>
      </c>
      <c r="G1791">
        <v>55524446</v>
      </c>
    </row>
    <row r="1792" spans="1:7">
      <c r="A1792" t="s">
        <v>2402</v>
      </c>
      <c r="B1792">
        <v>424</v>
      </c>
      <c r="C1792">
        <v>256</v>
      </c>
      <c r="D1792">
        <v>0.60399999999999998</v>
      </c>
      <c r="E1792">
        <v>7</v>
      </c>
      <c r="F1792">
        <v>119700957</v>
      </c>
      <c r="G1792">
        <v>120177623</v>
      </c>
    </row>
    <row r="1793" spans="1:7">
      <c r="A1793" t="s">
        <v>2403</v>
      </c>
      <c r="B1793">
        <v>424</v>
      </c>
      <c r="C1793">
        <v>251</v>
      </c>
      <c r="D1793">
        <v>0.59199999999999997</v>
      </c>
      <c r="E1793">
        <v>11</v>
      </c>
      <c r="F1793">
        <v>73843533</v>
      </c>
      <c r="G1793">
        <v>73856248</v>
      </c>
    </row>
    <row r="1794" spans="1:7">
      <c r="A1794" t="s">
        <v>2404</v>
      </c>
      <c r="B1794">
        <v>424</v>
      </c>
      <c r="C1794">
        <v>206</v>
      </c>
      <c r="D1794">
        <v>0.48599999999999999</v>
      </c>
      <c r="E1794">
        <v>2</v>
      </c>
      <c r="F1794">
        <v>223625105</v>
      </c>
      <c r="G1794">
        <v>223628599</v>
      </c>
    </row>
    <row r="1795" spans="1:7">
      <c r="A1795" t="s">
        <v>2405</v>
      </c>
      <c r="B1795">
        <v>424</v>
      </c>
      <c r="C1795">
        <v>215</v>
      </c>
      <c r="D1795">
        <v>0.50700000000000001</v>
      </c>
      <c r="E1795">
        <v>2</v>
      </c>
      <c r="F1795">
        <v>10969513</v>
      </c>
      <c r="G1795">
        <v>10971802</v>
      </c>
    </row>
    <row r="1796" spans="1:7">
      <c r="A1796" t="s">
        <v>2406</v>
      </c>
      <c r="B1796">
        <v>424</v>
      </c>
      <c r="C1796">
        <v>239</v>
      </c>
      <c r="D1796">
        <v>0.56399999999999995</v>
      </c>
      <c r="E1796">
        <v>20</v>
      </c>
      <c r="F1796">
        <v>49053599</v>
      </c>
      <c r="G1796">
        <v>49073082</v>
      </c>
    </row>
    <row r="1797" spans="1:7">
      <c r="A1797" t="s">
        <v>2407</v>
      </c>
      <c r="B1797">
        <v>424</v>
      </c>
      <c r="C1797">
        <v>408</v>
      </c>
      <c r="D1797">
        <v>0.96199999999999997</v>
      </c>
      <c r="E1797">
        <v>2</v>
      </c>
      <c r="F1797">
        <v>42522660</v>
      </c>
      <c r="G1797">
        <v>42574741</v>
      </c>
    </row>
    <row r="1798" spans="1:7">
      <c r="A1798" t="s">
        <v>2408</v>
      </c>
      <c r="B1798">
        <v>424</v>
      </c>
      <c r="C1798">
        <v>407</v>
      </c>
      <c r="D1798">
        <v>0.96</v>
      </c>
      <c r="E1798">
        <v>12</v>
      </c>
      <c r="F1798">
        <v>48219206</v>
      </c>
      <c r="G1798">
        <v>48238344</v>
      </c>
    </row>
    <row r="1799" spans="1:7">
      <c r="A1799" t="s">
        <v>2409</v>
      </c>
      <c r="B1799">
        <v>424</v>
      </c>
      <c r="C1799">
        <v>233</v>
      </c>
      <c r="D1799">
        <v>0.55000000000000004</v>
      </c>
      <c r="E1799">
        <v>14</v>
      </c>
      <c r="F1799">
        <v>62243697</v>
      </c>
      <c r="G1799">
        <v>62638337</v>
      </c>
    </row>
    <row r="1800" spans="1:7">
      <c r="A1800" t="s">
        <v>2410</v>
      </c>
      <c r="B1800">
        <v>424</v>
      </c>
      <c r="C1800">
        <v>308</v>
      </c>
      <c r="D1800">
        <v>0.72599999999999998</v>
      </c>
      <c r="E1800">
        <v>3</v>
      </c>
      <c r="F1800">
        <v>19165020</v>
      </c>
      <c r="G1800">
        <v>19552139</v>
      </c>
    </row>
    <row r="1801" spans="1:7">
      <c r="A1801" t="s">
        <v>2411</v>
      </c>
      <c r="B1801">
        <v>424</v>
      </c>
      <c r="C1801">
        <v>335</v>
      </c>
      <c r="D1801">
        <v>0.79</v>
      </c>
      <c r="E1801">
        <v>2</v>
      </c>
      <c r="F1801">
        <v>95326798</v>
      </c>
      <c r="G1801">
        <v>95415552</v>
      </c>
    </row>
    <row r="1802" spans="1:7">
      <c r="A1802" t="s">
        <v>2412</v>
      </c>
      <c r="B1802">
        <v>424</v>
      </c>
      <c r="C1802">
        <v>390</v>
      </c>
      <c r="D1802">
        <v>0.92</v>
      </c>
      <c r="E1802">
        <v>4</v>
      </c>
      <c r="F1802">
        <v>20339336</v>
      </c>
      <c r="G1802">
        <v>21559472</v>
      </c>
    </row>
    <row r="1803" spans="1:7">
      <c r="A1803" t="s">
        <v>2413</v>
      </c>
      <c r="B1803">
        <v>424</v>
      </c>
      <c r="C1803">
        <v>228</v>
      </c>
      <c r="D1803">
        <v>0.53800000000000003</v>
      </c>
      <c r="E1803">
        <v>11</v>
      </c>
      <c r="F1803">
        <v>128213124</v>
      </c>
      <c r="G1803">
        <v>128242478</v>
      </c>
    </row>
    <row r="1804" spans="1:7">
      <c r="A1804" t="s">
        <v>2414</v>
      </c>
      <c r="B1804">
        <v>424</v>
      </c>
      <c r="C1804">
        <v>421</v>
      </c>
      <c r="D1804">
        <v>0.99299999999999999</v>
      </c>
      <c r="E1804">
        <v>17</v>
      </c>
      <c r="F1804">
        <v>21220291</v>
      </c>
      <c r="G1804">
        <v>21263772</v>
      </c>
    </row>
    <row r="1805" spans="1:7">
      <c r="A1805" t="s">
        <v>2415</v>
      </c>
      <c r="B1805">
        <v>424</v>
      </c>
      <c r="C1805">
        <v>192</v>
      </c>
      <c r="D1805">
        <v>0.45300000000000001</v>
      </c>
      <c r="E1805">
        <v>17</v>
      </c>
      <c r="F1805">
        <v>65583020</v>
      </c>
      <c r="G1805">
        <v>65643341</v>
      </c>
    </row>
    <row r="1806" spans="1:7">
      <c r="A1806" t="s">
        <v>2416</v>
      </c>
      <c r="B1806">
        <v>424</v>
      </c>
      <c r="C1806">
        <v>415</v>
      </c>
      <c r="D1806">
        <v>0.97899999999999998</v>
      </c>
      <c r="E1806">
        <v>2</v>
      </c>
      <c r="F1806">
        <v>155263338</v>
      </c>
      <c r="G1806">
        <v>155421260</v>
      </c>
    </row>
    <row r="1807" spans="1:7">
      <c r="A1807" t="s">
        <v>2417</v>
      </c>
      <c r="B1807">
        <v>424</v>
      </c>
      <c r="C1807">
        <v>299</v>
      </c>
      <c r="D1807">
        <v>0.70499999999999996</v>
      </c>
      <c r="E1807">
        <v>22</v>
      </c>
      <c r="F1807">
        <v>37152278</v>
      </c>
      <c r="G1807">
        <v>37181149</v>
      </c>
    </row>
    <row r="1808" spans="1:7">
      <c r="A1808" t="s">
        <v>2418</v>
      </c>
      <c r="B1808">
        <v>424</v>
      </c>
      <c r="C1808">
        <v>390</v>
      </c>
      <c r="D1808">
        <v>0.92</v>
      </c>
      <c r="E1808">
        <v>21</v>
      </c>
      <c r="F1808">
        <v>37918656</v>
      </c>
      <c r="G1808">
        <v>38210566</v>
      </c>
    </row>
    <row r="1809" spans="1:7">
      <c r="A1809" t="s">
        <v>2419</v>
      </c>
      <c r="B1809">
        <v>424</v>
      </c>
      <c r="C1809">
        <v>423</v>
      </c>
      <c r="D1809">
        <v>0.998</v>
      </c>
      <c r="E1809">
        <v>1</v>
      </c>
      <c r="F1809">
        <v>231816372</v>
      </c>
      <c r="G1809">
        <v>231874881</v>
      </c>
    </row>
    <row r="1810" spans="1:7">
      <c r="A1810" t="s">
        <v>2420</v>
      </c>
      <c r="B1810">
        <v>424</v>
      </c>
      <c r="C1810">
        <v>256</v>
      </c>
      <c r="D1810">
        <v>0.60399999999999998</v>
      </c>
      <c r="E1810">
        <v>14</v>
      </c>
      <c r="F1810">
        <v>87716206</v>
      </c>
      <c r="G1810">
        <v>87863009</v>
      </c>
    </row>
    <row r="1811" spans="1:7">
      <c r="A1811" t="s">
        <v>2421</v>
      </c>
      <c r="B1811">
        <v>424</v>
      </c>
      <c r="C1811">
        <v>409</v>
      </c>
      <c r="D1811">
        <v>0.96499999999999997</v>
      </c>
      <c r="E1811">
        <v>2</v>
      </c>
      <c r="F1811">
        <v>47601418</v>
      </c>
      <c r="G1811">
        <v>47650974</v>
      </c>
    </row>
    <row r="1812" spans="1:7">
      <c r="A1812" t="s">
        <v>2422</v>
      </c>
      <c r="B1812">
        <v>424</v>
      </c>
      <c r="C1812">
        <v>210</v>
      </c>
      <c r="D1812">
        <v>0.495</v>
      </c>
      <c r="E1812">
        <v>6</v>
      </c>
      <c r="F1812">
        <v>39374754</v>
      </c>
      <c r="G1812">
        <v>39390215</v>
      </c>
    </row>
    <row r="1813" spans="1:7">
      <c r="A1813" t="s">
        <v>2423</v>
      </c>
      <c r="B1813">
        <v>424</v>
      </c>
      <c r="C1813">
        <v>272</v>
      </c>
      <c r="D1813">
        <v>0.64200000000000002</v>
      </c>
      <c r="E1813">
        <v>1</v>
      </c>
      <c r="F1813">
        <v>213245507</v>
      </c>
      <c r="G1813">
        <v>213477059</v>
      </c>
    </row>
    <row r="1814" spans="1:7">
      <c r="A1814" t="s">
        <v>2424</v>
      </c>
      <c r="B1814">
        <v>424</v>
      </c>
      <c r="C1814">
        <v>410</v>
      </c>
      <c r="D1814">
        <v>0.96699999999999997</v>
      </c>
      <c r="E1814">
        <v>10</v>
      </c>
      <c r="F1814">
        <v>78299364</v>
      </c>
      <c r="G1814">
        <v>79067583</v>
      </c>
    </row>
    <row r="1815" spans="1:7">
      <c r="A1815" t="s">
        <v>2425</v>
      </c>
      <c r="B1815">
        <v>424</v>
      </c>
      <c r="C1815">
        <v>329</v>
      </c>
      <c r="D1815">
        <v>0.77600000000000002</v>
      </c>
      <c r="E1815">
        <v>3</v>
      </c>
      <c r="F1815">
        <v>179736917</v>
      </c>
      <c r="G1815">
        <v>180044911</v>
      </c>
    </row>
    <row r="1816" spans="1:7">
      <c r="A1816" t="s">
        <v>2426</v>
      </c>
      <c r="B1816">
        <v>424</v>
      </c>
      <c r="C1816">
        <v>291</v>
      </c>
      <c r="D1816">
        <v>0.68600000000000005</v>
      </c>
      <c r="E1816">
        <v>12</v>
      </c>
      <c r="F1816">
        <v>69046328</v>
      </c>
      <c r="G1816">
        <v>69111245</v>
      </c>
    </row>
    <row r="1817" spans="1:7">
      <c r="A1817" t="s">
        <v>2427</v>
      </c>
      <c r="B1817">
        <v>424</v>
      </c>
      <c r="C1817">
        <v>408</v>
      </c>
      <c r="D1817">
        <v>0.96199999999999997</v>
      </c>
      <c r="E1817">
        <v>19</v>
      </c>
      <c r="F1817">
        <v>17923110</v>
      </c>
      <c r="G1817">
        <v>17970930</v>
      </c>
    </row>
    <row r="1818" spans="1:7">
      <c r="A1818" t="s">
        <v>2428</v>
      </c>
      <c r="B1818">
        <v>424</v>
      </c>
      <c r="C1818">
        <v>347</v>
      </c>
      <c r="D1818">
        <v>0.81799999999999995</v>
      </c>
      <c r="E1818">
        <v>8</v>
      </c>
      <c r="F1818">
        <v>133210437</v>
      </c>
      <c r="G1818">
        <v>133562186</v>
      </c>
    </row>
    <row r="1819" spans="1:7">
      <c r="A1819" t="s">
        <v>2429</v>
      </c>
      <c r="B1819">
        <v>424</v>
      </c>
      <c r="C1819">
        <v>406</v>
      </c>
      <c r="D1819">
        <v>0.95799999999999996</v>
      </c>
      <c r="E1819">
        <v>20</v>
      </c>
      <c r="F1819">
        <v>43154363</v>
      </c>
      <c r="G1819">
        <v>43163167</v>
      </c>
    </row>
    <row r="1820" spans="1:7">
      <c r="A1820" t="s">
        <v>2430</v>
      </c>
      <c r="B1820">
        <v>424</v>
      </c>
      <c r="C1820">
        <v>394</v>
      </c>
      <c r="D1820">
        <v>0.92900000000000005</v>
      </c>
      <c r="E1820">
        <v>8</v>
      </c>
      <c r="F1820">
        <v>99508425</v>
      </c>
      <c r="G1820">
        <v>99512199</v>
      </c>
    </row>
    <row r="1821" spans="1:7">
      <c r="A1821" t="s">
        <v>2107</v>
      </c>
      <c r="B1821">
        <v>424</v>
      </c>
      <c r="C1821">
        <v>267</v>
      </c>
      <c r="D1821">
        <v>0.63</v>
      </c>
      <c r="E1821">
        <v>2</v>
      </c>
      <c r="F1821">
        <v>17923425</v>
      </c>
      <c r="G1821">
        <v>17977706</v>
      </c>
    </row>
    <row r="1822" spans="1:7">
      <c r="A1822" t="s">
        <v>2108</v>
      </c>
      <c r="B1822">
        <v>424</v>
      </c>
      <c r="C1822">
        <v>422</v>
      </c>
      <c r="D1822">
        <v>0.995</v>
      </c>
      <c r="E1822">
        <v>8</v>
      </c>
      <c r="F1822">
        <v>111048408</v>
      </c>
      <c r="G1822">
        <v>111056135</v>
      </c>
    </row>
    <row r="1823" spans="1:7">
      <c r="A1823" t="s">
        <v>2109</v>
      </c>
      <c r="B1823">
        <v>424</v>
      </c>
      <c r="C1823">
        <v>356</v>
      </c>
      <c r="D1823">
        <v>0.84</v>
      </c>
      <c r="E1823">
        <v>18</v>
      </c>
      <c r="F1823">
        <v>22288871</v>
      </c>
      <c r="G1823">
        <v>22474306</v>
      </c>
    </row>
    <row r="1824" spans="1:7">
      <c r="A1824" t="s">
        <v>2110</v>
      </c>
      <c r="B1824">
        <v>424</v>
      </c>
      <c r="C1824">
        <v>184</v>
      </c>
      <c r="D1824">
        <v>0.434</v>
      </c>
      <c r="E1824">
        <v>17</v>
      </c>
      <c r="F1824">
        <v>7195931</v>
      </c>
      <c r="G1824">
        <v>7198986</v>
      </c>
    </row>
    <row r="1825" spans="1:7">
      <c r="A1825" t="s">
        <v>2111</v>
      </c>
      <c r="B1825">
        <v>424</v>
      </c>
      <c r="C1825">
        <v>188</v>
      </c>
      <c r="D1825">
        <v>0.443</v>
      </c>
      <c r="E1825">
        <v>13</v>
      </c>
      <c r="F1825">
        <v>76352304</v>
      </c>
      <c r="G1825">
        <v>76358541</v>
      </c>
    </row>
    <row r="1826" spans="1:7">
      <c r="A1826" t="s">
        <v>2112</v>
      </c>
      <c r="B1826">
        <v>424</v>
      </c>
      <c r="C1826">
        <v>409</v>
      </c>
      <c r="D1826">
        <v>0.96499999999999997</v>
      </c>
      <c r="E1826">
        <v>5</v>
      </c>
      <c r="F1826">
        <v>143530629</v>
      </c>
      <c r="G1826">
        <v>143837137</v>
      </c>
    </row>
    <row r="1827" spans="1:7">
      <c r="A1827" t="s">
        <v>2113</v>
      </c>
      <c r="B1827">
        <v>424</v>
      </c>
      <c r="C1827">
        <v>177</v>
      </c>
      <c r="D1827">
        <v>0.41699999999999998</v>
      </c>
      <c r="E1827">
        <v>1</v>
      </c>
      <c r="F1827">
        <v>213807357</v>
      </c>
      <c r="G1827">
        <v>213861772</v>
      </c>
    </row>
    <row r="1828" spans="1:7">
      <c r="A1828" t="s">
        <v>2114</v>
      </c>
      <c r="B1828">
        <v>424</v>
      </c>
      <c r="C1828">
        <v>387</v>
      </c>
      <c r="D1828">
        <v>0.91300000000000003</v>
      </c>
      <c r="E1828">
        <v>13</v>
      </c>
      <c r="F1828">
        <v>44664987</v>
      </c>
      <c r="G1828">
        <v>44673175</v>
      </c>
    </row>
    <row r="1829" spans="1:7">
      <c r="A1829" t="s">
        <v>2115</v>
      </c>
      <c r="B1829">
        <v>424</v>
      </c>
      <c r="C1829">
        <v>402</v>
      </c>
      <c r="D1829">
        <v>0.94799999999999995</v>
      </c>
      <c r="E1829">
        <v>4</v>
      </c>
      <c r="F1829">
        <v>43870678</v>
      </c>
      <c r="G1829">
        <v>44145581</v>
      </c>
    </row>
    <row r="1830" spans="1:7">
      <c r="A1830" t="s">
        <v>2116</v>
      </c>
      <c r="B1830">
        <v>424</v>
      </c>
      <c r="C1830">
        <v>360</v>
      </c>
      <c r="D1830">
        <v>0.84899999999999998</v>
      </c>
      <c r="E1830">
        <v>13</v>
      </c>
      <c r="F1830">
        <v>102234631</v>
      </c>
      <c r="G1830">
        <v>102249405</v>
      </c>
    </row>
    <row r="1831" spans="1:7">
      <c r="A1831" t="s">
        <v>2117</v>
      </c>
      <c r="B1831">
        <v>424</v>
      </c>
      <c r="C1831">
        <v>260</v>
      </c>
      <c r="D1831">
        <v>0.61299999999999999</v>
      </c>
      <c r="E1831">
        <v>11</v>
      </c>
      <c r="F1831">
        <v>107848042</v>
      </c>
      <c r="G1831">
        <v>107874369</v>
      </c>
    </row>
    <row r="1832" spans="1:7">
      <c r="A1832" t="s">
        <v>2118</v>
      </c>
      <c r="B1832">
        <v>424</v>
      </c>
      <c r="C1832">
        <v>382</v>
      </c>
      <c r="D1832">
        <v>0.90100000000000002</v>
      </c>
      <c r="E1832">
        <v>7</v>
      </c>
      <c r="F1832">
        <v>6467236</v>
      </c>
      <c r="G1832">
        <v>6490374</v>
      </c>
    </row>
    <row r="1833" spans="1:7">
      <c r="A1833" t="s">
        <v>2119</v>
      </c>
      <c r="B1833">
        <v>424</v>
      </c>
      <c r="C1833">
        <v>203</v>
      </c>
      <c r="D1833">
        <v>0.47899999999999998</v>
      </c>
      <c r="E1833">
        <v>22</v>
      </c>
      <c r="F1833">
        <v>37194028</v>
      </c>
      <c r="G1833">
        <v>37209391</v>
      </c>
    </row>
    <row r="1834" spans="1:7">
      <c r="A1834" t="s">
        <v>2120</v>
      </c>
      <c r="B1834">
        <v>424</v>
      </c>
      <c r="C1834">
        <v>183</v>
      </c>
      <c r="D1834">
        <v>0.432</v>
      </c>
      <c r="E1834" t="s">
        <v>2847</v>
      </c>
      <c r="F1834">
        <v>20326690</v>
      </c>
      <c r="G1834">
        <v>20366213</v>
      </c>
    </row>
    <row r="1835" spans="1:7">
      <c r="A1835" t="s">
        <v>2121</v>
      </c>
      <c r="B1835">
        <v>424</v>
      </c>
      <c r="C1835">
        <v>257</v>
      </c>
      <c r="D1835">
        <v>0.60599999999999998</v>
      </c>
      <c r="E1835">
        <v>9</v>
      </c>
      <c r="F1835">
        <v>44185511</v>
      </c>
      <c r="G1835">
        <v>44246438</v>
      </c>
    </row>
    <row r="1836" spans="1:7">
      <c r="A1836" t="s">
        <v>2121</v>
      </c>
      <c r="B1836">
        <v>424</v>
      </c>
      <c r="C1836">
        <v>257</v>
      </c>
      <c r="D1836">
        <v>0.60599999999999998</v>
      </c>
      <c r="E1836">
        <v>9</v>
      </c>
      <c r="F1836">
        <v>46623420</v>
      </c>
      <c r="G1836">
        <v>46684217</v>
      </c>
    </row>
    <row r="1837" spans="1:7">
      <c r="A1837" t="s">
        <v>2122</v>
      </c>
      <c r="B1837">
        <v>424</v>
      </c>
      <c r="C1837">
        <v>410</v>
      </c>
      <c r="D1837">
        <v>0.96699999999999997</v>
      </c>
      <c r="E1837">
        <v>6</v>
      </c>
      <c r="F1837">
        <v>62447823</v>
      </c>
      <c r="G1837">
        <v>63054059</v>
      </c>
    </row>
    <row r="1838" spans="1:7">
      <c r="A1838" t="s">
        <v>2123</v>
      </c>
      <c r="B1838">
        <v>424</v>
      </c>
      <c r="C1838">
        <v>298</v>
      </c>
      <c r="D1838">
        <v>0.70299999999999996</v>
      </c>
      <c r="E1838">
        <v>1</v>
      </c>
      <c r="F1838">
        <v>173392745</v>
      </c>
      <c r="G1838">
        <v>173428852</v>
      </c>
    </row>
    <row r="1839" spans="1:7">
      <c r="A1839" t="s">
        <v>2124</v>
      </c>
      <c r="B1839">
        <v>424</v>
      </c>
      <c r="C1839">
        <v>373</v>
      </c>
      <c r="D1839">
        <v>0.88</v>
      </c>
      <c r="E1839">
        <v>15</v>
      </c>
      <c r="F1839">
        <v>62444263</v>
      </c>
      <c r="G1839">
        <v>62460755</v>
      </c>
    </row>
    <row r="1840" spans="1:7">
      <c r="A1840" t="s">
        <v>2125</v>
      </c>
      <c r="B1840">
        <v>424</v>
      </c>
      <c r="C1840">
        <v>181</v>
      </c>
      <c r="D1840">
        <v>0.42699999999999999</v>
      </c>
      <c r="E1840">
        <v>6</v>
      </c>
      <c r="F1840">
        <v>42896771</v>
      </c>
      <c r="G1840">
        <v>42944274</v>
      </c>
    </row>
    <row r="1841" spans="1:7">
      <c r="A1841" t="s">
        <v>2126</v>
      </c>
      <c r="B1841">
        <v>424</v>
      </c>
      <c r="C1841">
        <v>424</v>
      </c>
      <c r="D1841">
        <v>1</v>
      </c>
      <c r="E1841">
        <v>14</v>
      </c>
      <c r="F1841">
        <v>104402698</v>
      </c>
      <c r="G1841">
        <v>104434132</v>
      </c>
    </row>
    <row r="1842" spans="1:7">
      <c r="A1842" t="s">
        <v>2127</v>
      </c>
      <c r="B1842">
        <v>424</v>
      </c>
      <c r="C1842">
        <v>412</v>
      </c>
      <c r="D1842">
        <v>0.97199999999999998</v>
      </c>
      <c r="E1842">
        <v>6</v>
      </c>
      <c r="F1842">
        <v>24652310</v>
      </c>
      <c r="G1842">
        <v>24754362</v>
      </c>
    </row>
    <row r="1843" spans="1:7">
      <c r="A1843" t="s">
        <v>1809</v>
      </c>
      <c r="B1843">
        <v>424</v>
      </c>
      <c r="C1843">
        <v>365</v>
      </c>
      <c r="D1843">
        <v>0.86099999999999999</v>
      </c>
      <c r="E1843">
        <v>9</v>
      </c>
      <c r="F1843">
        <v>113162793</v>
      </c>
      <c r="G1843">
        <v>113286846</v>
      </c>
    </row>
    <row r="1844" spans="1:7">
      <c r="A1844" t="s">
        <v>1810</v>
      </c>
      <c r="B1844">
        <v>424</v>
      </c>
      <c r="C1844">
        <v>195</v>
      </c>
      <c r="D1844">
        <v>0.46</v>
      </c>
      <c r="E1844">
        <v>6</v>
      </c>
      <c r="F1844">
        <v>127801244</v>
      </c>
      <c r="G1844">
        <v>127822228</v>
      </c>
    </row>
    <row r="1845" spans="1:7">
      <c r="A1845" t="s">
        <v>1811</v>
      </c>
      <c r="B1845">
        <v>424</v>
      </c>
      <c r="C1845">
        <v>323</v>
      </c>
      <c r="D1845">
        <v>0.76200000000000001</v>
      </c>
      <c r="E1845">
        <v>18</v>
      </c>
      <c r="F1845">
        <v>44319424</v>
      </c>
      <c r="G1845">
        <v>44643576</v>
      </c>
    </row>
    <row r="1846" spans="1:7">
      <c r="A1846" t="s">
        <v>1812</v>
      </c>
      <c r="B1846">
        <v>424</v>
      </c>
      <c r="C1846">
        <v>424</v>
      </c>
      <c r="D1846">
        <v>1</v>
      </c>
      <c r="E1846">
        <v>16</v>
      </c>
      <c r="F1846">
        <v>83618910</v>
      </c>
      <c r="G1846">
        <v>83685329</v>
      </c>
    </row>
    <row r="1847" spans="1:7">
      <c r="A1847" t="s">
        <v>1813</v>
      </c>
      <c r="B1847">
        <v>424</v>
      </c>
      <c r="C1847">
        <v>424</v>
      </c>
      <c r="D1847">
        <v>1</v>
      </c>
      <c r="E1847">
        <v>12</v>
      </c>
      <c r="F1847">
        <v>53630131</v>
      </c>
      <c r="G1847">
        <v>53664723</v>
      </c>
    </row>
    <row r="1848" spans="1:7">
      <c r="A1848" t="s">
        <v>1814</v>
      </c>
      <c r="B1848">
        <v>424</v>
      </c>
      <c r="C1848">
        <v>407</v>
      </c>
      <c r="D1848">
        <v>0.96</v>
      </c>
      <c r="E1848">
        <v>9</v>
      </c>
      <c r="F1848">
        <v>34948191</v>
      </c>
      <c r="G1848">
        <v>34972541</v>
      </c>
    </row>
    <row r="1849" spans="1:7">
      <c r="A1849" t="s">
        <v>1815</v>
      </c>
      <c r="B1849">
        <v>424</v>
      </c>
      <c r="C1849">
        <v>422</v>
      </c>
      <c r="D1849">
        <v>0.995</v>
      </c>
      <c r="E1849">
        <v>1</v>
      </c>
      <c r="F1849">
        <v>92405196</v>
      </c>
      <c r="G1849">
        <v>92422867</v>
      </c>
    </row>
    <row r="1850" spans="1:7">
      <c r="A1850" t="s">
        <v>1816</v>
      </c>
      <c r="B1850">
        <v>424</v>
      </c>
      <c r="C1850">
        <v>272</v>
      </c>
      <c r="D1850">
        <v>0.64200000000000002</v>
      </c>
      <c r="E1850">
        <v>4</v>
      </c>
      <c r="F1850">
        <v>123311207</v>
      </c>
      <c r="G1850">
        <v>123503363</v>
      </c>
    </row>
    <row r="1851" spans="1:7">
      <c r="A1851" t="s">
        <v>1817</v>
      </c>
      <c r="B1851">
        <v>424</v>
      </c>
      <c r="C1851">
        <v>232</v>
      </c>
      <c r="D1851">
        <v>0.54700000000000004</v>
      </c>
      <c r="E1851">
        <v>15</v>
      </c>
      <c r="F1851">
        <v>78858766</v>
      </c>
      <c r="G1851">
        <v>79031054</v>
      </c>
    </row>
    <row r="1852" spans="1:7">
      <c r="A1852" t="s">
        <v>1818</v>
      </c>
      <c r="B1852">
        <v>424</v>
      </c>
      <c r="C1852">
        <v>407</v>
      </c>
      <c r="D1852">
        <v>0.96</v>
      </c>
      <c r="E1852">
        <v>10</v>
      </c>
      <c r="F1852">
        <v>24023680</v>
      </c>
      <c r="G1852">
        <v>24876778</v>
      </c>
    </row>
    <row r="1853" spans="1:7">
      <c r="A1853" t="s">
        <v>1819</v>
      </c>
      <c r="B1853">
        <v>424</v>
      </c>
      <c r="C1853">
        <v>421</v>
      </c>
      <c r="D1853">
        <v>0.99299999999999999</v>
      </c>
      <c r="E1853">
        <v>4</v>
      </c>
      <c r="F1853">
        <v>36923084</v>
      </c>
      <c r="G1853">
        <v>37127481</v>
      </c>
    </row>
    <row r="1854" spans="1:7">
      <c r="A1854" t="s">
        <v>1820</v>
      </c>
      <c r="B1854">
        <v>424</v>
      </c>
      <c r="C1854">
        <v>385</v>
      </c>
      <c r="D1854">
        <v>0.90800000000000003</v>
      </c>
      <c r="E1854">
        <v>6</v>
      </c>
      <c r="F1854">
        <v>138524745</v>
      </c>
      <c r="G1854">
        <v>138707488</v>
      </c>
    </row>
    <row r="1855" spans="1:7">
      <c r="A1855" t="s">
        <v>1821</v>
      </c>
      <c r="B1855">
        <v>424</v>
      </c>
      <c r="C1855">
        <v>316</v>
      </c>
      <c r="D1855">
        <v>0.745</v>
      </c>
      <c r="E1855">
        <v>3</v>
      </c>
      <c r="F1855">
        <v>130172473</v>
      </c>
      <c r="G1855">
        <v>130195676</v>
      </c>
    </row>
    <row r="1856" spans="1:7">
      <c r="A1856" t="s">
        <v>1822</v>
      </c>
      <c r="B1856">
        <v>424</v>
      </c>
      <c r="C1856">
        <v>226</v>
      </c>
      <c r="D1856">
        <v>0.53300000000000003</v>
      </c>
      <c r="E1856">
        <v>10</v>
      </c>
      <c r="F1856">
        <v>70418498</v>
      </c>
      <c r="G1856">
        <v>70446742</v>
      </c>
    </row>
    <row r="1857" spans="1:7">
      <c r="A1857" t="s">
        <v>1823</v>
      </c>
      <c r="B1857">
        <v>424</v>
      </c>
      <c r="C1857">
        <v>405</v>
      </c>
      <c r="D1857">
        <v>0.95499999999999996</v>
      </c>
      <c r="E1857">
        <v>1</v>
      </c>
      <c r="F1857">
        <v>109458107</v>
      </c>
      <c r="G1857">
        <v>109550924</v>
      </c>
    </row>
    <row r="1858" spans="1:7">
      <c r="A1858" t="s">
        <v>1824</v>
      </c>
      <c r="B1858">
        <v>424</v>
      </c>
      <c r="C1858">
        <v>234</v>
      </c>
      <c r="D1858">
        <v>0.55200000000000005</v>
      </c>
      <c r="E1858">
        <v>7</v>
      </c>
      <c r="F1858">
        <v>86344160</v>
      </c>
      <c r="G1858">
        <v>86526950</v>
      </c>
    </row>
    <row r="1859" spans="1:7">
      <c r="A1859" t="s">
        <v>1825</v>
      </c>
      <c r="B1859">
        <v>424</v>
      </c>
      <c r="C1859">
        <v>360</v>
      </c>
      <c r="D1859">
        <v>0.84899999999999998</v>
      </c>
      <c r="E1859">
        <v>11</v>
      </c>
      <c r="F1859">
        <v>101290955</v>
      </c>
      <c r="G1859">
        <v>101377003</v>
      </c>
    </row>
    <row r="1860" spans="1:7">
      <c r="A1860" t="s">
        <v>1826</v>
      </c>
      <c r="B1860">
        <v>424</v>
      </c>
      <c r="C1860">
        <v>293</v>
      </c>
      <c r="D1860">
        <v>0.69099999999999995</v>
      </c>
      <c r="E1860">
        <v>14</v>
      </c>
      <c r="F1860">
        <v>92869317</v>
      </c>
      <c r="G1860">
        <v>93243442</v>
      </c>
    </row>
    <row r="1861" spans="1:7">
      <c r="A1861" t="s">
        <v>1827</v>
      </c>
      <c r="B1861">
        <v>424</v>
      </c>
      <c r="C1861">
        <v>345</v>
      </c>
      <c r="D1861">
        <v>0.81399999999999995</v>
      </c>
      <c r="E1861">
        <v>12</v>
      </c>
      <c r="F1861">
        <v>13088581</v>
      </c>
      <c r="G1861">
        <v>13127650</v>
      </c>
    </row>
    <row r="1862" spans="1:7">
      <c r="A1862" t="s">
        <v>1828</v>
      </c>
      <c r="B1862">
        <v>424</v>
      </c>
      <c r="C1862">
        <v>215</v>
      </c>
      <c r="D1862">
        <v>0.50700000000000001</v>
      </c>
      <c r="E1862">
        <v>18</v>
      </c>
      <c r="F1862">
        <v>58005503</v>
      </c>
      <c r="G1862">
        <v>58125335</v>
      </c>
    </row>
    <row r="1863" spans="1:7">
      <c r="A1863" t="s">
        <v>1829</v>
      </c>
      <c r="B1863">
        <v>424</v>
      </c>
      <c r="C1863">
        <v>241</v>
      </c>
      <c r="D1863">
        <v>0.56799999999999995</v>
      </c>
      <c r="E1863">
        <v>1</v>
      </c>
      <c r="F1863">
        <v>32980098</v>
      </c>
      <c r="G1863">
        <v>33013158</v>
      </c>
    </row>
    <row r="1864" spans="1:7">
      <c r="A1864" t="s">
        <v>1830</v>
      </c>
      <c r="B1864">
        <v>424</v>
      </c>
      <c r="C1864">
        <v>297</v>
      </c>
      <c r="D1864">
        <v>0.7</v>
      </c>
      <c r="E1864">
        <v>19</v>
      </c>
      <c r="F1864">
        <v>7566787</v>
      </c>
      <c r="G1864">
        <v>7589196</v>
      </c>
    </row>
    <row r="1865" spans="1:7">
      <c r="A1865" t="s">
        <v>1831</v>
      </c>
      <c r="B1865">
        <v>424</v>
      </c>
      <c r="C1865">
        <v>186</v>
      </c>
      <c r="D1865">
        <v>0.439</v>
      </c>
      <c r="E1865">
        <v>7</v>
      </c>
      <c r="F1865">
        <v>138166667</v>
      </c>
      <c r="G1865">
        <v>138316604</v>
      </c>
    </row>
    <row r="1866" spans="1:7">
      <c r="A1866" t="s">
        <v>1832</v>
      </c>
      <c r="B1866">
        <v>424</v>
      </c>
      <c r="C1866">
        <v>393</v>
      </c>
      <c r="D1866">
        <v>0.92700000000000005</v>
      </c>
      <c r="E1866">
        <v>10</v>
      </c>
      <c r="F1866">
        <v>118634295</v>
      </c>
      <c r="G1866">
        <v>118755078</v>
      </c>
    </row>
    <row r="1867" spans="1:7">
      <c r="A1867" t="s">
        <v>1833</v>
      </c>
      <c r="B1867">
        <v>424</v>
      </c>
      <c r="C1867">
        <v>270</v>
      </c>
      <c r="D1867">
        <v>0.63700000000000001</v>
      </c>
      <c r="E1867">
        <v>14</v>
      </c>
      <c r="F1867">
        <v>76634330</v>
      </c>
      <c r="G1867">
        <v>76653383</v>
      </c>
    </row>
    <row r="1868" spans="1:7">
      <c r="A1868" t="s">
        <v>1834</v>
      </c>
      <c r="B1868">
        <v>424</v>
      </c>
      <c r="C1868">
        <v>243</v>
      </c>
      <c r="D1868">
        <v>0.57299999999999995</v>
      </c>
      <c r="E1868">
        <v>6</v>
      </c>
      <c r="F1868">
        <v>30752145</v>
      </c>
      <c r="G1868">
        <v>30763651</v>
      </c>
    </row>
    <row r="1869" spans="1:7">
      <c r="A1869" t="s">
        <v>1835</v>
      </c>
      <c r="B1869">
        <v>424</v>
      </c>
      <c r="C1869">
        <v>384</v>
      </c>
      <c r="D1869">
        <v>0.90600000000000003</v>
      </c>
      <c r="E1869" t="s">
        <v>3861</v>
      </c>
      <c r="F1869">
        <v>73869416</v>
      </c>
      <c r="G1869">
        <v>74062012</v>
      </c>
    </row>
    <row r="1870" spans="1:7">
      <c r="A1870" t="s">
        <v>1836</v>
      </c>
      <c r="B1870">
        <v>424</v>
      </c>
      <c r="C1870">
        <v>378</v>
      </c>
      <c r="D1870">
        <v>0.89200000000000002</v>
      </c>
      <c r="E1870">
        <v>1</v>
      </c>
      <c r="F1870">
        <v>198787247</v>
      </c>
      <c r="G1870">
        <v>198856485</v>
      </c>
    </row>
    <row r="1871" spans="1:7">
      <c r="A1871" t="s">
        <v>1837</v>
      </c>
      <c r="B1871">
        <v>424</v>
      </c>
      <c r="C1871">
        <v>404</v>
      </c>
      <c r="D1871">
        <v>0.95299999999999996</v>
      </c>
      <c r="E1871">
        <v>3</v>
      </c>
      <c r="F1871">
        <v>44778212</v>
      </c>
      <c r="G1871">
        <v>44869752</v>
      </c>
    </row>
    <row r="1872" spans="1:7">
      <c r="A1872" t="s">
        <v>1838</v>
      </c>
      <c r="B1872">
        <v>424</v>
      </c>
      <c r="C1872">
        <v>390</v>
      </c>
      <c r="D1872">
        <v>0.92</v>
      </c>
      <c r="E1872">
        <v>1</v>
      </c>
      <c r="F1872">
        <v>20863093</v>
      </c>
      <c r="G1872">
        <v>20916904</v>
      </c>
    </row>
    <row r="1873" spans="1:7">
      <c r="A1873" t="s">
        <v>1839</v>
      </c>
      <c r="B1873">
        <v>424</v>
      </c>
      <c r="C1873">
        <v>405</v>
      </c>
      <c r="D1873">
        <v>0.95499999999999996</v>
      </c>
      <c r="E1873">
        <v>11</v>
      </c>
      <c r="F1873">
        <v>27998738</v>
      </c>
      <c r="G1873">
        <v>28086322</v>
      </c>
    </row>
    <row r="1874" spans="1:7">
      <c r="A1874" t="s">
        <v>1840</v>
      </c>
      <c r="B1874">
        <v>424</v>
      </c>
      <c r="C1874">
        <v>243</v>
      </c>
      <c r="D1874">
        <v>0.57299999999999995</v>
      </c>
      <c r="E1874">
        <v>17</v>
      </c>
      <c r="F1874">
        <v>69833945</v>
      </c>
      <c r="G1874">
        <v>69863554</v>
      </c>
    </row>
    <row r="1875" spans="1:7">
      <c r="A1875" t="s">
        <v>1841</v>
      </c>
      <c r="B1875">
        <v>424</v>
      </c>
      <c r="C1875">
        <v>351</v>
      </c>
      <c r="D1875">
        <v>0.82799999999999996</v>
      </c>
      <c r="E1875">
        <v>2</v>
      </c>
      <c r="F1875">
        <v>241301856</v>
      </c>
      <c r="G1875">
        <v>241408297</v>
      </c>
    </row>
    <row r="1876" spans="1:7">
      <c r="A1876" t="s">
        <v>1842</v>
      </c>
      <c r="B1876">
        <v>424</v>
      </c>
      <c r="C1876">
        <v>358</v>
      </c>
      <c r="D1876">
        <v>0.84399999999999997</v>
      </c>
      <c r="E1876">
        <v>5</v>
      </c>
      <c r="F1876">
        <v>137542315</v>
      </c>
      <c r="G1876">
        <v>137551302</v>
      </c>
    </row>
    <row r="1877" spans="1:7">
      <c r="A1877" t="s">
        <v>1843</v>
      </c>
      <c r="B1877">
        <v>424</v>
      </c>
      <c r="C1877">
        <v>178</v>
      </c>
      <c r="D1877">
        <v>0.42</v>
      </c>
      <c r="E1877">
        <v>10</v>
      </c>
      <c r="F1877">
        <v>91451346</v>
      </c>
      <c r="G1877">
        <v>91524680</v>
      </c>
    </row>
    <row r="1878" spans="1:7">
      <c r="A1878" t="s">
        <v>1844</v>
      </c>
      <c r="B1878">
        <v>424</v>
      </c>
      <c r="C1878">
        <v>266</v>
      </c>
      <c r="D1878">
        <v>0.627</v>
      </c>
      <c r="E1878">
        <v>12</v>
      </c>
      <c r="F1878">
        <v>37973296</v>
      </c>
      <c r="G1878">
        <v>38123185</v>
      </c>
    </row>
    <row r="1879" spans="1:7">
      <c r="A1879" t="s">
        <v>1845</v>
      </c>
      <c r="B1879">
        <v>424</v>
      </c>
      <c r="C1879">
        <v>180</v>
      </c>
      <c r="D1879">
        <v>0.42499999999999999</v>
      </c>
      <c r="E1879">
        <v>1</v>
      </c>
      <c r="F1879">
        <v>199205142</v>
      </c>
      <c r="G1879">
        <v>199259451</v>
      </c>
    </row>
    <row r="1880" spans="1:7">
      <c r="A1880" t="s">
        <v>1846</v>
      </c>
      <c r="B1880">
        <v>424</v>
      </c>
      <c r="C1880">
        <v>371</v>
      </c>
      <c r="D1880">
        <v>0.875</v>
      </c>
      <c r="E1880">
        <v>15</v>
      </c>
      <c r="F1880">
        <v>67493741</v>
      </c>
      <c r="G1880">
        <v>67527818</v>
      </c>
    </row>
    <row r="1881" spans="1:7">
      <c r="A1881" t="s">
        <v>1847</v>
      </c>
      <c r="B1881">
        <v>424</v>
      </c>
      <c r="C1881">
        <v>365</v>
      </c>
      <c r="D1881">
        <v>0.86099999999999999</v>
      </c>
      <c r="E1881">
        <v>1</v>
      </c>
      <c r="F1881">
        <v>44978076</v>
      </c>
      <c r="G1881">
        <v>45006025</v>
      </c>
    </row>
    <row r="1882" spans="1:7">
      <c r="A1882" t="s">
        <v>1529</v>
      </c>
      <c r="B1882">
        <v>424</v>
      </c>
      <c r="C1882">
        <v>403</v>
      </c>
      <c r="D1882">
        <v>0.95</v>
      </c>
      <c r="E1882">
        <v>5</v>
      </c>
      <c r="F1882">
        <v>132056221</v>
      </c>
      <c r="G1882">
        <v>132101164</v>
      </c>
    </row>
    <row r="1883" spans="1:7">
      <c r="A1883" t="s">
        <v>1530</v>
      </c>
      <c r="B1883">
        <v>424</v>
      </c>
      <c r="C1883">
        <v>226</v>
      </c>
      <c r="D1883">
        <v>0.53300000000000003</v>
      </c>
      <c r="E1883">
        <v>20</v>
      </c>
      <c r="F1883">
        <v>30329127</v>
      </c>
      <c r="G1883">
        <v>30386472</v>
      </c>
    </row>
    <row r="1884" spans="1:7">
      <c r="A1884" t="s">
        <v>1531</v>
      </c>
      <c r="B1884">
        <v>424</v>
      </c>
      <c r="C1884">
        <v>291</v>
      </c>
      <c r="D1884">
        <v>0.68600000000000005</v>
      </c>
      <c r="E1884">
        <v>2</v>
      </c>
      <c r="F1884">
        <v>26002958</v>
      </c>
      <c r="G1884">
        <v>26058947</v>
      </c>
    </row>
    <row r="1885" spans="1:7">
      <c r="A1885" t="s">
        <v>1532</v>
      </c>
      <c r="B1885">
        <v>424</v>
      </c>
      <c r="C1885">
        <v>350</v>
      </c>
      <c r="D1885">
        <v>0.82499999999999996</v>
      </c>
      <c r="E1885" t="s">
        <v>3861</v>
      </c>
      <c r="F1885">
        <v>69426619</v>
      </c>
      <c r="G1885">
        <v>69557461</v>
      </c>
    </row>
    <row r="1886" spans="1:7">
      <c r="A1886" t="s">
        <v>1533</v>
      </c>
      <c r="B1886">
        <v>424</v>
      </c>
      <c r="C1886">
        <v>400</v>
      </c>
      <c r="D1886">
        <v>0.94299999999999995</v>
      </c>
      <c r="E1886">
        <v>12</v>
      </c>
      <c r="F1886">
        <v>56230113</v>
      </c>
      <c r="G1886">
        <v>56264821</v>
      </c>
    </row>
    <row r="1887" spans="1:7">
      <c r="A1887" t="s">
        <v>1534</v>
      </c>
      <c r="B1887">
        <v>424</v>
      </c>
      <c r="C1887">
        <v>351</v>
      </c>
      <c r="D1887">
        <v>0.82799999999999996</v>
      </c>
      <c r="E1887">
        <v>2</v>
      </c>
      <c r="F1887">
        <v>149349288</v>
      </c>
      <c r="G1887">
        <v>149591519</v>
      </c>
    </row>
    <row r="1888" spans="1:7">
      <c r="A1888" t="s">
        <v>1535</v>
      </c>
      <c r="B1888">
        <v>424</v>
      </c>
      <c r="C1888">
        <v>327</v>
      </c>
      <c r="D1888">
        <v>0.77100000000000002</v>
      </c>
      <c r="E1888">
        <v>6</v>
      </c>
      <c r="F1888">
        <v>39410853</v>
      </c>
      <c r="G1888">
        <v>39801159</v>
      </c>
    </row>
    <row r="1889" spans="1:7">
      <c r="A1889" t="s">
        <v>1536</v>
      </c>
      <c r="B1889">
        <v>424</v>
      </c>
      <c r="C1889">
        <v>222</v>
      </c>
      <c r="D1889">
        <v>0.52400000000000002</v>
      </c>
      <c r="E1889">
        <v>15</v>
      </c>
      <c r="F1889">
        <v>87972204</v>
      </c>
      <c r="G1889">
        <v>87999686</v>
      </c>
    </row>
    <row r="1890" spans="1:7">
      <c r="A1890" t="s">
        <v>1537</v>
      </c>
      <c r="B1890">
        <v>424</v>
      </c>
      <c r="C1890">
        <v>290</v>
      </c>
      <c r="D1890">
        <v>0.68400000000000005</v>
      </c>
      <c r="E1890">
        <v>1</v>
      </c>
      <c r="F1890">
        <v>168157093</v>
      </c>
      <c r="G1890">
        <v>168310503</v>
      </c>
    </row>
    <row r="1891" spans="1:7">
      <c r="A1891" t="s">
        <v>1538</v>
      </c>
      <c r="B1891">
        <v>424</v>
      </c>
      <c r="C1891">
        <v>263</v>
      </c>
      <c r="D1891">
        <v>0.62</v>
      </c>
      <c r="E1891">
        <v>6</v>
      </c>
      <c r="F1891">
        <v>33467290</v>
      </c>
      <c r="G1891">
        <v>33485677</v>
      </c>
    </row>
    <row r="1892" spans="1:7">
      <c r="A1892" t="s">
        <v>1539</v>
      </c>
      <c r="B1892">
        <v>424</v>
      </c>
      <c r="C1892">
        <v>390</v>
      </c>
      <c r="D1892">
        <v>0.92</v>
      </c>
      <c r="E1892">
        <v>11</v>
      </c>
      <c r="F1892">
        <v>125798606</v>
      </c>
      <c r="G1892">
        <v>126375976</v>
      </c>
    </row>
    <row r="1893" spans="1:7">
      <c r="A1893" t="s">
        <v>1540</v>
      </c>
      <c r="B1893">
        <v>424</v>
      </c>
      <c r="C1893">
        <v>331</v>
      </c>
      <c r="D1893">
        <v>0.78100000000000003</v>
      </c>
      <c r="E1893">
        <v>4</v>
      </c>
      <c r="F1893">
        <v>55218851</v>
      </c>
      <c r="G1893">
        <v>55301638</v>
      </c>
    </row>
    <row r="1894" spans="1:7">
      <c r="A1894" t="s">
        <v>1541</v>
      </c>
      <c r="B1894">
        <v>424</v>
      </c>
      <c r="C1894">
        <v>341</v>
      </c>
      <c r="D1894">
        <v>0.80400000000000005</v>
      </c>
      <c r="E1894">
        <v>13</v>
      </c>
      <c r="F1894">
        <v>32488570</v>
      </c>
      <c r="G1894">
        <v>32538281</v>
      </c>
    </row>
    <row r="1895" spans="1:7">
      <c r="A1895" t="s">
        <v>1542</v>
      </c>
      <c r="B1895">
        <v>424</v>
      </c>
      <c r="C1895">
        <v>178</v>
      </c>
      <c r="D1895">
        <v>0.42</v>
      </c>
      <c r="E1895">
        <v>6</v>
      </c>
      <c r="F1895">
        <v>43089954</v>
      </c>
      <c r="G1895">
        <v>43097009</v>
      </c>
    </row>
    <row r="1896" spans="1:7">
      <c r="A1896" t="s">
        <v>1856</v>
      </c>
      <c r="B1896">
        <v>424</v>
      </c>
      <c r="C1896">
        <v>242</v>
      </c>
      <c r="D1896">
        <v>0.57099999999999995</v>
      </c>
      <c r="E1896">
        <v>1</v>
      </c>
      <c r="F1896">
        <v>203572270</v>
      </c>
      <c r="G1896">
        <v>203592662</v>
      </c>
    </row>
    <row r="1897" spans="1:7">
      <c r="A1897" t="s">
        <v>1857</v>
      </c>
      <c r="B1897">
        <v>424</v>
      </c>
      <c r="C1897">
        <v>197</v>
      </c>
      <c r="D1897">
        <v>0.46500000000000002</v>
      </c>
      <c r="E1897">
        <v>1</v>
      </c>
      <c r="F1897">
        <v>159334777</v>
      </c>
      <c r="G1897">
        <v>159336760</v>
      </c>
    </row>
    <row r="1898" spans="1:7">
      <c r="A1898" t="s">
        <v>1858</v>
      </c>
      <c r="B1898">
        <v>424</v>
      </c>
      <c r="C1898">
        <v>422</v>
      </c>
      <c r="D1898">
        <v>0.995</v>
      </c>
      <c r="E1898">
        <v>13</v>
      </c>
      <c r="F1898">
        <v>69172726</v>
      </c>
      <c r="G1898">
        <v>69580626</v>
      </c>
    </row>
    <row r="1899" spans="1:7">
      <c r="A1899" t="s">
        <v>1859</v>
      </c>
      <c r="B1899">
        <v>424</v>
      </c>
      <c r="C1899">
        <v>414</v>
      </c>
      <c r="D1899">
        <v>0.97599999999999998</v>
      </c>
      <c r="E1899">
        <v>4</v>
      </c>
      <c r="F1899">
        <v>166348219</v>
      </c>
      <c r="G1899">
        <v>166463757</v>
      </c>
    </row>
    <row r="1900" spans="1:7">
      <c r="A1900" t="s">
        <v>1860</v>
      </c>
      <c r="B1900">
        <v>424</v>
      </c>
      <c r="C1900">
        <v>260</v>
      </c>
      <c r="D1900">
        <v>0.61299999999999999</v>
      </c>
      <c r="E1900">
        <v>2</v>
      </c>
      <c r="F1900">
        <v>23461802</v>
      </c>
      <c r="G1900">
        <v>23784985</v>
      </c>
    </row>
    <row r="1901" spans="1:7">
      <c r="A1901" t="s">
        <v>1861</v>
      </c>
      <c r="B1901">
        <v>424</v>
      </c>
      <c r="C1901">
        <v>377</v>
      </c>
      <c r="D1901">
        <v>0.88900000000000001</v>
      </c>
      <c r="E1901">
        <v>5</v>
      </c>
      <c r="F1901">
        <v>136981087</v>
      </c>
      <c r="G1901">
        <v>137099678</v>
      </c>
    </row>
    <row r="1902" spans="1:7">
      <c r="A1902" t="s">
        <v>1862</v>
      </c>
      <c r="B1902">
        <v>424</v>
      </c>
      <c r="C1902">
        <v>339</v>
      </c>
      <c r="D1902">
        <v>0.8</v>
      </c>
      <c r="E1902">
        <v>6</v>
      </c>
      <c r="F1902">
        <v>97479216</v>
      </c>
      <c r="G1902">
        <v>97695351</v>
      </c>
    </row>
    <row r="1903" spans="1:7">
      <c r="A1903" t="s">
        <v>1863</v>
      </c>
      <c r="B1903">
        <v>424</v>
      </c>
      <c r="C1903">
        <v>336</v>
      </c>
      <c r="D1903">
        <v>0.79200000000000004</v>
      </c>
      <c r="E1903" t="s">
        <v>3861</v>
      </c>
      <c r="F1903">
        <v>21583529</v>
      </c>
      <c r="G1903">
        <v>21586369</v>
      </c>
    </row>
    <row r="1904" spans="1:7">
      <c r="A1904" t="s">
        <v>1864</v>
      </c>
      <c r="B1904">
        <v>424</v>
      </c>
      <c r="C1904">
        <v>336</v>
      </c>
      <c r="D1904">
        <v>0.79200000000000004</v>
      </c>
      <c r="E1904">
        <v>11</v>
      </c>
      <c r="F1904">
        <v>74811087</v>
      </c>
      <c r="G1904">
        <v>74819322</v>
      </c>
    </row>
    <row r="1905" spans="1:7">
      <c r="A1905" t="s">
        <v>1865</v>
      </c>
      <c r="B1905">
        <v>424</v>
      </c>
      <c r="C1905">
        <v>175</v>
      </c>
      <c r="D1905">
        <v>0.41299999999999998</v>
      </c>
      <c r="E1905" t="s">
        <v>3861</v>
      </c>
      <c r="F1905">
        <v>86659370</v>
      </c>
      <c r="G1905">
        <v>86811706</v>
      </c>
    </row>
    <row r="1906" spans="1:7">
      <c r="A1906" t="s">
        <v>1866</v>
      </c>
      <c r="B1906">
        <v>424</v>
      </c>
      <c r="C1906">
        <v>364</v>
      </c>
      <c r="D1906">
        <v>0.85799999999999998</v>
      </c>
      <c r="E1906">
        <v>19</v>
      </c>
      <c r="F1906">
        <v>56207811</v>
      </c>
      <c r="G1906">
        <v>56215243</v>
      </c>
    </row>
    <row r="1907" spans="1:7">
      <c r="A1907" t="s">
        <v>1867</v>
      </c>
      <c r="B1907">
        <v>424</v>
      </c>
      <c r="C1907">
        <v>406</v>
      </c>
      <c r="D1907">
        <v>0.95799999999999996</v>
      </c>
      <c r="E1907">
        <v>19</v>
      </c>
      <c r="F1907">
        <v>56138370</v>
      </c>
      <c r="G1907">
        <v>56148156</v>
      </c>
    </row>
    <row r="1908" spans="1:7">
      <c r="A1908" t="s">
        <v>1868</v>
      </c>
      <c r="B1908">
        <v>424</v>
      </c>
      <c r="C1908">
        <v>285</v>
      </c>
      <c r="D1908">
        <v>0.67200000000000004</v>
      </c>
      <c r="E1908">
        <v>19</v>
      </c>
      <c r="F1908">
        <v>56153698</v>
      </c>
      <c r="G1908">
        <v>56164741</v>
      </c>
    </row>
    <row r="1909" spans="1:7">
      <c r="A1909" t="s">
        <v>1869</v>
      </c>
      <c r="B1909">
        <v>424</v>
      </c>
      <c r="C1909">
        <v>422</v>
      </c>
      <c r="D1909">
        <v>0.995</v>
      </c>
      <c r="E1909">
        <v>19</v>
      </c>
      <c r="F1909">
        <v>56171540</v>
      </c>
      <c r="G1909">
        <v>56178962</v>
      </c>
    </row>
    <row r="1910" spans="1:7">
      <c r="A1910" t="s">
        <v>1870</v>
      </c>
      <c r="B1910">
        <v>424</v>
      </c>
      <c r="C1910">
        <v>363</v>
      </c>
      <c r="D1910">
        <v>0.85599999999999998</v>
      </c>
      <c r="E1910">
        <v>19</v>
      </c>
      <c r="F1910">
        <v>56191075</v>
      </c>
      <c r="G1910">
        <v>56196770</v>
      </c>
    </row>
    <row r="1911" spans="1:7">
      <c r="A1911" t="s">
        <v>1871</v>
      </c>
      <c r="B1911">
        <v>424</v>
      </c>
      <c r="C1911">
        <v>289</v>
      </c>
      <c r="D1911">
        <v>0.68200000000000005</v>
      </c>
      <c r="E1911">
        <v>2</v>
      </c>
      <c r="F1911">
        <v>48521411</v>
      </c>
      <c r="G1911">
        <v>48596028</v>
      </c>
    </row>
    <row r="1912" spans="1:7">
      <c r="A1912" t="s">
        <v>1872</v>
      </c>
      <c r="B1912">
        <v>424</v>
      </c>
      <c r="C1912">
        <v>332</v>
      </c>
      <c r="D1912">
        <v>0.78300000000000003</v>
      </c>
      <c r="E1912">
        <v>12</v>
      </c>
      <c r="F1912">
        <v>10474470</v>
      </c>
      <c r="G1912">
        <v>10479859</v>
      </c>
    </row>
    <row r="1913" spans="1:7">
      <c r="A1913" t="s">
        <v>1873</v>
      </c>
      <c r="B1913">
        <v>424</v>
      </c>
      <c r="C1913">
        <v>270</v>
      </c>
      <c r="D1913">
        <v>0.63700000000000001</v>
      </c>
      <c r="E1913">
        <v>12</v>
      </c>
      <c r="F1913">
        <v>10456180</v>
      </c>
      <c r="G1913">
        <v>10464461</v>
      </c>
    </row>
    <row r="1914" spans="1:7">
      <c r="A1914" t="s">
        <v>1874</v>
      </c>
      <c r="B1914">
        <v>424</v>
      </c>
      <c r="C1914">
        <v>326</v>
      </c>
      <c r="D1914">
        <v>0.76900000000000002</v>
      </c>
      <c r="E1914">
        <v>10</v>
      </c>
      <c r="F1914">
        <v>134823960</v>
      </c>
      <c r="G1914">
        <v>134889906</v>
      </c>
    </row>
    <row r="1915" spans="1:7">
      <c r="A1915" t="s">
        <v>1875</v>
      </c>
      <c r="B1915">
        <v>424</v>
      </c>
      <c r="C1915">
        <v>322</v>
      </c>
      <c r="D1915">
        <v>0.75900000000000001</v>
      </c>
      <c r="E1915">
        <v>12</v>
      </c>
      <c r="F1915">
        <v>121577761</v>
      </c>
      <c r="G1915">
        <v>121676900</v>
      </c>
    </row>
    <row r="1916" spans="1:7">
      <c r="A1916" t="s">
        <v>1876</v>
      </c>
      <c r="B1916">
        <v>424</v>
      </c>
      <c r="C1916">
        <v>265</v>
      </c>
      <c r="D1916">
        <v>0.625</v>
      </c>
      <c r="E1916">
        <v>12</v>
      </c>
      <c r="F1916">
        <v>25249446</v>
      </c>
      <c r="G1916">
        <v>25295121</v>
      </c>
    </row>
    <row r="1917" spans="1:7">
      <c r="A1917" t="s">
        <v>1877</v>
      </c>
      <c r="B1917">
        <v>424</v>
      </c>
      <c r="C1917">
        <v>255</v>
      </c>
      <c r="D1917">
        <v>0.60099999999999998</v>
      </c>
      <c r="E1917">
        <v>12</v>
      </c>
      <c r="F1917">
        <v>51354786</v>
      </c>
      <c r="G1917">
        <v>51360458</v>
      </c>
    </row>
    <row r="1918" spans="1:7">
      <c r="A1918" t="s">
        <v>1878</v>
      </c>
      <c r="B1918">
        <v>424</v>
      </c>
      <c r="C1918">
        <v>424</v>
      </c>
      <c r="D1918">
        <v>1</v>
      </c>
      <c r="E1918">
        <v>17</v>
      </c>
      <c r="F1918">
        <v>36065397</v>
      </c>
      <c r="G1918">
        <v>36074942</v>
      </c>
    </row>
    <row r="1919" spans="1:7">
      <c r="A1919" t="s">
        <v>1879</v>
      </c>
      <c r="B1919">
        <v>424</v>
      </c>
      <c r="C1919">
        <v>415</v>
      </c>
      <c r="D1919">
        <v>0.97899999999999998</v>
      </c>
      <c r="E1919">
        <v>12</v>
      </c>
      <c r="F1919">
        <v>116375199</v>
      </c>
      <c r="G1919">
        <v>116890411</v>
      </c>
    </row>
    <row r="1920" spans="1:7">
      <c r="A1920" t="s">
        <v>1880</v>
      </c>
      <c r="B1920">
        <v>424</v>
      </c>
      <c r="C1920">
        <v>228</v>
      </c>
      <c r="D1920">
        <v>0.53800000000000003</v>
      </c>
      <c r="E1920" t="s">
        <v>3861</v>
      </c>
      <c r="F1920">
        <v>152780167</v>
      </c>
      <c r="G1920">
        <v>152794593</v>
      </c>
    </row>
    <row r="1921" spans="1:7">
      <c r="A1921" t="s">
        <v>1881</v>
      </c>
      <c r="B1921">
        <v>424</v>
      </c>
      <c r="C1921">
        <v>260</v>
      </c>
      <c r="D1921">
        <v>0.61299999999999999</v>
      </c>
      <c r="E1921">
        <v>19</v>
      </c>
      <c r="F1921">
        <v>59557046</v>
      </c>
      <c r="G1921">
        <v>59568533</v>
      </c>
    </row>
    <row r="1922" spans="1:7">
      <c r="A1922" t="s">
        <v>1882</v>
      </c>
      <c r="B1922">
        <v>424</v>
      </c>
      <c r="C1922">
        <v>221</v>
      </c>
      <c r="D1922">
        <v>0.52100000000000002</v>
      </c>
      <c r="E1922">
        <v>6</v>
      </c>
      <c r="F1922">
        <v>129245978</v>
      </c>
      <c r="G1922">
        <v>129879403</v>
      </c>
    </row>
    <row r="1923" spans="1:7">
      <c r="A1923" t="s">
        <v>1883</v>
      </c>
      <c r="B1923">
        <v>424</v>
      </c>
      <c r="C1923">
        <v>270</v>
      </c>
      <c r="D1923">
        <v>0.63700000000000001</v>
      </c>
      <c r="E1923">
        <v>6</v>
      </c>
      <c r="F1923">
        <v>112535826</v>
      </c>
      <c r="G1923">
        <v>112682521</v>
      </c>
    </row>
    <row r="1924" spans="1:7">
      <c r="A1924" t="s">
        <v>1884</v>
      </c>
      <c r="B1924">
        <v>424</v>
      </c>
      <c r="C1924">
        <v>292</v>
      </c>
      <c r="D1924">
        <v>0.68899999999999995</v>
      </c>
      <c r="E1924">
        <v>7</v>
      </c>
      <c r="F1924">
        <v>107351481</v>
      </c>
      <c r="G1924">
        <v>107431040</v>
      </c>
    </row>
    <row r="1925" spans="1:7">
      <c r="A1925" t="s">
        <v>1885</v>
      </c>
      <c r="B1925">
        <v>424</v>
      </c>
      <c r="C1925">
        <v>285</v>
      </c>
      <c r="D1925">
        <v>0.67200000000000004</v>
      </c>
      <c r="E1925">
        <v>3</v>
      </c>
      <c r="F1925">
        <v>49133550</v>
      </c>
      <c r="G1925">
        <v>49145603</v>
      </c>
    </row>
    <row r="1926" spans="1:7">
      <c r="A1926" t="s">
        <v>1886</v>
      </c>
      <c r="B1926">
        <v>424</v>
      </c>
      <c r="C1926">
        <v>328</v>
      </c>
      <c r="D1926">
        <v>0.77400000000000002</v>
      </c>
      <c r="E1926">
        <v>1</v>
      </c>
      <c r="F1926">
        <v>207854840</v>
      </c>
      <c r="G1926">
        <v>207892443</v>
      </c>
    </row>
    <row r="1927" spans="1:7">
      <c r="A1927" t="s">
        <v>1887</v>
      </c>
      <c r="B1927">
        <v>424</v>
      </c>
      <c r="C1927">
        <v>238</v>
      </c>
      <c r="D1927">
        <v>0.56100000000000005</v>
      </c>
      <c r="E1927">
        <v>7</v>
      </c>
      <c r="F1927">
        <v>107451231</v>
      </c>
      <c r="G1927">
        <v>107558037</v>
      </c>
    </row>
    <row r="1928" spans="1:7">
      <c r="A1928" t="s">
        <v>1888</v>
      </c>
      <c r="B1928">
        <v>424</v>
      </c>
      <c r="C1928">
        <v>373</v>
      </c>
      <c r="D1928">
        <v>0.88</v>
      </c>
      <c r="E1928">
        <v>1</v>
      </c>
      <c r="F1928">
        <v>181259217</v>
      </c>
      <c r="G1928">
        <v>181381350</v>
      </c>
    </row>
    <row r="1929" spans="1:7">
      <c r="A1929" t="s">
        <v>1889</v>
      </c>
      <c r="B1929">
        <v>424</v>
      </c>
      <c r="C1929">
        <v>336</v>
      </c>
      <c r="D1929">
        <v>0.79200000000000004</v>
      </c>
      <c r="E1929">
        <v>3</v>
      </c>
      <c r="F1929">
        <v>184322696</v>
      </c>
      <c r="G1929">
        <v>184363361</v>
      </c>
    </row>
    <row r="1930" spans="1:7">
      <c r="A1930" t="s">
        <v>1890</v>
      </c>
      <c r="B1930">
        <v>424</v>
      </c>
      <c r="C1930">
        <v>334</v>
      </c>
      <c r="D1930">
        <v>0.78800000000000003</v>
      </c>
      <c r="E1930">
        <v>2</v>
      </c>
      <c r="F1930">
        <v>211004217</v>
      </c>
      <c r="G1930">
        <v>211049744</v>
      </c>
    </row>
    <row r="1931" spans="1:7">
      <c r="A1931" t="s">
        <v>1891</v>
      </c>
      <c r="B1931">
        <v>424</v>
      </c>
      <c r="C1931">
        <v>276</v>
      </c>
      <c r="D1931">
        <v>0.65100000000000002</v>
      </c>
      <c r="E1931">
        <v>4</v>
      </c>
      <c r="F1931">
        <v>17188024</v>
      </c>
      <c r="G1931">
        <v>17218688</v>
      </c>
    </row>
    <row r="1932" spans="1:7">
      <c r="A1932" t="s">
        <v>1892</v>
      </c>
      <c r="B1932">
        <v>424</v>
      </c>
      <c r="C1932">
        <v>292</v>
      </c>
      <c r="D1932">
        <v>0.68899999999999995</v>
      </c>
      <c r="E1932">
        <v>1</v>
      </c>
      <c r="F1932">
        <v>30977901</v>
      </c>
      <c r="G1932">
        <v>31003270</v>
      </c>
    </row>
    <row r="1933" spans="1:7">
      <c r="A1933" t="s">
        <v>1893</v>
      </c>
      <c r="B1933">
        <v>424</v>
      </c>
      <c r="C1933">
        <v>422</v>
      </c>
      <c r="D1933">
        <v>0.995</v>
      </c>
      <c r="E1933">
        <v>22</v>
      </c>
      <c r="F1933">
        <v>31999061</v>
      </c>
      <c r="G1933">
        <v>32646416</v>
      </c>
    </row>
    <row r="1934" spans="1:7">
      <c r="A1934" t="s">
        <v>1894</v>
      </c>
      <c r="B1934">
        <v>424</v>
      </c>
      <c r="C1934">
        <v>378</v>
      </c>
      <c r="D1934">
        <v>0.89200000000000002</v>
      </c>
      <c r="E1934">
        <v>15</v>
      </c>
      <c r="F1934">
        <v>68910942</v>
      </c>
      <c r="G1934">
        <v>68933552</v>
      </c>
    </row>
    <row r="1935" spans="1:7">
      <c r="A1935" t="s">
        <v>1895</v>
      </c>
      <c r="B1935">
        <v>424</v>
      </c>
      <c r="C1935">
        <v>223</v>
      </c>
      <c r="D1935">
        <v>0.52600000000000002</v>
      </c>
      <c r="E1935">
        <v>1</v>
      </c>
      <c r="F1935">
        <v>223655826</v>
      </c>
      <c r="G1935">
        <v>223683142</v>
      </c>
    </row>
    <row r="1936" spans="1:7">
      <c r="A1936" t="s">
        <v>1896</v>
      </c>
      <c r="B1936">
        <v>424</v>
      </c>
      <c r="C1936">
        <v>192</v>
      </c>
      <c r="D1936">
        <v>0.45300000000000001</v>
      </c>
      <c r="E1936">
        <v>16</v>
      </c>
      <c r="F1936">
        <v>25030547</v>
      </c>
      <c r="G1936">
        <v>25097052</v>
      </c>
    </row>
    <row r="1937" spans="1:7">
      <c r="A1937" t="s">
        <v>1897</v>
      </c>
      <c r="B1937">
        <v>424</v>
      </c>
      <c r="C1937">
        <v>379</v>
      </c>
      <c r="D1937">
        <v>0.89400000000000002</v>
      </c>
      <c r="E1937">
        <v>9</v>
      </c>
      <c r="F1937">
        <v>138966588</v>
      </c>
      <c r="G1937">
        <v>138969770</v>
      </c>
    </row>
    <row r="1938" spans="1:7">
      <c r="A1938" t="s">
        <v>1898</v>
      </c>
      <c r="B1938">
        <v>424</v>
      </c>
      <c r="C1938">
        <v>403</v>
      </c>
      <c r="D1938">
        <v>0.95</v>
      </c>
      <c r="E1938">
        <v>4</v>
      </c>
      <c r="F1938">
        <v>16112261</v>
      </c>
      <c r="G1938">
        <v>16509522</v>
      </c>
    </row>
    <row r="1939" spans="1:7">
      <c r="A1939" t="s">
        <v>1899</v>
      </c>
      <c r="B1939">
        <v>424</v>
      </c>
      <c r="C1939">
        <v>334</v>
      </c>
      <c r="D1939">
        <v>0.78800000000000003</v>
      </c>
      <c r="E1939">
        <v>10</v>
      </c>
      <c r="F1939">
        <v>88418300</v>
      </c>
      <c r="G1939">
        <v>88485804</v>
      </c>
    </row>
    <row r="1940" spans="1:7">
      <c r="A1940" t="s">
        <v>1900</v>
      </c>
      <c r="B1940">
        <v>424</v>
      </c>
      <c r="C1940">
        <v>192</v>
      </c>
      <c r="D1940">
        <v>0.45300000000000001</v>
      </c>
      <c r="E1940">
        <v>11</v>
      </c>
      <c r="F1940">
        <v>18390428</v>
      </c>
      <c r="G1940">
        <v>18429368</v>
      </c>
    </row>
    <row r="1941" spans="1:7">
      <c r="A1941" t="s">
        <v>1901</v>
      </c>
      <c r="B1941">
        <v>424</v>
      </c>
      <c r="C1941">
        <v>362</v>
      </c>
      <c r="D1941">
        <v>0.85399999999999998</v>
      </c>
      <c r="E1941">
        <v>16</v>
      </c>
      <c r="F1941">
        <v>73703258</v>
      </c>
      <c r="G1941">
        <v>73708166</v>
      </c>
    </row>
    <row r="1942" spans="1:7">
      <c r="A1942" t="s">
        <v>1902</v>
      </c>
      <c r="B1942">
        <v>424</v>
      </c>
      <c r="C1942">
        <v>252</v>
      </c>
      <c r="D1942">
        <v>0.59399999999999997</v>
      </c>
      <c r="E1942">
        <v>11</v>
      </c>
      <c r="F1942">
        <v>35922187</v>
      </c>
      <c r="G1942">
        <v>36209417</v>
      </c>
    </row>
    <row r="1943" spans="1:7">
      <c r="A1943" t="s">
        <v>1903</v>
      </c>
      <c r="B1943">
        <v>424</v>
      </c>
      <c r="C1943">
        <v>242</v>
      </c>
      <c r="D1943">
        <v>0.57099999999999995</v>
      </c>
      <c r="E1943" t="s">
        <v>3861</v>
      </c>
      <c r="F1943">
        <v>140097596</v>
      </c>
      <c r="G1943">
        <v>140098976</v>
      </c>
    </row>
    <row r="1944" spans="1:7">
      <c r="A1944" t="s">
        <v>1904</v>
      </c>
      <c r="B1944">
        <v>424</v>
      </c>
      <c r="C1944">
        <v>186</v>
      </c>
      <c r="D1944">
        <v>0.439</v>
      </c>
      <c r="E1944">
        <v>13</v>
      </c>
      <c r="F1944">
        <v>52175399</v>
      </c>
      <c r="G1944">
        <v>52211948</v>
      </c>
    </row>
    <row r="1945" spans="1:7">
      <c r="A1945" t="s">
        <v>1905</v>
      </c>
      <c r="B1945">
        <v>424</v>
      </c>
      <c r="C1945">
        <v>205</v>
      </c>
      <c r="D1945">
        <v>0.48299999999999998</v>
      </c>
      <c r="E1945">
        <v>4</v>
      </c>
      <c r="F1945">
        <v>109188149</v>
      </c>
      <c r="G1945">
        <v>109309561</v>
      </c>
    </row>
    <row r="1946" spans="1:7">
      <c r="A1946" t="s">
        <v>1906</v>
      </c>
      <c r="B1946">
        <v>424</v>
      </c>
      <c r="C1946">
        <v>230</v>
      </c>
      <c r="D1946">
        <v>0.54200000000000004</v>
      </c>
      <c r="E1946">
        <v>1</v>
      </c>
      <c r="F1946">
        <v>224140604</v>
      </c>
      <c r="G1946">
        <v>224143459</v>
      </c>
    </row>
    <row r="1947" spans="1:7">
      <c r="A1947" t="s">
        <v>2231</v>
      </c>
      <c r="B1947">
        <v>424</v>
      </c>
      <c r="C1947">
        <v>249</v>
      </c>
      <c r="D1947">
        <v>0.58699999999999997</v>
      </c>
      <c r="E1947">
        <v>1</v>
      </c>
      <c r="F1947">
        <v>224190925</v>
      </c>
      <c r="G1947">
        <v>224195543</v>
      </c>
    </row>
    <row r="1948" spans="1:7">
      <c r="A1948" t="s">
        <v>2232</v>
      </c>
      <c r="B1948">
        <v>424</v>
      </c>
      <c r="C1948">
        <v>216</v>
      </c>
      <c r="D1948">
        <v>0.50900000000000001</v>
      </c>
      <c r="E1948">
        <v>1</v>
      </c>
      <c r="F1948">
        <v>203617135</v>
      </c>
      <c r="G1948">
        <v>203657804</v>
      </c>
    </row>
    <row r="1949" spans="1:7">
      <c r="A1949" t="s">
        <v>2233</v>
      </c>
      <c r="B1949">
        <v>424</v>
      </c>
      <c r="C1949">
        <v>250</v>
      </c>
      <c r="D1949">
        <v>0.59</v>
      </c>
      <c r="E1949">
        <v>1</v>
      </c>
      <c r="F1949">
        <v>42984592</v>
      </c>
      <c r="G1949">
        <v>43005342</v>
      </c>
    </row>
    <row r="1950" spans="1:7">
      <c r="A1950" t="s">
        <v>2234</v>
      </c>
      <c r="B1950">
        <v>424</v>
      </c>
      <c r="C1950">
        <v>198</v>
      </c>
      <c r="D1950">
        <v>0.46700000000000003</v>
      </c>
      <c r="E1950">
        <v>3</v>
      </c>
      <c r="F1950">
        <v>191157211</v>
      </c>
      <c r="G1950">
        <v>191322920</v>
      </c>
    </row>
    <row r="1951" spans="1:7">
      <c r="A1951" t="s">
        <v>2235</v>
      </c>
      <c r="B1951">
        <v>424</v>
      </c>
      <c r="C1951">
        <v>208</v>
      </c>
      <c r="D1951">
        <v>0.49099999999999999</v>
      </c>
      <c r="E1951">
        <v>7</v>
      </c>
      <c r="F1951">
        <v>2518688</v>
      </c>
      <c r="G1951">
        <v>2535336</v>
      </c>
    </row>
    <row r="1952" spans="1:7">
      <c r="A1952" t="s">
        <v>2236</v>
      </c>
      <c r="B1952">
        <v>424</v>
      </c>
      <c r="C1952">
        <v>247</v>
      </c>
      <c r="D1952">
        <v>0.58299999999999996</v>
      </c>
      <c r="E1952">
        <v>22</v>
      </c>
      <c r="F1952">
        <v>36401558</v>
      </c>
      <c r="G1952">
        <v>36405755</v>
      </c>
    </row>
    <row r="1953" spans="1:7">
      <c r="A1953" t="s">
        <v>2237</v>
      </c>
      <c r="B1953">
        <v>424</v>
      </c>
      <c r="C1953">
        <v>308</v>
      </c>
      <c r="D1953">
        <v>0.72599999999999998</v>
      </c>
      <c r="E1953">
        <v>14</v>
      </c>
      <c r="F1953">
        <v>54665624</v>
      </c>
      <c r="G1953">
        <v>54681901</v>
      </c>
    </row>
    <row r="1954" spans="1:7">
      <c r="A1954" t="s">
        <v>2238</v>
      </c>
      <c r="B1954">
        <v>424</v>
      </c>
      <c r="C1954">
        <v>249</v>
      </c>
      <c r="D1954">
        <v>0.58699999999999997</v>
      </c>
      <c r="E1954">
        <v>17</v>
      </c>
      <c r="F1954">
        <v>74478930</v>
      </c>
      <c r="G1954">
        <v>74487656</v>
      </c>
    </row>
    <row r="1955" spans="1:7">
      <c r="A1955" t="s">
        <v>2239</v>
      </c>
      <c r="B1955">
        <v>424</v>
      </c>
      <c r="C1955">
        <v>191</v>
      </c>
      <c r="D1955">
        <v>0.45</v>
      </c>
      <c r="E1955">
        <v>1</v>
      </c>
      <c r="F1955">
        <v>234748187</v>
      </c>
      <c r="G1955">
        <v>234779619</v>
      </c>
    </row>
    <row r="1956" spans="1:7">
      <c r="A1956" t="s">
        <v>2240</v>
      </c>
      <c r="B1956">
        <v>424</v>
      </c>
      <c r="C1956">
        <v>377</v>
      </c>
      <c r="D1956">
        <v>0.88900000000000001</v>
      </c>
      <c r="E1956">
        <v>10</v>
      </c>
      <c r="F1956">
        <v>95507555</v>
      </c>
      <c r="G1956">
        <v>95547906</v>
      </c>
    </row>
    <row r="1957" spans="1:7">
      <c r="A1957" t="s">
        <v>2241</v>
      </c>
      <c r="B1957">
        <v>424</v>
      </c>
      <c r="C1957">
        <v>245</v>
      </c>
      <c r="D1957">
        <v>0.57799999999999996</v>
      </c>
      <c r="E1957">
        <v>4</v>
      </c>
      <c r="F1957">
        <v>24609568</v>
      </c>
      <c r="G1957">
        <v>24641512</v>
      </c>
    </row>
    <row r="1958" spans="1:7">
      <c r="A1958" t="s">
        <v>2242</v>
      </c>
      <c r="B1958">
        <v>424</v>
      </c>
      <c r="C1958">
        <v>347</v>
      </c>
      <c r="D1958">
        <v>0.81799999999999995</v>
      </c>
      <c r="E1958">
        <v>8</v>
      </c>
      <c r="F1958">
        <v>22060287</v>
      </c>
      <c r="G1958">
        <v>22070289</v>
      </c>
    </row>
    <row r="1959" spans="1:7">
      <c r="A1959" t="s">
        <v>2243</v>
      </c>
      <c r="B1959">
        <v>424</v>
      </c>
      <c r="C1959">
        <v>252</v>
      </c>
      <c r="D1959">
        <v>0.59399999999999997</v>
      </c>
      <c r="E1959">
        <v>19</v>
      </c>
      <c r="F1959">
        <v>40307256</v>
      </c>
      <c r="G1959">
        <v>40318018</v>
      </c>
    </row>
    <row r="1960" spans="1:7">
      <c r="A1960" t="s">
        <v>2244</v>
      </c>
      <c r="B1960">
        <v>424</v>
      </c>
      <c r="C1960">
        <v>265</v>
      </c>
      <c r="D1960">
        <v>0.625</v>
      </c>
      <c r="E1960">
        <v>1</v>
      </c>
      <c r="F1960">
        <v>200429740</v>
      </c>
      <c r="G1960">
        <v>200555512</v>
      </c>
    </row>
    <row r="1961" spans="1:7">
      <c r="A1961" t="s">
        <v>2245</v>
      </c>
      <c r="B1961">
        <v>424</v>
      </c>
      <c r="C1961">
        <v>241</v>
      </c>
      <c r="D1961">
        <v>0.56799999999999995</v>
      </c>
      <c r="E1961">
        <v>7</v>
      </c>
      <c r="F1961">
        <v>103756339</v>
      </c>
      <c r="G1961">
        <v>104336239</v>
      </c>
    </row>
    <row r="1962" spans="1:7">
      <c r="A1962" t="s">
        <v>2246</v>
      </c>
      <c r="B1962">
        <v>424</v>
      </c>
      <c r="C1962">
        <v>223</v>
      </c>
      <c r="D1962">
        <v>0.52600000000000002</v>
      </c>
      <c r="E1962">
        <v>3</v>
      </c>
      <c r="F1962">
        <v>9515044</v>
      </c>
      <c r="G1962">
        <v>9570486</v>
      </c>
    </row>
    <row r="1963" spans="1:7">
      <c r="A1963" t="s">
        <v>2247</v>
      </c>
      <c r="B1963">
        <v>424</v>
      </c>
      <c r="C1963">
        <v>265</v>
      </c>
      <c r="D1963">
        <v>0.625</v>
      </c>
      <c r="E1963">
        <v>10</v>
      </c>
      <c r="F1963">
        <v>126140330</v>
      </c>
      <c r="G1963">
        <v>126292699</v>
      </c>
    </row>
    <row r="1964" spans="1:7">
      <c r="A1964" t="s">
        <v>2248</v>
      </c>
      <c r="B1964">
        <v>424</v>
      </c>
      <c r="C1964">
        <v>346</v>
      </c>
      <c r="D1964">
        <v>0.81599999999999995</v>
      </c>
      <c r="E1964">
        <v>9</v>
      </c>
      <c r="F1964">
        <v>125813709</v>
      </c>
      <c r="G1964">
        <v>125835263</v>
      </c>
    </row>
    <row r="1965" spans="1:7">
      <c r="A1965" t="s">
        <v>2249</v>
      </c>
      <c r="B1965">
        <v>424</v>
      </c>
      <c r="C1965">
        <v>422</v>
      </c>
      <c r="D1965">
        <v>0.995</v>
      </c>
      <c r="E1965">
        <v>9</v>
      </c>
      <c r="F1965">
        <v>124004678</v>
      </c>
      <c r="G1965">
        <v>124030840</v>
      </c>
    </row>
    <row r="1966" spans="1:7">
      <c r="A1966" t="s">
        <v>2250</v>
      </c>
      <c r="B1966">
        <v>424</v>
      </c>
      <c r="C1966">
        <v>231</v>
      </c>
      <c r="D1966">
        <v>0.54500000000000004</v>
      </c>
      <c r="E1966">
        <v>13</v>
      </c>
      <c r="F1966">
        <v>107657792</v>
      </c>
      <c r="G1966">
        <v>107668717</v>
      </c>
    </row>
    <row r="1967" spans="1:7">
      <c r="A1967" t="s">
        <v>2251</v>
      </c>
      <c r="B1967">
        <v>424</v>
      </c>
      <c r="C1967">
        <v>186</v>
      </c>
      <c r="D1967">
        <v>0.439</v>
      </c>
      <c r="E1967">
        <v>19</v>
      </c>
      <c r="F1967">
        <v>59469487</v>
      </c>
      <c r="G1967">
        <v>59476845</v>
      </c>
    </row>
    <row r="1968" spans="1:7">
      <c r="A1968" t="s">
        <v>2252</v>
      </c>
      <c r="B1968">
        <v>424</v>
      </c>
      <c r="C1968">
        <v>290</v>
      </c>
      <c r="D1968">
        <v>0.68400000000000005</v>
      </c>
      <c r="E1968">
        <v>19</v>
      </c>
      <c r="F1968">
        <v>59411958</v>
      </c>
      <c r="G1968">
        <v>59418771</v>
      </c>
    </row>
    <row r="1969" spans="1:7">
      <c r="A1969" t="s">
        <v>2253</v>
      </c>
      <c r="B1969">
        <v>424</v>
      </c>
      <c r="C1969">
        <v>409</v>
      </c>
      <c r="D1969">
        <v>0.96499999999999997</v>
      </c>
      <c r="E1969">
        <v>12</v>
      </c>
      <c r="F1969">
        <v>48855829</v>
      </c>
      <c r="G1969">
        <v>48963620</v>
      </c>
    </row>
    <row r="1970" spans="1:7">
      <c r="A1970" t="s">
        <v>2254</v>
      </c>
      <c r="B1970">
        <v>424</v>
      </c>
      <c r="C1970">
        <v>254</v>
      </c>
      <c r="D1970">
        <v>0.59899999999999998</v>
      </c>
      <c r="E1970">
        <v>7</v>
      </c>
      <c r="F1970">
        <v>73136091</v>
      </c>
      <c r="G1970">
        <v>73174790</v>
      </c>
    </row>
    <row r="1971" spans="1:7">
      <c r="A1971" t="s">
        <v>3750</v>
      </c>
      <c r="B1971">
        <v>424</v>
      </c>
      <c r="C1971">
        <v>241</v>
      </c>
      <c r="D1971">
        <v>0.56799999999999995</v>
      </c>
      <c r="E1971">
        <v>2</v>
      </c>
      <c r="F1971">
        <v>108571198</v>
      </c>
      <c r="G1971">
        <v>108667321</v>
      </c>
    </row>
    <row r="1972" spans="1:7">
      <c r="A1972" t="s">
        <v>2255</v>
      </c>
      <c r="B1972">
        <v>424</v>
      </c>
      <c r="C1972">
        <v>361</v>
      </c>
      <c r="D1972">
        <v>0.85099999999999998</v>
      </c>
      <c r="E1972">
        <v>19</v>
      </c>
      <c r="F1972">
        <v>54309429</v>
      </c>
      <c r="G1972">
        <v>54313529</v>
      </c>
    </row>
    <row r="1973" spans="1:7">
      <c r="A1973" t="s">
        <v>2256</v>
      </c>
      <c r="B1973">
        <v>424</v>
      </c>
      <c r="C1973">
        <v>205</v>
      </c>
      <c r="D1973">
        <v>0.48299999999999998</v>
      </c>
    </row>
    <row r="1974" spans="1:7">
      <c r="A1974" t="s">
        <v>2257</v>
      </c>
      <c r="B1974">
        <v>424</v>
      </c>
      <c r="C1974">
        <v>398</v>
      </c>
      <c r="D1974">
        <v>0.93899999999999995</v>
      </c>
      <c r="E1974">
        <v>15</v>
      </c>
      <c r="F1974">
        <v>75692423</v>
      </c>
      <c r="G1974">
        <v>75711764</v>
      </c>
    </row>
    <row r="1975" spans="1:7">
      <c r="A1975" t="s">
        <v>2258</v>
      </c>
      <c r="B1975">
        <v>424</v>
      </c>
      <c r="C1975">
        <v>421</v>
      </c>
      <c r="D1975">
        <v>0.99299999999999999</v>
      </c>
      <c r="E1975">
        <v>9</v>
      </c>
      <c r="F1975">
        <v>27938527</v>
      </c>
      <c r="G1975">
        <v>28709303</v>
      </c>
    </row>
    <row r="1976" spans="1:7">
      <c r="A1976" t="s">
        <v>2259</v>
      </c>
      <c r="B1976">
        <v>424</v>
      </c>
      <c r="C1976">
        <v>183</v>
      </c>
      <c r="D1976">
        <v>0.432</v>
      </c>
      <c r="E1976">
        <v>15</v>
      </c>
      <c r="F1976">
        <v>56511466</v>
      </c>
      <c r="G1976">
        <v>56648365</v>
      </c>
    </row>
    <row r="1977" spans="1:7">
      <c r="A1977" t="s">
        <v>2260</v>
      </c>
      <c r="B1977">
        <v>424</v>
      </c>
      <c r="C1977">
        <v>261</v>
      </c>
      <c r="D1977">
        <v>0.61599999999999999</v>
      </c>
      <c r="E1977">
        <v>19</v>
      </c>
      <c r="F1977">
        <v>47597505</v>
      </c>
      <c r="G1977">
        <v>47623418</v>
      </c>
    </row>
    <row r="1978" spans="1:7">
      <c r="A1978" t="s">
        <v>2261</v>
      </c>
      <c r="B1978">
        <v>424</v>
      </c>
      <c r="C1978">
        <v>204</v>
      </c>
      <c r="D1978">
        <v>0.48099999999999998</v>
      </c>
      <c r="E1978">
        <v>18</v>
      </c>
      <c r="F1978">
        <v>45342424</v>
      </c>
      <c r="G1978">
        <v>45373276</v>
      </c>
    </row>
    <row r="1979" spans="1:7">
      <c r="A1979" t="s">
        <v>2262</v>
      </c>
      <c r="B1979">
        <v>424</v>
      </c>
      <c r="C1979">
        <v>222</v>
      </c>
      <c r="D1979">
        <v>0.52400000000000002</v>
      </c>
      <c r="E1979">
        <v>1</v>
      </c>
      <c r="F1979">
        <v>144188441</v>
      </c>
      <c r="G1979">
        <v>144210448</v>
      </c>
    </row>
    <row r="1980" spans="1:7">
      <c r="A1980" t="s">
        <v>2263</v>
      </c>
      <c r="B1980">
        <v>424</v>
      </c>
      <c r="C1980">
        <v>414</v>
      </c>
      <c r="D1980">
        <v>0.97599999999999998</v>
      </c>
    </row>
    <row r="1981" spans="1:7">
      <c r="A1981" t="s">
        <v>2264</v>
      </c>
      <c r="B1981">
        <v>424</v>
      </c>
      <c r="C1981">
        <v>237</v>
      </c>
      <c r="D1981">
        <v>0.55900000000000005</v>
      </c>
      <c r="E1981">
        <v>1</v>
      </c>
      <c r="F1981">
        <v>154351084</v>
      </c>
      <c r="G1981">
        <v>154376502</v>
      </c>
    </row>
    <row r="1982" spans="1:7">
      <c r="A1982" t="s">
        <v>1944</v>
      </c>
      <c r="B1982">
        <v>424</v>
      </c>
      <c r="C1982">
        <v>292</v>
      </c>
      <c r="D1982">
        <v>0.68899999999999995</v>
      </c>
      <c r="E1982">
        <v>5</v>
      </c>
      <c r="F1982">
        <v>126140731</v>
      </c>
      <c r="G1982">
        <v>126200608</v>
      </c>
    </row>
    <row r="1983" spans="1:7">
      <c r="A1983" t="s">
        <v>1945</v>
      </c>
      <c r="B1983">
        <v>424</v>
      </c>
      <c r="C1983">
        <v>206</v>
      </c>
      <c r="D1983">
        <v>0.48599999999999999</v>
      </c>
      <c r="E1983">
        <v>11</v>
      </c>
      <c r="F1983">
        <v>8202432</v>
      </c>
      <c r="G1983">
        <v>8241982</v>
      </c>
    </row>
    <row r="1984" spans="1:7">
      <c r="A1984" t="s">
        <v>1946</v>
      </c>
      <c r="B1984">
        <v>424</v>
      </c>
      <c r="C1984">
        <v>181</v>
      </c>
      <c r="D1984">
        <v>0.42699999999999999</v>
      </c>
      <c r="E1984">
        <v>11</v>
      </c>
      <c r="F1984">
        <v>33836698</v>
      </c>
      <c r="G1984">
        <v>33870412</v>
      </c>
    </row>
    <row r="1985" spans="1:7">
      <c r="A1985" t="s">
        <v>1947</v>
      </c>
      <c r="B1985">
        <v>424</v>
      </c>
      <c r="C1985">
        <v>293</v>
      </c>
      <c r="D1985">
        <v>0.69099999999999995</v>
      </c>
      <c r="E1985">
        <v>12</v>
      </c>
      <c r="F1985">
        <v>16592573</v>
      </c>
      <c r="G1985">
        <v>16652291</v>
      </c>
    </row>
    <row r="1986" spans="1:7">
      <c r="A1986" t="s">
        <v>1948</v>
      </c>
      <c r="B1986">
        <v>424</v>
      </c>
      <c r="C1986">
        <v>288</v>
      </c>
      <c r="D1986">
        <v>0.67900000000000005</v>
      </c>
      <c r="E1986">
        <v>1</v>
      </c>
      <c r="F1986">
        <v>87566738</v>
      </c>
      <c r="G1986">
        <v>87587191</v>
      </c>
    </row>
    <row r="1987" spans="1:7">
      <c r="A1987" t="s">
        <v>1949</v>
      </c>
      <c r="B1987">
        <v>424</v>
      </c>
      <c r="C1987">
        <v>423</v>
      </c>
      <c r="D1987">
        <v>0.998</v>
      </c>
      <c r="E1987">
        <v>13</v>
      </c>
      <c r="F1987">
        <v>75092570</v>
      </c>
      <c r="G1987">
        <v>75332005</v>
      </c>
    </row>
    <row r="1988" spans="1:7">
      <c r="A1988" t="s">
        <v>1950</v>
      </c>
      <c r="B1988">
        <v>424</v>
      </c>
      <c r="C1988">
        <v>172</v>
      </c>
      <c r="D1988">
        <v>0.40600000000000003</v>
      </c>
      <c r="E1988">
        <v>7</v>
      </c>
      <c r="F1988">
        <v>97574132</v>
      </c>
      <c r="G1988">
        <v>97676878</v>
      </c>
    </row>
    <row r="1989" spans="1:7">
      <c r="A1989" t="s">
        <v>1951</v>
      </c>
      <c r="B1989">
        <v>424</v>
      </c>
      <c r="C1989">
        <v>341</v>
      </c>
      <c r="D1989">
        <v>0.80400000000000005</v>
      </c>
      <c r="E1989">
        <v>19</v>
      </c>
      <c r="F1989">
        <v>53680339</v>
      </c>
      <c r="G1989">
        <v>53708258</v>
      </c>
    </row>
    <row r="1990" spans="1:7">
      <c r="A1990" t="s">
        <v>1952</v>
      </c>
      <c r="B1990">
        <v>424</v>
      </c>
      <c r="C1990">
        <v>368</v>
      </c>
      <c r="D1990">
        <v>0.86799999999999999</v>
      </c>
      <c r="E1990">
        <v>4</v>
      </c>
      <c r="F1990">
        <v>54021193</v>
      </c>
      <c r="G1990">
        <v>54152481</v>
      </c>
    </row>
    <row r="1991" spans="1:7">
      <c r="A1991" t="s">
        <v>1953</v>
      </c>
      <c r="B1991">
        <v>424</v>
      </c>
      <c r="C1991">
        <v>172</v>
      </c>
      <c r="D1991">
        <v>0.40600000000000003</v>
      </c>
    </row>
    <row r="1992" spans="1:7">
      <c r="A1992" t="s">
        <v>1954</v>
      </c>
      <c r="B1992">
        <v>424</v>
      </c>
      <c r="C1992">
        <v>283</v>
      </c>
      <c r="D1992">
        <v>0.66700000000000004</v>
      </c>
    </row>
    <row r="1993" spans="1:7">
      <c r="A1993" t="s">
        <v>1955</v>
      </c>
      <c r="B1993">
        <v>424</v>
      </c>
      <c r="C1993">
        <v>208</v>
      </c>
      <c r="D1993">
        <v>0.49099999999999999</v>
      </c>
    </row>
    <row r="1994" spans="1:7">
      <c r="A1994" t="s">
        <v>1956</v>
      </c>
      <c r="B1994">
        <v>424</v>
      </c>
      <c r="C1994">
        <v>294</v>
      </c>
      <c r="D1994">
        <v>0.69299999999999995</v>
      </c>
    </row>
    <row r="1995" spans="1:7">
      <c r="A1995" t="s">
        <v>1957</v>
      </c>
      <c r="B1995">
        <v>424</v>
      </c>
      <c r="C1995">
        <v>308</v>
      </c>
      <c r="D1995">
        <v>0.72599999999999998</v>
      </c>
    </row>
    <row r="1996" spans="1:7">
      <c r="A1996" t="s">
        <v>1958</v>
      </c>
      <c r="B1996">
        <v>424</v>
      </c>
      <c r="C1996">
        <v>210</v>
      </c>
      <c r="D1996">
        <v>0.495</v>
      </c>
    </row>
    <row r="1997" spans="1:7">
      <c r="A1997" t="s">
        <v>1959</v>
      </c>
      <c r="B1997">
        <v>424</v>
      </c>
      <c r="C1997">
        <v>342</v>
      </c>
      <c r="D1997">
        <v>0.80700000000000005</v>
      </c>
    </row>
    <row r="1998" spans="1:7">
      <c r="A1998" t="s">
        <v>1960</v>
      </c>
      <c r="B1998">
        <v>424</v>
      </c>
      <c r="C1998">
        <v>359</v>
      </c>
      <c r="D1998">
        <v>0.84699999999999998</v>
      </c>
    </row>
    <row r="1999" spans="1:7">
      <c r="A1999" t="s">
        <v>1961</v>
      </c>
      <c r="B1999">
        <v>424</v>
      </c>
      <c r="C1999">
        <v>227</v>
      </c>
      <c r="D1999">
        <v>0.53500000000000003</v>
      </c>
    </row>
    <row r="2000" spans="1:7">
      <c r="A2000" t="s">
        <v>1962</v>
      </c>
      <c r="B2000">
        <v>424</v>
      </c>
      <c r="C2000">
        <v>191</v>
      </c>
      <c r="D2000">
        <v>0.45</v>
      </c>
    </row>
    <row r="2001" spans="1:7">
      <c r="A2001" t="s">
        <v>1963</v>
      </c>
      <c r="B2001">
        <v>424</v>
      </c>
      <c r="C2001">
        <v>340</v>
      </c>
      <c r="D2001">
        <v>0.80200000000000005</v>
      </c>
    </row>
    <row r="2002" spans="1:7">
      <c r="A2002" t="s">
        <v>1651</v>
      </c>
      <c r="B2002">
        <v>424</v>
      </c>
      <c r="C2002">
        <v>235</v>
      </c>
      <c r="D2002">
        <v>0.55400000000000005</v>
      </c>
    </row>
    <row r="2003" spans="1:7">
      <c r="A2003" t="s">
        <v>1652</v>
      </c>
      <c r="B2003">
        <v>424</v>
      </c>
      <c r="C2003">
        <v>309</v>
      </c>
      <c r="D2003">
        <v>0.72899999999999998</v>
      </c>
    </row>
    <row r="2004" spans="1:7">
      <c r="A2004" t="s">
        <v>1653</v>
      </c>
      <c r="B2004">
        <v>424</v>
      </c>
      <c r="C2004">
        <v>378</v>
      </c>
      <c r="D2004">
        <v>0.89200000000000002</v>
      </c>
    </row>
    <row r="2005" spans="1:7">
      <c r="A2005" t="s">
        <v>1654</v>
      </c>
      <c r="B2005">
        <v>424</v>
      </c>
      <c r="C2005">
        <v>177</v>
      </c>
      <c r="D2005">
        <v>0.41699999999999998</v>
      </c>
    </row>
    <row r="2006" spans="1:7">
      <c r="A2006" t="s">
        <v>1655</v>
      </c>
      <c r="B2006">
        <v>424</v>
      </c>
      <c r="C2006">
        <v>313</v>
      </c>
      <c r="D2006">
        <v>0.73799999999999999</v>
      </c>
    </row>
    <row r="2007" spans="1:7">
      <c r="A2007" t="s">
        <v>1656</v>
      </c>
      <c r="B2007">
        <v>424</v>
      </c>
      <c r="C2007">
        <v>295</v>
      </c>
      <c r="D2007">
        <v>0.69599999999999995</v>
      </c>
    </row>
    <row r="2008" spans="1:7">
      <c r="A2008" t="s">
        <v>1657</v>
      </c>
      <c r="B2008">
        <v>424</v>
      </c>
      <c r="C2008">
        <v>195</v>
      </c>
      <c r="D2008">
        <v>0.46</v>
      </c>
    </row>
    <row r="2009" spans="1:7">
      <c r="A2009" t="s">
        <v>1658</v>
      </c>
      <c r="B2009">
        <v>424</v>
      </c>
      <c r="C2009">
        <v>290</v>
      </c>
      <c r="D2009">
        <v>0.68400000000000005</v>
      </c>
    </row>
    <row r="2010" spans="1:7">
      <c r="A2010" t="s">
        <v>1659</v>
      </c>
      <c r="B2010">
        <v>424</v>
      </c>
      <c r="C2010">
        <v>174</v>
      </c>
      <c r="D2010">
        <v>0.41</v>
      </c>
    </row>
    <row r="2011" spans="1:7">
      <c r="A2011" t="s">
        <v>1660</v>
      </c>
      <c r="B2011">
        <v>424</v>
      </c>
      <c r="C2011">
        <v>421</v>
      </c>
      <c r="D2011">
        <v>0.99299999999999999</v>
      </c>
      <c r="E2011">
        <v>1</v>
      </c>
      <c r="F2011">
        <v>87368035</v>
      </c>
      <c r="G2011">
        <v>87407472</v>
      </c>
    </row>
    <row r="2012" spans="1:7">
      <c r="A2012" t="s">
        <v>1661</v>
      </c>
      <c r="B2012">
        <v>424</v>
      </c>
      <c r="C2012">
        <v>337</v>
      </c>
      <c r="D2012">
        <v>0.79500000000000004</v>
      </c>
      <c r="E2012">
        <v>3</v>
      </c>
      <c r="F2012">
        <v>199268798</v>
      </c>
      <c r="G2012">
        <v>199291939</v>
      </c>
    </row>
    <row r="2013" spans="1:7">
      <c r="A2013" t="s">
        <v>1662</v>
      </c>
      <c r="B2013">
        <v>424</v>
      </c>
      <c r="C2013">
        <v>229</v>
      </c>
      <c r="D2013">
        <v>0.54</v>
      </c>
    </row>
    <row r="2014" spans="1:7">
      <c r="A2014" t="s">
        <v>1663</v>
      </c>
      <c r="B2014">
        <v>424</v>
      </c>
      <c r="C2014">
        <v>345</v>
      </c>
      <c r="D2014">
        <v>0.81399999999999995</v>
      </c>
    </row>
    <row r="2015" spans="1:7">
      <c r="A2015" t="s">
        <v>1664</v>
      </c>
      <c r="B2015">
        <v>424</v>
      </c>
      <c r="C2015">
        <v>223</v>
      </c>
      <c r="D2015">
        <v>0.52600000000000002</v>
      </c>
    </row>
    <row r="2016" spans="1:7">
      <c r="A2016" t="s">
        <v>1665</v>
      </c>
      <c r="B2016">
        <v>424</v>
      </c>
      <c r="C2016">
        <v>204</v>
      </c>
      <c r="D2016">
        <v>0.48099999999999998</v>
      </c>
    </row>
    <row r="2017" spans="1:7">
      <c r="A2017" t="s">
        <v>1666</v>
      </c>
      <c r="B2017">
        <v>424</v>
      </c>
      <c r="C2017">
        <v>342</v>
      </c>
      <c r="D2017">
        <v>0.80700000000000005</v>
      </c>
    </row>
    <row r="2018" spans="1:7">
      <c r="A2018" t="s">
        <v>1667</v>
      </c>
      <c r="B2018">
        <v>424</v>
      </c>
      <c r="C2018">
        <v>241</v>
      </c>
      <c r="D2018">
        <v>0.56799999999999995</v>
      </c>
    </row>
    <row r="2019" spans="1:7">
      <c r="A2019" t="s">
        <v>1668</v>
      </c>
      <c r="B2019">
        <v>424</v>
      </c>
      <c r="C2019">
        <v>254</v>
      </c>
      <c r="D2019">
        <v>0.59899999999999998</v>
      </c>
    </row>
    <row r="2020" spans="1:7">
      <c r="A2020" t="s">
        <v>1669</v>
      </c>
      <c r="B2020">
        <v>424</v>
      </c>
      <c r="C2020">
        <v>414</v>
      </c>
      <c r="D2020">
        <v>0.97599999999999998</v>
      </c>
    </row>
    <row r="2021" spans="1:7">
      <c r="A2021" t="s">
        <v>1670</v>
      </c>
      <c r="B2021">
        <v>424</v>
      </c>
      <c r="C2021">
        <v>423</v>
      </c>
      <c r="D2021">
        <v>0.998</v>
      </c>
    </row>
    <row r="2022" spans="1:7">
      <c r="A2022" t="s">
        <v>1671</v>
      </c>
      <c r="B2022">
        <v>424</v>
      </c>
      <c r="C2022">
        <v>403</v>
      </c>
      <c r="D2022">
        <v>0.95</v>
      </c>
    </row>
    <row r="2023" spans="1:7">
      <c r="A2023" t="s">
        <v>1672</v>
      </c>
      <c r="B2023">
        <v>424</v>
      </c>
      <c r="C2023">
        <v>187</v>
      </c>
      <c r="D2023">
        <v>0.441</v>
      </c>
    </row>
    <row r="2024" spans="1:7">
      <c r="A2024" t="s">
        <v>1673</v>
      </c>
      <c r="B2024">
        <v>424</v>
      </c>
      <c r="C2024">
        <v>198</v>
      </c>
      <c r="D2024">
        <v>0.46700000000000003</v>
      </c>
    </row>
    <row r="2025" spans="1:7">
      <c r="A2025" t="s">
        <v>1674</v>
      </c>
      <c r="B2025">
        <v>424</v>
      </c>
      <c r="C2025">
        <v>242</v>
      </c>
      <c r="D2025">
        <v>0.57099999999999995</v>
      </c>
      <c r="E2025">
        <v>16</v>
      </c>
      <c r="F2025">
        <v>29782504</v>
      </c>
      <c r="G2025">
        <v>29786875</v>
      </c>
    </row>
    <row r="2026" spans="1:7">
      <c r="A2026" t="s">
        <v>1675</v>
      </c>
      <c r="B2026">
        <v>424</v>
      </c>
      <c r="C2026">
        <v>216</v>
      </c>
      <c r="D2026">
        <v>0.50900000000000001</v>
      </c>
      <c r="E2026">
        <v>4</v>
      </c>
      <c r="F2026">
        <v>144700074</v>
      </c>
      <c r="G2026">
        <v>144702062</v>
      </c>
    </row>
    <row r="2027" spans="1:7">
      <c r="A2027" t="s">
        <v>1676</v>
      </c>
      <c r="B2027">
        <v>424</v>
      </c>
      <c r="C2027">
        <v>385</v>
      </c>
      <c r="D2027">
        <v>0.90800000000000003</v>
      </c>
    </row>
    <row r="2028" spans="1:7">
      <c r="A2028" t="s">
        <v>1677</v>
      </c>
      <c r="B2028">
        <v>424</v>
      </c>
      <c r="C2028">
        <v>408</v>
      </c>
      <c r="D2028">
        <v>0.96199999999999997</v>
      </c>
    </row>
    <row r="2029" spans="1:7">
      <c r="A2029" t="s">
        <v>1678</v>
      </c>
      <c r="B2029">
        <v>424</v>
      </c>
      <c r="C2029">
        <v>378</v>
      </c>
      <c r="D2029">
        <v>0.89200000000000002</v>
      </c>
    </row>
    <row r="2030" spans="1:7">
      <c r="A2030" t="s">
        <v>1679</v>
      </c>
      <c r="B2030">
        <v>424</v>
      </c>
      <c r="C2030">
        <v>370</v>
      </c>
      <c r="D2030">
        <v>0.873</v>
      </c>
    </row>
    <row r="2031" spans="1:7">
      <c r="A2031" t="s">
        <v>1680</v>
      </c>
      <c r="B2031">
        <v>424</v>
      </c>
      <c r="C2031">
        <v>237</v>
      </c>
      <c r="D2031">
        <v>0.55900000000000005</v>
      </c>
    </row>
    <row r="2032" spans="1:7">
      <c r="A2032" t="s">
        <v>1681</v>
      </c>
      <c r="B2032">
        <v>424</v>
      </c>
      <c r="C2032">
        <v>195</v>
      </c>
      <c r="D2032">
        <v>0.46</v>
      </c>
      <c r="E2032">
        <v>12</v>
      </c>
      <c r="F2032">
        <v>73217817</v>
      </c>
      <c r="G2032">
        <v>73221490</v>
      </c>
    </row>
    <row r="2033" spans="1:7">
      <c r="A2033" t="s">
        <v>1682</v>
      </c>
      <c r="B2033">
        <v>424</v>
      </c>
      <c r="C2033">
        <v>415</v>
      </c>
      <c r="D2033">
        <v>0.97899999999999998</v>
      </c>
    </row>
    <row r="2034" spans="1:7">
      <c r="A2034" t="s">
        <v>1683</v>
      </c>
      <c r="B2034">
        <v>424</v>
      </c>
      <c r="C2034">
        <v>193</v>
      </c>
      <c r="D2034">
        <v>0.45500000000000002</v>
      </c>
    </row>
    <row r="2035" spans="1:7">
      <c r="A2035" t="s">
        <v>1684</v>
      </c>
      <c r="B2035">
        <v>424</v>
      </c>
      <c r="C2035">
        <v>388</v>
      </c>
      <c r="D2035">
        <v>0.91500000000000004</v>
      </c>
    </row>
    <row r="2036" spans="1:7">
      <c r="A2036" t="s">
        <v>1360</v>
      </c>
      <c r="B2036">
        <v>424</v>
      </c>
      <c r="C2036">
        <v>276</v>
      </c>
      <c r="D2036">
        <v>0.65100000000000002</v>
      </c>
      <c r="E2036">
        <v>16</v>
      </c>
      <c r="F2036">
        <v>19204605</v>
      </c>
      <c r="G2036">
        <v>19223217</v>
      </c>
    </row>
    <row r="2037" spans="1:7">
      <c r="A2037" t="s">
        <v>1361</v>
      </c>
      <c r="B2037">
        <v>424</v>
      </c>
      <c r="C2037">
        <v>415</v>
      </c>
      <c r="D2037">
        <v>0.97899999999999998</v>
      </c>
      <c r="E2037">
        <v>2</v>
      </c>
      <c r="F2037">
        <v>100256184</v>
      </c>
      <c r="G2037">
        <v>100305627</v>
      </c>
    </row>
    <row r="2038" spans="1:7">
      <c r="A2038" t="s">
        <v>1362</v>
      </c>
      <c r="B2038">
        <v>424</v>
      </c>
      <c r="C2038">
        <v>277</v>
      </c>
      <c r="D2038">
        <v>0.65300000000000002</v>
      </c>
      <c r="E2038">
        <v>1</v>
      </c>
      <c r="F2038">
        <v>151498802</v>
      </c>
      <c r="G2038">
        <v>151501224</v>
      </c>
    </row>
    <row r="2039" spans="1:7">
      <c r="A2039" t="s">
        <v>1363</v>
      </c>
      <c r="B2039">
        <v>424</v>
      </c>
      <c r="C2039">
        <v>325</v>
      </c>
      <c r="D2039">
        <v>0.76700000000000002</v>
      </c>
      <c r="E2039">
        <v>5</v>
      </c>
      <c r="F2039">
        <v>121428060</v>
      </c>
      <c r="G2039">
        <v>121441954</v>
      </c>
    </row>
    <row r="2040" spans="1:7">
      <c r="A2040" t="s">
        <v>1364</v>
      </c>
      <c r="B2040">
        <v>424</v>
      </c>
      <c r="C2040">
        <v>262</v>
      </c>
      <c r="D2040">
        <v>0.61799999999999999</v>
      </c>
      <c r="E2040">
        <v>15</v>
      </c>
      <c r="F2040">
        <v>72005841</v>
      </c>
      <c r="G2040">
        <v>72031531</v>
      </c>
    </row>
    <row r="2041" spans="1:7">
      <c r="A2041" t="s">
        <v>1365</v>
      </c>
      <c r="B2041">
        <v>424</v>
      </c>
      <c r="C2041">
        <v>368</v>
      </c>
      <c r="D2041">
        <v>0.86799999999999999</v>
      </c>
      <c r="E2041">
        <v>8</v>
      </c>
      <c r="F2041">
        <v>23210354</v>
      </c>
      <c r="G2041">
        <v>23317667</v>
      </c>
    </row>
    <row r="2042" spans="1:7">
      <c r="A2042" t="s">
        <v>1366</v>
      </c>
      <c r="B2042">
        <v>424</v>
      </c>
      <c r="C2042">
        <v>392</v>
      </c>
      <c r="D2042">
        <v>0.92500000000000004</v>
      </c>
      <c r="E2042">
        <v>2</v>
      </c>
      <c r="F2042">
        <v>74613453</v>
      </c>
      <c r="G2042">
        <v>74634570</v>
      </c>
    </row>
    <row r="2043" spans="1:7">
      <c r="A2043" t="s">
        <v>1367</v>
      </c>
      <c r="B2043">
        <v>424</v>
      </c>
      <c r="C2043">
        <v>179</v>
      </c>
      <c r="D2043">
        <v>0.42199999999999999</v>
      </c>
      <c r="E2043" t="s">
        <v>3861</v>
      </c>
      <c r="F2043">
        <v>77889861</v>
      </c>
      <c r="G2043">
        <v>77899232</v>
      </c>
    </row>
    <row r="2044" spans="1:7">
      <c r="A2044" t="s">
        <v>1368</v>
      </c>
      <c r="B2044">
        <v>424</v>
      </c>
      <c r="C2044">
        <v>232</v>
      </c>
      <c r="D2044">
        <v>0.54700000000000004</v>
      </c>
      <c r="E2044">
        <v>13</v>
      </c>
      <c r="F2044">
        <v>47883184</v>
      </c>
      <c r="G2044">
        <v>47916841</v>
      </c>
    </row>
    <row r="2045" spans="1:7">
      <c r="A2045" t="s">
        <v>1369</v>
      </c>
      <c r="B2045">
        <v>424</v>
      </c>
      <c r="C2045">
        <v>370</v>
      </c>
      <c r="D2045">
        <v>0.873</v>
      </c>
      <c r="E2045">
        <v>15</v>
      </c>
      <c r="F2045">
        <v>32438380</v>
      </c>
      <c r="G2045">
        <v>32446687</v>
      </c>
    </row>
    <row r="2046" spans="1:7">
      <c r="A2046" t="s">
        <v>1370</v>
      </c>
      <c r="B2046">
        <v>424</v>
      </c>
      <c r="C2046">
        <v>274</v>
      </c>
      <c r="D2046">
        <v>0.64600000000000002</v>
      </c>
      <c r="E2046">
        <v>19</v>
      </c>
      <c r="F2046">
        <v>14119550</v>
      </c>
      <c r="G2046">
        <v>14177997</v>
      </c>
    </row>
    <row r="2047" spans="1:7">
      <c r="A2047" t="s">
        <v>1371</v>
      </c>
      <c r="B2047">
        <v>424</v>
      </c>
      <c r="C2047">
        <v>350</v>
      </c>
      <c r="D2047">
        <v>0.82499999999999996</v>
      </c>
      <c r="E2047">
        <v>8</v>
      </c>
      <c r="F2047">
        <v>19840861</v>
      </c>
      <c r="G2047">
        <v>19869050</v>
      </c>
    </row>
    <row r="2048" spans="1:7">
      <c r="A2048" t="s">
        <v>1372</v>
      </c>
      <c r="B2048">
        <v>424</v>
      </c>
      <c r="C2048">
        <v>364</v>
      </c>
      <c r="D2048">
        <v>0.85799999999999998</v>
      </c>
      <c r="E2048">
        <v>1</v>
      </c>
      <c r="F2048">
        <v>99502435</v>
      </c>
      <c r="G2048">
        <v>99547724</v>
      </c>
    </row>
    <row r="2049" spans="1:7">
      <c r="A2049" t="s">
        <v>1373</v>
      </c>
      <c r="B2049">
        <v>424</v>
      </c>
      <c r="C2049">
        <v>253</v>
      </c>
      <c r="D2049">
        <v>0.59699999999999998</v>
      </c>
      <c r="E2049">
        <v>1</v>
      </c>
      <c r="F2049">
        <v>99128388</v>
      </c>
      <c r="G2049">
        <v>99243037</v>
      </c>
    </row>
    <row r="2050" spans="1:7">
      <c r="A2050" t="s">
        <v>1374</v>
      </c>
      <c r="B2050">
        <v>424</v>
      </c>
      <c r="C2050">
        <v>402</v>
      </c>
      <c r="D2050">
        <v>0.94799999999999995</v>
      </c>
      <c r="E2050">
        <v>6</v>
      </c>
      <c r="F2050">
        <v>40467350</v>
      </c>
      <c r="G2050">
        <v>40663104</v>
      </c>
    </row>
    <row r="2051" spans="1:7">
      <c r="A2051" t="s">
        <v>1697</v>
      </c>
      <c r="B2051">
        <v>424</v>
      </c>
      <c r="C2051">
        <v>415</v>
      </c>
      <c r="D2051">
        <v>0.97899999999999998</v>
      </c>
      <c r="E2051">
        <v>14</v>
      </c>
      <c r="F2051">
        <v>41146513</v>
      </c>
      <c r="G2051">
        <v>41443504</v>
      </c>
    </row>
    <row r="2052" spans="1:7">
      <c r="A2052" t="s">
        <v>1698</v>
      </c>
      <c r="B2052">
        <v>424</v>
      </c>
      <c r="C2052">
        <v>171</v>
      </c>
      <c r="D2052">
        <v>0.40300000000000002</v>
      </c>
      <c r="E2052">
        <v>7</v>
      </c>
      <c r="F2052">
        <v>133462644</v>
      </c>
      <c r="G2052">
        <v>133599473</v>
      </c>
    </row>
    <row r="2053" spans="1:7">
      <c r="A2053" t="s">
        <v>1699</v>
      </c>
      <c r="B2053">
        <v>424</v>
      </c>
      <c r="C2053">
        <v>230</v>
      </c>
      <c r="D2053">
        <v>0.54200000000000004</v>
      </c>
      <c r="E2053">
        <v>12</v>
      </c>
      <c r="F2053">
        <v>57552203</v>
      </c>
      <c r="G2053">
        <v>57600529</v>
      </c>
    </row>
    <row r="2054" spans="1:7">
      <c r="A2054" t="s">
        <v>1700</v>
      </c>
      <c r="B2054">
        <v>424</v>
      </c>
      <c r="C2054">
        <v>205</v>
      </c>
      <c r="D2054">
        <v>0.48299999999999998</v>
      </c>
      <c r="E2054">
        <v>12</v>
      </c>
      <c r="F2054">
        <v>25096507</v>
      </c>
      <c r="G2054">
        <v>25152536</v>
      </c>
    </row>
    <row r="2055" spans="1:7">
      <c r="A2055" t="s">
        <v>1701</v>
      </c>
      <c r="B2055">
        <v>424</v>
      </c>
      <c r="C2055">
        <v>191</v>
      </c>
      <c r="D2055">
        <v>0.45</v>
      </c>
      <c r="E2055">
        <v>14</v>
      </c>
      <c r="F2055">
        <v>22410799</v>
      </c>
      <c r="G2055">
        <v>22417131</v>
      </c>
    </row>
    <row r="2056" spans="1:7">
      <c r="A2056" t="s">
        <v>1702</v>
      </c>
      <c r="B2056">
        <v>424</v>
      </c>
      <c r="C2056">
        <v>419</v>
      </c>
      <c r="D2056">
        <v>0.98799999999999999</v>
      </c>
      <c r="E2056">
        <v>6</v>
      </c>
      <c r="F2056">
        <v>150181586</v>
      </c>
      <c r="G2056">
        <v>150227173</v>
      </c>
    </row>
    <row r="2057" spans="1:7">
      <c r="A2057" t="s">
        <v>1703</v>
      </c>
      <c r="B2057">
        <v>424</v>
      </c>
      <c r="C2057">
        <v>173</v>
      </c>
      <c r="D2057">
        <v>0.40799999999999997</v>
      </c>
      <c r="E2057">
        <v>8</v>
      </c>
      <c r="F2057">
        <v>105570642</v>
      </c>
      <c r="G2057">
        <v>105670396</v>
      </c>
    </row>
    <row r="2058" spans="1:7">
      <c r="A2058" t="s">
        <v>1704</v>
      </c>
      <c r="B2058">
        <v>424</v>
      </c>
      <c r="C2058">
        <v>272</v>
      </c>
      <c r="D2058">
        <v>0.64200000000000002</v>
      </c>
      <c r="E2058">
        <v>2</v>
      </c>
      <c r="F2058">
        <v>140705465</v>
      </c>
      <c r="G2058">
        <v>142605740</v>
      </c>
    </row>
    <row r="2059" spans="1:7">
      <c r="A2059" t="s">
        <v>1705</v>
      </c>
      <c r="B2059">
        <v>424</v>
      </c>
      <c r="C2059">
        <v>215</v>
      </c>
      <c r="D2059">
        <v>0.50700000000000001</v>
      </c>
      <c r="E2059">
        <v>1</v>
      </c>
      <c r="F2059">
        <v>53483799</v>
      </c>
      <c r="G2059">
        <v>53566409</v>
      </c>
    </row>
    <row r="2060" spans="1:7">
      <c r="A2060" t="s">
        <v>1706</v>
      </c>
      <c r="B2060">
        <v>424</v>
      </c>
      <c r="C2060">
        <v>288</v>
      </c>
      <c r="D2060">
        <v>0.67900000000000005</v>
      </c>
      <c r="E2060">
        <v>7</v>
      </c>
      <c r="F2060">
        <v>102340579</v>
      </c>
      <c r="G2060">
        <v>102372790</v>
      </c>
    </row>
    <row r="2061" spans="1:7">
      <c r="A2061" t="s">
        <v>1707</v>
      </c>
      <c r="B2061">
        <v>424</v>
      </c>
      <c r="C2061">
        <v>262</v>
      </c>
      <c r="D2061">
        <v>0.61799999999999999</v>
      </c>
      <c r="E2061">
        <v>3</v>
      </c>
      <c r="F2061">
        <v>46531881</v>
      </c>
      <c r="G2061">
        <v>46596576</v>
      </c>
    </row>
    <row r="2062" spans="1:7">
      <c r="A2062" t="s">
        <v>1708</v>
      </c>
      <c r="B2062">
        <v>424</v>
      </c>
      <c r="C2062">
        <v>249</v>
      </c>
      <c r="D2062">
        <v>0.58699999999999997</v>
      </c>
      <c r="E2062">
        <v>10</v>
      </c>
      <c r="F2062">
        <v>71728734</v>
      </c>
      <c r="G2062">
        <v>71812388</v>
      </c>
    </row>
    <row r="2063" spans="1:7">
      <c r="A2063" t="s">
        <v>1709</v>
      </c>
      <c r="B2063">
        <v>424</v>
      </c>
      <c r="C2063">
        <v>243</v>
      </c>
      <c r="D2063">
        <v>0.57299999999999995</v>
      </c>
      <c r="E2063">
        <v>19</v>
      </c>
      <c r="F2063">
        <v>18362953</v>
      </c>
      <c r="G2063">
        <v>18369415</v>
      </c>
    </row>
    <row r="2064" spans="1:7">
      <c r="A2064" t="s">
        <v>1710</v>
      </c>
      <c r="B2064">
        <v>424</v>
      </c>
      <c r="C2064">
        <v>312</v>
      </c>
      <c r="D2064">
        <v>0.73599999999999999</v>
      </c>
      <c r="E2064">
        <v>3</v>
      </c>
      <c r="F2064">
        <v>26639303</v>
      </c>
      <c r="G2064">
        <v>26727269</v>
      </c>
    </row>
    <row r="2065" spans="1:7">
      <c r="A2065" t="s">
        <v>1711</v>
      </c>
      <c r="B2065">
        <v>424</v>
      </c>
      <c r="C2065">
        <v>352</v>
      </c>
      <c r="D2065">
        <v>0.83</v>
      </c>
      <c r="E2065">
        <v>7</v>
      </c>
      <c r="F2065">
        <v>127454359</v>
      </c>
      <c r="G2065">
        <v>127458238</v>
      </c>
    </row>
    <row r="2066" spans="1:7">
      <c r="A2066" t="s">
        <v>1712</v>
      </c>
      <c r="B2066">
        <v>424</v>
      </c>
      <c r="C2066">
        <v>336</v>
      </c>
      <c r="D2066">
        <v>0.79200000000000004</v>
      </c>
      <c r="E2066">
        <v>16</v>
      </c>
      <c r="F2066">
        <v>82736365</v>
      </c>
      <c r="G2066">
        <v>82769025</v>
      </c>
    </row>
    <row r="2067" spans="1:7">
      <c r="A2067" t="s">
        <v>1713</v>
      </c>
      <c r="B2067">
        <v>424</v>
      </c>
      <c r="C2067">
        <v>383</v>
      </c>
      <c r="D2067">
        <v>0.90300000000000002</v>
      </c>
      <c r="E2067">
        <v>11</v>
      </c>
      <c r="F2067">
        <v>527521</v>
      </c>
      <c r="G2067">
        <v>544915</v>
      </c>
    </row>
    <row r="2068" spans="1:7">
      <c r="A2068" t="s">
        <v>1714</v>
      </c>
      <c r="B2068">
        <v>424</v>
      </c>
      <c r="C2068">
        <v>416</v>
      </c>
      <c r="D2068">
        <v>0.98099999999999998</v>
      </c>
      <c r="E2068">
        <v>1</v>
      </c>
      <c r="F2068">
        <v>69998445</v>
      </c>
      <c r="G2068">
        <v>70361759</v>
      </c>
    </row>
    <row r="2069" spans="1:7">
      <c r="A2069" t="s">
        <v>1715</v>
      </c>
      <c r="B2069">
        <v>424</v>
      </c>
      <c r="C2069">
        <v>376</v>
      </c>
      <c r="D2069">
        <v>0.88700000000000001</v>
      </c>
      <c r="E2069">
        <v>1</v>
      </c>
      <c r="F2069">
        <v>89762984</v>
      </c>
      <c r="G2069">
        <v>89836006</v>
      </c>
    </row>
    <row r="2070" spans="1:7">
      <c r="A2070" t="s">
        <v>1716</v>
      </c>
      <c r="B2070">
        <v>424</v>
      </c>
      <c r="C2070">
        <v>243</v>
      </c>
      <c r="D2070">
        <v>0.57299999999999995</v>
      </c>
      <c r="E2070">
        <v>8</v>
      </c>
      <c r="F2070">
        <v>86206628</v>
      </c>
      <c r="G2070">
        <v>86245566</v>
      </c>
    </row>
    <row r="2071" spans="1:7">
      <c r="A2071" t="s">
        <v>1717</v>
      </c>
      <c r="B2071">
        <v>424</v>
      </c>
      <c r="C2071">
        <v>271</v>
      </c>
      <c r="D2071">
        <v>0.63900000000000001</v>
      </c>
      <c r="E2071">
        <v>1</v>
      </c>
      <c r="F2071">
        <v>202852925</v>
      </c>
      <c r="G2071">
        <v>202921220</v>
      </c>
    </row>
    <row r="2072" spans="1:7">
      <c r="A2072" t="s">
        <v>1718</v>
      </c>
      <c r="B2072">
        <v>424</v>
      </c>
      <c r="C2072">
        <v>307</v>
      </c>
      <c r="D2072">
        <v>0.72399999999999998</v>
      </c>
      <c r="E2072">
        <v>2</v>
      </c>
      <c r="F2072">
        <v>80382513</v>
      </c>
      <c r="G2072">
        <v>80384998</v>
      </c>
    </row>
    <row r="2073" spans="1:7">
      <c r="A2073" t="s">
        <v>1719</v>
      </c>
      <c r="B2073">
        <v>424</v>
      </c>
      <c r="C2073">
        <v>217</v>
      </c>
      <c r="D2073">
        <v>0.51200000000000001</v>
      </c>
      <c r="E2073">
        <v>5</v>
      </c>
      <c r="F2073">
        <v>138232977</v>
      </c>
      <c r="G2073">
        <v>138238956</v>
      </c>
    </row>
    <row r="2074" spans="1:7">
      <c r="A2074" t="s">
        <v>1720</v>
      </c>
      <c r="B2074">
        <v>424</v>
      </c>
      <c r="C2074">
        <v>244</v>
      </c>
      <c r="D2074">
        <v>0.57499999999999996</v>
      </c>
      <c r="E2074">
        <v>10</v>
      </c>
      <c r="F2074">
        <v>68355797</v>
      </c>
      <c r="G2074">
        <v>68530873</v>
      </c>
    </row>
    <row r="2075" spans="1:7">
      <c r="A2075" t="s">
        <v>1721</v>
      </c>
      <c r="B2075">
        <v>424</v>
      </c>
      <c r="C2075">
        <v>348</v>
      </c>
      <c r="D2075">
        <v>0.82099999999999995</v>
      </c>
      <c r="E2075">
        <v>2</v>
      </c>
      <c r="F2075">
        <v>76828365</v>
      </c>
      <c r="G2075">
        <v>77603010</v>
      </c>
    </row>
    <row r="2076" spans="1:7">
      <c r="A2076" t="s">
        <v>1722</v>
      </c>
      <c r="B2076">
        <v>424</v>
      </c>
      <c r="C2076">
        <v>410</v>
      </c>
      <c r="D2076">
        <v>0.96699999999999997</v>
      </c>
      <c r="E2076">
        <v>12</v>
      </c>
      <c r="F2076">
        <v>1799693</v>
      </c>
      <c r="G2076">
        <v>1816179</v>
      </c>
    </row>
    <row r="2077" spans="1:7">
      <c r="A2077" t="s">
        <v>1723</v>
      </c>
      <c r="B2077">
        <v>424</v>
      </c>
      <c r="C2077">
        <v>235</v>
      </c>
      <c r="D2077">
        <v>0.55400000000000005</v>
      </c>
      <c r="E2077">
        <v>7</v>
      </c>
      <c r="F2077">
        <v>32491469</v>
      </c>
      <c r="G2077">
        <v>32501395</v>
      </c>
    </row>
    <row r="2078" spans="1:7">
      <c r="A2078" t="s">
        <v>1724</v>
      </c>
      <c r="B2078">
        <v>424</v>
      </c>
      <c r="C2078">
        <v>348</v>
      </c>
      <c r="D2078">
        <v>0.82099999999999995</v>
      </c>
      <c r="E2078">
        <v>7</v>
      </c>
      <c r="F2078">
        <v>117611321</v>
      </c>
      <c r="G2078">
        <v>117620116</v>
      </c>
    </row>
    <row r="2079" spans="1:7">
      <c r="A2079" t="s">
        <v>1725</v>
      </c>
      <c r="B2079">
        <v>424</v>
      </c>
      <c r="C2079">
        <v>217</v>
      </c>
      <c r="D2079">
        <v>0.51200000000000001</v>
      </c>
      <c r="E2079">
        <v>2</v>
      </c>
      <c r="F2079">
        <v>33025872</v>
      </c>
      <c r="G2079">
        <v>33478077</v>
      </c>
    </row>
    <row r="2080" spans="1:7">
      <c r="A2080" t="s">
        <v>1726</v>
      </c>
      <c r="B2080">
        <v>424</v>
      </c>
      <c r="C2080">
        <v>335</v>
      </c>
      <c r="D2080">
        <v>0.79</v>
      </c>
      <c r="E2080">
        <v>3</v>
      </c>
      <c r="F2080">
        <v>46452499</v>
      </c>
      <c r="G2080">
        <v>46481399</v>
      </c>
    </row>
    <row r="2081" spans="1:7">
      <c r="A2081" t="s">
        <v>1727</v>
      </c>
      <c r="B2081">
        <v>424</v>
      </c>
      <c r="C2081">
        <v>171</v>
      </c>
      <c r="D2081">
        <v>0.40300000000000002</v>
      </c>
      <c r="E2081">
        <v>15</v>
      </c>
      <c r="F2081">
        <v>39583131</v>
      </c>
      <c r="G2081">
        <v>39593377</v>
      </c>
    </row>
    <row r="2082" spans="1:7">
      <c r="A2082" t="s">
        <v>1728</v>
      </c>
      <c r="B2082">
        <v>424</v>
      </c>
      <c r="C2082">
        <v>235</v>
      </c>
      <c r="D2082">
        <v>0.55400000000000005</v>
      </c>
      <c r="E2082">
        <v>12</v>
      </c>
      <c r="F2082">
        <v>90021362</v>
      </c>
      <c r="G2082">
        <v>90029673</v>
      </c>
    </row>
    <row r="2083" spans="1:7">
      <c r="A2083" t="s">
        <v>1729</v>
      </c>
      <c r="B2083">
        <v>424</v>
      </c>
      <c r="C2083">
        <v>290</v>
      </c>
      <c r="D2083">
        <v>0.68400000000000005</v>
      </c>
      <c r="E2083">
        <v>11</v>
      </c>
      <c r="F2083">
        <v>24475131</v>
      </c>
      <c r="G2083">
        <v>25060762</v>
      </c>
    </row>
    <row r="2084" spans="1:7">
      <c r="A2084" t="s">
        <v>1730</v>
      </c>
      <c r="B2084">
        <v>424</v>
      </c>
      <c r="C2084">
        <v>176</v>
      </c>
      <c r="D2084">
        <v>0.41499999999999998</v>
      </c>
      <c r="E2084">
        <v>3</v>
      </c>
      <c r="F2084">
        <v>159866896</v>
      </c>
      <c r="G2084">
        <v>159873176</v>
      </c>
    </row>
    <row r="2085" spans="1:7">
      <c r="A2085" t="s">
        <v>1731</v>
      </c>
      <c r="B2085">
        <v>424</v>
      </c>
      <c r="C2085">
        <v>347</v>
      </c>
      <c r="D2085">
        <v>0.81799999999999995</v>
      </c>
      <c r="E2085">
        <v>8</v>
      </c>
      <c r="F2085">
        <v>144310705</v>
      </c>
      <c r="G2085">
        <v>144313428</v>
      </c>
    </row>
    <row r="2086" spans="1:7">
      <c r="A2086" t="s">
        <v>1732</v>
      </c>
      <c r="B2086">
        <v>424</v>
      </c>
      <c r="C2086">
        <v>207</v>
      </c>
      <c r="D2086">
        <v>0.48799999999999999</v>
      </c>
      <c r="E2086">
        <v>2</v>
      </c>
      <c r="F2086">
        <v>160368113</v>
      </c>
      <c r="G2086">
        <v>160469508</v>
      </c>
    </row>
    <row r="2087" spans="1:7">
      <c r="A2087" t="s">
        <v>1733</v>
      </c>
      <c r="B2087">
        <v>424</v>
      </c>
      <c r="C2087">
        <v>230</v>
      </c>
      <c r="D2087">
        <v>0.54200000000000004</v>
      </c>
      <c r="E2087">
        <v>8</v>
      </c>
      <c r="F2087">
        <v>75066140</v>
      </c>
      <c r="G2087">
        <v>75103859</v>
      </c>
    </row>
    <row r="2088" spans="1:7">
      <c r="A2088" t="s">
        <v>1734</v>
      </c>
      <c r="B2088">
        <v>424</v>
      </c>
      <c r="C2088">
        <v>193</v>
      </c>
      <c r="D2088">
        <v>0.45500000000000002</v>
      </c>
      <c r="E2088">
        <v>2</v>
      </c>
      <c r="F2088">
        <v>133118806</v>
      </c>
      <c r="G2088">
        <v>133145540</v>
      </c>
    </row>
    <row r="2089" spans="1:7">
      <c r="A2089" t="s">
        <v>1735</v>
      </c>
      <c r="B2089">
        <v>424</v>
      </c>
      <c r="C2089">
        <v>266</v>
      </c>
      <c r="D2089">
        <v>0.627</v>
      </c>
      <c r="E2089">
        <v>19</v>
      </c>
      <c r="F2089">
        <v>48991918</v>
      </c>
      <c r="G2089">
        <v>49016648</v>
      </c>
    </row>
    <row r="2090" spans="1:7">
      <c r="A2090" t="s">
        <v>1736</v>
      </c>
      <c r="B2090">
        <v>424</v>
      </c>
      <c r="C2090">
        <v>203</v>
      </c>
      <c r="D2090">
        <v>0.47899999999999998</v>
      </c>
      <c r="E2090">
        <v>8</v>
      </c>
      <c r="F2090">
        <v>55121490</v>
      </c>
      <c r="G2090">
        <v>55177130</v>
      </c>
    </row>
    <row r="2091" spans="1:7">
      <c r="A2091" t="s">
        <v>1737</v>
      </c>
      <c r="B2091">
        <v>424</v>
      </c>
      <c r="C2091">
        <v>270</v>
      </c>
      <c r="D2091">
        <v>0.63700000000000001</v>
      </c>
      <c r="E2091">
        <v>15</v>
      </c>
      <c r="F2091">
        <v>49802553</v>
      </c>
      <c r="G2091">
        <v>49830942</v>
      </c>
    </row>
    <row r="2092" spans="1:7">
      <c r="A2092" t="s">
        <v>1738</v>
      </c>
      <c r="B2092">
        <v>424</v>
      </c>
      <c r="C2092">
        <v>269</v>
      </c>
      <c r="D2092">
        <v>0.63400000000000001</v>
      </c>
      <c r="E2092">
        <v>11</v>
      </c>
      <c r="F2092">
        <v>10535988</v>
      </c>
      <c r="G2092">
        <v>10546941</v>
      </c>
    </row>
    <row r="2093" spans="1:7">
      <c r="A2093" t="s">
        <v>1739</v>
      </c>
      <c r="B2093">
        <v>424</v>
      </c>
      <c r="C2093">
        <v>191</v>
      </c>
      <c r="D2093">
        <v>0.45</v>
      </c>
      <c r="E2093">
        <v>12</v>
      </c>
      <c r="F2093">
        <v>68028400</v>
      </c>
      <c r="G2093">
        <v>68034280</v>
      </c>
    </row>
    <row r="2094" spans="1:7">
      <c r="A2094" t="s">
        <v>1740</v>
      </c>
      <c r="B2094">
        <v>424</v>
      </c>
      <c r="C2094">
        <v>399</v>
      </c>
      <c r="D2094">
        <v>0.94099999999999995</v>
      </c>
      <c r="E2094">
        <v>3</v>
      </c>
      <c r="F2094">
        <v>42413578</v>
      </c>
      <c r="G2094">
        <v>42427069</v>
      </c>
    </row>
    <row r="2095" spans="1:7">
      <c r="A2095" t="s">
        <v>1741</v>
      </c>
      <c r="B2095">
        <v>424</v>
      </c>
      <c r="C2095">
        <v>173</v>
      </c>
      <c r="D2095">
        <v>0.40799999999999997</v>
      </c>
      <c r="E2095">
        <v>7</v>
      </c>
      <c r="F2095">
        <v>20140803</v>
      </c>
      <c r="G2095">
        <v>20223538</v>
      </c>
    </row>
    <row r="2096" spans="1:7">
      <c r="A2096" t="s">
        <v>1742</v>
      </c>
      <c r="B2096">
        <v>424</v>
      </c>
      <c r="C2096">
        <v>403</v>
      </c>
      <c r="D2096">
        <v>0.95</v>
      </c>
      <c r="E2096">
        <v>20</v>
      </c>
      <c r="F2096">
        <v>13924145</v>
      </c>
      <c r="G2096">
        <v>15981841</v>
      </c>
    </row>
    <row r="2097" spans="1:7">
      <c r="A2097" t="s">
        <v>1743</v>
      </c>
      <c r="B2097">
        <v>424</v>
      </c>
      <c r="C2097">
        <v>270</v>
      </c>
      <c r="D2097">
        <v>0.63700000000000001</v>
      </c>
      <c r="E2097">
        <v>4</v>
      </c>
      <c r="F2097">
        <v>121200024</v>
      </c>
      <c r="G2097">
        <v>121207461</v>
      </c>
    </row>
    <row r="2098" spans="1:7">
      <c r="A2098" t="s">
        <v>1744</v>
      </c>
      <c r="B2098">
        <v>424</v>
      </c>
      <c r="C2098">
        <v>247</v>
      </c>
      <c r="D2098">
        <v>0.58299999999999996</v>
      </c>
      <c r="E2098">
        <v>1</v>
      </c>
      <c r="F2098">
        <v>11657123</v>
      </c>
      <c r="G2098">
        <v>11674265</v>
      </c>
    </row>
    <row r="2099" spans="1:7">
      <c r="A2099" t="s">
        <v>1745</v>
      </c>
      <c r="B2099">
        <v>424</v>
      </c>
      <c r="C2099">
        <v>189</v>
      </c>
      <c r="D2099">
        <v>0.44600000000000001</v>
      </c>
      <c r="E2099">
        <v>11</v>
      </c>
      <c r="F2099">
        <v>47247502</v>
      </c>
      <c r="G2099">
        <v>47308158</v>
      </c>
    </row>
    <row r="2100" spans="1:7">
      <c r="A2100" t="s">
        <v>1746</v>
      </c>
      <c r="B2100">
        <v>424</v>
      </c>
      <c r="C2100">
        <v>209</v>
      </c>
      <c r="D2100">
        <v>0.49299999999999999</v>
      </c>
      <c r="E2100">
        <v>1</v>
      </c>
      <c r="F2100">
        <v>165225142</v>
      </c>
      <c r="G2100">
        <v>165258071</v>
      </c>
    </row>
    <row r="2101" spans="1:7">
      <c r="A2101" t="s">
        <v>2072</v>
      </c>
      <c r="B2101">
        <v>424</v>
      </c>
      <c r="C2101">
        <v>241</v>
      </c>
      <c r="D2101">
        <v>0.56799999999999995</v>
      </c>
      <c r="E2101">
        <v>20</v>
      </c>
      <c r="F2101">
        <v>38747930</v>
      </c>
      <c r="G2101">
        <v>38751290</v>
      </c>
    </row>
    <row r="2102" spans="1:7">
      <c r="A2102" t="s">
        <v>2073</v>
      </c>
      <c r="B2102">
        <v>424</v>
      </c>
      <c r="C2102">
        <v>187</v>
      </c>
      <c r="D2102">
        <v>0.441</v>
      </c>
      <c r="E2102">
        <v>17</v>
      </c>
      <c r="F2102">
        <v>77469437</v>
      </c>
      <c r="G2102">
        <v>77478879</v>
      </c>
    </row>
    <row r="2103" spans="1:7">
      <c r="A2103" t="s">
        <v>2074</v>
      </c>
      <c r="B2103">
        <v>424</v>
      </c>
      <c r="C2103">
        <v>253</v>
      </c>
      <c r="D2103">
        <v>0.59699999999999998</v>
      </c>
      <c r="E2103">
        <v>19</v>
      </c>
      <c r="F2103">
        <v>40474877</v>
      </c>
      <c r="G2103">
        <v>40496547</v>
      </c>
    </row>
    <row r="2104" spans="1:7">
      <c r="A2104" t="s">
        <v>2075</v>
      </c>
      <c r="B2104">
        <v>424</v>
      </c>
      <c r="C2104">
        <v>181</v>
      </c>
      <c r="D2104">
        <v>0.42699999999999999</v>
      </c>
      <c r="E2104" t="s">
        <v>3861</v>
      </c>
      <c r="F2104">
        <v>148770598</v>
      </c>
      <c r="G2104">
        <v>148775267</v>
      </c>
    </row>
    <row r="2105" spans="1:7">
      <c r="A2105" t="s">
        <v>2076</v>
      </c>
      <c r="B2105">
        <v>424</v>
      </c>
      <c r="C2105">
        <v>179</v>
      </c>
      <c r="D2105">
        <v>0.42199999999999999</v>
      </c>
      <c r="E2105" t="s">
        <v>3861</v>
      </c>
      <c r="F2105">
        <v>140819307</v>
      </c>
      <c r="G2105">
        <v>140824851</v>
      </c>
    </row>
    <row r="2106" spans="1:7">
      <c r="A2106" t="s">
        <v>2077</v>
      </c>
      <c r="B2106">
        <v>424</v>
      </c>
      <c r="C2106">
        <v>219</v>
      </c>
      <c r="D2106">
        <v>0.51700000000000002</v>
      </c>
      <c r="E2106" t="s">
        <v>3861</v>
      </c>
      <c r="F2106">
        <v>141117794</v>
      </c>
      <c r="G2106">
        <v>141120742</v>
      </c>
    </row>
    <row r="2107" spans="1:7">
      <c r="A2107" t="s">
        <v>2078</v>
      </c>
      <c r="B2107">
        <v>424</v>
      </c>
      <c r="C2107">
        <v>423</v>
      </c>
      <c r="D2107">
        <v>0.998</v>
      </c>
      <c r="E2107" t="s">
        <v>3861</v>
      </c>
      <c r="F2107">
        <v>75564520</v>
      </c>
      <c r="G2107">
        <v>75568148</v>
      </c>
    </row>
    <row r="2108" spans="1:7">
      <c r="A2108" t="s">
        <v>2079</v>
      </c>
      <c r="B2108">
        <v>424</v>
      </c>
      <c r="C2108">
        <v>297</v>
      </c>
      <c r="D2108">
        <v>0.7</v>
      </c>
      <c r="E2108" t="s">
        <v>3861</v>
      </c>
      <c r="F2108">
        <v>74919547</v>
      </c>
      <c r="G2108">
        <v>74921796</v>
      </c>
    </row>
    <row r="2109" spans="1:7">
      <c r="A2109" t="s">
        <v>2080</v>
      </c>
      <c r="B2109">
        <v>424</v>
      </c>
      <c r="C2109">
        <v>242</v>
      </c>
      <c r="D2109">
        <v>0.57099999999999995</v>
      </c>
      <c r="E2109" t="s">
        <v>3861</v>
      </c>
      <c r="F2109">
        <v>55495262</v>
      </c>
      <c r="G2109">
        <v>55496724</v>
      </c>
    </row>
    <row r="2110" spans="1:7">
      <c r="A2110" t="s">
        <v>2081</v>
      </c>
      <c r="B2110">
        <v>424</v>
      </c>
      <c r="C2110">
        <v>301</v>
      </c>
      <c r="D2110">
        <v>0.71</v>
      </c>
      <c r="E2110">
        <v>15</v>
      </c>
      <c r="F2110">
        <v>21439790</v>
      </c>
      <c r="G2110">
        <v>21444086</v>
      </c>
    </row>
    <row r="2111" spans="1:7">
      <c r="A2111" t="s">
        <v>2082</v>
      </c>
      <c r="B2111">
        <v>424</v>
      </c>
      <c r="C2111">
        <v>289</v>
      </c>
      <c r="D2111">
        <v>0.68200000000000005</v>
      </c>
      <c r="E2111">
        <v>3</v>
      </c>
      <c r="F2111">
        <v>65314945</v>
      </c>
      <c r="G2111">
        <v>65999549</v>
      </c>
    </row>
    <row r="2112" spans="1:7">
      <c r="A2112" t="s">
        <v>2083</v>
      </c>
      <c r="B2112">
        <v>424</v>
      </c>
      <c r="C2112">
        <v>281</v>
      </c>
      <c r="D2112">
        <v>0.66300000000000003</v>
      </c>
      <c r="E2112">
        <v>1</v>
      </c>
      <c r="F2112">
        <v>113734997</v>
      </c>
      <c r="G2112">
        <v>114030068</v>
      </c>
    </row>
    <row r="2113" spans="1:7">
      <c r="A2113" t="s">
        <v>2084</v>
      </c>
      <c r="B2113">
        <v>424</v>
      </c>
      <c r="C2113">
        <v>403</v>
      </c>
      <c r="D2113">
        <v>0.95</v>
      </c>
      <c r="E2113">
        <v>2</v>
      </c>
      <c r="F2113">
        <v>95055205</v>
      </c>
      <c r="G2113">
        <v>95083462</v>
      </c>
    </row>
    <row r="2114" spans="1:7">
      <c r="A2114" t="s">
        <v>2085</v>
      </c>
      <c r="B2114">
        <v>424</v>
      </c>
      <c r="C2114">
        <v>422</v>
      </c>
      <c r="D2114">
        <v>0.995</v>
      </c>
      <c r="E2114">
        <v>8</v>
      </c>
      <c r="F2114">
        <v>120289790</v>
      </c>
      <c r="G2114">
        <v>120327095</v>
      </c>
    </row>
    <row r="2115" spans="1:7">
      <c r="A2115" t="s">
        <v>2086</v>
      </c>
      <c r="B2115">
        <v>424</v>
      </c>
      <c r="C2115">
        <v>177</v>
      </c>
      <c r="D2115">
        <v>0.41699999999999998</v>
      </c>
      <c r="E2115">
        <v>18</v>
      </c>
      <c r="F2115">
        <v>54489597</v>
      </c>
      <c r="G2115">
        <v>54568350</v>
      </c>
    </row>
    <row r="2116" spans="1:7">
      <c r="A2116" t="s">
        <v>2087</v>
      </c>
      <c r="B2116">
        <v>424</v>
      </c>
      <c r="C2116">
        <v>315</v>
      </c>
      <c r="D2116">
        <v>0.74299999999999999</v>
      </c>
      <c r="E2116">
        <v>11</v>
      </c>
      <c r="F2116">
        <v>95351087</v>
      </c>
      <c r="G2116">
        <v>95715992</v>
      </c>
    </row>
    <row r="2117" spans="1:7">
      <c r="A2117" t="s">
        <v>2088</v>
      </c>
      <c r="B2117">
        <v>424</v>
      </c>
      <c r="C2117">
        <v>227</v>
      </c>
      <c r="D2117">
        <v>0.53500000000000003</v>
      </c>
      <c r="E2117">
        <v>15</v>
      </c>
      <c r="F2117">
        <v>89248423</v>
      </c>
      <c r="G2117">
        <v>89266819</v>
      </c>
    </row>
    <row r="2118" spans="1:7">
      <c r="A2118" t="s">
        <v>2089</v>
      </c>
      <c r="B2118">
        <v>424</v>
      </c>
      <c r="C2118">
        <v>316</v>
      </c>
      <c r="D2118">
        <v>0.745</v>
      </c>
      <c r="E2118">
        <v>19</v>
      </c>
      <c r="F2118">
        <v>12618321</v>
      </c>
      <c r="G2118">
        <v>12638591</v>
      </c>
    </row>
    <row r="2119" spans="1:7">
      <c r="A2119" t="s">
        <v>2090</v>
      </c>
      <c r="B2119">
        <v>424</v>
      </c>
      <c r="C2119">
        <v>207</v>
      </c>
      <c r="D2119">
        <v>0.48799999999999999</v>
      </c>
      <c r="E2119">
        <v>6</v>
      </c>
      <c r="F2119">
        <v>96132133</v>
      </c>
      <c r="G2119">
        <v>96164047</v>
      </c>
    </row>
    <row r="2120" spans="1:7">
      <c r="A2120" t="s">
        <v>2091</v>
      </c>
      <c r="B2120">
        <v>424</v>
      </c>
      <c r="C2120">
        <v>222</v>
      </c>
      <c r="D2120">
        <v>0.52400000000000002</v>
      </c>
      <c r="E2120">
        <v>3</v>
      </c>
      <c r="F2120">
        <v>51397742</v>
      </c>
      <c r="G2120">
        <v>51401867</v>
      </c>
    </row>
    <row r="2121" spans="1:7">
      <c r="A2121" t="s">
        <v>2092</v>
      </c>
      <c r="B2121">
        <v>424</v>
      </c>
      <c r="C2121">
        <v>279</v>
      </c>
      <c r="D2121">
        <v>0.65800000000000003</v>
      </c>
      <c r="E2121">
        <v>15</v>
      </c>
      <c r="F2121">
        <v>41597097</v>
      </c>
      <c r="G2121">
        <v>41611110</v>
      </c>
    </row>
    <row r="2122" spans="1:7">
      <c r="A2122" t="s">
        <v>2093</v>
      </c>
      <c r="B2122">
        <v>424</v>
      </c>
      <c r="C2122">
        <v>235</v>
      </c>
      <c r="D2122">
        <v>0.55400000000000005</v>
      </c>
      <c r="E2122">
        <v>5</v>
      </c>
      <c r="F2122">
        <v>71438873</v>
      </c>
      <c r="G2122">
        <v>71541153</v>
      </c>
    </row>
    <row r="2123" spans="1:7">
      <c r="A2123" t="s">
        <v>2094</v>
      </c>
      <c r="B2123">
        <v>424</v>
      </c>
      <c r="C2123">
        <v>324</v>
      </c>
      <c r="D2123">
        <v>0.76400000000000001</v>
      </c>
      <c r="E2123">
        <v>2</v>
      </c>
      <c r="F2123">
        <v>172573049</v>
      </c>
      <c r="G2123">
        <v>172653833</v>
      </c>
    </row>
    <row r="2124" spans="1:7">
      <c r="A2124" t="s">
        <v>2095</v>
      </c>
      <c r="B2124">
        <v>424</v>
      </c>
      <c r="C2124">
        <v>236</v>
      </c>
      <c r="D2124">
        <v>0.55700000000000005</v>
      </c>
      <c r="E2124">
        <v>20</v>
      </c>
      <c r="F2124">
        <v>32598352</v>
      </c>
      <c r="G2124">
        <v>32611810</v>
      </c>
    </row>
    <row r="2125" spans="1:7">
      <c r="A2125" t="s">
        <v>3749</v>
      </c>
      <c r="B2125">
        <v>424</v>
      </c>
      <c r="C2125">
        <v>175</v>
      </c>
      <c r="D2125">
        <v>0.41299999999999998</v>
      </c>
      <c r="E2125">
        <v>2</v>
      </c>
      <c r="F2125">
        <v>209997015</v>
      </c>
      <c r="G2125">
        <v>210307079</v>
      </c>
    </row>
    <row r="2126" spans="1:7">
      <c r="A2126" t="s">
        <v>2096</v>
      </c>
      <c r="B2126">
        <v>424</v>
      </c>
      <c r="C2126">
        <v>393</v>
      </c>
      <c r="D2126">
        <v>0.92700000000000005</v>
      </c>
      <c r="E2126">
        <v>15</v>
      </c>
      <c r="F2126">
        <v>64466264</v>
      </c>
      <c r="G2126">
        <v>64570936</v>
      </c>
    </row>
    <row r="2127" spans="1:7">
      <c r="A2127" t="s">
        <v>2097</v>
      </c>
      <c r="B2127">
        <v>424</v>
      </c>
      <c r="C2127">
        <v>421</v>
      </c>
      <c r="D2127">
        <v>0.99299999999999999</v>
      </c>
      <c r="E2127">
        <v>17</v>
      </c>
      <c r="F2127">
        <v>11864859</v>
      </c>
      <c r="G2127">
        <v>11987776</v>
      </c>
    </row>
    <row r="2128" spans="1:7">
      <c r="A2128" t="s">
        <v>2098</v>
      </c>
      <c r="B2128">
        <v>424</v>
      </c>
      <c r="C2128">
        <v>248</v>
      </c>
      <c r="D2128">
        <v>0.58499999999999996</v>
      </c>
      <c r="E2128">
        <v>5</v>
      </c>
      <c r="F2128">
        <v>56146656</v>
      </c>
      <c r="G2128">
        <v>56227735</v>
      </c>
    </row>
    <row r="2129" spans="1:7">
      <c r="A2129" t="s">
        <v>2099</v>
      </c>
      <c r="B2129">
        <v>424</v>
      </c>
      <c r="C2129">
        <v>183</v>
      </c>
      <c r="D2129">
        <v>0.432</v>
      </c>
      <c r="E2129">
        <v>19</v>
      </c>
      <c r="F2129">
        <v>45389490</v>
      </c>
      <c r="G2129">
        <v>45413321</v>
      </c>
    </row>
    <row r="2130" spans="1:7">
      <c r="A2130" t="s">
        <v>2100</v>
      </c>
      <c r="B2130">
        <v>424</v>
      </c>
      <c r="C2130">
        <v>170</v>
      </c>
      <c r="D2130">
        <v>0.40100000000000002</v>
      </c>
      <c r="E2130">
        <v>3</v>
      </c>
      <c r="F2130">
        <v>185016357</v>
      </c>
      <c r="G2130">
        <v>185026087</v>
      </c>
    </row>
    <row r="2131" spans="1:7">
      <c r="A2131" t="s">
        <v>2101</v>
      </c>
      <c r="B2131">
        <v>424</v>
      </c>
      <c r="C2131">
        <v>343</v>
      </c>
      <c r="D2131">
        <v>0.80900000000000005</v>
      </c>
      <c r="E2131">
        <v>6</v>
      </c>
      <c r="F2131">
        <v>136705564</v>
      </c>
      <c r="G2131">
        <v>136913485</v>
      </c>
    </row>
    <row r="2132" spans="1:7">
      <c r="A2132" t="s">
        <v>2102</v>
      </c>
      <c r="B2132">
        <v>424</v>
      </c>
      <c r="C2132">
        <v>423</v>
      </c>
      <c r="D2132">
        <v>0.998</v>
      </c>
      <c r="E2132" t="s">
        <v>3861</v>
      </c>
      <c r="F2132">
        <v>19934753</v>
      </c>
      <c r="G2132">
        <v>20045035</v>
      </c>
    </row>
    <row r="2133" spans="1:7">
      <c r="A2133" t="s">
        <v>2103</v>
      </c>
      <c r="B2133">
        <v>424</v>
      </c>
      <c r="C2133">
        <v>240</v>
      </c>
      <c r="D2133">
        <v>0.56599999999999995</v>
      </c>
      <c r="E2133">
        <v>4</v>
      </c>
      <c r="F2133">
        <v>156483261</v>
      </c>
      <c r="G2133">
        <v>156517572</v>
      </c>
    </row>
    <row r="2134" spans="1:7">
      <c r="A2134" t="s">
        <v>2104</v>
      </c>
      <c r="B2134">
        <v>424</v>
      </c>
      <c r="C2134">
        <v>256</v>
      </c>
      <c r="D2134">
        <v>0.60399999999999998</v>
      </c>
      <c r="E2134">
        <v>4</v>
      </c>
      <c r="F2134">
        <v>87155299</v>
      </c>
      <c r="G2134">
        <v>87593307</v>
      </c>
    </row>
    <row r="2135" spans="1:7">
      <c r="A2135" t="s">
        <v>2105</v>
      </c>
      <c r="B2135">
        <v>424</v>
      </c>
      <c r="C2135">
        <v>372</v>
      </c>
      <c r="D2135">
        <v>0.877</v>
      </c>
      <c r="E2135">
        <v>22</v>
      </c>
      <c r="F2135">
        <v>49385996</v>
      </c>
      <c r="G2135">
        <v>49396845</v>
      </c>
    </row>
    <row r="2136" spans="1:7">
      <c r="A2136" t="s">
        <v>2106</v>
      </c>
      <c r="B2136">
        <v>424</v>
      </c>
      <c r="C2136">
        <v>370</v>
      </c>
      <c r="D2136">
        <v>0.873</v>
      </c>
      <c r="E2136">
        <v>2</v>
      </c>
      <c r="F2136">
        <v>27047028</v>
      </c>
      <c r="G2136">
        <v>27103591</v>
      </c>
    </row>
    <row r="2137" spans="1:7">
      <c r="A2137" t="s">
        <v>1785</v>
      </c>
      <c r="B2137">
        <v>424</v>
      </c>
      <c r="C2137">
        <v>228</v>
      </c>
      <c r="D2137">
        <v>0.53800000000000003</v>
      </c>
      <c r="E2137">
        <v>17</v>
      </c>
      <c r="F2137">
        <v>41327543</v>
      </c>
      <c r="G2137">
        <v>41461546</v>
      </c>
    </row>
    <row r="2138" spans="1:7">
      <c r="A2138" s="1">
        <v>39151</v>
      </c>
      <c r="B2138">
        <v>424</v>
      </c>
      <c r="C2138">
        <v>421</v>
      </c>
      <c r="D2138">
        <v>0.99299999999999999</v>
      </c>
      <c r="E2138">
        <v>5</v>
      </c>
      <c r="F2138">
        <v>16120473</v>
      </c>
      <c r="G2138">
        <v>16232897</v>
      </c>
    </row>
    <row r="2139" spans="1:7">
      <c r="A2139" s="1">
        <v>39144</v>
      </c>
      <c r="B2139">
        <v>424</v>
      </c>
      <c r="C2139">
        <v>401</v>
      </c>
      <c r="D2139">
        <v>0.94599999999999995</v>
      </c>
      <c r="E2139">
        <v>2</v>
      </c>
      <c r="F2139">
        <v>216830829</v>
      </c>
      <c r="G2139">
        <v>216944995</v>
      </c>
    </row>
    <row r="2140" spans="1:7">
      <c r="A2140" t="s">
        <v>1786</v>
      </c>
      <c r="B2140">
        <v>424</v>
      </c>
      <c r="C2140">
        <v>245</v>
      </c>
      <c r="D2140">
        <v>0.57799999999999996</v>
      </c>
      <c r="E2140">
        <v>2</v>
      </c>
      <c r="F2140">
        <v>119416214</v>
      </c>
      <c r="G2140">
        <v>119468706</v>
      </c>
    </row>
    <row r="2141" spans="1:7">
      <c r="A2141" t="s">
        <v>1787</v>
      </c>
      <c r="B2141">
        <v>424</v>
      </c>
      <c r="C2141">
        <v>195</v>
      </c>
      <c r="D2141">
        <v>0.46</v>
      </c>
      <c r="E2141">
        <v>1</v>
      </c>
      <c r="F2141">
        <v>218768190</v>
      </c>
      <c r="G2141">
        <v>218904422</v>
      </c>
    </row>
    <row r="2142" spans="1:7">
      <c r="A2142" t="s">
        <v>1788</v>
      </c>
      <c r="B2142">
        <v>424</v>
      </c>
      <c r="C2142">
        <v>214</v>
      </c>
      <c r="D2142">
        <v>0.505</v>
      </c>
      <c r="E2142">
        <v>10</v>
      </c>
      <c r="F2142">
        <v>99463454</v>
      </c>
      <c r="G2142">
        <v>99467899</v>
      </c>
    </row>
    <row r="2143" spans="1:7">
      <c r="A2143" t="s">
        <v>1789</v>
      </c>
      <c r="B2143">
        <v>424</v>
      </c>
      <c r="C2143">
        <v>211</v>
      </c>
      <c r="D2143">
        <v>0.498</v>
      </c>
      <c r="E2143">
        <v>16</v>
      </c>
      <c r="F2143">
        <v>70217570</v>
      </c>
      <c r="G2143">
        <v>70233369</v>
      </c>
    </row>
    <row r="2144" spans="1:7">
      <c r="A2144" t="s">
        <v>1790</v>
      </c>
      <c r="B2144">
        <v>424</v>
      </c>
      <c r="C2144">
        <v>390</v>
      </c>
      <c r="D2144">
        <v>0.92</v>
      </c>
      <c r="E2144">
        <v>19</v>
      </c>
      <c r="F2144">
        <v>12810258</v>
      </c>
      <c r="G2144">
        <v>12846765</v>
      </c>
    </row>
    <row r="2145" spans="1:7">
      <c r="A2145" t="s">
        <v>1791</v>
      </c>
      <c r="B2145">
        <v>424</v>
      </c>
      <c r="C2145">
        <v>422</v>
      </c>
      <c r="D2145">
        <v>0.995</v>
      </c>
      <c r="E2145">
        <v>19</v>
      </c>
      <c r="F2145">
        <v>18069602</v>
      </c>
      <c r="G2145">
        <v>18123499</v>
      </c>
    </row>
    <row r="2146" spans="1:7">
      <c r="A2146" t="s">
        <v>1792</v>
      </c>
      <c r="B2146">
        <v>424</v>
      </c>
      <c r="C2146">
        <v>170</v>
      </c>
      <c r="D2146">
        <v>0.40100000000000002</v>
      </c>
      <c r="E2146">
        <v>10</v>
      </c>
      <c r="F2146">
        <v>82021555</v>
      </c>
      <c r="G2146">
        <v>82039414</v>
      </c>
    </row>
    <row r="2147" spans="1:7">
      <c r="A2147" t="s">
        <v>1793</v>
      </c>
      <c r="B2147">
        <v>424</v>
      </c>
      <c r="C2147">
        <v>421</v>
      </c>
      <c r="D2147">
        <v>0.99299999999999999</v>
      </c>
      <c r="E2147">
        <v>19</v>
      </c>
      <c r="F2147">
        <v>3728966</v>
      </c>
      <c r="G2147">
        <v>3752810</v>
      </c>
    </row>
    <row r="2148" spans="1:7">
      <c r="A2148" t="s">
        <v>1794</v>
      </c>
      <c r="B2148">
        <v>424</v>
      </c>
      <c r="C2148">
        <v>307</v>
      </c>
      <c r="D2148">
        <v>0.72399999999999998</v>
      </c>
      <c r="E2148">
        <v>8</v>
      </c>
      <c r="F2148">
        <v>98950486</v>
      </c>
      <c r="G2148">
        <v>99118122</v>
      </c>
    </row>
    <row r="2149" spans="1:7">
      <c r="A2149" t="s">
        <v>1795</v>
      </c>
      <c r="B2149">
        <v>424</v>
      </c>
      <c r="C2149">
        <v>180</v>
      </c>
      <c r="D2149">
        <v>0.42499999999999999</v>
      </c>
      <c r="E2149">
        <v>20</v>
      </c>
      <c r="F2149">
        <v>43355500</v>
      </c>
      <c r="G2149">
        <v>43370381</v>
      </c>
    </row>
    <row r="2150" spans="1:7">
      <c r="A2150" t="s">
        <v>1796</v>
      </c>
      <c r="B2150">
        <v>424</v>
      </c>
      <c r="C2150">
        <v>284</v>
      </c>
      <c r="D2150">
        <v>0.67</v>
      </c>
      <c r="E2150">
        <v>13</v>
      </c>
      <c r="F2150">
        <v>96672574</v>
      </c>
      <c r="G2150">
        <v>96844375</v>
      </c>
    </row>
    <row r="2151" spans="1:7">
      <c r="A2151" t="s">
        <v>1797</v>
      </c>
      <c r="B2151">
        <v>424</v>
      </c>
      <c r="C2151">
        <v>300</v>
      </c>
      <c r="D2151">
        <v>0.70799999999999996</v>
      </c>
      <c r="E2151">
        <v>6</v>
      </c>
      <c r="F2151">
        <v>20208913</v>
      </c>
      <c r="G2151">
        <v>20320649</v>
      </c>
    </row>
    <row r="2152" spans="1:7">
      <c r="A2152" t="s">
        <v>1798</v>
      </c>
      <c r="B2152">
        <v>424</v>
      </c>
      <c r="C2152">
        <v>306</v>
      </c>
      <c r="D2152">
        <v>0.72199999999999998</v>
      </c>
      <c r="E2152">
        <v>18</v>
      </c>
      <c r="F2152">
        <v>72819776</v>
      </c>
      <c r="G2152">
        <v>72973762</v>
      </c>
    </row>
    <row r="2153" spans="1:7">
      <c r="A2153" t="s">
        <v>1799</v>
      </c>
      <c r="B2153">
        <v>424</v>
      </c>
      <c r="C2153">
        <v>415</v>
      </c>
      <c r="D2153">
        <v>0.97899999999999998</v>
      </c>
      <c r="E2153">
        <v>18</v>
      </c>
      <c r="F2153">
        <v>56189543</v>
      </c>
      <c r="G2153">
        <v>56190981</v>
      </c>
    </row>
    <row r="2154" spans="1:7">
      <c r="A2154" t="s">
        <v>1800</v>
      </c>
      <c r="B2154">
        <v>424</v>
      </c>
      <c r="C2154">
        <v>294</v>
      </c>
      <c r="D2154">
        <v>0.69299999999999995</v>
      </c>
      <c r="E2154">
        <v>5</v>
      </c>
      <c r="F2154">
        <v>70918870</v>
      </c>
      <c r="G2154">
        <v>70990286</v>
      </c>
    </row>
    <row r="2155" spans="1:7">
      <c r="A2155" t="s">
        <v>1801</v>
      </c>
      <c r="B2155">
        <v>424</v>
      </c>
      <c r="C2155">
        <v>408</v>
      </c>
      <c r="D2155">
        <v>0.96199999999999997</v>
      </c>
      <c r="E2155" t="s">
        <v>3861</v>
      </c>
      <c r="F2155">
        <v>138491595</v>
      </c>
      <c r="G2155">
        <v>138618047</v>
      </c>
    </row>
    <row r="2156" spans="1:7">
      <c r="A2156" t="s">
        <v>1802</v>
      </c>
      <c r="B2156">
        <v>424</v>
      </c>
      <c r="C2156">
        <v>302</v>
      </c>
      <c r="D2156">
        <v>0.71199999999999997</v>
      </c>
      <c r="E2156">
        <v>3</v>
      </c>
      <c r="F2156">
        <v>184378524</v>
      </c>
      <c r="G2156">
        <v>184628549</v>
      </c>
    </row>
    <row r="2157" spans="1:7">
      <c r="A2157" t="s">
        <v>1803</v>
      </c>
      <c r="B2157">
        <v>424</v>
      </c>
      <c r="C2157">
        <v>207</v>
      </c>
      <c r="D2157">
        <v>0.48799999999999999</v>
      </c>
      <c r="E2157">
        <v>22</v>
      </c>
      <c r="F2157">
        <v>39405127</v>
      </c>
      <c r="G2157">
        <v>39408764</v>
      </c>
    </row>
    <row r="2158" spans="1:7">
      <c r="A2158" t="s">
        <v>1804</v>
      </c>
      <c r="B2158">
        <v>424</v>
      </c>
      <c r="C2158">
        <v>421</v>
      </c>
      <c r="D2158">
        <v>0.99299999999999999</v>
      </c>
      <c r="E2158">
        <v>6</v>
      </c>
      <c r="F2158">
        <v>100474506</v>
      </c>
      <c r="G2158">
        <v>100548835</v>
      </c>
    </row>
    <row r="2159" spans="1:7">
      <c r="A2159" t="s">
        <v>1805</v>
      </c>
      <c r="B2159">
        <v>424</v>
      </c>
      <c r="C2159">
        <v>252</v>
      </c>
      <c r="D2159">
        <v>0.59399999999999997</v>
      </c>
      <c r="E2159">
        <v>1</v>
      </c>
      <c r="F2159">
        <v>148813658</v>
      </c>
      <c r="G2159">
        <v>148818760</v>
      </c>
    </row>
    <row r="2160" spans="1:7">
      <c r="A2160" t="s">
        <v>1806</v>
      </c>
      <c r="B2160">
        <v>424</v>
      </c>
      <c r="C2160">
        <v>271</v>
      </c>
      <c r="D2160">
        <v>0.63900000000000001</v>
      </c>
      <c r="E2160">
        <v>10</v>
      </c>
      <c r="F2160">
        <v>13243586</v>
      </c>
      <c r="G2160">
        <v>13293110</v>
      </c>
    </row>
    <row r="2161" spans="1:7">
      <c r="A2161" t="s">
        <v>1807</v>
      </c>
      <c r="B2161">
        <v>424</v>
      </c>
      <c r="C2161">
        <v>179</v>
      </c>
      <c r="D2161">
        <v>0.42199999999999999</v>
      </c>
      <c r="E2161">
        <v>3</v>
      </c>
      <c r="F2161">
        <v>128799942</v>
      </c>
      <c r="G2161">
        <v>128823968</v>
      </c>
    </row>
    <row r="2162" spans="1:7">
      <c r="A2162" t="s">
        <v>1808</v>
      </c>
      <c r="B2162">
        <v>424</v>
      </c>
      <c r="C2162">
        <v>189</v>
      </c>
      <c r="D2162">
        <v>0.44600000000000001</v>
      </c>
      <c r="E2162">
        <v>6</v>
      </c>
      <c r="F2162">
        <v>52236770</v>
      </c>
      <c r="G2162">
        <v>52257541</v>
      </c>
    </row>
    <row r="2163" spans="1:7">
      <c r="A2163" t="s">
        <v>1484</v>
      </c>
      <c r="B2163">
        <v>424</v>
      </c>
      <c r="C2163">
        <v>248</v>
      </c>
      <c r="D2163">
        <v>0.58499999999999996</v>
      </c>
      <c r="E2163">
        <v>1</v>
      </c>
      <c r="F2163">
        <v>85163853</v>
      </c>
      <c r="G2163">
        <v>85235384</v>
      </c>
    </row>
    <row r="2164" spans="1:7">
      <c r="A2164" t="s">
        <v>1485</v>
      </c>
      <c r="B2164">
        <v>424</v>
      </c>
      <c r="C2164">
        <v>184</v>
      </c>
      <c r="D2164">
        <v>0.434</v>
      </c>
      <c r="E2164">
        <v>5</v>
      </c>
      <c r="F2164">
        <v>94068046</v>
      </c>
      <c r="G2164">
        <v>94646035</v>
      </c>
    </row>
    <row r="2165" spans="1:7">
      <c r="A2165" t="s">
        <v>1486</v>
      </c>
      <c r="B2165">
        <v>424</v>
      </c>
      <c r="C2165">
        <v>284</v>
      </c>
      <c r="D2165">
        <v>0.67</v>
      </c>
      <c r="E2165">
        <v>6</v>
      </c>
      <c r="F2165">
        <v>41714172</v>
      </c>
      <c r="G2165">
        <v>41729960</v>
      </c>
    </row>
    <row r="2166" spans="1:7">
      <c r="A2166" t="s">
        <v>1487</v>
      </c>
      <c r="B2166">
        <v>424</v>
      </c>
      <c r="C2166">
        <v>222</v>
      </c>
      <c r="D2166">
        <v>0.52400000000000002</v>
      </c>
      <c r="E2166">
        <v>7</v>
      </c>
      <c r="F2166">
        <v>114349444</v>
      </c>
      <c r="G2166">
        <v>114447206</v>
      </c>
    </row>
    <row r="2167" spans="1:7">
      <c r="A2167" t="s">
        <v>1488</v>
      </c>
      <c r="B2167">
        <v>424</v>
      </c>
      <c r="C2167">
        <v>422</v>
      </c>
      <c r="D2167">
        <v>0.995</v>
      </c>
      <c r="E2167">
        <v>2</v>
      </c>
      <c r="F2167">
        <v>63669625</v>
      </c>
      <c r="G2167">
        <v>63687832</v>
      </c>
    </row>
    <row r="2168" spans="1:7">
      <c r="A2168" t="s">
        <v>1489</v>
      </c>
      <c r="B2168">
        <v>424</v>
      </c>
      <c r="C2168">
        <v>359</v>
      </c>
      <c r="D2168">
        <v>0.84699999999999998</v>
      </c>
      <c r="E2168">
        <v>11</v>
      </c>
      <c r="F2168">
        <v>46359193</v>
      </c>
      <c r="G2168">
        <v>46361951</v>
      </c>
    </row>
    <row r="2169" spans="1:7">
      <c r="A2169" t="s">
        <v>1490</v>
      </c>
      <c r="B2169">
        <v>424</v>
      </c>
      <c r="C2169">
        <v>332</v>
      </c>
      <c r="D2169">
        <v>0.78300000000000003</v>
      </c>
      <c r="E2169">
        <v>6</v>
      </c>
      <c r="F2169">
        <v>83976828</v>
      </c>
      <c r="G2169">
        <v>84197498</v>
      </c>
    </row>
    <row r="2170" spans="1:7">
      <c r="A2170" t="s">
        <v>1491</v>
      </c>
      <c r="B2170">
        <v>424</v>
      </c>
      <c r="C2170">
        <v>173</v>
      </c>
      <c r="D2170">
        <v>0.40799999999999997</v>
      </c>
      <c r="E2170">
        <v>11</v>
      </c>
      <c r="F2170">
        <v>85829797</v>
      </c>
      <c r="G2170">
        <v>86061326</v>
      </c>
    </row>
    <row r="2171" spans="1:7">
      <c r="A2171" t="s">
        <v>1492</v>
      </c>
      <c r="B2171">
        <v>424</v>
      </c>
      <c r="C2171">
        <v>175</v>
      </c>
      <c r="D2171">
        <v>0.41299999999999998</v>
      </c>
      <c r="E2171">
        <v>15</v>
      </c>
      <c r="F2171">
        <v>97923655</v>
      </c>
      <c r="G2171">
        <v>98074150</v>
      </c>
    </row>
    <row r="2172" spans="1:7">
      <c r="A2172" t="s">
        <v>1493</v>
      </c>
      <c r="B2172">
        <v>424</v>
      </c>
      <c r="C2172">
        <v>421</v>
      </c>
      <c r="D2172">
        <v>0.99299999999999999</v>
      </c>
      <c r="E2172">
        <v>5</v>
      </c>
      <c r="F2172">
        <v>88049814</v>
      </c>
      <c r="G2172">
        <v>88235625</v>
      </c>
    </row>
    <row r="2173" spans="1:7">
      <c r="A2173" t="s">
        <v>1494</v>
      </c>
      <c r="B2173">
        <v>424</v>
      </c>
      <c r="C2173">
        <v>300</v>
      </c>
      <c r="D2173">
        <v>0.70799999999999996</v>
      </c>
      <c r="E2173">
        <v>14</v>
      </c>
      <c r="F2173">
        <v>100362197</v>
      </c>
      <c r="G2173">
        <v>100397121</v>
      </c>
    </row>
    <row r="2174" spans="1:7">
      <c r="A2174" t="s">
        <v>1495</v>
      </c>
      <c r="B2174">
        <v>424</v>
      </c>
      <c r="C2174">
        <v>193</v>
      </c>
      <c r="D2174">
        <v>0.45500000000000002</v>
      </c>
      <c r="E2174">
        <v>15</v>
      </c>
      <c r="F2174">
        <v>63974687</v>
      </c>
      <c r="G2174">
        <v>64333129</v>
      </c>
    </row>
    <row r="2175" spans="1:7">
      <c r="A2175" t="s">
        <v>1496</v>
      </c>
      <c r="B2175">
        <v>424</v>
      </c>
      <c r="C2175">
        <v>202</v>
      </c>
      <c r="D2175">
        <v>0.47599999999999998</v>
      </c>
      <c r="E2175">
        <v>9</v>
      </c>
      <c r="F2175">
        <v>122402911</v>
      </c>
      <c r="G2175">
        <v>122516433</v>
      </c>
    </row>
    <row r="2176" spans="1:7">
      <c r="A2176" t="s">
        <v>1497</v>
      </c>
      <c r="B2176">
        <v>424</v>
      </c>
      <c r="C2176">
        <v>414</v>
      </c>
      <c r="D2176">
        <v>0.97599999999999998</v>
      </c>
      <c r="E2176">
        <v>9</v>
      </c>
      <c r="F2176">
        <v>36562904</v>
      </c>
      <c r="G2176">
        <v>36667679</v>
      </c>
    </row>
    <row r="2177" spans="1:7">
      <c r="A2177" t="s">
        <v>1498</v>
      </c>
      <c r="B2177">
        <v>424</v>
      </c>
      <c r="C2177">
        <v>348</v>
      </c>
      <c r="D2177">
        <v>0.82099999999999995</v>
      </c>
      <c r="E2177">
        <v>7</v>
      </c>
      <c r="F2177">
        <v>15617361</v>
      </c>
      <c r="G2177">
        <v>15692833</v>
      </c>
    </row>
    <row r="2178" spans="1:7">
      <c r="A2178" t="s">
        <v>1499</v>
      </c>
      <c r="B2178">
        <v>424</v>
      </c>
      <c r="C2178">
        <v>381</v>
      </c>
      <c r="D2178">
        <v>0.89900000000000002</v>
      </c>
      <c r="E2178">
        <v>4</v>
      </c>
      <c r="F2178">
        <v>88973163</v>
      </c>
      <c r="G2178">
        <v>88986968</v>
      </c>
    </row>
    <row r="2179" spans="1:7">
      <c r="A2179" t="s">
        <v>1500</v>
      </c>
      <c r="B2179">
        <v>424</v>
      </c>
      <c r="C2179">
        <v>178</v>
      </c>
      <c r="D2179">
        <v>0.42</v>
      </c>
      <c r="E2179">
        <v>15</v>
      </c>
      <c r="F2179">
        <v>88094103</v>
      </c>
      <c r="G2179">
        <v>88095544</v>
      </c>
    </row>
    <row r="2180" spans="1:7">
      <c r="A2180" t="s">
        <v>1501</v>
      </c>
      <c r="B2180">
        <v>424</v>
      </c>
      <c r="C2180">
        <v>373</v>
      </c>
      <c r="D2180">
        <v>0.88</v>
      </c>
      <c r="E2180">
        <v>7</v>
      </c>
      <c r="F2180">
        <v>129913281</v>
      </c>
      <c r="G2180">
        <v>129933367</v>
      </c>
    </row>
    <row r="2181" spans="1:7">
      <c r="A2181" t="s">
        <v>1502</v>
      </c>
      <c r="B2181">
        <v>424</v>
      </c>
      <c r="C2181">
        <v>193</v>
      </c>
      <c r="D2181">
        <v>0.45500000000000002</v>
      </c>
      <c r="E2181">
        <v>16</v>
      </c>
      <c r="F2181">
        <v>705173</v>
      </c>
      <c r="G2181">
        <v>707481</v>
      </c>
    </row>
    <row r="2182" spans="1:7">
      <c r="A2182" t="s">
        <v>1503</v>
      </c>
      <c r="B2182">
        <v>424</v>
      </c>
      <c r="C2182">
        <v>304</v>
      </c>
      <c r="D2182">
        <v>0.71699999999999997</v>
      </c>
      <c r="E2182">
        <v>12</v>
      </c>
      <c r="F2182">
        <v>54361596</v>
      </c>
      <c r="G2182">
        <v>54364661</v>
      </c>
    </row>
    <row r="2183" spans="1:7">
      <c r="A2183" t="s">
        <v>1504</v>
      </c>
      <c r="B2183">
        <v>424</v>
      </c>
      <c r="C2183">
        <v>364</v>
      </c>
      <c r="D2183">
        <v>0.85799999999999998</v>
      </c>
      <c r="E2183">
        <v>1</v>
      </c>
      <c r="F2183">
        <v>154308427</v>
      </c>
      <c r="G2183">
        <v>154318413</v>
      </c>
    </row>
    <row r="2184" spans="1:7">
      <c r="A2184" t="s">
        <v>1505</v>
      </c>
      <c r="B2184">
        <v>424</v>
      </c>
      <c r="C2184">
        <v>195</v>
      </c>
      <c r="D2184">
        <v>0.46</v>
      </c>
      <c r="E2184">
        <v>15</v>
      </c>
      <c r="F2184">
        <v>80121182</v>
      </c>
      <c r="G2184">
        <v>80125416</v>
      </c>
    </row>
    <row r="2185" spans="1:7">
      <c r="A2185" t="s">
        <v>1506</v>
      </c>
      <c r="B2185">
        <v>424</v>
      </c>
      <c r="C2185">
        <v>171</v>
      </c>
      <c r="D2185">
        <v>0.40300000000000002</v>
      </c>
      <c r="E2185">
        <v>18</v>
      </c>
      <c r="F2185">
        <v>46954919</v>
      </c>
      <c r="G2185">
        <v>46978049</v>
      </c>
    </row>
    <row r="2186" spans="1:7">
      <c r="A2186" t="s">
        <v>1507</v>
      </c>
      <c r="B2186">
        <v>424</v>
      </c>
      <c r="C2186">
        <v>203</v>
      </c>
      <c r="D2186">
        <v>0.47899999999999998</v>
      </c>
      <c r="E2186">
        <v>22</v>
      </c>
      <c r="F2186">
        <v>36195046</v>
      </c>
      <c r="G2186">
        <v>36212424</v>
      </c>
    </row>
    <row r="2187" spans="1:7">
      <c r="A2187" t="s">
        <v>1508</v>
      </c>
      <c r="B2187">
        <v>424</v>
      </c>
      <c r="C2187">
        <v>212</v>
      </c>
      <c r="D2187">
        <v>0.5</v>
      </c>
      <c r="E2187">
        <v>3</v>
      </c>
      <c r="F2187">
        <v>160002408</v>
      </c>
      <c r="G2187">
        <v>160030201</v>
      </c>
    </row>
    <row r="2188" spans="1:7">
      <c r="A2188" t="s">
        <v>1509</v>
      </c>
      <c r="B2188">
        <v>424</v>
      </c>
      <c r="C2188">
        <v>421</v>
      </c>
      <c r="D2188">
        <v>0.99299999999999999</v>
      </c>
      <c r="E2188">
        <v>1</v>
      </c>
      <c r="F2188">
        <v>203804734</v>
      </c>
      <c r="G2188">
        <v>203838669</v>
      </c>
    </row>
    <row r="2189" spans="1:7">
      <c r="A2189" t="s">
        <v>1510</v>
      </c>
      <c r="B2189">
        <v>424</v>
      </c>
      <c r="C2189">
        <v>398</v>
      </c>
      <c r="D2189">
        <v>0.93899999999999995</v>
      </c>
      <c r="E2189">
        <v>2</v>
      </c>
      <c r="F2189">
        <v>190981325</v>
      </c>
      <c r="G2189">
        <v>191075286</v>
      </c>
    </row>
    <row r="2190" spans="1:7">
      <c r="A2190" t="s">
        <v>1511</v>
      </c>
      <c r="B2190">
        <v>424</v>
      </c>
      <c r="C2190">
        <v>373</v>
      </c>
      <c r="D2190">
        <v>0.88</v>
      </c>
      <c r="E2190">
        <v>22</v>
      </c>
      <c r="F2190">
        <v>38183270</v>
      </c>
      <c r="G2190">
        <v>38218145</v>
      </c>
    </row>
    <row r="2191" spans="1:7">
      <c r="A2191" t="s">
        <v>1512</v>
      </c>
      <c r="B2191">
        <v>424</v>
      </c>
      <c r="C2191">
        <v>227</v>
      </c>
      <c r="D2191">
        <v>0.53500000000000003</v>
      </c>
      <c r="E2191">
        <v>2</v>
      </c>
      <c r="F2191">
        <v>98602000</v>
      </c>
      <c r="G2191">
        <v>98714021</v>
      </c>
    </row>
    <row r="2192" spans="1:7">
      <c r="A2192" t="s">
        <v>1513</v>
      </c>
      <c r="B2192">
        <v>424</v>
      </c>
      <c r="C2192">
        <v>374</v>
      </c>
      <c r="D2192">
        <v>0.88200000000000001</v>
      </c>
      <c r="E2192">
        <v>12</v>
      </c>
      <c r="F2192">
        <v>84897167</v>
      </c>
      <c r="G2192">
        <v>85756812</v>
      </c>
    </row>
    <row r="2193" spans="1:7">
      <c r="A2193" t="s">
        <v>1514</v>
      </c>
      <c r="B2193">
        <v>424</v>
      </c>
      <c r="C2193">
        <v>411</v>
      </c>
      <c r="D2193">
        <v>0.96899999999999997</v>
      </c>
      <c r="E2193">
        <v>17</v>
      </c>
      <c r="F2193">
        <v>72376392</v>
      </c>
      <c r="G2193">
        <v>72458066</v>
      </c>
    </row>
    <row r="2194" spans="1:7">
      <c r="A2194" t="s">
        <v>1515</v>
      </c>
      <c r="B2194">
        <v>424</v>
      </c>
      <c r="C2194">
        <v>244</v>
      </c>
      <c r="D2194">
        <v>0.57499999999999996</v>
      </c>
    </row>
    <row r="2195" spans="1:7">
      <c r="A2195" t="s">
        <v>1516</v>
      </c>
      <c r="B2195">
        <v>424</v>
      </c>
      <c r="C2195">
        <v>200</v>
      </c>
      <c r="D2195">
        <v>0.47199999999999998</v>
      </c>
    </row>
    <row r="2196" spans="1:7">
      <c r="A2196" t="s">
        <v>1517</v>
      </c>
      <c r="B2196">
        <v>424</v>
      </c>
      <c r="C2196">
        <v>408</v>
      </c>
      <c r="D2196">
        <v>0.96199999999999997</v>
      </c>
    </row>
    <row r="2197" spans="1:7">
      <c r="A2197" t="s">
        <v>1518</v>
      </c>
      <c r="B2197">
        <v>424</v>
      </c>
      <c r="C2197">
        <v>290</v>
      </c>
      <c r="D2197">
        <v>0.68400000000000005</v>
      </c>
    </row>
    <row r="2198" spans="1:7">
      <c r="A2198" t="s">
        <v>1519</v>
      </c>
      <c r="B2198">
        <v>424</v>
      </c>
      <c r="C2198">
        <v>365</v>
      </c>
      <c r="D2198">
        <v>0.86099999999999999</v>
      </c>
    </row>
    <row r="2199" spans="1:7">
      <c r="A2199" t="s">
        <v>1520</v>
      </c>
      <c r="B2199">
        <v>424</v>
      </c>
      <c r="C2199">
        <v>261</v>
      </c>
      <c r="D2199">
        <v>0.61599999999999999</v>
      </c>
      <c r="E2199">
        <v>10</v>
      </c>
      <c r="F2199">
        <v>103534189</v>
      </c>
      <c r="G2199">
        <v>103568212</v>
      </c>
    </row>
    <row r="2200" spans="1:7">
      <c r="A2200" t="s">
        <v>1521</v>
      </c>
      <c r="B2200">
        <v>424</v>
      </c>
      <c r="C2200">
        <v>248</v>
      </c>
      <c r="D2200">
        <v>0.58499999999999996</v>
      </c>
      <c r="E2200">
        <v>3</v>
      </c>
      <c r="F2200">
        <v>128890598</v>
      </c>
      <c r="G2200">
        <v>129024741</v>
      </c>
    </row>
    <row r="2201" spans="1:7">
      <c r="A2201" t="s">
        <v>1522</v>
      </c>
      <c r="B2201">
        <v>424</v>
      </c>
      <c r="C2201">
        <v>227</v>
      </c>
      <c r="D2201">
        <v>0.53500000000000003</v>
      </c>
      <c r="E2201">
        <v>12</v>
      </c>
      <c r="F2201">
        <v>14926093</v>
      </c>
      <c r="G2201">
        <v>14930095</v>
      </c>
    </row>
    <row r="2202" spans="1:7">
      <c r="A2202" t="s">
        <v>1523</v>
      </c>
      <c r="B2202">
        <v>424</v>
      </c>
      <c r="C2202">
        <v>273</v>
      </c>
      <c r="D2202">
        <v>0.64400000000000002</v>
      </c>
      <c r="E2202">
        <v>1</v>
      </c>
      <c r="F2202">
        <v>163867073</v>
      </c>
      <c r="G2202">
        <v>163891479</v>
      </c>
    </row>
    <row r="2203" spans="1:7">
      <c r="A2203" t="s">
        <v>1524</v>
      </c>
      <c r="B2203">
        <v>424</v>
      </c>
      <c r="C2203">
        <v>201</v>
      </c>
      <c r="D2203">
        <v>0.47399999999999998</v>
      </c>
      <c r="E2203">
        <v>19</v>
      </c>
      <c r="F2203">
        <v>45973139</v>
      </c>
      <c r="G2203">
        <v>45975234</v>
      </c>
    </row>
    <row r="2204" spans="1:7">
      <c r="A2204" t="s">
        <v>1525</v>
      </c>
      <c r="B2204">
        <v>424</v>
      </c>
      <c r="C2204">
        <v>422</v>
      </c>
      <c r="D2204">
        <v>0.995</v>
      </c>
      <c r="E2204">
        <v>11</v>
      </c>
      <c r="F2204">
        <v>12088713</v>
      </c>
      <c r="G2204">
        <v>12241907</v>
      </c>
    </row>
    <row r="2205" spans="1:7">
      <c r="A2205" t="s">
        <v>1526</v>
      </c>
      <c r="B2205">
        <v>424</v>
      </c>
      <c r="C2205">
        <v>374</v>
      </c>
      <c r="D2205">
        <v>0.88200000000000001</v>
      </c>
      <c r="E2205">
        <v>10</v>
      </c>
      <c r="F2205">
        <v>129784913</v>
      </c>
      <c r="G2205">
        <v>129814458</v>
      </c>
    </row>
    <row r="2206" spans="1:7">
      <c r="A2206" t="s">
        <v>1527</v>
      </c>
      <c r="B2206">
        <v>424</v>
      </c>
      <c r="C2206">
        <v>409</v>
      </c>
      <c r="D2206">
        <v>0.96499999999999997</v>
      </c>
      <c r="E2206">
        <v>16</v>
      </c>
      <c r="F2206">
        <v>14072696</v>
      </c>
      <c r="G2206">
        <v>14268131</v>
      </c>
    </row>
    <row r="2207" spans="1:7">
      <c r="A2207" t="s">
        <v>1528</v>
      </c>
      <c r="B2207">
        <v>424</v>
      </c>
      <c r="C2207">
        <v>394</v>
      </c>
      <c r="D2207">
        <v>0.92900000000000005</v>
      </c>
      <c r="E2207">
        <v>10</v>
      </c>
      <c r="F2207">
        <v>28001808</v>
      </c>
      <c r="G2207">
        <v>28074784</v>
      </c>
    </row>
    <row r="2208" spans="1:7">
      <c r="A2208" t="s">
        <v>1191</v>
      </c>
      <c r="B2208">
        <v>424</v>
      </c>
      <c r="C2208">
        <v>417</v>
      </c>
      <c r="D2208">
        <v>0.98299999999999998</v>
      </c>
      <c r="E2208">
        <v>4</v>
      </c>
      <c r="F2208">
        <v>185852213</v>
      </c>
      <c r="G2208">
        <v>185892280</v>
      </c>
    </row>
    <row r="2209" spans="1:7">
      <c r="A2209" t="s">
        <v>1192</v>
      </c>
      <c r="B2209">
        <v>424</v>
      </c>
      <c r="C2209">
        <v>356</v>
      </c>
      <c r="D2209">
        <v>0.84</v>
      </c>
      <c r="E2209">
        <v>1</v>
      </c>
      <c r="F2209">
        <v>149298774</v>
      </c>
      <c r="G2209">
        <v>149307597</v>
      </c>
    </row>
    <row r="2210" spans="1:7">
      <c r="A2210" t="s">
        <v>1193</v>
      </c>
      <c r="B2210">
        <v>424</v>
      </c>
      <c r="C2210">
        <v>177</v>
      </c>
      <c r="D2210">
        <v>0.41699999999999998</v>
      </c>
      <c r="E2210">
        <v>4</v>
      </c>
      <c r="F2210">
        <v>146759989</v>
      </c>
      <c r="G2210">
        <v>146800637</v>
      </c>
    </row>
    <row r="2211" spans="1:7">
      <c r="A2211" t="s">
        <v>1194</v>
      </c>
      <c r="B2211">
        <v>424</v>
      </c>
      <c r="C2211">
        <v>415</v>
      </c>
      <c r="D2211">
        <v>0.97899999999999998</v>
      </c>
      <c r="E2211">
        <v>17</v>
      </c>
      <c r="F2211">
        <v>50824972</v>
      </c>
      <c r="G2211">
        <v>50854340</v>
      </c>
    </row>
    <row r="2212" spans="1:7">
      <c r="A2212" t="s">
        <v>1195</v>
      </c>
      <c r="B2212">
        <v>424</v>
      </c>
      <c r="C2212">
        <v>233</v>
      </c>
      <c r="D2212">
        <v>0.55000000000000004</v>
      </c>
      <c r="E2212">
        <v>7</v>
      </c>
      <c r="F2212">
        <v>4912145</v>
      </c>
      <c r="G2212">
        <v>4965370</v>
      </c>
    </row>
    <row r="2213" spans="1:7">
      <c r="A2213" t="s">
        <v>1196</v>
      </c>
      <c r="B2213">
        <v>424</v>
      </c>
      <c r="C2213">
        <v>221</v>
      </c>
      <c r="D2213">
        <v>0.52100000000000002</v>
      </c>
      <c r="E2213">
        <v>14</v>
      </c>
      <c r="F2213">
        <v>22375632</v>
      </c>
      <c r="G2213">
        <v>22386643</v>
      </c>
    </row>
    <row r="2214" spans="1:7">
      <c r="A2214" t="s">
        <v>1197</v>
      </c>
      <c r="B2214">
        <v>424</v>
      </c>
      <c r="C2214">
        <v>192</v>
      </c>
      <c r="D2214">
        <v>0.45300000000000001</v>
      </c>
      <c r="E2214">
        <v>12</v>
      </c>
      <c r="F2214">
        <v>130878893</v>
      </c>
      <c r="G2214">
        <v>130902269</v>
      </c>
    </row>
    <row r="2215" spans="1:7">
      <c r="A2215" t="s">
        <v>1198</v>
      </c>
      <c r="B2215">
        <v>424</v>
      </c>
      <c r="C2215">
        <v>171</v>
      </c>
      <c r="D2215">
        <v>0.40300000000000002</v>
      </c>
      <c r="E2215">
        <v>12</v>
      </c>
      <c r="F2215">
        <v>54515480</v>
      </c>
      <c r="G2215">
        <v>54523002</v>
      </c>
    </row>
    <row r="2216" spans="1:7">
      <c r="A2216" t="s">
        <v>1199</v>
      </c>
      <c r="B2216">
        <v>424</v>
      </c>
      <c r="C2216">
        <v>206</v>
      </c>
      <c r="D2216">
        <v>0.48599999999999999</v>
      </c>
      <c r="E2216">
        <v>16</v>
      </c>
      <c r="F2216">
        <v>54070581</v>
      </c>
      <c r="G2216">
        <v>54098087</v>
      </c>
    </row>
    <row r="2217" spans="1:7">
      <c r="A2217" t="s">
        <v>1200</v>
      </c>
      <c r="B2217">
        <v>424</v>
      </c>
      <c r="C2217">
        <v>188</v>
      </c>
      <c r="D2217">
        <v>0.443</v>
      </c>
      <c r="E2217">
        <v>16</v>
      </c>
      <c r="F2217">
        <v>3036682</v>
      </c>
      <c r="G2217">
        <v>3050725</v>
      </c>
    </row>
    <row r="2218" spans="1:7">
      <c r="A2218" t="s">
        <v>1201</v>
      </c>
      <c r="B2218">
        <v>424</v>
      </c>
      <c r="C2218">
        <v>354</v>
      </c>
      <c r="D2218">
        <v>0.83499999999999996</v>
      </c>
      <c r="E2218">
        <v>11</v>
      </c>
      <c r="F2218">
        <v>102211737</v>
      </c>
      <c r="G2218">
        <v>102219552</v>
      </c>
    </row>
    <row r="2219" spans="1:7">
      <c r="A2219" t="s">
        <v>1202</v>
      </c>
      <c r="B2219">
        <v>424</v>
      </c>
      <c r="C2219">
        <v>376</v>
      </c>
      <c r="D2219">
        <v>0.88700000000000001</v>
      </c>
      <c r="E2219">
        <v>11</v>
      </c>
      <c r="F2219">
        <v>101896448</v>
      </c>
      <c r="G2219">
        <v>101906688</v>
      </c>
    </row>
    <row r="2220" spans="1:7">
      <c r="A2220" t="s">
        <v>1203</v>
      </c>
      <c r="B2220">
        <v>424</v>
      </c>
      <c r="C2220">
        <v>366</v>
      </c>
      <c r="D2220">
        <v>0.86299999999999999</v>
      </c>
      <c r="E2220">
        <v>20</v>
      </c>
      <c r="F2220">
        <v>44070953</v>
      </c>
      <c r="G2220">
        <v>44078607</v>
      </c>
    </row>
    <row r="2221" spans="1:7">
      <c r="A2221" t="s">
        <v>1204</v>
      </c>
      <c r="B2221">
        <v>424</v>
      </c>
      <c r="C2221">
        <v>367</v>
      </c>
      <c r="D2221">
        <v>0.86599999999999999</v>
      </c>
      <c r="E2221">
        <v>4</v>
      </c>
      <c r="F2221">
        <v>154485250</v>
      </c>
      <c r="G2221">
        <v>154555693</v>
      </c>
    </row>
    <row r="2222" spans="1:7">
      <c r="A2222" t="s">
        <v>1205</v>
      </c>
      <c r="B2222">
        <v>424</v>
      </c>
      <c r="C2222">
        <v>200</v>
      </c>
      <c r="D2222">
        <v>0.47199999999999998</v>
      </c>
      <c r="E2222">
        <v>1</v>
      </c>
      <c r="F2222">
        <v>157067791</v>
      </c>
      <c r="G2222">
        <v>157085894</v>
      </c>
    </row>
    <row r="2223" spans="1:7">
      <c r="A2223" t="s">
        <v>1206</v>
      </c>
      <c r="B2223">
        <v>424</v>
      </c>
      <c r="C2223">
        <v>283</v>
      </c>
      <c r="D2223">
        <v>0.66700000000000004</v>
      </c>
      <c r="E2223">
        <v>15</v>
      </c>
      <c r="F2223">
        <v>54508220</v>
      </c>
      <c r="G2223">
        <v>54544627</v>
      </c>
    </row>
    <row r="2224" spans="1:7">
      <c r="A2224" t="s">
        <v>1543</v>
      </c>
      <c r="B2224">
        <v>424</v>
      </c>
      <c r="C2224">
        <v>406</v>
      </c>
      <c r="D2224">
        <v>0.95799999999999996</v>
      </c>
      <c r="E2224">
        <v>14</v>
      </c>
      <c r="F2224">
        <v>92718293</v>
      </c>
      <c r="G2224">
        <v>92721002</v>
      </c>
    </row>
    <row r="2225" spans="1:7">
      <c r="A2225" t="s">
        <v>1544</v>
      </c>
      <c r="B2225">
        <v>424</v>
      </c>
      <c r="C2225">
        <v>223</v>
      </c>
      <c r="D2225">
        <v>0.52600000000000002</v>
      </c>
      <c r="E2225">
        <v>2</v>
      </c>
      <c r="F2225">
        <v>74236718</v>
      </c>
      <c r="G2225">
        <v>74259503</v>
      </c>
    </row>
    <row r="2226" spans="1:7">
      <c r="A2226" t="s">
        <v>1545</v>
      </c>
      <c r="B2226">
        <v>424</v>
      </c>
      <c r="C2226">
        <v>302</v>
      </c>
      <c r="D2226">
        <v>0.71199999999999997</v>
      </c>
      <c r="E2226">
        <v>3</v>
      </c>
      <c r="F2226">
        <v>39484073</v>
      </c>
      <c r="G2226">
        <v>39542861</v>
      </c>
    </row>
    <row r="2227" spans="1:7">
      <c r="A2227" t="s">
        <v>1546</v>
      </c>
      <c r="B2227">
        <v>424</v>
      </c>
      <c r="C2227">
        <v>286</v>
      </c>
      <c r="D2227">
        <v>0.67500000000000004</v>
      </c>
      <c r="E2227">
        <v>6</v>
      </c>
      <c r="F2227">
        <v>29732736</v>
      </c>
      <c r="G2227">
        <v>29748126</v>
      </c>
    </row>
    <row r="2228" spans="1:7">
      <c r="A2228" t="s">
        <v>1547</v>
      </c>
      <c r="B2228">
        <v>424</v>
      </c>
      <c r="C2228">
        <v>370</v>
      </c>
      <c r="D2228">
        <v>0.873</v>
      </c>
      <c r="E2228" t="s">
        <v>3861</v>
      </c>
      <c r="F2228">
        <v>106070619</v>
      </c>
      <c r="G2228">
        <v>106130098</v>
      </c>
    </row>
    <row r="2229" spans="1:7">
      <c r="A2229" t="s">
        <v>1548</v>
      </c>
      <c r="B2229">
        <v>424</v>
      </c>
      <c r="C2229">
        <v>312</v>
      </c>
      <c r="D2229">
        <v>0.73599999999999999</v>
      </c>
      <c r="E2229">
        <v>10</v>
      </c>
      <c r="F2229">
        <v>99364299</v>
      </c>
      <c r="G2229">
        <v>99383903</v>
      </c>
    </row>
    <row r="2230" spans="1:7">
      <c r="A2230" t="s">
        <v>1549</v>
      </c>
      <c r="B2230">
        <v>424</v>
      </c>
      <c r="C2230">
        <v>189</v>
      </c>
      <c r="D2230">
        <v>0.44600000000000001</v>
      </c>
      <c r="E2230">
        <v>9</v>
      </c>
      <c r="F2230">
        <v>123962010</v>
      </c>
      <c r="G2230">
        <v>124002188</v>
      </c>
    </row>
    <row r="2231" spans="1:7">
      <c r="A2231" t="s">
        <v>1550</v>
      </c>
      <c r="B2231">
        <v>424</v>
      </c>
      <c r="C2231">
        <v>209</v>
      </c>
      <c r="D2231">
        <v>0.49299999999999999</v>
      </c>
      <c r="E2231">
        <v>1</v>
      </c>
      <c r="F2231">
        <v>113018570</v>
      </c>
      <c r="G2231">
        <v>113044891</v>
      </c>
    </row>
    <row r="2232" spans="1:7">
      <c r="A2232" t="s">
        <v>1551</v>
      </c>
      <c r="B2232">
        <v>424</v>
      </c>
      <c r="C2232">
        <v>234</v>
      </c>
      <c r="D2232">
        <v>0.55200000000000005</v>
      </c>
      <c r="E2232">
        <v>6</v>
      </c>
      <c r="F2232">
        <v>132658886</v>
      </c>
      <c r="G2232">
        <v>132764357</v>
      </c>
    </row>
    <row r="2233" spans="1:7">
      <c r="A2233" t="s">
        <v>1552</v>
      </c>
      <c r="B2233">
        <v>424</v>
      </c>
      <c r="C2233">
        <v>207</v>
      </c>
      <c r="D2233">
        <v>0.48799999999999999</v>
      </c>
      <c r="E2233">
        <v>13</v>
      </c>
      <c r="F2233">
        <v>19105879</v>
      </c>
      <c r="G2233">
        <v>19144640</v>
      </c>
    </row>
    <row r="2234" spans="1:7">
      <c r="A2234" t="s">
        <v>1553</v>
      </c>
      <c r="B2234">
        <v>424</v>
      </c>
      <c r="C2234">
        <v>276</v>
      </c>
      <c r="D2234">
        <v>0.65100000000000002</v>
      </c>
      <c r="E2234">
        <v>17</v>
      </c>
      <c r="F2234">
        <v>53702215</v>
      </c>
      <c r="G2234">
        <v>53713295</v>
      </c>
    </row>
    <row r="2235" spans="1:7">
      <c r="A2235" t="s">
        <v>1554</v>
      </c>
      <c r="B2235">
        <v>424</v>
      </c>
      <c r="C2235">
        <v>186</v>
      </c>
      <c r="D2235">
        <v>0.439</v>
      </c>
      <c r="E2235">
        <v>17</v>
      </c>
      <c r="F2235">
        <v>39308252</v>
      </c>
      <c r="G2235">
        <v>39340639</v>
      </c>
    </row>
    <row r="2236" spans="1:7">
      <c r="A2236" t="s">
        <v>1555</v>
      </c>
      <c r="B2236">
        <v>424</v>
      </c>
      <c r="C2236">
        <v>175</v>
      </c>
      <c r="D2236">
        <v>0.41299999999999998</v>
      </c>
      <c r="E2236">
        <v>17</v>
      </c>
      <c r="F2236">
        <v>39233692</v>
      </c>
      <c r="G2236">
        <v>39266064</v>
      </c>
    </row>
    <row r="2237" spans="1:7">
      <c r="A2237" t="s">
        <v>1556</v>
      </c>
      <c r="B2237">
        <v>424</v>
      </c>
      <c r="C2237">
        <v>417</v>
      </c>
      <c r="D2237">
        <v>0.98299999999999998</v>
      </c>
      <c r="E2237">
        <v>10</v>
      </c>
      <c r="F2237">
        <v>28379928</v>
      </c>
      <c r="G2237">
        <v>28611073</v>
      </c>
    </row>
    <row r="2238" spans="1:7">
      <c r="A2238" t="s">
        <v>1557</v>
      </c>
      <c r="B2238">
        <v>424</v>
      </c>
      <c r="C2238">
        <v>290</v>
      </c>
      <c r="D2238">
        <v>0.68400000000000005</v>
      </c>
      <c r="E2238">
        <v>1</v>
      </c>
      <c r="F2238">
        <v>179269761</v>
      </c>
      <c r="G2238">
        <v>179291256</v>
      </c>
    </row>
    <row r="2239" spans="1:7">
      <c r="A2239" t="s">
        <v>1558</v>
      </c>
      <c r="B2239">
        <v>424</v>
      </c>
      <c r="C2239">
        <v>393</v>
      </c>
      <c r="D2239">
        <v>0.92700000000000005</v>
      </c>
      <c r="E2239">
        <v>6</v>
      </c>
      <c r="F2239">
        <v>84800138</v>
      </c>
      <c r="G2239">
        <v>84857324</v>
      </c>
    </row>
    <row r="2240" spans="1:7">
      <c r="A2240" t="s">
        <v>1559</v>
      </c>
      <c r="B2240">
        <v>424</v>
      </c>
      <c r="C2240">
        <v>286</v>
      </c>
      <c r="D2240">
        <v>0.67500000000000004</v>
      </c>
      <c r="E2240">
        <v>3</v>
      </c>
      <c r="F2240">
        <v>139549314</v>
      </c>
      <c r="G2240">
        <v>139607067</v>
      </c>
    </row>
    <row r="2241" spans="1:7">
      <c r="A2241" t="s">
        <v>1560</v>
      </c>
      <c r="B2241">
        <v>424</v>
      </c>
      <c r="C2241">
        <v>212</v>
      </c>
      <c r="D2241">
        <v>0.5</v>
      </c>
      <c r="E2241">
        <v>2</v>
      </c>
      <c r="F2241">
        <v>216515558</v>
      </c>
      <c r="G2241">
        <v>216586591</v>
      </c>
    </row>
    <row r="2242" spans="1:7">
      <c r="A2242" t="s">
        <v>1561</v>
      </c>
      <c r="B2242">
        <v>424</v>
      </c>
      <c r="C2242">
        <v>210</v>
      </c>
      <c r="D2242">
        <v>0.495</v>
      </c>
      <c r="E2242">
        <v>12</v>
      </c>
      <c r="F2242">
        <v>92385400</v>
      </c>
      <c r="G2242">
        <v>92420563</v>
      </c>
    </row>
    <row r="2243" spans="1:7">
      <c r="A2243" t="s">
        <v>1562</v>
      </c>
      <c r="B2243">
        <v>424</v>
      </c>
      <c r="C2243">
        <v>268</v>
      </c>
      <c r="D2243">
        <v>0.63200000000000001</v>
      </c>
      <c r="E2243">
        <v>11</v>
      </c>
      <c r="F2243">
        <v>10551213</v>
      </c>
      <c r="G2243">
        <v>10672111</v>
      </c>
    </row>
    <row r="2244" spans="1:7">
      <c r="A2244" t="s">
        <v>1563</v>
      </c>
      <c r="B2244">
        <v>424</v>
      </c>
      <c r="C2244">
        <v>319</v>
      </c>
      <c r="D2244">
        <v>0.752</v>
      </c>
      <c r="E2244">
        <v>11</v>
      </c>
      <c r="F2244">
        <v>59804714</v>
      </c>
      <c r="G2244">
        <v>59833021</v>
      </c>
    </row>
    <row r="2245" spans="1:7">
      <c r="A2245" t="s">
        <v>1564</v>
      </c>
      <c r="B2245">
        <v>424</v>
      </c>
      <c r="C2245">
        <v>378</v>
      </c>
      <c r="D2245">
        <v>0.89200000000000002</v>
      </c>
      <c r="E2245">
        <v>11</v>
      </c>
      <c r="F2245">
        <v>59695655</v>
      </c>
      <c r="G2245">
        <v>59707250</v>
      </c>
    </row>
    <row r="2246" spans="1:7">
      <c r="A2246" t="s">
        <v>1565</v>
      </c>
      <c r="B2246">
        <v>424</v>
      </c>
      <c r="C2246">
        <v>254</v>
      </c>
      <c r="D2246">
        <v>0.59899999999999998</v>
      </c>
      <c r="E2246">
        <v>11</v>
      </c>
      <c r="F2246">
        <v>59902533</v>
      </c>
      <c r="G2246">
        <v>59920002</v>
      </c>
    </row>
    <row r="2247" spans="1:7">
      <c r="A2247" t="s">
        <v>1566</v>
      </c>
      <c r="B2247">
        <v>424</v>
      </c>
      <c r="C2247">
        <v>345</v>
      </c>
      <c r="D2247">
        <v>0.81399999999999995</v>
      </c>
      <c r="E2247" t="s">
        <v>3861</v>
      </c>
      <c r="F2247">
        <v>64804235</v>
      </c>
      <c r="G2247">
        <v>64878518</v>
      </c>
    </row>
    <row r="2248" spans="1:7">
      <c r="A2248" t="s">
        <v>1567</v>
      </c>
      <c r="B2248">
        <v>424</v>
      </c>
      <c r="C2248">
        <v>348</v>
      </c>
      <c r="D2248">
        <v>0.82099999999999995</v>
      </c>
      <c r="E2248">
        <v>8</v>
      </c>
      <c r="F2248">
        <v>16009757</v>
      </c>
      <c r="G2248">
        <v>16094671</v>
      </c>
    </row>
    <row r="2249" spans="1:7">
      <c r="A2249" t="s">
        <v>1568</v>
      </c>
      <c r="B2249">
        <v>424</v>
      </c>
      <c r="C2249">
        <v>234</v>
      </c>
      <c r="D2249">
        <v>0.55200000000000005</v>
      </c>
      <c r="E2249">
        <v>2</v>
      </c>
      <c r="F2249">
        <v>190628670</v>
      </c>
      <c r="G2249">
        <v>190635700</v>
      </c>
    </row>
    <row r="2250" spans="1:7">
      <c r="A2250" t="s">
        <v>1569</v>
      </c>
      <c r="B2250">
        <v>424</v>
      </c>
      <c r="C2250">
        <v>200</v>
      </c>
      <c r="D2250">
        <v>0.47199999999999998</v>
      </c>
      <c r="E2250">
        <v>16</v>
      </c>
      <c r="F2250">
        <v>55243311</v>
      </c>
      <c r="G2250">
        <v>55244617</v>
      </c>
    </row>
    <row r="2251" spans="1:7">
      <c r="A2251" t="s">
        <v>1570</v>
      </c>
      <c r="B2251">
        <v>424</v>
      </c>
      <c r="C2251">
        <v>182</v>
      </c>
      <c r="D2251">
        <v>0.42899999999999999</v>
      </c>
      <c r="E2251">
        <v>16</v>
      </c>
      <c r="F2251">
        <v>55261226</v>
      </c>
      <c r="G2251">
        <v>55262542</v>
      </c>
    </row>
    <row r="2252" spans="1:7">
      <c r="A2252" t="s">
        <v>1571</v>
      </c>
      <c r="B2252">
        <v>424</v>
      </c>
      <c r="C2252">
        <v>294</v>
      </c>
      <c r="D2252">
        <v>0.69299999999999995</v>
      </c>
      <c r="E2252">
        <v>8</v>
      </c>
      <c r="F2252">
        <v>121526846</v>
      </c>
      <c r="G2252">
        <v>121605056</v>
      </c>
    </row>
    <row r="2253" spans="1:7">
      <c r="A2253" t="s">
        <v>1572</v>
      </c>
      <c r="B2253">
        <v>424</v>
      </c>
      <c r="C2253">
        <v>209</v>
      </c>
      <c r="D2253">
        <v>0.49299999999999999</v>
      </c>
      <c r="E2253">
        <v>6</v>
      </c>
      <c r="F2253">
        <v>37043894</v>
      </c>
      <c r="G2253">
        <v>37061927</v>
      </c>
    </row>
    <row r="2254" spans="1:7">
      <c r="A2254" t="s">
        <v>1573</v>
      </c>
      <c r="B2254">
        <v>424</v>
      </c>
      <c r="C2254">
        <v>399</v>
      </c>
      <c r="D2254">
        <v>0.94099999999999995</v>
      </c>
      <c r="E2254">
        <v>2</v>
      </c>
      <c r="F2254">
        <v>74279197</v>
      </c>
      <c r="G2254">
        <v>74295932</v>
      </c>
    </row>
    <row r="2255" spans="1:7">
      <c r="A2255" t="s">
        <v>1574</v>
      </c>
      <c r="B2255">
        <v>424</v>
      </c>
      <c r="C2255">
        <v>235</v>
      </c>
      <c r="D2255">
        <v>0.55400000000000005</v>
      </c>
      <c r="E2255">
        <v>1</v>
      </c>
      <c r="F2255">
        <v>148167167</v>
      </c>
      <c r="G2255">
        <v>148175415</v>
      </c>
    </row>
    <row r="2256" spans="1:7">
      <c r="A2256" t="s">
        <v>1575</v>
      </c>
      <c r="B2256">
        <v>424</v>
      </c>
      <c r="C2256">
        <v>381</v>
      </c>
      <c r="D2256">
        <v>0.89900000000000002</v>
      </c>
      <c r="E2256">
        <v>8</v>
      </c>
      <c r="F2256">
        <v>17198676</v>
      </c>
      <c r="G2256">
        <v>17315411</v>
      </c>
    </row>
    <row r="2257" spans="1:7">
      <c r="A2257" t="s">
        <v>1576</v>
      </c>
      <c r="B2257">
        <v>424</v>
      </c>
      <c r="C2257">
        <v>271</v>
      </c>
      <c r="D2257">
        <v>0.63900000000000001</v>
      </c>
      <c r="E2257">
        <v>8</v>
      </c>
      <c r="F2257">
        <v>11179409</v>
      </c>
      <c r="G2257">
        <v>11223064</v>
      </c>
    </row>
    <row r="2258" spans="1:7">
      <c r="A2258" t="s">
        <v>1577</v>
      </c>
      <c r="B2258">
        <v>424</v>
      </c>
      <c r="C2258">
        <v>260</v>
      </c>
      <c r="D2258">
        <v>0.61299999999999999</v>
      </c>
      <c r="E2258">
        <v>4</v>
      </c>
      <c r="F2258">
        <v>100704262</v>
      </c>
      <c r="G2258">
        <v>100764177</v>
      </c>
    </row>
    <row r="2259" spans="1:7">
      <c r="A2259" t="s">
        <v>1578</v>
      </c>
      <c r="B2259">
        <v>424</v>
      </c>
      <c r="C2259">
        <v>424</v>
      </c>
      <c r="D2259">
        <v>1</v>
      </c>
      <c r="E2259">
        <v>13</v>
      </c>
      <c r="F2259">
        <v>28496747</v>
      </c>
      <c r="G2259">
        <v>28978084</v>
      </c>
    </row>
    <row r="2260" spans="1:7">
      <c r="A2260" t="s">
        <v>1579</v>
      </c>
      <c r="B2260">
        <v>424</v>
      </c>
      <c r="C2260">
        <v>416</v>
      </c>
      <c r="D2260">
        <v>0.98099999999999998</v>
      </c>
      <c r="E2260" t="s">
        <v>3861</v>
      </c>
      <c r="F2260">
        <v>105307974</v>
      </c>
      <c r="G2260">
        <v>105339604</v>
      </c>
    </row>
    <row r="2261" spans="1:7">
      <c r="A2261" t="s">
        <v>1580</v>
      </c>
      <c r="B2261">
        <v>424</v>
      </c>
      <c r="C2261">
        <v>219</v>
      </c>
      <c r="D2261">
        <v>0.51700000000000002</v>
      </c>
      <c r="E2261">
        <v>3</v>
      </c>
      <c r="F2261">
        <v>52842176</v>
      </c>
      <c r="G2261">
        <v>52844260</v>
      </c>
    </row>
    <row r="2262" spans="1:7">
      <c r="A2262" t="s">
        <v>1581</v>
      </c>
      <c r="B2262">
        <v>424</v>
      </c>
      <c r="C2262">
        <v>205</v>
      </c>
      <c r="D2262">
        <v>0.48299999999999998</v>
      </c>
      <c r="E2262">
        <v>6</v>
      </c>
      <c r="F2262">
        <v>7959213</v>
      </c>
      <c r="G2262">
        <v>8009646</v>
      </c>
    </row>
    <row r="2263" spans="1:7">
      <c r="A2263" t="s">
        <v>1582</v>
      </c>
      <c r="B2263">
        <v>424</v>
      </c>
      <c r="C2263">
        <v>182</v>
      </c>
      <c r="D2263">
        <v>0.42899999999999999</v>
      </c>
      <c r="E2263">
        <v>16</v>
      </c>
      <c r="F2263">
        <v>29739287</v>
      </c>
      <c r="G2263">
        <v>29766842</v>
      </c>
    </row>
    <row r="2264" spans="1:7">
      <c r="A2264" t="s">
        <v>1583</v>
      </c>
      <c r="B2264">
        <v>424</v>
      </c>
      <c r="C2264">
        <v>281</v>
      </c>
      <c r="D2264">
        <v>0.66300000000000003</v>
      </c>
      <c r="E2264" t="s">
        <v>3861</v>
      </c>
      <c r="F2264">
        <v>3236607</v>
      </c>
      <c r="G2264">
        <v>3274684</v>
      </c>
    </row>
    <row r="2265" spans="1:7">
      <c r="A2265" t="s">
        <v>1584</v>
      </c>
      <c r="B2265">
        <v>424</v>
      </c>
      <c r="C2265">
        <v>198</v>
      </c>
      <c r="D2265">
        <v>0.46700000000000003</v>
      </c>
      <c r="E2265">
        <v>1</v>
      </c>
      <c r="F2265">
        <v>1277933</v>
      </c>
      <c r="G2265">
        <v>1283778</v>
      </c>
    </row>
    <row r="2266" spans="1:7">
      <c r="A2266" t="s">
        <v>1585</v>
      </c>
      <c r="B2266">
        <v>424</v>
      </c>
      <c r="C2266">
        <v>177</v>
      </c>
      <c r="D2266">
        <v>0.41699999999999998</v>
      </c>
      <c r="E2266">
        <v>20</v>
      </c>
      <c r="F2266">
        <v>41729122</v>
      </c>
      <c r="G2266">
        <v>41778536</v>
      </c>
    </row>
    <row r="2267" spans="1:7">
      <c r="A2267" t="s">
        <v>1586</v>
      </c>
      <c r="B2267">
        <v>424</v>
      </c>
      <c r="C2267">
        <v>325</v>
      </c>
      <c r="D2267">
        <v>0.76700000000000002</v>
      </c>
      <c r="E2267">
        <v>12</v>
      </c>
      <c r="F2267">
        <v>100512877</v>
      </c>
      <c r="G2267">
        <v>100603789</v>
      </c>
    </row>
    <row r="2268" spans="1:7">
      <c r="A2268" t="s">
        <v>1587</v>
      </c>
      <c r="B2268">
        <v>424</v>
      </c>
      <c r="C2268">
        <v>300</v>
      </c>
      <c r="D2268">
        <v>0.70799999999999996</v>
      </c>
      <c r="E2268">
        <v>19</v>
      </c>
      <c r="F2268">
        <v>55627971</v>
      </c>
      <c r="G2268">
        <v>55661395</v>
      </c>
    </row>
    <row r="2269" spans="1:7">
      <c r="A2269" t="s">
        <v>1588</v>
      </c>
      <c r="B2269">
        <v>424</v>
      </c>
      <c r="C2269">
        <v>302</v>
      </c>
      <c r="D2269">
        <v>0.71199999999999997</v>
      </c>
      <c r="E2269">
        <v>1</v>
      </c>
      <c r="F2269">
        <v>201403561</v>
      </c>
      <c r="G2269">
        <v>201411565</v>
      </c>
    </row>
    <row r="2270" spans="1:7">
      <c r="A2270" t="s">
        <v>1589</v>
      </c>
      <c r="B2270">
        <v>424</v>
      </c>
      <c r="C2270">
        <v>274</v>
      </c>
      <c r="D2270">
        <v>0.64600000000000002</v>
      </c>
      <c r="E2270">
        <v>1</v>
      </c>
      <c r="F2270">
        <v>109636509</v>
      </c>
      <c r="G2270">
        <v>109651186</v>
      </c>
    </row>
    <row r="2271" spans="1:7">
      <c r="A2271" t="s">
        <v>1590</v>
      </c>
      <c r="B2271">
        <v>424</v>
      </c>
      <c r="C2271">
        <v>227</v>
      </c>
      <c r="D2271">
        <v>0.53500000000000003</v>
      </c>
      <c r="E2271">
        <v>8</v>
      </c>
      <c r="F2271">
        <v>128817496</v>
      </c>
      <c r="G2271">
        <v>128822860</v>
      </c>
    </row>
    <row r="2272" spans="1:7">
      <c r="A2272" t="s">
        <v>1591</v>
      </c>
      <c r="B2272">
        <v>424</v>
      </c>
      <c r="C2272">
        <v>335</v>
      </c>
      <c r="D2272">
        <v>0.79</v>
      </c>
      <c r="E2272">
        <v>1</v>
      </c>
      <c r="F2272">
        <v>39101222</v>
      </c>
      <c r="G2272">
        <v>39111637</v>
      </c>
    </row>
    <row r="2273" spans="1:7">
      <c r="A2273" t="s">
        <v>1907</v>
      </c>
      <c r="B2273">
        <v>424</v>
      </c>
      <c r="C2273">
        <v>418</v>
      </c>
      <c r="D2273">
        <v>0.98599999999999999</v>
      </c>
      <c r="E2273">
        <v>13</v>
      </c>
      <c r="F2273">
        <v>76516792</v>
      </c>
      <c r="G2273">
        <v>76799178</v>
      </c>
    </row>
    <row r="2274" spans="1:7">
      <c r="A2274" t="s">
        <v>1908</v>
      </c>
      <c r="B2274">
        <v>424</v>
      </c>
      <c r="C2274">
        <v>304</v>
      </c>
      <c r="D2274">
        <v>0.71699999999999997</v>
      </c>
      <c r="E2274">
        <v>16</v>
      </c>
      <c r="F2274">
        <v>15704492</v>
      </c>
      <c r="G2274">
        <v>15858388</v>
      </c>
    </row>
    <row r="2275" spans="1:7">
      <c r="A2275" t="s">
        <v>1909</v>
      </c>
      <c r="B2275">
        <v>424</v>
      </c>
      <c r="C2275">
        <v>399</v>
      </c>
      <c r="D2275">
        <v>0.94099999999999995</v>
      </c>
      <c r="E2275">
        <v>20</v>
      </c>
      <c r="F2275">
        <v>33026866</v>
      </c>
      <c r="G2275">
        <v>33053897</v>
      </c>
    </row>
    <row r="2276" spans="1:7">
      <c r="A2276" t="s">
        <v>1910</v>
      </c>
      <c r="B2276">
        <v>424</v>
      </c>
      <c r="C2276">
        <v>239</v>
      </c>
      <c r="D2276">
        <v>0.56399999999999995</v>
      </c>
      <c r="E2276">
        <v>18</v>
      </c>
      <c r="F2276">
        <v>3237527</v>
      </c>
      <c r="G2276">
        <v>3246234</v>
      </c>
    </row>
    <row r="2277" spans="1:7">
      <c r="A2277" t="s">
        <v>1911</v>
      </c>
      <c r="B2277">
        <v>424</v>
      </c>
      <c r="C2277">
        <v>182</v>
      </c>
      <c r="D2277">
        <v>0.42899999999999999</v>
      </c>
      <c r="E2277">
        <v>12</v>
      </c>
      <c r="F2277">
        <v>54838366</v>
      </c>
      <c r="G2277">
        <v>54841633</v>
      </c>
    </row>
    <row r="2278" spans="1:7">
      <c r="A2278" t="s">
        <v>1912</v>
      </c>
      <c r="B2278">
        <v>424</v>
      </c>
      <c r="C2278">
        <v>369</v>
      </c>
      <c r="D2278">
        <v>0.87</v>
      </c>
      <c r="E2278">
        <v>17</v>
      </c>
      <c r="F2278">
        <v>17952744</v>
      </c>
      <c r="G2278">
        <v>18023841</v>
      </c>
    </row>
    <row r="2279" spans="1:7">
      <c r="A2279" t="s">
        <v>1913</v>
      </c>
      <c r="B2279">
        <v>424</v>
      </c>
      <c r="C2279">
        <v>254</v>
      </c>
      <c r="D2279">
        <v>0.59899999999999998</v>
      </c>
      <c r="E2279">
        <v>13</v>
      </c>
      <c r="F2279">
        <v>108046500</v>
      </c>
      <c r="G2279">
        <v>108658356</v>
      </c>
    </row>
    <row r="2280" spans="1:7">
      <c r="A2280" t="s">
        <v>1914</v>
      </c>
      <c r="B2280">
        <v>424</v>
      </c>
      <c r="C2280">
        <v>371</v>
      </c>
      <c r="D2280">
        <v>0.875</v>
      </c>
      <c r="E2280">
        <v>15</v>
      </c>
      <c r="F2280">
        <v>50386774</v>
      </c>
      <c r="G2280">
        <v>50608539</v>
      </c>
    </row>
    <row r="2281" spans="1:7">
      <c r="A2281" t="s">
        <v>1915</v>
      </c>
      <c r="B2281">
        <v>424</v>
      </c>
      <c r="C2281">
        <v>251</v>
      </c>
      <c r="D2281">
        <v>0.59199999999999997</v>
      </c>
      <c r="E2281">
        <v>15</v>
      </c>
      <c r="F2281">
        <v>69905414</v>
      </c>
      <c r="G2281">
        <v>70197476</v>
      </c>
    </row>
    <row r="2282" spans="1:7">
      <c r="A2282" t="s">
        <v>1916</v>
      </c>
      <c r="B2282">
        <v>424</v>
      </c>
      <c r="C2282">
        <v>277</v>
      </c>
      <c r="D2282">
        <v>0.65300000000000002</v>
      </c>
      <c r="E2282">
        <v>10</v>
      </c>
      <c r="F2282">
        <v>95056175</v>
      </c>
      <c r="G2282">
        <v>95232064</v>
      </c>
    </row>
    <row r="2283" spans="1:7">
      <c r="A2283" t="s">
        <v>1917</v>
      </c>
      <c r="B2283">
        <v>424</v>
      </c>
      <c r="C2283">
        <v>248</v>
      </c>
      <c r="D2283">
        <v>0.58499999999999996</v>
      </c>
      <c r="E2283">
        <v>8</v>
      </c>
      <c r="F2283">
        <v>1980564</v>
      </c>
      <c r="G2283">
        <v>2080787</v>
      </c>
    </row>
    <row r="2284" spans="1:7">
      <c r="A2284" t="s">
        <v>1918</v>
      </c>
      <c r="B2284">
        <v>424</v>
      </c>
      <c r="C2284">
        <v>268</v>
      </c>
      <c r="D2284">
        <v>0.63200000000000001</v>
      </c>
      <c r="E2284">
        <v>5</v>
      </c>
      <c r="F2284">
        <v>137231443</v>
      </c>
      <c r="G2284">
        <v>137251438</v>
      </c>
    </row>
    <row r="2285" spans="1:7">
      <c r="A2285" t="s">
        <v>1919</v>
      </c>
      <c r="B2285">
        <v>424</v>
      </c>
      <c r="C2285">
        <v>413</v>
      </c>
      <c r="D2285">
        <v>0.97399999999999998</v>
      </c>
      <c r="E2285">
        <v>3</v>
      </c>
      <c r="F2285">
        <v>39826306</v>
      </c>
      <c r="G2285">
        <v>40276815</v>
      </c>
    </row>
    <row r="2286" spans="1:7">
      <c r="A2286" t="s">
        <v>1920</v>
      </c>
      <c r="B2286">
        <v>424</v>
      </c>
      <c r="C2286">
        <v>265</v>
      </c>
      <c r="D2286">
        <v>0.625</v>
      </c>
      <c r="E2286">
        <v>20</v>
      </c>
      <c r="F2286">
        <v>62266270</v>
      </c>
      <c r="G2286">
        <v>62344050</v>
      </c>
    </row>
    <row r="2287" spans="1:7">
      <c r="A2287" t="s">
        <v>1921</v>
      </c>
      <c r="B2287">
        <v>424</v>
      </c>
      <c r="C2287">
        <v>413</v>
      </c>
      <c r="D2287">
        <v>0.97399999999999998</v>
      </c>
      <c r="E2287">
        <v>2</v>
      </c>
      <c r="F2287">
        <v>1771891</v>
      </c>
      <c r="G2287">
        <v>2314052</v>
      </c>
    </row>
    <row r="2288" spans="1:7">
      <c r="A2288" t="s">
        <v>1922</v>
      </c>
      <c r="B2288">
        <v>424</v>
      </c>
      <c r="C2288">
        <v>213</v>
      </c>
      <c r="D2288">
        <v>0.502</v>
      </c>
      <c r="E2288">
        <v>13</v>
      </c>
      <c r="F2288">
        <v>31872859</v>
      </c>
      <c r="G2288">
        <v>31900315</v>
      </c>
    </row>
    <row r="2289" spans="1:7">
      <c r="A2289" t="s">
        <v>1923</v>
      </c>
      <c r="B2289">
        <v>424</v>
      </c>
      <c r="C2289">
        <v>235</v>
      </c>
      <c r="D2289">
        <v>0.55400000000000005</v>
      </c>
      <c r="E2289">
        <v>17</v>
      </c>
      <c r="F2289">
        <v>37941476</v>
      </c>
      <c r="G2289">
        <v>37949992</v>
      </c>
    </row>
    <row r="2290" spans="1:7">
      <c r="A2290" t="s">
        <v>1924</v>
      </c>
      <c r="B2290">
        <v>424</v>
      </c>
      <c r="C2290">
        <v>347</v>
      </c>
      <c r="D2290">
        <v>0.81799999999999995</v>
      </c>
      <c r="E2290">
        <v>13</v>
      </c>
      <c r="F2290">
        <v>100504130</v>
      </c>
      <c r="G2290">
        <v>100866814</v>
      </c>
    </row>
    <row r="2291" spans="1:7">
      <c r="A2291" t="s">
        <v>1925</v>
      </c>
      <c r="B2291">
        <v>424</v>
      </c>
      <c r="C2291">
        <v>350</v>
      </c>
      <c r="D2291">
        <v>0.82499999999999996</v>
      </c>
      <c r="E2291">
        <v>7</v>
      </c>
      <c r="F2291">
        <v>105675967</v>
      </c>
      <c r="G2291">
        <v>105712874</v>
      </c>
    </row>
    <row r="2292" spans="1:7">
      <c r="A2292" t="s">
        <v>1926</v>
      </c>
      <c r="B2292">
        <v>424</v>
      </c>
      <c r="C2292">
        <v>175</v>
      </c>
      <c r="D2292">
        <v>0.41299999999999998</v>
      </c>
    </row>
    <row r="2293" spans="1:7">
      <c r="A2293" t="s">
        <v>1927</v>
      </c>
      <c r="B2293">
        <v>424</v>
      </c>
      <c r="C2293">
        <v>423</v>
      </c>
      <c r="D2293">
        <v>0.998</v>
      </c>
      <c r="E2293" t="s">
        <v>3861</v>
      </c>
      <c r="F2293">
        <v>72348878</v>
      </c>
      <c r="G2293">
        <v>72351409</v>
      </c>
    </row>
    <row r="2294" spans="1:7">
      <c r="A2294" t="s">
        <v>1928</v>
      </c>
      <c r="B2294">
        <v>424</v>
      </c>
      <c r="C2294">
        <v>419</v>
      </c>
      <c r="D2294">
        <v>0.98799999999999999</v>
      </c>
      <c r="E2294" t="s">
        <v>3861</v>
      </c>
      <c r="F2294">
        <v>92812587</v>
      </c>
      <c r="G2294">
        <v>92815264</v>
      </c>
    </row>
    <row r="2295" spans="1:7">
      <c r="A2295" t="s">
        <v>1929</v>
      </c>
      <c r="B2295">
        <v>424</v>
      </c>
      <c r="C2295">
        <v>411</v>
      </c>
      <c r="D2295">
        <v>0.96899999999999997</v>
      </c>
      <c r="E2295">
        <v>4</v>
      </c>
      <c r="F2295">
        <v>89836096</v>
      </c>
      <c r="G2295">
        <v>89838046</v>
      </c>
    </row>
    <row r="2296" spans="1:7">
      <c r="A2296" t="s">
        <v>1930</v>
      </c>
      <c r="B2296">
        <v>424</v>
      </c>
      <c r="C2296">
        <v>422</v>
      </c>
      <c r="D2296">
        <v>0.995</v>
      </c>
      <c r="E2296">
        <v>20</v>
      </c>
      <c r="F2296">
        <v>23303156</v>
      </c>
      <c r="G2296">
        <v>23350156</v>
      </c>
    </row>
    <row r="2297" spans="1:7">
      <c r="A2297" t="s">
        <v>1931</v>
      </c>
      <c r="B2297">
        <v>424</v>
      </c>
      <c r="C2297">
        <v>270</v>
      </c>
      <c r="D2297">
        <v>0.63700000000000001</v>
      </c>
      <c r="E2297">
        <v>19</v>
      </c>
      <c r="F2297">
        <v>55553545</v>
      </c>
      <c r="G2297">
        <v>55560743</v>
      </c>
    </row>
    <row r="2298" spans="1:7">
      <c r="A2298" t="s">
        <v>1932</v>
      </c>
      <c r="B2298">
        <v>424</v>
      </c>
      <c r="C2298">
        <v>207</v>
      </c>
      <c r="D2298">
        <v>0.48799999999999999</v>
      </c>
      <c r="E2298">
        <v>1</v>
      </c>
      <c r="F2298">
        <v>45822303</v>
      </c>
      <c r="G2298">
        <v>45857154</v>
      </c>
    </row>
    <row r="2299" spans="1:7">
      <c r="A2299" t="s">
        <v>1933</v>
      </c>
      <c r="B2299">
        <v>424</v>
      </c>
      <c r="C2299">
        <v>229</v>
      </c>
      <c r="D2299">
        <v>0.54</v>
      </c>
      <c r="E2299">
        <v>8</v>
      </c>
      <c r="F2299">
        <v>18072250</v>
      </c>
      <c r="G2299">
        <v>18125477</v>
      </c>
    </row>
    <row r="2300" spans="1:7">
      <c r="A2300" t="s">
        <v>1934</v>
      </c>
      <c r="B2300">
        <v>424</v>
      </c>
      <c r="C2300">
        <v>399</v>
      </c>
      <c r="D2300">
        <v>0.94099999999999995</v>
      </c>
      <c r="E2300">
        <v>4</v>
      </c>
      <c r="F2300">
        <v>2031036</v>
      </c>
      <c r="G2300">
        <v>2040613</v>
      </c>
    </row>
    <row r="2301" spans="1:7">
      <c r="A2301" t="s">
        <v>1935</v>
      </c>
      <c r="B2301">
        <v>424</v>
      </c>
      <c r="C2301">
        <v>408</v>
      </c>
      <c r="D2301">
        <v>0.96199999999999997</v>
      </c>
      <c r="E2301">
        <v>12</v>
      </c>
      <c r="F2301">
        <v>76749199</v>
      </c>
      <c r="G2301">
        <v>77130921</v>
      </c>
    </row>
    <row r="2302" spans="1:7">
      <c r="A2302" t="s">
        <v>1936</v>
      </c>
      <c r="B2302">
        <v>424</v>
      </c>
      <c r="C2302">
        <v>422</v>
      </c>
      <c r="D2302">
        <v>0.995</v>
      </c>
      <c r="E2302">
        <v>13</v>
      </c>
      <c r="F2302">
        <v>34414455</v>
      </c>
      <c r="G2302">
        <v>35144873</v>
      </c>
    </row>
    <row r="2303" spans="1:7">
      <c r="A2303" t="s">
        <v>1937</v>
      </c>
      <c r="B2303">
        <v>424</v>
      </c>
      <c r="C2303">
        <v>411</v>
      </c>
      <c r="D2303">
        <v>0.96899999999999997</v>
      </c>
      <c r="E2303">
        <v>1</v>
      </c>
      <c r="F2303">
        <v>19842312</v>
      </c>
      <c r="G2303">
        <v>19857532</v>
      </c>
    </row>
    <row r="2304" spans="1:7">
      <c r="A2304" t="s">
        <v>1938</v>
      </c>
      <c r="B2304">
        <v>424</v>
      </c>
      <c r="C2304">
        <v>290</v>
      </c>
      <c r="D2304">
        <v>0.68400000000000005</v>
      </c>
      <c r="E2304">
        <v>8</v>
      </c>
      <c r="F2304">
        <v>102767945</v>
      </c>
      <c r="G2304">
        <v>103206311</v>
      </c>
    </row>
    <row r="2305" spans="1:7">
      <c r="A2305" t="s">
        <v>1939</v>
      </c>
      <c r="B2305">
        <v>424</v>
      </c>
      <c r="C2305">
        <v>206</v>
      </c>
      <c r="D2305">
        <v>0.48599999999999999</v>
      </c>
      <c r="E2305">
        <v>11</v>
      </c>
      <c r="F2305">
        <v>112337204</v>
      </c>
      <c r="G2305">
        <v>112654368</v>
      </c>
    </row>
    <row r="2306" spans="1:7">
      <c r="A2306" t="s">
        <v>1940</v>
      </c>
      <c r="B2306">
        <v>424</v>
      </c>
      <c r="C2306">
        <v>280</v>
      </c>
      <c r="D2306">
        <v>0.66</v>
      </c>
      <c r="E2306">
        <v>7</v>
      </c>
      <c r="F2306">
        <v>158116763</v>
      </c>
      <c r="G2306">
        <v>158190281</v>
      </c>
    </row>
    <row r="2307" spans="1:7">
      <c r="A2307" t="s">
        <v>1941</v>
      </c>
      <c r="B2307">
        <v>424</v>
      </c>
      <c r="C2307">
        <v>242</v>
      </c>
      <c r="D2307">
        <v>0.57099999999999995</v>
      </c>
      <c r="E2307">
        <v>2</v>
      </c>
      <c r="F2307">
        <v>96365210</v>
      </c>
      <c r="G2307">
        <v>96405001</v>
      </c>
    </row>
    <row r="2308" spans="1:7">
      <c r="A2308" t="s">
        <v>1942</v>
      </c>
      <c r="B2308">
        <v>424</v>
      </c>
      <c r="C2308">
        <v>420</v>
      </c>
      <c r="D2308">
        <v>0.99099999999999999</v>
      </c>
      <c r="E2308">
        <v>1</v>
      </c>
      <c r="F2308">
        <v>35795979</v>
      </c>
      <c r="G2308">
        <v>35804967</v>
      </c>
    </row>
    <row r="2309" spans="1:7">
      <c r="A2309" t="s">
        <v>1943</v>
      </c>
      <c r="B2309">
        <v>424</v>
      </c>
      <c r="C2309">
        <v>408</v>
      </c>
      <c r="D2309">
        <v>0.96199999999999997</v>
      </c>
      <c r="E2309">
        <v>3</v>
      </c>
      <c r="F2309">
        <v>173831129</v>
      </c>
      <c r="G2309">
        <v>173911702</v>
      </c>
    </row>
    <row r="2310" spans="1:7">
      <c r="A2310" t="s">
        <v>1627</v>
      </c>
      <c r="B2310">
        <v>424</v>
      </c>
      <c r="C2310">
        <v>261</v>
      </c>
      <c r="D2310">
        <v>0.61599999999999999</v>
      </c>
      <c r="E2310">
        <v>1</v>
      </c>
      <c r="F2310">
        <v>181791319</v>
      </c>
      <c r="G2310">
        <v>181826669</v>
      </c>
    </row>
    <row r="2311" spans="1:7">
      <c r="A2311" t="s">
        <v>1628</v>
      </c>
      <c r="B2311">
        <v>424</v>
      </c>
      <c r="C2311">
        <v>283</v>
      </c>
      <c r="D2311">
        <v>0.66700000000000004</v>
      </c>
      <c r="E2311">
        <v>22</v>
      </c>
      <c r="F2311">
        <v>35586975</v>
      </c>
      <c r="G2311">
        <v>35604005</v>
      </c>
    </row>
    <row r="2312" spans="1:7">
      <c r="A2312" t="s">
        <v>1629</v>
      </c>
      <c r="B2312">
        <v>424</v>
      </c>
      <c r="C2312">
        <v>226</v>
      </c>
      <c r="D2312">
        <v>0.53300000000000003</v>
      </c>
      <c r="E2312">
        <v>12</v>
      </c>
      <c r="F2312">
        <v>53177761</v>
      </c>
      <c r="G2312">
        <v>53223166</v>
      </c>
    </row>
    <row r="2313" spans="1:7">
      <c r="A2313" t="s">
        <v>1630</v>
      </c>
      <c r="B2313">
        <v>424</v>
      </c>
      <c r="C2313">
        <v>212</v>
      </c>
      <c r="D2313">
        <v>0.5</v>
      </c>
      <c r="E2313">
        <v>3</v>
      </c>
      <c r="F2313">
        <v>48686281</v>
      </c>
      <c r="G2313">
        <v>48698338</v>
      </c>
    </row>
    <row r="2314" spans="1:7">
      <c r="A2314" t="s">
        <v>1631</v>
      </c>
      <c r="B2314">
        <v>424</v>
      </c>
      <c r="C2314">
        <v>394</v>
      </c>
      <c r="D2314">
        <v>0.92900000000000005</v>
      </c>
      <c r="E2314">
        <v>6</v>
      </c>
      <c r="F2314">
        <v>126153693</v>
      </c>
      <c r="G2314">
        <v>126293959</v>
      </c>
    </row>
    <row r="2315" spans="1:7">
      <c r="A2315" t="s">
        <v>1632</v>
      </c>
      <c r="B2315">
        <v>424</v>
      </c>
      <c r="C2315">
        <v>421</v>
      </c>
      <c r="D2315">
        <v>0.99299999999999999</v>
      </c>
      <c r="E2315">
        <v>18</v>
      </c>
      <c r="F2315">
        <v>2561509</v>
      </c>
      <c r="G2315">
        <v>2606633</v>
      </c>
    </row>
    <row r="2316" spans="1:7">
      <c r="A2316" t="s">
        <v>1633</v>
      </c>
      <c r="B2316">
        <v>424</v>
      </c>
      <c r="C2316">
        <v>290</v>
      </c>
      <c r="D2316">
        <v>0.68400000000000005</v>
      </c>
      <c r="E2316">
        <v>15</v>
      </c>
      <c r="F2316">
        <v>21481646</v>
      </c>
      <c r="G2316">
        <v>21483543</v>
      </c>
    </row>
    <row r="2317" spans="1:7">
      <c r="A2317" t="s">
        <v>1634</v>
      </c>
      <c r="B2317">
        <v>424</v>
      </c>
      <c r="C2317">
        <v>216</v>
      </c>
      <c r="D2317">
        <v>0.50900000000000001</v>
      </c>
      <c r="E2317">
        <v>14</v>
      </c>
      <c r="F2317">
        <v>20554761</v>
      </c>
      <c r="G2317">
        <v>20563775</v>
      </c>
    </row>
    <row r="2318" spans="1:7">
      <c r="A2318" t="s">
        <v>1635</v>
      </c>
      <c r="B2318">
        <v>424</v>
      </c>
      <c r="C2318">
        <v>221</v>
      </c>
      <c r="D2318">
        <v>0.52100000000000002</v>
      </c>
      <c r="E2318">
        <v>20</v>
      </c>
      <c r="F2318">
        <v>34713582</v>
      </c>
      <c r="G2318">
        <v>34807895</v>
      </c>
    </row>
    <row r="2319" spans="1:7">
      <c r="A2319" t="s">
        <v>1636</v>
      </c>
      <c r="B2319">
        <v>424</v>
      </c>
      <c r="C2319">
        <v>362</v>
      </c>
      <c r="D2319">
        <v>0.85399999999999998</v>
      </c>
      <c r="E2319">
        <v>16</v>
      </c>
      <c r="F2319">
        <v>57055049</v>
      </c>
      <c r="G2319">
        <v>57105024</v>
      </c>
    </row>
    <row r="2320" spans="1:7">
      <c r="A2320" t="s">
        <v>1637</v>
      </c>
      <c r="B2320">
        <v>424</v>
      </c>
      <c r="C2320">
        <v>403</v>
      </c>
      <c r="D2320">
        <v>0.95</v>
      </c>
      <c r="E2320">
        <v>4</v>
      </c>
      <c r="F2320">
        <v>119174947</v>
      </c>
      <c r="G2320">
        <v>119399234</v>
      </c>
    </row>
    <row r="2321" spans="1:7">
      <c r="A2321" t="s">
        <v>1638</v>
      </c>
      <c r="B2321">
        <v>424</v>
      </c>
      <c r="C2321">
        <v>175</v>
      </c>
      <c r="D2321">
        <v>0.41299999999999998</v>
      </c>
      <c r="E2321">
        <v>4</v>
      </c>
      <c r="F2321">
        <v>115968375</v>
      </c>
      <c r="G2321">
        <v>116254481</v>
      </c>
    </row>
    <row r="2322" spans="1:7">
      <c r="A2322" t="s">
        <v>1639</v>
      </c>
      <c r="B2322">
        <v>424</v>
      </c>
      <c r="C2322">
        <v>221</v>
      </c>
      <c r="D2322">
        <v>0.52100000000000002</v>
      </c>
      <c r="E2322">
        <v>7</v>
      </c>
      <c r="F2322">
        <v>10939339</v>
      </c>
      <c r="G2322">
        <v>10946338</v>
      </c>
    </row>
    <row r="2323" spans="1:7">
      <c r="A2323" t="s">
        <v>1640</v>
      </c>
      <c r="B2323">
        <v>424</v>
      </c>
      <c r="C2323">
        <v>228</v>
      </c>
      <c r="D2323">
        <v>0.53800000000000003</v>
      </c>
      <c r="E2323">
        <v>12</v>
      </c>
      <c r="F2323">
        <v>55914952</v>
      </c>
      <c r="G2323">
        <v>55920742</v>
      </c>
    </row>
    <row r="2324" spans="1:7">
      <c r="A2324" t="s">
        <v>1641</v>
      </c>
      <c r="B2324">
        <v>424</v>
      </c>
      <c r="C2324">
        <v>192</v>
      </c>
      <c r="D2324">
        <v>0.45300000000000001</v>
      </c>
      <c r="E2324">
        <v>7</v>
      </c>
      <c r="F2324">
        <v>122968318</v>
      </c>
      <c r="G2324">
        <v>122985194</v>
      </c>
    </row>
    <row r="2325" spans="1:7">
      <c r="A2325" t="s">
        <v>1642</v>
      </c>
      <c r="B2325">
        <v>424</v>
      </c>
      <c r="C2325">
        <v>178</v>
      </c>
      <c r="D2325">
        <v>0.42</v>
      </c>
      <c r="E2325">
        <v>9</v>
      </c>
      <c r="F2325">
        <v>123946158</v>
      </c>
      <c r="G2325">
        <v>123961919</v>
      </c>
    </row>
    <row r="2326" spans="1:7">
      <c r="A2326" t="s">
        <v>1643</v>
      </c>
      <c r="B2326">
        <v>424</v>
      </c>
      <c r="C2326">
        <v>413</v>
      </c>
      <c r="D2326">
        <v>0.97399999999999998</v>
      </c>
      <c r="E2326">
        <v>10</v>
      </c>
      <c r="F2326">
        <v>102273486</v>
      </c>
      <c r="G2326">
        <v>102279626</v>
      </c>
    </row>
    <row r="2327" spans="1:7">
      <c r="A2327" t="s">
        <v>1644</v>
      </c>
      <c r="B2327">
        <v>424</v>
      </c>
      <c r="C2327">
        <v>285</v>
      </c>
      <c r="D2327">
        <v>0.67200000000000004</v>
      </c>
      <c r="E2327">
        <v>10</v>
      </c>
      <c r="F2327">
        <v>21108910</v>
      </c>
      <c r="G2327">
        <v>21503122</v>
      </c>
    </row>
    <row r="2328" spans="1:7">
      <c r="A2328" t="s">
        <v>1645</v>
      </c>
      <c r="B2328">
        <v>424</v>
      </c>
      <c r="C2328">
        <v>399</v>
      </c>
      <c r="D2328">
        <v>0.94099999999999995</v>
      </c>
      <c r="E2328">
        <v>8</v>
      </c>
      <c r="F2328">
        <v>91873096</v>
      </c>
      <c r="G2328">
        <v>92040805</v>
      </c>
    </row>
    <row r="2329" spans="1:7">
      <c r="A2329" t="s">
        <v>1646</v>
      </c>
      <c r="B2329">
        <v>424</v>
      </c>
      <c r="C2329">
        <v>417</v>
      </c>
      <c r="D2329">
        <v>0.98299999999999998</v>
      </c>
      <c r="E2329">
        <v>16</v>
      </c>
      <c r="F2329">
        <v>82559737</v>
      </c>
      <c r="G2329">
        <v>82593880</v>
      </c>
    </row>
    <row r="2330" spans="1:7">
      <c r="A2330" t="s">
        <v>1647</v>
      </c>
      <c r="B2330">
        <v>424</v>
      </c>
      <c r="C2330">
        <v>290</v>
      </c>
      <c r="D2330">
        <v>0.68400000000000005</v>
      </c>
      <c r="E2330">
        <v>12</v>
      </c>
      <c r="F2330">
        <v>8126073</v>
      </c>
      <c r="G2330">
        <v>8141640</v>
      </c>
    </row>
    <row r="2331" spans="1:7">
      <c r="A2331" t="s">
        <v>1648</v>
      </c>
      <c r="B2331">
        <v>424</v>
      </c>
      <c r="C2331">
        <v>339</v>
      </c>
      <c r="D2331">
        <v>0.8</v>
      </c>
      <c r="E2331">
        <v>1</v>
      </c>
      <c r="F2331">
        <v>16639753</v>
      </c>
      <c r="G2331">
        <v>16659169</v>
      </c>
    </row>
    <row r="2332" spans="1:7">
      <c r="A2332" t="s">
        <v>1649</v>
      </c>
      <c r="B2332">
        <v>424</v>
      </c>
      <c r="C2332">
        <v>362</v>
      </c>
      <c r="D2332">
        <v>0.85399999999999998</v>
      </c>
      <c r="E2332">
        <v>12</v>
      </c>
      <c r="F2332">
        <v>95825131</v>
      </c>
      <c r="G2332">
        <v>95871592</v>
      </c>
    </row>
    <row r="2333" spans="1:7">
      <c r="A2333" t="s">
        <v>1650</v>
      </c>
      <c r="B2333">
        <v>424</v>
      </c>
      <c r="C2333">
        <v>326</v>
      </c>
      <c r="D2333">
        <v>0.76900000000000002</v>
      </c>
      <c r="E2333">
        <v>15</v>
      </c>
      <c r="F2333">
        <v>53906413</v>
      </c>
      <c r="G2333">
        <v>54073127</v>
      </c>
    </row>
    <row r="2334" spans="1:7">
      <c r="A2334" t="s">
        <v>1314</v>
      </c>
      <c r="B2334">
        <v>424</v>
      </c>
      <c r="C2334">
        <v>333</v>
      </c>
      <c r="D2334">
        <v>0.78500000000000003</v>
      </c>
      <c r="E2334">
        <v>18</v>
      </c>
      <c r="F2334">
        <v>53862616</v>
      </c>
      <c r="G2334">
        <v>54219752</v>
      </c>
    </row>
    <row r="2335" spans="1:7">
      <c r="A2335" t="s">
        <v>1315</v>
      </c>
      <c r="B2335">
        <v>424</v>
      </c>
      <c r="C2335">
        <v>418</v>
      </c>
      <c r="D2335">
        <v>0.98599999999999999</v>
      </c>
      <c r="E2335">
        <v>22</v>
      </c>
      <c r="F2335">
        <v>28206180</v>
      </c>
      <c r="G2335">
        <v>28217275</v>
      </c>
    </row>
    <row r="2336" spans="1:7">
      <c r="A2336" t="s">
        <v>1316</v>
      </c>
      <c r="B2336">
        <v>424</v>
      </c>
      <c r="C2336">
        <v>417</v>
      </c>
      <c r="D2336">
        <v>0.98299999999999998</v>
      </c>
      <c r="E2336">
        <v>8</v>
      </c>
      <c r="F2336">
        <v>24864387</v>
      </c>
      <c r="G2336">
        <v>24870048</v>
      </c>
    </row>
    <row r="2337" spans="1:7">
      <c r="A2337" t="s">
        <v>1317</v>
      </c>
      <c r="B2337">
        <v>424</v>
      </c>
      <c r="C2337">
        <v>420</v>
      </c>
      <c r="D2337">
        <v>0.99099999999999999</v>
      </c>
      <c r="E2337">
        <v>8</v>
      </c>
      <c r="F2337">
        <v>24827178</v>
      </c>
      <c r="G2337">
        <v>24832511</v>
      </c>
    </row>
    <row r="2338" spans="1:7">
      <c r="A2338" t="s">
        <v>1318</v>
      </c>
      <c r="B2338">
        <v>424</v>
      </c>
      <c r="C2338">
        <v>411</v>
      </c>
      <c r="D2338">
        <v>0.96899999999999997</v>
      </c>
      <c r="E2338">
        <v>1</v>
      </c>
      <c r="F2338">
        <v>71641212</v>
      </c>
      <c r="G2338">
        <v>72520865</v>
      </c>
    </row>
    <row r="2339" spans="1:7">
      <c r="A2339" t="s">
        <v>1319</v>
      </c>
      <c r="B2339">
        <v>424</v>
      </c>
      <c r="C2339">
        <v>370</v>
      </c>
      <c r="D2339">
        <v>0.873</v>
      </c>
      <c r="E2339">
        <v>4</v>
      </c>
      <c r="F2339">
        <v>178467984</v>
      </c>
      <c r="G2339">
        <v>178521086</v>
      </c>
    </row>
    <row r="2340" spans="1:7">
      <c r="A2340" t="s">
        <v>1320</v>
      </c>
      <c r="B2340">
        <v>424</v>
      </c>
      <c r="C2340">
        <v>275</v>
      </c>
      <c r="D2340">
        <v>0.64900000000000002</v>
      </c>
      <c r="E2340">
        <v>3</v>
      </c>
      <c r="F2340">
        <v>27232101</v>
      </c>
      <c r="G2340">
        <v>27385916</v>
      </c>
    </row>
    <row r="2341" spans="1:7">
      <c r="A2341" t="s">
        <v>1321</v>
      </c>
      <c r="B2341">
        <v>424</v>
      </c>
      <c r="C2341">
        <v>246</v>
      </c>
      <c r="D2341">
        <v>0.57999999999999996</v>
      </c>
      <c r="E2341">
        <v>1</v>
      </c>
      <c r="F2341">
        <v>209902744</v>
      </c>
      <c r="G2341">
        <v>209915590</v>
      </c>
    </row>
    <row r="2342" spans="1:7">
      <c r="A2342" t="s">
        <v>1322</v>
      </c>
      <c r="B2342">
        <v>424</v>
      </c>
      <c r="C2342">
        <v>176</v>
      </c>
      <c r="D2342">
        <v>0.41499999999999998</v>
      </c>
      <c r="E2342">
        <v>9</v>
      </c>
      <c r="F2342">
        <v>126059705</v>
      </c>
      <c r="G2342">
        <v>126154538</v>
      </c>
    </row>
    <row r="2343" spans="1:7">
      <c r="A2343" t="s">
        <v>1323</v>
      </c>
      <c r="B2343">
        <v>424</v>
      </c>
      <c r="C2343">
        <v>301</v>
      </c>
      <c r="D2343">
        <v>0.71</v>
      </c>
      <c r="E2343">
        <v>9</v>
      </c>
      <c r="F2343">
        <v>139461844</v>
      </c>
      <c r="G2343">
        <v>139473607</v>
      </c>
    </row>
    <row r="2344" spans="1:7">
      <c r="A2344" t="s">
        <v>1324</v>
      </c>
      <c r="B2344">
        <v>424</v>
      </c>
      <c r="C2344">
        <v>405</v>
      </c>
      <c r="D2344">
        <v>0.95499999999999996</v>
      </c>
      <c r="E2344">
        <v>11</v>
      </c>
      <c r="F2344">
        <v>20647692</v>
      </c>
      <c r="G2344">
        <v>21553803</v>
      </c>
    </row>
    <row r="2345" spans="1:7">
      <c r="A2345" t="s">
        <v>1325</v>
      </c>
      <c r="B2345">
        <v>424</v>
      </c>
      <c r="C2345">
        <v>403</v>
      </c>
      <c r="D2345">
        <v>0.95</v>
      </c>
      <c r="E2345">
        <v>12</v>
      </c>
      <c r="F2345">
        <v>43188324</v>
      </c>
      <c r="G2345">
        <v>43593978</v>
      </c>
    </row>
    <row r="2346" spans="1:7">
      <c r="A2346" t="s">
        <v>1326</v>
      </c>
      <c r="B2346">
        <v>424</v>
      </c>
      <c r="C2346">
        <v>413</v>
      </c>
      <c r="D2346">
        <v>0.97399999999999998</v>
      </c>
      <c r="E2346">
        <v>1</v>
      </c>
      <c r="F2346">
        <v>154905179</v>
      </c>
      <c r="G2346">
        <v>154913813</v>
      </c>
    </row>
    <row r="2347" spans="1:7">
      <c r="A2347" t="s">
        <v>1327</v>
      </c>
      <c r="B2347">
        <v>424</v>
      </c>
      <c r="C2347">
        <v>312</v>
      </c>
      <c r="D2347">
        <v>0.73599999999999999</v>
      </c>
      <c r="E2347">
        <v>10</v>
      </c>
      <c r="F2347">
        <v>5444517</v>
      </c>
      <c r="G2347">
        <v>5490426</v>
      </c>
    </row>
    <row r="2348" spans="1:7">
      <c r="A2348" t="s">
        <v>1328</v>
      </c>
      <c r="B2348">
        <v>424</v>
      </c>
      <c r="C2348">
        <v>386</v>
      </c>
      <c r="D2348">
        <v>0.91</v>
      </c>
      <c r="E2348">
        <v>18</v>
      </c>
      <c r="F2348">
        <v>68565766</v>
      </c>
      <c r="G2348">
        <v>68685790</v>
      </c>
    </row>
    <row r="2349" spans="1:7">
      <c r="A2349" t="s">
        <v>1329</v>
      </c>
      <c r="B2349">
        <v>424</v>
      </c>
      <c r="C2349">
        <v>422</v>
      </c>
      <c r="D2349">
        <v>0.995</v>
      </c>
      <c r="E2349">
        <v>10</v>
      </c>
      <c r="F2349">
        <v>105243724</v>
      </c>
      <c r="G2349">
        <v>105342298</v>
      </c>
    </row>
    <row r="2350" spans="1:7">
      <c r="A2350" t="s">
        <v>1330</v>
      </c>
      <c r="B2350">
        <v>424</v>
      </c>
      <c r="C2350">
        <v>276</v>
      </c>
      <c r="D2350">
        <v>0.65100000000000002</v>
      </c>
      <c r="E2350">
        <v>2</v>
      </c>
      <c r="F2350">
        <v>182249438</v>
      </c>
      <c r="G2350">
        <v>182253626</v>
      </c>
    </row>
    <row r="2351" spans="1:7">
      <c r="A2351" t="s">
        <v>1331</v>
      </c>
      <c r="B2351">
        <v>424</v>
      </c>
      <c r="C2351">
        <v>343</v>
      </c>
      <c r="D2351">
        <v>0.80900000000000005</v>
      </c>
      <c r="E2351">
        <v>17</v>
      </c>
      <c r="F2351">
        <v>35013546</v>
      </c>
      <c r="G2351">
        <v>35017701</v>
      </c>
    </row>
    <row r="2352" spans="1:7">
      <c r="A2352" t="s">
        <v>1332</v>
      </c>
      <c r="B2352">
        <v>424</v>
      </c>
      <c r="C2352">
        <v>420</v>
      </c>
      <c r="D2352">
        <v>0.99099999999999999</v>
      </c>
      <c r="E2352">
        <v>7</v>
      </c>
      <c r="F2352">
        <v>31343604</v>
      </c>
      <c r="G2352">
        <v>31347063</v>
      </c>
    </row>
    <row r="2353" spans="1:7">
      <c r="A2353" t="s">
        <v>1333</v>
      </c>
      <c r="B2353">
        <v>424</v>
      </c>
      <c r="C2353">
        <v>214</v>
      </c>
      <c r="D2353">
        <v>0.505</v>
      </c>
      <c r="E2353">
        <v>4</v>
      </c>
      <c r="F2353">
        <v>113654120</v>
      </c>
      <c r="G2353">
        <v>113656777</v>
      </c>
    </row>
    <row r="2354" spans="1:7">
      <c r="A2354" t="s">
        <v>1334</v>
      </c>
      <c r="B2354">
        <v>424</v>
      </c>
      <c r="C2354">
        <v>271</v>
      </c>
      <c r="D2354">
        <v>0.63900000000000001</v>
      </c>
      <c r="E2354">
        <v>1</v>
      </c>
      <c r="F2354">
        <v>78126787</v>
      </c>
      <c r="G2354">
        <v>78182166</v>
      </c>
    </row>
    <row r="2355" spans="1:7">
      <c r="A2355" t="s">
        <v>1335</v>
      </c>
      <c r="B2355">
        <v>424</v>
      </c>
      <c r="C2355">
        <v>178</v>
      </c>
      <c r="D2355">
        <v>0.42</v>
      </c>
      <c r="E2355">
        <v>1</v>
      </c>
      <c r="F2355">
        <v>203064404</v>
      </c>
      <c r="G2355">
        <v>203258572</v>
      </c>
    </row>
    <row r="2356" spans="1:7">
      <c r="A2356" t="s">
        <v>1336</v>
      </c>
      <c r="B2356">
        <v>424</v>
      </c>
      <c r="C2356">
        <v>307</v>
      </c>
      <c r="D2356">
        <v>0.72399999999999998</v>
      </c>
      <c r="E2356">
        <v>7</v>
      </c>
      <c r="F2356">
        <v>26158371</v>
      </c>
      <c r="G2356">
        <v>26193279</v>
      </c>
    </row>
    <row r="2357" spans="1:7">
      <c r="A2357" t="s">
        <v>1337</v>
      </c>
      <c r="B2357">
        <v>424</v>
      </c>
      <c r="C2357">
        <v>394</v>
      </c>
      <c r="D2357">
        <v>0.92900000000000005</v>
      </c>
      <c r="E2357">
        <v>14</v>
      </c>
      <c r="F2357">
        <v>76801586</v>
      </c>
      <c r="G2357">
        <v>76807408</v>
      </c>
    </row>
    <row r="2358" spans="1:7">
      <c r="A2358" t="s">
        <v>1338</v>
      </c>
      <c r="B2358">
        <v>424</v>
      </c>
      <c r="C2358">
        <v>422</v>
      </c>
      <c r="D2358">
        <v>0.995</v>
      </c>
      <c r="E2358">
        <v>2</v>
      </c>
      <c r="F2358">
        <v>233451639</v>
      </c>
      <c r="G2358">
        <v>233586195</v>
      </c>
    </row>
    <row r="2359" spans="1:7">
      <c r="A2359" t="s">
        <v>1339</v>
      </c>
      <c r="B2359">
        <v>424</v>
      </c>
      <c r="C2359">
        <v>366</v>
      </c>
      <c r="D2359">
        <v>0.86299999999999999</v>
      </c>
      <c r="E2359">
        <v>3</v>
      </c>
      <c r="F2359">
        <v>49434769</v>
      </c>
      <c r="G2359">
        <v>49441761</v>
      </c>
    </row>
    <row r="2360" spans="1:7">
      <c r="A2360" t="s">
        <v>1340</v>
      </c>
      <c r="B2360">
        <v>424</v>
      </c>
      <c r="C2360">
        <v>199</v>
      </c>
      <c r="D2360">
        <v>0.46899999999999997</v>
      </c>
      <c r="E2360">
        <v>1</v>
      </c>
      <c r="F2360">
        <v>234205754</v>
      </c>
      <c r="G2360">
        <v>234295104</v>
      </c>
    </row>
    <row r="2361" spans="1:7">
      <c r="A2361" t="s">
        <v>1341</v>
      </c>
      <c r="B2361">
        <v>424</v>
      </c>
      <c r="C2361">
        <v>368</v>
      </c>
      <c r="D2361">
        <v>0.86799999999999999</v>
      </c>
      <c r="E2361">
        <v>14</v>
      </c>
      <c r="F2361">
        <v>51541269</v>
      </c>
      <c r="G2361">
        <v>51605696</v>
      </c>
    </row>
    <row r="2362" spans="1:7">
      <c r="A2362" t="s">
        <v>1342</v>
      </c>
      <c r="B2362">
        <v>424</v>
      </c>
      <c r="C2362">
        <v>191</v>
      </c>
      <c r="D2362">
        <v>0.45</v>
      </c>
      <c r="E2362">
        <v>12</v>
      </c>
      <c r="F2362">
        <v>543722</v>
      </c>
      <c r="G2362">
        <v>643016</v>
      </c>
    </row>
    <row r="2363" spans="1:7">
      <c r="A2363" t="s">
        <v>1343</v>
      </c>
      <c r="B2363">
        <v>424</v>
      </c>
      <c r="C2363">
        <v>258</v>
      </c>
      <c r="D2363">
        <v>0.60799999999999998</v>
      </c>
      <c r="E2363">
        <v>15</v>
      </c>
      <c r="F2363">
        <v>20594719</v>
      </c>
      <c r="G2363">
        <v>20638284</v>
      </c>
    </row>
    <row r="2364" spans="1:7">
      <c r="A2364" t="s">
        <v>1344</v>
      </c>
      <c r="B2364">
        <v>424</v>
      </c>
      <c r="C2364">
        <v>221</v>
      </c>
      <c r="D2364">
        <v>0.52100000000000002</v>
      </c>
      <c r="E2364">
        <v>1</v>
      </c>
      <c r="F2364">
        <v>24614831</v>
      </c>
      <c r="G2364">
        <v>24672059</v>
      </c>
    </row>
    <row r="2365" spans="1:7">
      <c r="A2365" t="s">
        <v>1345</v>
      </c>
      <c r="B2365">
        <v>424</v>
      </c>
      <c r="C2365">
        <v>368</v>
      </c>
      <c r="D2365">
        <v>0.86799999999999999</v>
      </c>
      <c r="E2365">
        <v>3</v>
      </c>
      <c r="F2365">
        <v>52464563</v>
      </c>
      <c r="G2365">
        <v>52502128</v>
      </c>
    </row>
    <row r="2366" spans="1:7">
      <c r="A2366" t="s">
        <v>1346</v>
      </c>
      <c r="B2366">
        <v>424</v>
      </c>
      <c r="C2366">
        <v>305</v>
      </c>
      <c r="D2366">
        <v>0.71899999999999997</v>
      </c>
      <c r="E2366">
        <v>1</v>
      </c>
      <c r="F2366">
        <v>31425179</v>
      </c>
      <c r="G2366">
        <v>31433587</v>
      </c>
    </row>
    <row r="2367" spans="1:7">
      <c r="A2367" t="s">
        <v>1347</v>
      </c>
      <c r="B2367">
        <v>424</v>
      </c>
      <c r="C2367">
        <v>342</v>
      </c>
      <c r="D2367">
        <v>0.80700000000000005</v>
      </c>
      <c r="E2367">
        <v>6</v>
      </c>
      <c r="F2367">
        <v>28335076</v>
      </c>
      <c r="G2367">
        <v>28336715</v>
      </c>
    </row>
    <row r="2368" spans="1:7">
      <c r="A2368" t="s">
        <v>1348</v>
      </c>
      <c r="B2368">
        <v>424</v>
      </c>
      <c r="C2368">
        <v>377</v>
      </c>
      <c r="D2368">
        <v>0.88900000000000001</v>
      </c>
      <c r="E2368">
        <v>3</v>
      </c>
      <c r="F2368">
        <v>23908575</v>
      </c>
      <c r="G2368">
        <v>23933541</v>
      </c>
    </row>
    <row r="2369" spans="1:7">
      <c r="A2369" t="s">
        <v>1349</v>
      </c>
      <c r="B2369">
        <v>424</v>
      </c>
      <c r="C2369">
        <v>354</v>
      </c>
      <c r="D2369">
        <v>0.83499999999999996</v>
      </c>
      <c r="E2369" t="s">
        <v>3861</v>
      </c>
      <c r="F2369">
        <v>118606333</v>
      </c>
      <c r="G2369">
        <v>118623841</v>
      </c>
    </row>
    <row r="2370" spans="1:7">
      <c r="A2370" t="s">
        <v>1350</v>
      </c>
      <c r="B2370">
        <v>424</v>
      </c>
      <c r="C2370">
        <v>187</v>
      </c>
      <c r="D2370">
        <v>0.441</v>
      </c>
      <c r="E2370">
        <v>10</v>
      </c>
      <c r="F2370">
        <v>134448309</v>
      </c>
      <c r="G2370">
        <v>134449527</v>
      </c>
    </row>
    <row r="2371" spans="1:7">
      <c r="A2371" t="s">
        <v>1351</v>
      </c>
      <c r="B2371">
        <v>424</v>
      </c>
      <c r="C2371">
        <v>172</v>
      </c>
      <c r="D2371">
        <v>0.40600000000000003</v>
      </c>
      <c r="E2371" t="s">
        <v>2847</v>
      </c>
      <c r="F2371">
        <v>15143881</v>
      </c>
      <c r="G2371">
        <v>15465242</v>
      </c>
    </row>
    <row r="2372" spans="1:7">
      <c r="A2372" t="s">
        <v>1352</v>
      </c>
      <c r="B2372">
        <v>424</v>
      </c>
      <c r="C2372">
        <v>231</v>
      </c>
      <c r="D2372">
        <v>0.54500000000000004</v>
      </c>
      <c r="E2372">
        <v>2</v>
      </c>
      <c r="F2372">
        <v>32303021</v>
      </c>
      <c r="G2372">
        <v>32344305</v>
      </c>
    </row>
    <row r="2373" spans="1:7">
      <c r="A2373" t="s">
        <v>1353</v>
      </c>
      <c r="B2373">
        <v>424</v>
      </c>
      <c r="C2373">
        <v>281</v>
      </c>
      <c r="D2373">
        <v>0.66300000000000003</v>
      </c>
      <c r="E2373">
        <v>19</v>
      </c>
      <c r="F2373">
        <v>60169582</v>
      </c>
      <c r="G2373">
        <v>60204317</v>
      </c>
    </row>
    <row r="2374" spans="1:7">
      <c r="A2374" t="s">
        <v>1354</v>
      </c>
      <c r="B2374">
        <v>424</v>
      </c>
      <c r="C2374">
        <v>398</v>
      </c>
      <c r="D2374">
        <v>0.93899999999999995</v>
      </c>
      <c r="E2374">
        <v>15</v>
      </c>
      <c r="F2374">
        <v>82999363</v>
      </c>
      <c r="G2374">
        <v>83002806</v>
      </c>
    </row>
    <row r="2375" spans="1:7">
      <c r="A2375" t="s">
        <v>1355</v>
      </c>
      <c r="B2375">
        <v>424</v>
      </c>
      <c r="C2375">
        <v>176</v>
      </c>
      <c r="D2375">
        <v>0.41499999999999998</v>
      </c>
      <c r="E2375">
        <v>5</v>
      </c>
      <c r="F2375">
        <v>137478759</v>
      </c>
      <c r="G2375">
        <v>137503031</v>
      </c>
    </row>
    <row r="2376" spans="1:7">
      <c r="A2376" t="s">
        <v>1356</v>
      </c>
      <c r="B2376">
        <v>424</v>
      </c>
      <c r="C2376">
        <v>369</v>
      </c>
      <c r="D2376">
        <v>0.87</v>
      </c>
      <c r="E2376">
        <v>2</v>
      </c>
      <c r="F2376">
        <v>151835227</v>
      </c>
      <c r="G2376">
        <v>151854676</v>
      </c>
    </row>
    <row r="2377" spans="1:7">
      <c r="A2377" t="s">
        <v>1357</v>
      </c>
      <c r="B2377">
        <v>424</v>
      </c>
      <c r="C2377">
        <v>417</v>
      </c>
      <c r="D2377">
        <v>0.98299999999999998</v>
      </c>
      <c r="E2377">
        <v>1</v>
      </c>
      <c r="F2377">
        <v>181484001</v>
      </c>
      <c r="G2377">
        <v>181654360</v>
      </c>
    </row>
    <row r="2378" spans="1:7">
      <c r="A2378" t="s">
        <v>1358</v>
      </c>
      <c r="B2378">
        <v>424</v>
      </c>
      <c r="C2378">
        <v>325</v>
      </c>
      <c r="D2378">
        <v>0.76700000000000002</v>
      </c>
      <c r="E2378">
        <v>10</v>
      </c>
      <c r="F2378">
        <v>15187776</v>
      </c>
      <c r="G2378">
        <v>15250701</v>
      </c>
    </row>
    <row r="2379" spans="1:7">
      <c r="A2379" t="s">
        <v>1359</v>
      </c>
      <c r="B2379">
        <v>424</v>
      </c>
      <c r="C2379">
        <v>230</v>
      </c>
      <c r="D2379">
        <v>0.54200000000000004</v>
      </c>
      <c r="E2379">
        <v>4</v>
      </c>
      <c r="F2379">
        <v>56156161</v>
      </c>
      <c r="G2379">
        <v>56197222</v>
      </c>
    </row>
    <row r="2380" spans="1:7">
      <c r="A2380" t="s">
        <v>1028</v>
      </c>
      <c r="B2380">
        <v>424</v>
      </c>
      <c r="C2380">
        <v>276</v>
      </c>
      <c r="D2380">
        <v>0.65100000000000002</v>
      </c>
      <c r="E2380">
        <v>20</v>
      </c>
      <c r="F2380">
        <v>35583020</v>
      </c>
      <c r="G2380">
        <v>35585504</v>
      </c>
    </row>
    <row r="2381" spans="1:7">
      <c r="A2381" t="s">
        <v>1029</v>
      </c>
      <c r="B2381">
        <v>424</v>
      </c>
      <c r="C2381">
        <v>341</v>
      </c>
      <c r="D2381">
        <v>0.80400000000000005</v>
      </c>
      <c r="E2381">
        <v>11</v>
      </c>
      <c r="F2381">
        <v>113671744</v>
      </c>
      <c r="G2381">
        <v>113688448</v>
      </c>
    </row>
    <row r="2382" spans="1:7">
      <c r="A2382" t="s">
        <v>1030</v>
      </c>
      <c r="B2382">
        <v>424</v>
      </c>
      <c r="C2382">
        <v>199</v>
      </c>
      <c r="D2382">
        <v>0.46899999999999997</v>
      </c>
      <c r="E2382">
        <v>7</v>
      </c>
      <c r="F2382">
        <v>30430667</v>
      </c>
      <c r="G2382">
        <v>30484918</v>
      </c>
    </row>
    <row r="2383" spans="1:7">
      <c r="A2383" t="s">
        <v>1031</v>
      </c>
      <c r="B2383">
        <v>424</v>
      </c>
      <c r="C2383">
        <v>277</v>
      </c>
      <c r="D2383">
        <v>0.65300000000000002</v>
      </c>
      <c r="E2383">
        <v>16</v>
      </c>
      <c r="F2383">
        <v>49288550</v>
      </c>
      <c r="G2383">
        <v>49324488</v>
      </c>
    </row>
    <row r="2384" spans="1:7">
      <c r="A2384" t="s">
        <v>1032</v>
      </c>
      <c r="B2384">
        <v>424</v>
      </c>
      <c r="C2384">
        <v>334</v>
      </c>
      <c r="D2384">
        <v>0.78800000000000003</v>
      </c>
      <c r="E2384">
        <v>18</v>
      </c>
      <c r="F2384">
        <v>29685061</v>
      </c>
      <c r="G2384">
        <v>30057444</v>
      </c>
    </row>
    <row r="2385" spans="1:7">
      <c r="A2385" t="s">
        <v>1033</v>
      </c>
      <c r="B2385">
        <v>424</v>
      </c>
      <c r="C2385">
        <v>414</v>
      </c>
      <c r="D2385">
        <v>0.97599999999999998</v>
      </c>
      <c r="E2385">
        <v>1</v>
      </c>
      <c r="F2385">
        <v>160306204</v>
      </c>
      <c r="G2385">
        <v>160606437</v>
      </c>
    </row>
    <row r="2386" spans="1:7">
      <c r="A2386" t="s">
        <v>1034</v>
      </c>
      <c r="B2386">
        <v>424</v>
      </c>
      <c r="C2386">
        <v>229</v>
      </c>
      <c r="D2386">
        <v>0.54</v>
      </c>
      <c r="E2386">
        <v>17</v>
      </c>
      <c r="F2386">
        <v>23107919</v>
      </c>
      <c r="G2386">
        <v>23151682</v>
      </c>
    </row>
    <row r="2387" spans="1:7">
      <c r="A2387" t="s">
        <v>1035</v>
      </c>
      <c r="B2387">
        <v>424</v>
      </c>
      <c r="C2387">
        <v>395</v>
      </c>
      <c r="D2387">
        <v>0.93200000000000005</v>
      </c>
      <c r="E2387">
        <v>7</v>
      </c>
      <c r="F2387">
        <v>150319076</v>
      </c>
      <c r="G2387">
        <v>150342619</v>
      </c>
    </row>
    <row r="2388" spans="1:7">
      <c r="A2388" t="s">
        <v>1036</v>
      </c>
      <c r="B2388">
        <v>424</v>
      </c>
      <c r="C2388">
        <v>298</v>
      </c>
      <c r="D2388">
        <v>0.70299999999999996</v>
      </c>
      <c r="E2388">
        <v>9</v>
      </c>
      <c r="F2388">
        <v>138508716</v>
      </c>
      <c r="G2388">
        <v>138560059</v>
      </c>
    </row>
    <row r="2389" spans="1:7">
      <c r="A2389" t="s">
        <v>1037</v>
      </c>
      <c r="B2389">
        <v>424</v>
      </c>
      <c r="C2389">
        <v>342</v>
      </c>
      <c r="D2389">
        <v>0.80700000000000005</v>
      </c>
      <c r="E2389">
        <v>8</v>
      </c>
      <c r="F2389">
        <v>120497732</v>
      </c>
      <c r="G2389">
        <v>120505859</v>
      </c>
    </row>
    <row r="2390" spans="1:7">
      <c r="A2390" t="s">
        <v>1038</v>
      </c>
      <c r="B2390">
        <v>424</v>
      </c>
      <c r="C2390">
        <v>412</v>
      </c>
      <c r="D2390">
        <v>0.97199999999999998</v>
      </c>
      <c r="E2390">
        <v>11</v>
      </c>
      <c r="F2390">
        <v>88697169</v>
      </c>
      <c r="G2390">
        <v>88962427</v>
      </c>
    </row>
    <row r="2391" spans="1:7">
      <c r="A2391" t="s">
        <v>1039</v>
      </c>
      <c r="B2391">
        <v>424</v>
      </c>
      <c r="C2391">
        <v>182</v>
      </c>
      <c r="D2391">
        <v>0.42899999999999999</v>
      </c>
      <c r="E2391">
        <v>9</v>
      </c>
      <c r="F2391">
        <v>139437667</v>
      </c>
      <c r="G2391">
        <v>139448679</v>
      </c>
    </row>
    <row r="2392" spans="1:7">
      <c r="A2392" t="s">
        <v>1040</v>
      </c>
      <c r="B2392">
        <v>424</v>
      </c>
      <c r="C2392">
        <v>242</v>
      </c>
      <c r="D2392">
        <v>0.57099999999999995</v>
      </c>
      <c r="E2392">
        <v>16</v>
      </c>
      <c r="F2392">
        <v>1968918</v>
      </c>
      <c r="G2392">
        <v>1971441</v>
      </c>
    </row>
    <row r="2393" spans="1:7">
      <c r="A2393" t="s">
        <v>1041</v>
      </c>
      <c r="B2393">
        <v>424</v>
      </c>
      <c r="C2393">
        <v>371</v>
      </c>
      <c r="D2393">
        <v>0.875</v>
      </c>
      <c r="E2393">
        <v>19</v>
      </c>
      <c r="F2393">
        <v>52215982</v>
      </c>
      <c r="G2393">
        <v>52240857</v>
      </c>
    </row>
    <row r="2394" spans="1:7">
      <c r="A2394" t="s">
        <v>1042</v>
      </c>
      <c r="B2394">
        <v>424</v>
      </c>
      <c r="C2394">
        <v>288</v>
      </c>
      <c r="D2394">
        <v>0.67900000000000005</v>
      </c>
      <c r="E2394">
        <v>14</v>
      </c>
      <c r="F2394">
        <v>74016395</v>
      </c>
      <c r="G2394">
        <v>74029837</v>
      </c>
    </row>
    <row r="2395" spans="1:7">
      <c r="A2395" t="s">
        <v>1375</v>
      </c>
      <c r="B2395">
        <v>424</v>
      </c>
      <c r="C2395">
        <v>196</v>
      </c>
      <c r="D2395">
        <v>0.46200000000000002</v>
      </c>
      <c r="E2395">
        <v>9</v>
      </c>
      <c r="F2395">
        <v>139053729</v>
      </c>
      <c r="G2395">
        <v>139060497</v>
      </c>
    </row>
    <row r="2396" spans="1:7">
      <c r="A2396" t="s">
        <v>1376</v>
      </c>
      <c r="B2396">
        <v>424</v>
      </c>
      <c r="C2396">
        <v>267</v>
      </c>
      <c r="D2396">
        <v>0.63</v>
      </c>
      <c r="E2396">
        <v>1</v>
      </c>
      <c r="F2396">
        <v>181028016</v>
      </c>
      <c r="G2396">
        <v>181065211</v>
      </c>
    </row>
    <row r="2397" spans="1:7">
      <c r="A2397" t="s">
        <v>1377</v>
      </c>
      <c r="B2397">
        <v>424</v>
      </c>
      <c r="C2397">
        <v>423</v>
      </c>
      <c r="D2397">
        <v>0.998</v>
      </c>
      <c r="E2397">
        <v>8</v>
      </c>
      <c r="F2397">
        <v>21938299</v>
      </c>
      <c r="G2397">
        <v>21950354</v>
      </c>
    </row>
    <row r="2398" spans="1:7">
      <c r="A2398" t="s">
        <v>1378</v>
      </c>
      <c r="B2398">
        <v>424</v>
      </c>
      <c r="C2398">
        <v>237</v>
      </c>
      <c r="D2398">
        <v>0.55900000000000005</v>
      </c>
      <c r="E2398">
        <v>4</v>
      </c>
      <c r="F2398">
        <v>107036053</v>
      </c>
      <c r="G2398">
        <v>107112277</v>
      </c>
    </row>
    <row r="2399" spans="1:7">
      <c r="A2399" t="s">
        <v>1379</v>
      </c>
      <c r="B2399">
        <v>424</v>
      </c>
      <c r="C2399">
        <v>192</v>
      </c>
      <c r="D2399">
        <v>0.45300000000000001</v>
      </c>
      <c r="E2399">
        <v>1</v>
      </c>
      <c r="F2399">
        <v>11828355</v>
      </c>
      <c r="G2399">
        <v>11830427</v>
      </c>
    </row>
    <row r="2400" spans="1:7">
      <c r="A2400" t="s">
        <v>1380</v>
      </c>
      <c r="B2400">
        <v>424</v>
      </c>
      <c r="C2400">
        <v>319</v>
      </c>
      <c r="D2400">
        <v>0.752</v>
      </c>
      <c r="E2400">
        <v>2</v>
      </c>
      <c r="F2400">
        <v>232498378</v>
      </c>
      <c r="G2400">
        <v>232499203</v>
      </c>
    </row>
    <row r="2401" spans="1:7">
      <c r="A2401" t="s">
        <v>1381</v>
      </c>
      <c r="B2401">
        <v>424</v>
      </c>
      <c r="C2401">
        <v>417</v>
      </c>
      <c r="D2401">
        <v>0.98299999999999998</v>
      </c>
      <c r="E2401">
        <v>15</v>
      </c>
      <c r="F2401">
        <v>71639397</v>
      </c>
      <c r="G2401">
        <v>71712806</v>
      </c>
    </row>
    <row r="2402" spans="1:7">
      <c r="A2402" t="s">
        <v>1382</v>
      </c>
      <c r="B2402">
        <v>424</v>
      </c>
      <c r="C2402">
        <v>422</v>
      </c>
      <c r="D2402">
        <v>0.995</v>
      </c>
      <c r="E2402">
        <v>17</v>
      </c>
      <c r="F2402">
        <v>76055227</v>
      </c>
      <c r="G2402">
        <v>76064999</v>
      </c>
    </row>
    <row r="2403" spans="1:7">
      <c r="A2403" t="s">
        <v>1383</v>
      </c>
      <c r="B2403">
        <v>424</v>
      </c>
      <c r="C2403">
        <v>385</v>
      </c>
      <c r="D2403">
        <v>0.90800000000000003</v>
      </c>
      <c r="E2403">
        <v>7</v>
      </c>
      <c r="F2403">
        <v>98084532</v>
      </c>
      <c r="G2403">
        <v>98097117</v>
      </c>
    </row>
    <row r="2404" spans="1:7">
      <c r="A2404" t="s">
        <v>1384</v>
      </c>
      <c r="B2404">
        <v>424</v>
      </c>
      <c r="C2404">
        <v>394</v>
      </c>
      <c r="D2404">
        <v>0.92900000000000005</v>
      </c>
      <c r="E2404">
        <v>22</v>
      </c>
      <c r="F2404">
        <v>37544402</v>
      </c>
      <c r="G2404">
        <v>37569963</v>
      </c>
    </row>
    <row r="2405" spans="1:7">
      <c r="A2405" t="s">
        <v>1385</v>
      </c>
      <c r="B2405">
        <v>424</v>
      </c>
      <c r="C2405">
        <v>376</v>
      </c>
      <c r="D2405">
        <v>0.88700000000000001</v>
      </c>
      <c r="E2405">
        <v>7</v>
      </c>
      <c r="F2405">
        <v>24290331</v>
      </c>
      <c r="G2405">
        <v>24298009</v>
      </c>
    </row>
    <row r="2406" spans="1:7">
      <c r="A2406" t="s">
        <v>1386</v>
      </c>
      <c r="B2406">
        <v>424</v>
      </c>
      <c r="C2406">
        <v>412</v>
      </c>
      <c r="D2406">
        <v>0.97199999999999998</v>
      </c>
      <c r="E2406">
        <v>4</v>
      </c>
      <c r="F2406">
        <v>164464566</v>
      </c>
      <c r="G2406">
        <v>164473198</v>
      </c>
    </row>
    <row r="2407" spans="1:7">
      <c r="A2407" t="s">
        <v>1387</v>
      </c>
      <c r="B2407">
        <v>424</v>
      </c>
      <c r="C2407">
        <v>312</v>
      </c>
      <c r="D2407">
        <v>0.73599999999999999</v>
      </c>
      <c r="E2407">
        <v>4</v>
      </c>
      <c r="F2407">
        <v>156349230</v>
      </c>
      <c r="G2407">
        <v>156357678</v>
      </c>
    </row>
    <row r="2408" spans="1:7">
      <c r="A2408" t="s">
        <v>1388</v>
      </c>
      <c r="B2408">
        <v>424</v>
      </c>
      <c r="C2408">
        <v>391</v>
      </c>
      <c r="D2408">
        <v>0.92200000000000004</v>
      </c>
      <c r="E2408">
        <v>4</v>
      </c>
      <c r="F2408">
        <v>164484540</v>
      </c>
      <c r="G2408">
        <v>164492536</v>
      </c>
    </row>
    <row r="2409" spans="1:7">
      <c r="A2409" t="s">
        <v>1389</v>
      </c>
      <c r="B2409">
        <v>424</v>
      </c>
      <c r="C2409">
        <v>357</v>
      </c>
      <c r="D2409">
        <v>0.84199999999999997</v>
      </c>
      <c r="E2409" t="s">
        <v>3861</v>
      </c>
      <c r="F2409">
        <v>30232459</v>
      </c>
      <c r="G2409">
        <v>30237416</v>
      </c>
    </row>
    <row r="2410" spans="1:7">
      <c r="A2410" t="s">
        <v>1390</v>
      </c>
      <c r="B2410">
        <v>424</v>
      </c>
      <c r="C2410">
        <v>198</v>
      </c>
      <c r="D2410">
        <v>0.46700000000000003</v>
      </c>
      <c r="E2410">
        <v>19</v>
      </c>
      <c r="F2410">
        <v>19173223</v>
      </c>
      <c r="G2410">
        <v>19175238</v>
      </c>
    </row>
    <row r="2411" spans="1:7">
      <c r="A2411" t="s">
        <v>1391</v>
      </c>
      <c r="B2411">
        <v>424</v>
      </c>
      <c r="C2411">
        <v>236</v>
      </c>
      <c r="D2411">
        <v>0.55700000000000005</v>
      </c>
      <c r="E2411">
        <v>4</v>
      </c>
      <c r="F2411">
        <v>149219365</v>
      </c>
      <c r="G2411">
        <v>149583122</v>
      </c>
    </row>
    <row r="2412" spans="1:7">
      <c r="A2412" t="s">
        <v>1392</v>
      </c>
      <c r="B2412">
        <v>424</v>
      </c>
      <c r="C2412">
        <v>374</v>
      </c>
      <c r="D2412">
        <v>0.88200000000000001</v>
      </c>
      <c r="E2412">
        <v>2</v>
      </c>
      <c r="F2412">
        <v>156889189</v>
      </c>
      <c r="G2412">
        <v>156897533</v>
      </c>
    </row>
    <row r="2413" spans="1:7">
      <c r="A2413" t="s">
        <v>1393</v>
      </c>
      <c r="B2413">
        <v>424</v>
      </c>
      <c r="C2413">
        <v>178</v>
      </c>
      <c r="D2413">
        <v>0.42</v>
      </c>
      <c r="E2413">
        <v>9</v>
      </c>
      <c r="F2413">
        <v>101623957</v>
      </c>
      <c r="G2413">
        <v>101668994</v>
      </c>
    </row>
    <row r="2414" spans="1:7">
      <c r="A2414" t="s">
        <v>1394</v>
      </c>
      <c r="B2414">
        <v>424</v>
      </c>
      <c r="C2414">
        <v>200</v>
      </c>
      <c r="D2414">
        <v>0.47199999999999998</v>
      </c>
      <c r="E2414">
        <v>1</v>
      </c>
      <c r="F2414">
        <v>115048600</v>
      </c>
      <c r="G2414">
        <v>115061038</v>
      </c>
    </row>
    <row r="2415" spans="1:7">
      <c r="A2415" t="s">
        <v>1395</v>
      </c>
      <c r="B2415">
        <v>424</v>
      </c>
      <c r="C2415">
        <v>250</v>
      </c>
      <c r="D2415">
        <v>0.59</v>
      </c>
      <c r="E2415">
        <v>8</v>
      </c>
      <c r="F2415">
        <v>31616809</v>
      </c>
      <c r="G2415">
        <v>32742100</v>
      </c>
    </row>
    <row r="2416" spans="1:7">
      <c r="A2416" t="s">
        <v>1396</v>
      </c>
      <c r="B2416">
        <v>424</v>
      </c>
      <c r="C2416">
        <v>387</v>
      </c>
      <c r="D2416">
        <v>0.91300000000000003</v>
      </c>
      <c r="E2416">
        <v>10</v>
      </c>
      <c r="F2416">
        <v>83625049</v>
      </c>
      <c r="G2416">
        <v>84736915</v>
      </c>
    </row>
    <row r="2417" spans="1:7">
      <c r="A2417" t="s">
        <v>1397</v>
      </c>
      <c r="B2417">
        <v>424</v>
      </c>
      <c r="C2417">
        <v>405</v>
      </c>
      <c r="D2417">
        <v>0.95499999999999996</v>
      </c>
      <c r="E2417">
        <v>11</v>
      </c>
      <c r="F2417">
        <v>124115038</v>
      </c>
      <c r="G2417">
        <v>124122312</v>
      </c>
    </row>
    <row r="2418" spans="1:7">
      <c r="A2418" t="s">
        <v>1398</v>
      </c>
      <c r="B2418">
        <v>424</v>
      </c>
      <c r="C2418">
        <v>355</v>
      </c>
      <c r="D2418">
        <v>0.83699999999999997</v>
      </c>
      <c r="E2418">
        <v>11</v>
      </c>
      <c r="F2418">
        <v>8958698</v>
      </c>
      <c r="G2418">
        <v>8982172</v>
      </c>
    </row>
    <row r="2419" spans="1:7">
      <c r="A2419" t="s">
        <v>1399</v>
      </c>
      <c r="B2419">
        <v>424</v>
      </c>
      <c r="C2419">
        <v>248</v>
      </c>
      <c r="D2419">
        <v>0.58499999999999996</v>
      </c>
      <c r="E2419">
        <v>6</v>
      </c>
      <c r="F2419">
        <v>30763804</v>
      </c>
      <c r="G2419">
        <v>30766748</v>
      </c>
    </row>
    <row r="2420" spans="1:7">
      <c r="A2420" t="s">
        <v>1400</v>
      </c>
      <c r="B2420">
        <v>424</v>
      </c>
      <c r="C2420">
        <v>286</v>
      </c>
      <c r="D2420">
        <v>0.67500000000000004</v>
      </c>
      <c r="E2420">
        <v>6</v>
      </c>
      <c r="F2420">
        <v>5943231</v>
      </c>
      <c r="G2420">
        <v>5952632</v>
      </c>
    </row>
    <row r="2421" spans="1:7">
      <c r="A2421" t="s">
        <v>1401</v>
      </c>
      <c r="B2421">
        <v>424</v>
      </c>
      <c r="C2421">
        <v>181</v>
      </c>
      <c r="D2421">
        <v>0.42699999999999999</v>
      </c>
      <c r="E2421">
        <v>16</v>
      </c>
      <c r="F2421">
        <v>66476281</v>
      </c>
      <c r="G2421">
        <v>66477772</v>
      </c>
    </row>
    <row r="2422" spans="1:7">
      <c r="A2422" t="s">
        <v>1402</v>
      </c>
      <c r="B2422">
        <v>424</v>
      </c>
      <c r="C2422">
        <v>404</v>
      </c>
      <c r="D2422">
        <v>0.95299999999999996</v>
      </c>
      <c r="E2422">
        <v>6</v>
      </c>
      <c r="F2422">
        <v>24234392</v>
      </c>
      <c r="G2422">
        <v>24255736</v>
      </c>
    </row>
    <row r="2423" spans="1:7">
      <c r="A2423" t="s">
        <v>1403</v>
      </c>
      <c r="B2423">
        <v>424</v>
      </c>
      <c r="C2423">
        <v>346</v>
      </c>
      <c r="D2423">
        <v>0.81599999999999995</v>
      </c>
      <c r="E2423">
        <v>2</v>
      </c>
      <c r="F2423">
        <v>49999147</v>
      </c>
      <c r="G2423">
        <v>51113178</v>
      </c>
    </row>
    <row r="2424" spans="1:7">
      <c r="A2424" t="s">
        <v>1404</v>
      </c>
      <c r="B2424">
        <v>424</v>
      </c>
      <c r="C2424">
        <v>404</v>
      </c>
      <c r="D2424">
        <v>0.95299999999999996</v>
      </c>
      <c r="E2424">
        <v>14</v>
      </c>
      <c r="F2424">
        <v>77939845</v>
      </c>
      <c r="G2424">
        <v>79400513</v>
      </c>
    </row>
    <row r="2425" spans="1:7">
      <c r="A2425" t="s">
        <v>1405</v>
      </c>
      <c r="B2425">
        <v>424</v>
      </c>
      <c r="C2425">
        <v>423</v>
      </c>
      <c r="D2425">
        <v>0.998</v>
      </c>
      <c r="E2425">
        <v>17</v>
      </c>
      <c r="F2425">
        <v>42023353</v>
      </c>
      <c r="G2425">
        <v>42190000</v>
      </c>
    </row>
    <row r="2426" spans="1:7">
      <c r="A2426" t="s">
        <v>1406</v>
      </c>
      <c r="B2426">
        <v>424</v>
      </c>
      <c r="C2426">
        <v>261</v>
      </c>
      <c r="D2426">
        <v>0.61599999999999999</v>
      </c>
      <c r="E2426">
        <v>10</v>
      </c>
      <c r="F2426">
        <v>18874269</v>
      </c>
      <c r="G2426">
        <v>18980556</v>
      </c>
    </row>
    <row r="2427" spans="1:7">
      <c r="A2427" t="s">
        <v>1407</v>
      </c>
      <c r="B2427">
        <v>424</v>
      </c>
      <c r="C2427">
        <v>346</v>
      </c>
      <c r="D2427">
        <v>0.81599999999999995</v>
      </c>
      <c r="E2427">
        <v>4</v>
      </c>
      <c r="F2427">
        <v>40446670</v>
      </c>
      <c r="G2427">
        <v>40506759</v>
      </c>
    </row>
    <row r="2428" spans="1:7">
      <c r="A2428" t="s">
        <v>1408</v>
      </c>
      <c r="B2428">
        <v>424</v>
      </c>
      <c r="C2428">
        <v>182</v>
      </c>
      <c r="D2428">
        <v>0.42899999999999999</v>
      </c>
      <c r="E2428">
        <v>6</v>
      </c>
      <c r="F2428">
        <v>116528691</v>
      </c>
      <c r="G2428">
        <v>116673546</v>
      </c>
    </row>
    <row r="2429" spans="1:7">
      <c r="A2429" t="s">
        <v>1409</v>
      </c>
      <c r="B2429">
        <v>424</v>
      </c>
      <c r="C2429">
        <v>254</v>
      </c>
      <c r="D2429">
        <v>0.59899999999999998</v>
      </c>
      <c r="E2429">
        <v>3</v>
      </c>
      <c r="F2429">
        <v>52533424</v>
      </c>
      <c r="G2429">
        <v>52544133</v>
      </c>
    </row>
    <row r="2430" spans="1:7">
      <c r="A2430" t="s">
        <v>1410</v>
      </c>
      <c r="B2430">
        <v>424</v>
      </c>
      <c r="C2430">
        <v>347</v>
      </c>
      <c r="D2430">
        <v>0.81799999999999995</v>
      </c>
      <c r="E2430">
        <v>12</v>
      </c>
      <c r="F2430">
        <v>102690210</v>
      </c>
      <c r="G2430">
        <v>102759105</v>
      </c>
    </row>
    <row r="2431" spans="1:7">
      <c r="A2431" t="s">
        <v>1411</v>
      </c>
      <c r="B2431">
        <v>424</v>
      </c>
      <c r="C2431">
        <v>174</v>
      </c>
      <c r="D2431">
        <v>0.41</v>
      </c>
      <c r="E2431">
        <v>17</v>
      </c>
      <c r="F2431">
        <v>8865583</v>
      </c>
      <c r="G2431">
        <v>9088042</v>
      </c>
    </row>
    <row r="2432" spans="1:7">
      <c r="A2432" t="s">
        <v>1412</v>
      </c>
      <c r="B2432">
        <v>424</v>
      </c>
      <c r="C2432">
        <v>327</v>
      </c>
      <c r="D2432">
        <v>0.77100000000000002</v>
      </c>
      <c r="E2432">
        <v>12</v>
      </c>
      <c r="F2432">
        <v>94575713</v>
      </c>
      <c r="G2432">
        <v>94708667</v>
      </c>
    </row>
    <row r="2433" spans="1:7">
      <c r="A2433" t="s">
        <v>1413</v>
      </c>
      <c r="B2433">
        <v>424</v>
      </c>
      <c r="C2433">
        <v>384</v>
      </c>
      <c r="D2433">
        <v>0.90600000000000003</v>
      </c>
      <c r="E2433">
        <v>9</v>
      </c>
      <c r="F2433">
        <v>134027154</v>
      </c>
      <c r="G2433">
        <v>134108041</v>
      </c>
    </row>
    <row r="2434" spans="1:7">
      <c r="A2434" t="s">
        <v>1414</v>
      </c>
      <c r="B2434">
        <v>424</v>
      </c>
      <c r="C2434">
        <v>204</v>
      </c>
      <c r="D2434">
        <v>0.48099999999999998</v>
      </c>
      <c r="E2434">
        <v>9</v>
      </c>
      <c r="F2434">
        <v>86473285</v>
      </c>
      <c r="G2434">
        <v>86828325</v>
      </c>
    </row>
    <row r="2435" spans="1:7">
      <c r="A2435" t="s">
        <v>1415</v>
      </c>
      <c r="B2435">
        <v>424</v>
      </c>
      <c r="C2435">
        <v>177</v>
      </c>
      <c r="D2435">
        <v>0.41699999999999998</v>
      </c>
      <c r="E2435">
        <v>15</v>
      </c>
      <c r="F2435">
        <v>86220991</v>
      </c>
      <c r="G2435">
        <v>86600665</v>
      </c>
    </row>
    <row r="2436" spans="1:7">
      <c r="A2436" t="s">
        <v>1416</v>
      </c>
      <c r="B2436">
        <v>424</v>
      </c>
      <c r="C2436">
        <v>301</v>
      </c>
      <c r="D2436">
        <v>0.71</v>
      </c>
      <c r="E2436">
        <v>2</v>
      </c>
      <c r="F2436">
        <v>11715754</v>
      </c>
      <c r="G2436">
        <v>11727780</v>
      </c>
    </row>
    <row r="2437" spans="1:7">
      <c r="A2437" t="s">
        <v>1417</v>
      </c>
      <c r="B2437">
        <v>424</v>
      </c>
      <c r="C2437">
        <v>421</v>
      </c>
      <c r="D2437">
        <v>0.99299999999999999</v>
      </c>
      <c r="E2437">
        <v>12</v>
      </c>
      <c r="F2437">
        <v>104981254</v>
      </c>
      <c r="G2437">
        <v>105057941</v>
      </c>
    </row>
    <row r="2438" spans="1:7">
      <c r="A2438" t="s">
        <v>1418</v>
      </c>
      <c r="B2438">
        <v>424</v>
      </c>
      <c r="C2438">
        <v>297</v>
      </c>
      <c r="D2438">
        <v>0.7</v>
      </c>
      <c r="E2438">
        <v>7</v>
      </c>
      <c r="F2438">
        <v>2248382</v>
      </c>
      <c r="G2438">
        <v>2257306</v>
      </c>
    </row>
    <row r="2439" spans="1:7">
      <c r="A2439" t="s">
        <v>1419</v>
      </c>
      <c r="B2439">
        <v>424</v>
      </c>
      <c r="C2439">
        <v>310</v>
      </c>
      <c r="D2439">
        <v>0.73099999999999998</v>
      </c>
      <c r="E2439" t="s">
        <v>3861</v>
      </c>
      <c r="F2439">
        <v>51091822</v>
      </c>
      <c r="G2439">
        <v>51097117</v>
      </c>
    </row>
    <row r="2440" spans="1:7">
      <c r="A2440" t="s">
        <v>1420</v>
      </c>
      <c r="B2440">
        <v>424</v>
      </c>
      <c r="C2440">
        <v>319</v>
      </c>
      <c r="D2440">
        <v>0.752</v>
      </c>
      <c r="E2440" t="s">
        <v>3861</v>
      </c>
      <c r="F2440">
        <v>51249602</v>
      </c>
      <c r="G2440">
        <v>51256199</v>
      </c>
    </row>
    <row r="2441" spans="1:7">
      <c r="A2441" t="s">
        <v>1421</v>
      </c>
      <c r="B2441">
        <v>424</v>
      </c>
      <c r="C2441">
        <v>306</v>
      </c>
      <c r="D2441">
        <v>0.72199999999999998</v>
      </c>
      <c r="E2441">
        <v>14</v>
      </c>
      <c r="F2441">
        <v>104710321</v>
      </c>
      <c r="G2441">
        <v>104718705</v>
      </c>
    </row>
    <row r="2442" spans="1:7">
      <c r="A2442" t="s">
        <v>1422</v>
      </c>
      <c r="B2442">
        <v>424</v>
      </c>
      <c r="C2442">
        <v>316</v>
      </c>
      <c r="D2442">
        <v>0.745</v>
      </c>
      <c r="E2442">
        <v>10</v>
      </c>
      <c r="F2442">
        <v>92901745</v>
      </c>
      <c r="G2442">
        <v>92902817</v>
      </c>
    </row>
    <row r="2443" spans="1:7">
      <c r="A2443" t="s">
        <v>1423</v>
      </c>
      <c r="B2443">
        <v>424</v>
      </c>
      <c r="C2443">
        <v>405</v>
      </c>
      <c r="D2443">
        <v>0.95499999999999996</v>
      </c>
      <c r="E2443">
        <v>1</v>
      </c>
      <c r="F2443">
        <v>161558346</v>
      </c>
      <c r="G2443">
        <v>161592177</v>
      </c>
    </row>
    <row r="2444" spans="1:7">
      <c r="A2444" t="s">
        <v>1747</v>
      </c>
      <c r="B2444">
        <v>424</v>
      </c>
      <c r="C2444">
        <v>251</v>
      </c>
      <c r="D2444">
        <v>0.59199999999999997</v>
      </c>
      <c r="E2444">
        <v>12</v>
      </c>
      <c r="F2444">
        <v>67366997</v>
      </c>
      <c r="G2444">
        <v>67422740</v>
      </c>
    </row>
    <row r="2445" spans="1:7">
      <c r="A2445" t="s">
        <v>1748</v>
      </c>
      <c r="B2445">
        <v>424</v>
      </c>
      <c r="C2445">
        <v>205</v>
      </c>
      <c r="D2445">
        <v>0.48299999999999998</v>
      </c>
      <c r="E2445">
        <v>11</v>
      </c>
      <c r="F2445">
        <v>47756245</v>
      </c>
      <c r="G2445">
        <v>47826633</v>
      </c>
    </row>
    <row r="2446" spans="1:7">
      <c r="A2446" t="s">
        <v>1749</v>
      </c>
      <c r="B2446">
        <v>424</v>
      </c>
      <c r="C2446">
        <v>330</v>
      </c>
      <c r="D2446">
        <v>0.77800000000000002</v>
      </c>
      <c r="E2446">
        <v>7</v>
      </c>
      <c r="F2446">
        <v>134893201</v>
      </c>
      <c r="G2446">
        <v>134984029</v>
      </c>
    </row>
    <row r="2447" spans="1:7">
      <c r="A2447" t="s">
        <v>1750</v>
      </c>
      <c r="B2447">
        <v>424</v>
      </c>
      <c r="C2447">
        <v>372</v>
      </c>
      <c r="D2447">
        <v>0.877</v>
      </c>
      <c r="E2447">
        <v>12</v>
      </c>
      <c r="F2447">
        <v>100992102</v>
      </c>
      <c r="G2447">
        <v>101036491</v>
      </c>
    </row>
    <row r="2448" spans="1:7">
      <c r="A2448" t="s">
        <v>1751</v>
      </c>
      <c r="B2448">
        <v>424</v>
      </c>
      <c r="C2448">
        <v>204</v>
      </c>
      <c r="D2448">
        <v>0.48099999999999998</v>
      </c>
      <c r="E2448">
        <v>4</v>
      </c>
      <c r="F2448">
        <v>77254840</v>
      </c>
      <c r="G2448">
        <v>77288679</v>
      </c>
    </row>
    <row r="2449" spans="1:7">
      <c r="A2449" t="s">
        <v>1752</v>
      </c>
      <c r="B2449">
        <v>424</v>
      </c>
      <c r="C2449">
        <v>263</v>
      </c>
      <c r="D2449">
        <v>0.62</v>
      </c>
      <c r="E2449">
        <v>16</v>
      </c>
      <c r="F2449">
        <v>28456162</v>
      </c>
      <c r="G2449">
        <v>28457996</v>
      </c>
    </row>
    <row r="2450" spans="1:7">
      <c r="A2450" t="s">
        <v>1753</v>
      </c>
      <c r="B2450">
        <v>424</v>
      </c>
      <c r="C2450">
        <v>380</v>
      </c>
      <c r="D2450">
        <v>0.89600000000000002</v>
      </c>
      <c r="E2450">
        <v>15</v>
      </c>
      <c r="F2450">
        <v>39412217</v>
      </c>
      <c r="G2450">
        <v>39460540</v>
      </c>
    </row>
    <row r="2451" spans="1:7">
      <c r="A2451" t="s">
        <v>1754</v>
      </c>
      <c r="B2451">
        <v>424</v>
      </c>
      <c r="C2451">
        <v>240</v>
      </c>
      <c r="D2451">
        <v>0.56599999999999995</v>
      </c>
      <c r="E2451">
        <v>7</v>
      </c>
      <c r="F2451">
        <v>8440109</v>
      </c>
      <c r="G2451">
        <v>8759118</v>
      </c>
    </row>
    <row r="2452" spans="1:7">
      <c r="A2452" t="s">
        <v>1755</v>
      </c>
      <c r="B2452">
        <v>424</v>
      </c>
      <c r="C2452">
        <v>372</v>
      </c>
      <c r="D2452">
        <v>0.877</v>
      </c>
      <c r="E2452">
        <v>2</v>
      </c>
      <c r="F2452">
        <v>139143197</v>
      </c>
      <c r="G2452">
        <v>139254281</v>
      </c>
    </row>
    <row r="2453" spans="1:7">
      <c r="A2453" t="s">
        <v>1756</v>
      </c>
      <c r="B2453">
        <v>424</v>
      </c>
      <c r="C2453">
        <v>328</v>
      </c>
      <c r="D2453">
        <v>0.77400000000000002</v>
      </c>
      <c r="E2453">
        <v>20</v>
      </c>
      <c r="F2453">
        <v>23279372</v>
      </c>
      <c r="G2453">
        <v>23283408</v>
      </c>
    </row>
    <row r="2454" spans="1:7">
      <c r="A2454" t="s">
        <v>1757</v>
      </c>
      <c r="B2454">
        <v>424</v>
      </c>
      <c r="C2454">
        <v>201</v>
      </c>
      <c r="D2454">
        <v>0.47399999999999998</v>
      </c>
      <c r="E2454" t="s">
        <v>3861</v>
      </c>
      <c r="F2454">
        <v>108665665</v>
      </c>
      <c r="G2454">
        <v>108674569</v>
      </c>
    </row>
    <row r="2455" spans="1:7">
      <c r="A2455" t="s">
        <v>1758</v>
      </c>
      <c r="B2455">
        <v>424</v>
      </c>
      <c r="C2455">
        <v>230</v>
      </c>
      <c r="D2455">
        <v>0.54200000000000004</v>
      </c>
      <c r="E2455">
        <v>12</v>
      </c>
      <c r="F2455">
        <v>111829121</v>
      </c>
      <c r="G2455">
        <v>111842095</v>
      </c>
    </row>
    <row r="2456" spans="1:7">
      <c r="A2456" t="s">
        <v>1759</v>
      </c>
      <c r="B2456">
        <v>424</v>
      </c>
      <c r="C2456">
        <v>204</v>
      </c>
      <c r="D2456">
        <v>0.48099999999999998</v>
      </c>
      <c r="E2456">
        <v>12</v>
      </c>
      <c r="F2456">
        <v>111860631</v>
      </c>
      <c r="G2456">
        <v>111895438</v>
      </c>
    </row>
    <row r="2457" spans="1:7">
      <c r="A2457" t="s">
        <v>1760</v>
      </c>
      <c r="B2457">
        <v>424</v>
      </c>
      <c r="C2457">
        <v>187</v>
      </c>
      <c r="D2457">
        <v>0.441</v>
      </c>
      <c r="E2457">
        <v>12</v>
      </c>
      <c r="F2457">
        <v>119942477</v>
      </c>
      <c r="G2457">
        <v>119961163</v>
      </c>
    </row>
    <row r="2458" spans="1:7">
      <c r="A2458" t="s">
        <v>1761</v>
      </c>
      <c r="B2458">
        <v>424</v>
      </c>
      <c r="C2458">
        <v>359</v>
      </c>
      <c r="D2458">
        <v>0.84699999999999998</v>
      </c>
      <c r="E2458">
        <v>10</v>
      </c>
      <c r="F2458">
        <v>126075861</v>
      </c>
      <c r="G2458">
        <v>126097509</v>
      </c>
    </row>
    <row r="2459" spans="1:7">
      <c r="A2459" t="s">
        <v>1762</v>
      </c>
      <c r="B2459">
        <v>424</v>
      </c>
      <c r="C2459">
        <v>418</v>
      </c>
      <c r="D2459">
        <v>0.98599999999999999</v>
      </c>
      <c r="E2459">
        <v>15</v>
      </c>
      <c r="F2459">
        <v>25673615</v>
      </c>
      <c r="G2459">
        <v>26018053</v>
      </c>
    </row>
    <row r="2460" spans="1:7">
      <c r="A2460" t="s">
        <v>1763</v>
      </c>
      <c r="B2460">
        <v>424</v>
      </c>
      <c r="C2460">
        <v>213</v>
      </c>
      <c r="D2460">
        <v>0.502</v>
      </c>
      <c r="E2460">
        <v>4</v>
      </c>
      <c r="F2460">
        <v>48582161</v>
      </c>
      <c r="G2460">
        <v>48603572</v>
      </c>
    </row>
    <row r="2461" spans="1:7">
      <c r="A2461" t="s">
        <v>1764</v>
      </c>
      <c r="B2461">
        <v>424</v>
      </c>
      <c r="C2461">
        <v>192</v>
      </c>
      <c r="D2461">
        <v>0.45300000000000001</v>
      </c>
      <c r="E2461">
        <v>2</v>
      </c>
      <c r="F2461">
        <v>10497958</v>
      </c>
      <c r="G2461">
        <v>10505904</v>
      </c>
    </row>
    <row r="2462" spans="1:7">
      <c r="A2462" t="s">
        <v>1765</v>
      </c>
      <c r="B2462">
        <v>424</v>
      </c>
      <c r="C2462">
        <v>404</v>
      </c>
      <c r="D2462">
        <v>0.95299999999999996</v>
      </c>
      <c r="E2462">
        <v>5</v>
      </c>
      <c r="F2462">
        <v>166644420</v>
      </c>
      <c r="G2462">
        <v>167623740</v>
      </c>
    </row>
    <row r="2463" spans="1:7">
      <c r="A2463" t="s">
        <v>1766</v>
      </c>
      <c r="B2463">
        <v>424</v>
      </c>
      <c r="C2463">
        <v>295</v>
      </c>
      <c r="D2463">
        <v>0.69599999999999995</v>
      </c>
      <c r="E2463">
        <v>4</v>
      </c>
      <c r="F2463">
        <v>183482130</v>
      </c>
      <c r="G2463">
        <v>183961171</v>
      </c>
    </row>
    <row r="2464" spans="1:7">
      <c r="A2464" t="s">
        <v>1767</v>
      </c>
      <c r="B2464">
        <v>424</v>
      </c>
      <c r="C2464">
        <v>414</v>
      </c>
      <c r="D2464">
        <v>0.97599999999999998</v>
      </c>
      <c r="E2464">
        <v>10</v>
      </c>
      <c r="F2464">
        <v>50612693</v>
      </c>
      <c r="G2464">
        <v>50640431</v>
      </c>
    </row>
    <row r="2465" spans="1:7">
      <c r="A2465" t="s">
        <v>1768</v>
      </c>
      <c r="B2465">
        <v>424</v>
      </c>
      <c r="C2465">
        <v>199</v>
      </c>
      <c r="D2465">
        <v>0.46899999999999997</v>
      </c>
      <c r="E2465">
        <v>6</v>
      </c>
      <c r="F2465">
        <v>72055197</v>
      </c>
      <c r="G2465">
        <v>72068694</v>
      </c>
    </row>
    <row r="2466" spans="1:7">
      <c r="A2466" t="s">
        <v>1769</v>
      </c>
      <c r="B2466">
        <v>424</v>
      </c>
      <c r="C2466">
        <v>391</v>
      </c>
      <c r="D2466">
        <v>0.92200000000000004</v>
      </c>
      <c r="E2466">
        <v>9</v>
      </c>
      <c r="F2466">
        <v>94186069</v>
      </c>
      <c r="G2466">
        <v>94206758</v>
      </c>
    </row>
    <row r="2467" spans="1:7">
      <c r="A2467" t="s">
        <v>1770</v>
      </c>
      <c r="B2467">
        <v>424</v>
      </c>
      <c r="C2467">
        <v>415</v>
      </c>
      <c r="D2467">
        <v>0.97899999999999998</v>
      </c>
      <c r="E2467">
        <v>15</v>
      </c>
      <c r="F2467">
        <v>39388757</v>
      </c>
      <c r="G2467">
        <v>39412111</v>
      </c>
    </row>
    <row r="2468" spans="1:7">
      <c r="A2468" t="s">
        <v>1771</v>
      </c>
      <c r="B2468">
        <v>424</v>
      </c>
      <c r="C2468">
        <v>358</v>
      </c>
      <c r="D2468">
        <v>0.84399999999999997</v>
      </c>
      <c r="E2468">
        <v>2</v>
      </c>
      <c r="F2468">
        <v>174645420</v>
      </c>
      <c r="G2468">
        <v>174821611</v>
      </c>
    </row>
    <row r="2469" spans="1:7">
      <c r="A2469" t="s">
        <v>1772</v>
      </c>
      <c r="B2469">
        <v>424</v>
      </c>
      <c r="C2469">
        <v>382</v>
      </c>
      <c r="D2469">
        <v>0.90100000000000002</v>
      </c>
      <c r="E2469">
        <v>9</v>
      </c>
      <c r="F2469">
        <v>137106909</v>
      </c>
      <c r="G2469">
        <v>137152851</v>
      </c>
    </row>
    <row r="2470" spans="1:7">
      <c r="A2470" t="s">
        <v>1773</v>
      </c>
      <c r="B2470">
        <v>424</v>
      </c>
      <c r="C2470">
        <v>420</v>
      </c>
      <c r="D2470">
        <v>0.99099999999999999</v>
      </c>
      <c r="E2470">
        <v>1</v>
      </c>
      <c r="F2470">
        <v>102040714</v>
      </c>
      <c r="G2470">
        <v>102235378</v>
      </c>
    </row>
    <row r="2471" spans="1:7">
      <c r="A2471" t="s">
        <v>1774</v>
      </c>
      <c r="B2471">
        <v>424</v>
      </c>
      <c r="C2471">
        <v>174</v>
      </c>
      <c r="D2471">
        <v>0.41</v>
      </c>
      <c r="E2471">
        <v>13</v>
      </c>
      <c r="F2471">
        <v>52500972</v>
      </c>
      <c r="G2471">
        <v>52524189</v>
      </c>
    </row>
    <row r="2472" spans="1:7">
      <c r="A2472" t="s">
        <v>1775</v>
      </c>
      <c r="B2472">
        <v>424</v>
      </c>
      <c r="C2472">
        <v>369</v>
      </c>
      <c r="D2472">
        <v>0.87</v>
      </c>
      <c r="E2472">
        <v>9</v>
      </c>
      <c r="F2472">
        <v>94216347</v>
      </c>
      <c r="G2472">
        <v>94226657</v>
      </c>
    </row>
    <row r="2473" spans="1:7">
      <c r="A2473" t="s">
        <v>1776</v>
      </c>
      <c r="B2473">
        <v>424</v>
      </c>
      <c r="C2473">
        <v>231</v>
      </c>
      <c r="D2473">
        <v>0.54500000000000004</v>
      </c>
      <c r="E2473">
        <v>17</v>
      </c>
      <c r="F2473">
        <v>26645794</v>
      </c>
      <c r="G2473">
        <v>26648506</v>
      </c>
    </row>
    <row r="2474" spans="1:7">
      <c r="A2474" t="s">
        <v>1777</v>
      </c>
      <c r="B2474">
        <v>424</v>
      </c>
      <c r="C2474">
        <v>401</v>
      </c>
      <c r="D2474">
        <v>0.94599999999999995</v>
      </c>
      <c r="E2474">
        <v>10</v>
      </c>
      <c r="F2474">
        <v>98092964</v>
      </c>
      <c r="G2474">
        <v>98109082</v>
      </c>
    </row>
    <row r="2475" spans="1:7">
      <c r="A2475" t="s">
        <v>1778</v>
      </c>
      <c r="B2475">
        <v>424</v>
      </c>
      <c r="C2475">
        <v>370</v>
      </c>
      <c r="D2475">
        <v>0.873</v>
      </c>
      <c r="E2475">
        <v>11</v>
      </c>
      <c r="F2475">
        <v>131790084</v>
      </c>
      <c r="G2475">
        <v>132907613</v>
      </c>
    </row>
    <row r="2476" spans="1:7">
      <c r="A2476" t="s">
        <v>1779</v>
      </c>
      <c r="B2476">
        <v>424</v>
      </c>
      <c r="C2476">
        <v>182</v>
      </c>
      <c r="D2476">
        <v>0.42899999999999999</v>
      </c>
      <c r="E2476">
        <v>1</v>
      </c>
      <c r="F2476">
        <v>239823074</v>
      </c>
      <c r="G2476">
        <v>239870324</v>
      </c>
    </row>
    <row r="2477" spans="1:7">
      <c r="A2477" t="s">
        <v>1780</v>
      </c>
      <c r="B2477">
        <v>424</v>
      </c>
      <c r="C2477">
        <v>412</v>
      </c>
      <c r="D2477">
        <v>0.97199999999999998</v>
      </c>
      <c r="E2477">
        <v>8</v>
      </c>
      <c r="F2477">
        <v>54300828</v>
      </c>
      <c r="G2477">
        <v>54326747</v>
      </c>
    </row>
    <row r="2478" spans="1:7">
      <c r="A2478" t="s">
        <v>1781</v>
      </c>
      <c r="B2478">
        <v>424</v>
      </c>
      <c r="C2478">
        <v>369</v>
      </c>
      <c r="D2478">
        <v>0.87</v>
      </c>
      <c r="E2478">
        <v>10</v>
      </c>
      <c r="F2478">
        <v>13182087</v>
      </c>
      <c r="G2478">
        <v>13220282</v>
      </c>
    </row>
    <row r="2479" spans="1:7">
      <c r="A2479" t="s">
        <v>1782</v>
      </c>
      <c r="B2479">
        <v>424</v>
      </c>
      <c r="C2479">
        <v>380</v>
      </c>
      <c r="D2479">
        <v>0.89600000000000002</v>
      </c>
      <c r="E2479">
        <v>1</v>
      </c>
      <c r="F2479">
        <v>246167115</v>
      </c>
      <c r="G2479">
        <v>246330847</v>
      </c>
    </row>
    <row r="2480" spans="1:7">
      <c r="A2480" t="s">
        <v>1783</v>
      </c>
      <c r="B2480">
        <v>424</v>
      </c>
      <c r="C2480">
        <v>171</v>
      </c>
      <c r="D2480">
        <v>0.40300000000000002</v>
      </c>
      <c r="E2480">
        <v>11</v>
      </c>
      <c r="F2480">
        <v>5320391</v>
      </c>
      <c r="G2480">
        <v>5321330</v>
      </c>
    </row>
    <row r="2481" spans="1:7">
      <c r="A2481" t="s">
        <v>1784</v>
      </c>
      <c r="B2481">
        <v>424</v>
      </c>
      <c r="C2481">
        <v>195</v>
      </c>
      <c r="D2481">
        <v>0.46</v>
      </c>
      <c r="E2481">
        <v>19</v>
      </c>
      <c r="F2481">
        <v>14798138</v>
      </c>
      <c r="G2481">
        <v>14800276</v>
      </c>
    </row>
    <row r="2482" spans="1:7">
      <c r="A2482" t="s">
        <v>1459</v>
      </c>
      <c r="B2482">
        <v>424</v>
      </c>
      <c r="C2482">
        <v>219</v>
      </c>
      <c r="D2482">
        <v>0.51700000000000002</v>
      </c>
      <c r="E2482">
        <v>1</v>
      </c>
      <c r="F2482">
        <v>52611088</v>
      </c>
      <c r="G2482">
        <v>52642719</v>
      </c>
    </row>
    <row r="2483" spans="1:7">
      <c r="A2483" t="s">
        <v>1460</v>
      </c>
      <c r="B2483">
        <v>424</v>
      </c>
      <c r="C2483">
        <v>206</v>
      </c>
      <c r="D2483">
        <v>0.48599999999999999</v>
      </c>
      <c r="E2483">
        <v>18</v>
      </c>
      <c r="F2483">
        <v>19996008</v>
      </c>
      <c r="G2483">
        <v>20231788</v>
      </c>
    </row>
    <row r="2484" spans="1:7">
      <c r="A2484" t="s">
        <v>1461</v>
      </c>
      <c r="B2484">
        <v>424</v>
      </c>
      <c r="C2484">
        <v>255</v>
      </c>
      <c r="D2484">
        <v>0.60099999999999998</v>
      </c>
      <c r="E2484">
        <v>7</v>
      </c>
      <c r="F2484">
        <v>24802688</v>
      </c>
      <c r="G2484">
        <v>24986285</v>
      </c>
    </row>
    <row r="2485" spans="1:7">
      <c r="A2485" t="s">
        <v>1462</v>
      </c>
      <c r="B2485">
        <v>424</v>
      </c>
      <c r="C2485">
        <v>209</v>
      </c>
      <c r="D2485">
        <v>0.49299999999999999</v>
      </c>
      <c r="E2485">
        <v>1</v>
      </c>
      <c r="F2485">
        <v>36656094</v>
      </c>
      <c r="G2485">
        <v>36688673</v>
      </c>
    </row>
    <row r="2486" spans="1:7">
      <c r="A2486" t="s">
        <v>1463</v>
      </c>
      <c r="B2486">
        <v>424</v>
      </c>
      <c r="C2486">
        <v>227</v>
      </c>
      <c r="D2486">
        <v>0.53500000000000003</v>
      </c>
      <c r="E2486">
        <v>5</v>
      </c>
      <c r="F2486">
        <v>38881716</v>
      </c>
      <c r="G2486">
        <v>38971499</v>
      </c>
    </row>
    <row r="2487" spans="1:7">
      <c r="A2487" t="s">
        <v>1464</v>
      </c>
      <c r="B2487">
        <v>424</v>
      </c>
      <c r="C2487">
        <v>250</v>
      </c>
      <c r="D2487">
        <v>0.59</v>
      </c>
      <c r="E2487">
        <v>8</v>
      </c>
      <c r="F2487">
        <v>100025806</v>
      </c>
      <c r="G2487">
        <v>100033500</v>
      </c>
    </row>
    <row r="2488" spans="1:7">
      <c r="A2488" t="s">
        <v>1465</v>
      </c>
      <c r="B2488">
        <v>424</v>
      </c>
      <c r="C2488">
        <v>182</v>
      </c>
      <c r="D2488">
        <v>0.42899999999999999</v>
      </c>
      <c r="E2488">
        <v>15</v>
      </c>
      <c r="F2488">
        <v>63124760</v>
      </c>
      <c r="G2488">
        <v>63132787</v>
      </c>
    </row>
    <row r="2489" spans="1:7">
      <c r="A2489" t="s">
        <v>1466</v>
      </c>
      <c r="B2489">
        <v>424</v>
      </c>
      <c r="C2489">
        <v>220</v>
      </c>
      <c r="D2489">
        <v>0.51900000000000002</v>
      </c>
      <c r="E2489">
        <v>5</v>
      </c>
      <c r="F2489">
        <v>76960292</v>
      </c>
      <c r="G2489">
        <v>76970278</v>
      </c>
    </row>
    <row r="2490" spans="1:7">
      <c r="A2490" t="s">
        <v>1467</v>
      </c>
      <c r="B2490">
        <v>424</v>
      </c>
      <c r="C2490">
        <v>198</v>
      </c>
      <c r="D2490">
        <v>0.46700000000000003</v>
      </c>
      <c r="E2490">
        <v>1</v>
      </c>
      <c r="F2490">
        <v>20081474</v>
      </c>
      <c r="G2490">
        <v>20112024</v>
      </c>
    </row>
    <row r="2491" spans="1:7">
      <c r="A2491" t="s">
        <v>1468</v>
      </c>
      <c r="B2491">
        <v>424</v>
      </c>
      <c r="C2491">
        <v>311</v>
      </c>
      <c r="D2491">
        <v>0.73299999999999998</v>
      </c>
      <c r="E2491">
        <v>20</v>
      </c>
      <c r="F2491">
        <v>17952795</v>
      </c>
      <c r="G2491">
        <v>17986521</v>
      </c>
    </row>
    <row r="2492" spans="1:7">
      <c r="A2492" t="s">
        <v>1469</v>
      </c>
      <c r="B2492">
        <v>424</v>
      </c>
      <c r="C2492">
        <v>192</v>
      </c>
      <c r="D2492">
        <v>0.45300000000000001</v>
      </c>
    </row>
    <row r="2493" spans="1:7">
      <c r="A2493" t="s">
        <v>1470</v>
      </c>
      <c r="B2493">
        <v>424</v>
      </c>
      <c r="C2493">
        <v>405</v>
      </c>
      <c r="D2493">
        <v>0.95499999999999996</v>
      </c>
      <c r="E2493">
        <v>5</v>
      </c>
      <c r="F2493">
        <v>41765923</v>
      </c>
      <c r="G2493">
        <v>41906548</v>
      </c>
    </row>
    <row r="2494" spans="1:7">
      <c r="A2494" t="s">
        <v>1471</v>
      </c>
      <c r="B2494">
        <v>424</v>
      </c>
      <c r="C2494">
        <v>219</v>
      </c>
      <c r="D2494">
        <v>0.51700000000000002</v>
      </c>
      <c r="E2494">
        <v>1</v>
      </c>
      <c r="F2494">
        <v>40007783</v>
      </c>
      <c r="G2494">
        <v>40009607</v>
      </c>
    </row>
    <row r="2495" spans="1:7">
      <c r="A2495" t="s">
        <v>1472</v>
      </c>
      <c r="B2495">
        <v>424</v>
      </c>
      <c r="C2495">
        <v>393</v>
      </c>
      <c r="D2495">
        <v>0.92700000000000005</v>
      </c>
      <c r="E2495">
        <v>13</v>
      </c>
      <c r="F2495">
        <v>96435973</v>
      </c>
      <c r="G2495">
        <v>96444605</v>
      </c>
    </row>
    <row r="2496" spans="1:7">
      <c r="A2496" t="s">
        <v>1473</v>
      </c>
      <c r="B2496">
        <v>424</v>
      </c>
      <c r="C2496">
        <v>396</v>
      </c>
      <c r="D2496">
        <v>0.93400000000000005</v>
      </c>
      <c r="E2496">
        <v>8</v>
      </c>
      <c r="F2496">
        <v>107351648</v>
      </c>
      <c r="G2496">
        <v>107834097</v>
      </c>
    </row>
    <row r="2497" spans="1:7">
      <c r="A2497" t="s">
        <v>1474</v>
      </c>
      <c r="B2497">
        <v>424</v>
      </c>
      <c r="C2497">
        <v>407</v>
      </c>
      <c r="D2497">
        <v>0.96</v>
      </c>
      <c r="E2497">
        <v>17</v>
      </c>
      <c r="F2497">
        <v>3523270</v>
      </c>
      <c r="G2497">
        <v>3546332</v>
      </c>
    </row>
    <row r="2498" spans="1:7">
      <c r="A2498" t="s">
        <v>1475</v>
      </c>
      <c r="B2498">
        <v>424</v>
      </c>
      <c r="C2498">
        <v>244</v>
      </c>
      <c r="D2498">
        <v>0.57499999999999996</v>
      </c>
      <c r="E2498">
        <v>3</v>
      </c>
      <c r="F2498">
        <v>152538065</v>
      </c>
      <c r="G2498">
        <v>152585234</v>
      </c>
    </row>
    <row r="2499" spans="1:7">
      <c r="A2499" t="s">
        <v>1476</v>
      </c>
      <c r="B2499">
        <v>424</v>
      </c>
      <c r="C2499">
        <v>266</v>
      </c>
      <c r="D2499">
        <v>0.627</v>
      </c>
      <c r="E2499">
        <v>10</v>
      </c>
      <c r="F2499">
        <v>74436987</v>
      </c>
      <c r="G2499">
        <v>74526738</v>
      </c>
    </row>
    <row r="2500" spans="1:7">
      <c r="A2500" t="s">
        <v>1477</v>
      </c>
      <c r="B2500">
        <v>424</v>
      </c>
      <c r="C2500">
        <v>403</v>
      </c>
      <c r="D2500">
        <v>0.95</v>
      </c>
      <c r="E2500" t="s">
        <v>3861</v>
      </c>
      <c r="F2500">
        <v>72140076</v>
      </c>
      <c r="G2500">
        <v>72142276</v>
      </c>
    </row>
    <row r="2501" spans="1:7">
      <c r="A2501" t="s">
        <v>1478</v>
      </c>
      <c r="B2501">
        <v>424</v>
      </c>
      <c r="C2501">
        <v>423</v>
      </c>
      <c r="D2501">
        <v>0.998</v>
      </c>
      <c r="E2501">
        <v>6</v>
      </c>
      <c r="F2501">
        <v>34541882</v>
      </c>
      <c r="G2501">
        <v>34610978</v>
      </c>
    </row>
    <row r="2502" spans="1:7">
      <c r="A2502" t="s">
        <v>1479</v>
      </c>
      <c r="B2502">
        <v>424</v>
      </c>
      <c r="C2502">
        <v>361</v>
      </c>
      <c r="D2502">
        <v>0.85099999999999998</v>
      </c>
      <c r="E2502">
        <v>12</v>
      </c>
      <c r="F2502">
        <v>101756233</v>
      </c>
      <c r="G2502">
        <v>101835511</v>
      </c>
    </row>
    <row r="2503" spans="1:7">
      <c r="A2503" t="s">
        <v>1480</v>
      </c>
      <c r="B2503">
        <v>424</v>
      </c>
      <c r="C2503">
        <v>361</v>
      </c>
      <c r="D2503">
        <v>0.85099999999999998</v>
      </c>
      <c r="E2503">
        <v>2</v>
      </c>
      <c r="F2503">
        <v>71263375</v>
      </c>
      <c r="G2503">
        <v>71307741</v>
      </c>
    </row>
    <row r="2504" spans="1:7">
      <c r="A2504" t="s">
        <v>1481</v>
      </c>
      <c r="B2504">
        <v>424</v>
      </c>
      <c r="C2504">
        <v>356</v>
      </c>
      <c r="D2504">
        <v>0.84</v>
      </c>
      <c r="E2504">
        <v>11</v>
      </c>
      <c r="F2504">
        <v>76710707</v>
      </c>
      <c r="G2504">
        <v>76862756</v>
      </c>
    </row>
    <row r="2505" spans="1:7">
      <c r="A2505" t="s">
        <v>1482</v>
      </c>
      <c r="B2505">
        <v>424</v>
      </c>
      <c r="C2505">
        <v>412</v>
      </c>
      <c r="D2505">
        <v>0.97199999999999998</v>
      </c>
      <c r="E2505" t="s">
        <v>3861</v>
      </c>
      <c r="F2505">
        <v>110074168</v>
      </c>
      <c r="G2505">
        <v>110350829</v>
      </c>
    </row>
    <row r="2506" spans="1:7">
      <c r="A2506" t="s">
        <v>1483</v>
      </c>
      <c r="B2506">
        <v>424</v>
      </c>
      <c r="C2506">
        <v>334</v>
      </c>
      <c r="D2506">
        <v>0.78800000000000003</v>
      </c>
      <c r="E2506">
        <v>15</v>
      </c>
      <c r="F2506">
        <v>38296920</v>
      </c>
      <c r="G2506">
        <v>38356980</v>
      </c>
    </row>
    <row r="2507" spans="1:7">
      <c r="A2507" t="s">
        <v>1147</v>
      </c>
      <c r="B2507">
        <v>424</v>
      </c>
      <c r="C2507">
        <v>371</v>
      </c>
      <c r="D2507">
        <v>0.875</v>
      </c>
      <c r="E2507">
        <v>20</v>
      </c>
      <c r="F2507">
        <v>9466036</v>
      </c>
      <c r="G2507">
        <v>9767687</v>
      </c>
    </row>
    <row r="2508" spans="1:7">
      <c r="A2508" t="s">
        <v>1148</v>
      </c>
      <c r="B2508">
        <v>424</v>
      </c>
      <c r="C2508">
        <v>324</v>
      </c>
      <c r="D2508">
        <v>0.76400000000000001</v>
      </c>
      <c r="E2508">
        <v>4</v>
      </c>
      <c r="F2508">
        <v>169654791</v>
      </c>
      <c r="G2508">
        <v>170086183</v>
      </c>
    </row>
    <row r="2509" spans="1:7">
      <c r="A2509" t="s">
        <v>1149</v>
      </c>
      <c r="B2509">
        <v>424</v>
      </c>
      <c r="C2509">
        <v>392</v>
      </c>
      <c r="D2509">
        <v>0.92500000000000004</v>
      </c>
      <c r="E2509">
        <v>19</v>
      </c>
      <c r="F2509">
        <v>659952</v>
      </c>
      <c r="G2509">
        <v>699330</v>
      </c>
    </row>
    <row r="2510" spans="1:7">
      <c r="A2510" t="s">
        <v>1150</v>
      </c>
      <c r="B2510">
        <v>424</v>
      </c>
      <c r="C2510">
        <v>386</v>
      </c>
      <c r="D2510">
        <v>0.91</v>
      </c>
      <c r="E2510">
        <v>9</v>
      </c>
      <c r="F2510">
        <v>111442892</v>
      </c>
      <c r="G2510">
        <v>111753577</v>
      </c>
    </row>
    <row r="2511" spans="1:7">
      <c r="A2511" t="s">
        <v>1151</v>
      </c>
      <c r="B2511">
        <v>424</v>
      </c>
      <c r="C2511">
        <v>249</v>
      </c>
      <c r="D2511">
        <v>0.58699999999999997</v>
      </c>
      <c r="E2511">
        <v>10</v>
      </c>
      <c r="F2511">
        <v>135042730</v>
      </c>
      <c r="G2511">
        <v>135055188</v>
      </c>
    </row>
    <row r="2512" spans="1:7">
      <c r="A2512" t="s">
        <v>1152</v>
      </c>
      <c r="B2512">
        <v>424</v>
      </c>
      <c r="C2512">
        <v>181</v>
      </c>
      <c r="D2512">
        <v>0.42699999999999999</v>
      </c>
      <c r="E2512">
        <v>16</v>
      </c>
      <c r="F2512">
        <v>48744329</v>
      </c>
      <c r="G2512">
        <v>48826718</v>
      </c>
    </row>
    <row r="2513" spans="1:7">
      <c r="A2513" t="s">
        <v>1153</v>
      </c>
      <c r="B2513">
        <v>424</v>
      </c>
      <c r="C2513">
        <v>259</v>
      </c>
      <c r="D2513">
        <v>0.61099999999999999</v>
      </c>
      <c r="E2513">
        <v>1</v>
      </c>
      <c r="F2513">
        <v>154479830</v>
      </c>
      <c r="G2513">
        <v>154484467</v>
      </c>
    </row>
    <row r="2514" spans="1:7">
      <c r="A2514" t="s">
        <v>1154</v>
      </c>
      <c r="B2514">
        <v>424</v>
      </c>
      <c r="C2514">
        <v>228</v>
      </c>
      <c r="D2514">
        <v>0.53800000000000003</v>
      </c>
      <c r="E2514">
        <v>6</v>
      </c>
      <c r="F2514">
        <v>52334884</v>
      </c>
      <c r="G2514">
        <v>52380534</v>
      </c>
    </row>
    <row r="2515" spans="1:7">
      <c r="A2515" t="s">
        <v>1155</v>
      </c>
      <c r="B2515">
        <v>424</v>
      </c>
      <c r="C2515">
        <v>291</v>
      </c>
      <c r="D2515">
        <v>0.68600000000000005</v>
      </c>
      <c r="E2515">
        <v>3</v>
      </c>
      <c r="F2515">
        <v>144162763</v>
      </c>
      <c r="G2515">
        <v>144164868</v>
      </c>
    </row>
    <row r="2516" spans="1:7">
      <c r="A2516" t="s">
        <v>1156</v>
      </c>
      <c r="B2516">
        <v>424</v>
      </c>
      <c r="C2516">
        <v>279</v>
      </c>
      <c r="D2516">
        <v>0.65800000000000003</v>
      </c>
      <c r="E2516">
        <v>16</v>
      </c>
      <c r="F2516">
        <v>66252351</v>
      </c>
      <c r="G2516">
        <v>66254182</v>
      </c>
    </row>
    <row r="2517" spans="1:7">
      <c r="A2517" t="s">
        <v>1157</v>
      </c>
      <c r="B2517">
        <v>424</v>
      </c>
      <c r="C2517">
        <v>360</v>
      </c>
      <c r="D2517">
        <v>0.84899999999999998</v>
      </c>
      <c r="E2517">
        <v>4</v>
      </c>
      <c r="F2517">
        <v>76077321</v>
      </c>
      <c r="G2517">
        <v>76194347</v>
      </c>
    </row>
    <row r="2518" spans="1:7">
      <c r="A2518" t="s">
        <v>1158</v>
      </c>
      <c r="B2518">
        <v>424</v>
      </c>
      <c r="C2518">
        <v>234</v>
      </c>
      <c r="D2518">
        <v>0.55200000000000005</v>
      </c>
      <c r="E2518">
        <v>7</v>
      </c>
      <c r="F2518">
        <v>139370017</v>
      </c>
      <c r="G2518">
        <v>139409990</v>
      </c>
    </row>
    <row r="2519" spans="1:7">
      <c r="A2519" t="s">
        <v>1159</v>
      </c>
      <c r="B2519">
        <v>424</v>
      </c>
      <c r="C2519">
        <v>290</v>
      </c>
      <c r="D2519">
        <v>0.68400000000000005</v>
      </c>
      <c r="E2519">
        <v>13</v>
      </c>
      <c r="F2519">
        <v>23893068</v>
      </c>
      <c r="G2519">
        <v>23984948</v>
      </c>
    </row>
    <row r="2520" spans="1:7">
      <c r="A2520" t="s">
        <v>1160</v>
      </c>
      <c r="B2520">
        <v>424</v>
      </c>
      <c r="C2520">
        <v>375</v>
      </c>
      <c r="D2520">
        <v>0.88400000000000001</v>
      </c>
      <c r="E2520">
        <v>3</v>
      </c>
      <c r="F2520">
        <v>123729451</v>
      </c>
      <c r="G2520">
        <v>123766213</v>
      </c>
    </row>
    <row r="2521" spans="1:7">
      <c r="A2521" t="s">
        <v>1161</v>
      </c>
      <c r="B2521">
        <v>424</v>
      </c>
      <c r="C2521">
        <v>304</v>
      </c>
      <c r="D2521">
        <v>0.71699999999999997</v>
      </c>
      <c r="E2521">
        <v>5</v>
      </c>
      <c r="F2521">
        <v>59819296</v>
      </c>
      <c r="G2521">
        <v>59879241</v>
      </c>
    </row>
    <row r="2522" spans="1:7">
      <c r="A2522" t="s">
        <v>1162</v>
      </c>
      <c r="B2522">
        <v>424</v>
      </c>
      <c r="C2522">
        <v>235</v>
      </c>
      <c r="D2522">
        <v>0.55400000000000005</v>
      </c>
      <c r="E2522">
        <v>2</v>
      </c>
      <c r="F2522">
        <v>222772850</v>
      </c>
      <c r="G2522">
        <v>222871944</v>
      </c>
    </row>
    <row r="2523" spans="1:7">
      <c r="A2523" t="s">
        <v>1163</v>
      </c>
      <c r="B2523">
        <v>424</v>
      </c>
      <c r="C2523">
        <v>417</v>
      </c>
      <c r="D2523">
        <v>0.98299999999999998</v>
      </c>
      <c r="E2523">
        <v>8</v>
      </c>
      <c r="F2523">
        <v>27723056</v>
      </c>
      <c r="G2523">
        <v>27751268</v>
      </c>
    </row>
    <row r="2524" spans="1:7">
      <c r="A2524" t="s">
        <v>1164</v>
      </c>
      <c r="B2524">
        <v>424</v>
      </c>
      <c r="C2524">
        <v>288</v>
      </c>
      <c r="D2524">
        <v>0.67900000000000005</v>
      </c>
      <c r="E2524">
        <v>9</v>
      </c>
      <c r="F2524">
        <v>127549437</v>
      </c>
      <c r="G2524">
        <v>127769474</v>
      </c>
    </row>
    <row r="2525" spans="1:7">
      <c r="A2525" t="s">
        <v>1165</v>
      </c>
      <c r="B2525">
        <v>424</v>
      </c>
      <c r="C2525">
        <v>196</v>
      </c>
      <c r="D2525">
        <v>0.46200000000000002</v>
      </c>
      <c r="E2525">
        <v>5</v>
      </c>
      <c r="F2525">
        <v>134268708</v>
      </c>
      <c r="G2525">
        <v>134326235</v>
      </c>
    </row>
    <row r="2526" spans="1:7">
      <c r="A2526" t="s">
        <v>1166</v>
      </c>
      <c r="B2526">
        <v>424</v>
      </c>
      <c r="C2526">
        <v>364</v>
      </c>
      <c r="D2526">
        <v>0.85799999999999998</v>
      </c>
      <c r="E2526" t="s">
        <v>2847</v>
      </c>
      <c r="F2526">
        <v>4928266</v>
      </c>
      <c r="G2526">
        <v>5670264</v>
      </c>
    </row>
    <row r="2527" spans="1:7">
      <c r="A2527" t="s">
        <v>1167</v>
      </c>
      <c r="B2527">
        <v>424</v>
      </c>
      <c r="C2527">
        <v>262</v>
      </c>
      <c r="D2527">
        <v>0.61799999999999999</v>
      </c>
      <c r="E2527">
        <v>5</v>
      </c>
      <c r="F2527">
        <v>141304713</v>
      </c>
      <c r="G2527">
        <v>141318811</v>
      </c>
    </row>
    <row r="2528" spans="1:7">
      <c r="A2528" t="s">
        <v>1168</v>
      </c>
      <c r="B2528">
        <v>424</v>
      </c>
      <c r="C2528">
        <v>234</v>
      </c>
      <c r="D2528">
        <v>0.55200000000000005</v>
      </c>
      <c r="E2528">
        <v>10</v>
      </c>
      <c r="F2528">
        <v>55232540</v>
      </c>
      <c r="G2528">
        <v>56231057</v>
      </c>
    </row>
    <row r="2529" spans="1:7">
      <c r="A2529" t="s">
        <v>1169</v>
      </c>
      <c r="B2529">
        <v>424</v>
      </c>
      <c r="C2529">
        <v>255</v>
      </c>
      <c r="D2529">
        <v>0.60099999999999998</v>
      </c>
      <c r="E2529">
        <v>4</v>
      </c>
      <c r="F2529">
        <v>138659521</v>
      </c>
      <c r="G2529">
        <v>138673079</v>
      </c>
    </row>
    <row r="2530" spans="1:7">
      <c r="A2530" t="s">
        <v>1170</v>
      </c>
      <c r="B2530">
        <v>424</v>
      </c>
      <c r="C2530">
        <v>198</v>
      </c>
      <c r="D2530">
        <v>0.46700000000000003</v>
      </c>
      <c r="E2530" t="s">
        <v>3861</v>
      </c>
      <c r="F2530">
        <v>99433297</v>
      </c>
      <c r="G2530">
        <v>99551927</v>
      </c>
    </row>
    <row r="2531" spans="1:7">
      <c r="A2531" t="s">
        <v>1171</v>
      </c>
      <c r="B2531">
        <v>424</v>
      </c>
      <c r="C2531">
        <v>399</v>
      </c>
      <c r="D2531">
        <v>0.94099999999999995</v>
      </c>
      <c r="E2531">
        <v>13</v>
      </c>
      <c r="F2531">
        <v>60881819</v>
      </c>
      <c r="G2531">
        <v>60887656</v>
      </c>
    </row>
    <row r="2532" spans="1:7">
      <c r="A2532" t="s">
        <v>1172</v>
      </c>
      <c r="B2532">
        <v>424</v>
      </c>
      <c r="C2532">
        <v>231</v>
      </c>
      <c r="D2532">
        <v>0.54500000000000004</v>
      </c>
      <c r="E2532">
        <v>10</v>
      </c>
      <c r="F2532">
        <v>85944496</v>
      </c>
      <c r="G2532">
        <v>85967101</v>
      </c>
    </row>
    <row r="2533" spans="1:7">
      <c r="A2533" t="s">
        <v>1173</v>
      </c>
      <c r="B2533">
        <v>424</v>
      </c>
      <c r="C2533">
        <v>219</v>
      </c>
      <c r="D2533">
        <v>0.51700000000000002</v>
      </c>
      <c r="E2533">
        <v>4</v>
      </c>
      <c r="F2533">
        <v>30331134</v>
      </c>
      <c r="G2533">
        <v>30757519</v>
      </c>
    </row>
    <row r="2534" spans="1:7">
      <c r="A2534" t="s">
        <v>1174</v>
      </c>
      <c r="B2534">
        <v>424</v>
      </c>
      <c r="C2534">
        <v>367</v>
      </c>
      <c r="D2534">
        <v>0.86599999999999999</v>
      </c>
      <c r="E2534">
        <v>13</v>
      </c>
      <c r="F2534">
        <v>52316109</v>
      </c>
      <c r="G2534">
        <v>52320775</v>
      </c>
    </row>
    <row r="2535" spans="1:7">
      <c r="A2535" t="s">
        <v>1175</v>
      </c>
      <c r="B2535">
        <v>424</v>
      </c>
      <c r="C2535">
        <v>310</v>
      </c>
      <c r="D2535">
        <v>0.73099999999999998</v>
      </c>
      <c r="E2535">
        <v>13</v>
      </c>
      <c r="F2535">
        <v>65774967</v>
      </c>
      <c r="G2535">
        <v>66702469</v>
      </c>
    </row>
    <row r="2536" spans="1:7">
      <c r="A2536" t="s">
        <v>1176</v>
      </c>
      <c r="B2536">
        <v>424</v>
      </c>
      <c r="C2536">
        <v>208</v>
      </c>
      <c r="D2536">
        <v>0.49099999999999999</v>
      </c>
      <c r="E2536">
        <v>5</v>
      </c>
      <c r="F2536">
        <v>140160966</v>
      </c>
      <c r="G2536">
        <v>140372113</v>
      </c>
    </row>
    <row r="2537" spans="1:7">
      <c r="A2537" t="s">
        <v>1177</v>
      </c>
      <c r="B2537">
        <v>424</v>
      </c>
      <c r="C2537">
        <v>362</v>
      </c>
      <c r="D2537">
        <v>0.85399999999999998</v>
      </c>
      <c r="E2537">
        <v>5</v>
      </c>
      <c r="F2537">
        <v>140325930</v>
      </c>
      <c r="G2537">
        <v>140372113</v>
      </c>
    </row>
    <row r="2538" spans="1:7">
      <c r="A2538" t="s">
        <v>1178</v>
      </c>
      <c r="B2538">
        <v>424</v>
      </c>
      <c r="C2538">
        <v>177</v>
      </c>
      <c r="D2538">
        <v>0.41699999999999998</v>
      </c>
      <c r="E2538">
        <v>5</v>
      </c>
      <c r="F2538">
        <v>140559531</v>
      </c>
      <c r="G2538">
        <v>140562802</v>
      </c>
    </row>
    <row r="2539" spans="1:7">
      <c r="A2539" t="s">
        <v>1179</v>
      </c>
      <c r="B2539">
        <v>424</v>
      </c>
      <c r="C2539">
        <v>237</v>
      </c>
      <c r="D2539">
        <v>0.55900000000000005</v>
      </c>
      <c r="E2539">
        <v>5</v>
      </c>
      <c r="F2539">
        <v>140541163</v>
      </c>
      <c r="G2539">
        <v>140545980</v>
      </c>
    </row>
    <row r="2540" spans="1:7">
      <c r="A2540" t="s">
        <v>1180</v>
      </c>
      <c r="B2540">
        <v>424</v>
      </c>
      <c r="C2540">
        <v>192</v>
      </c>
      <c r="D2540">
        <v>0.45300000000000001</v>
      </c>
      <c r="E2540">
        <v>5</v>
      </c>
      <c r="F2540">
        <v>140515763</v>
      </c>
      <c r="G2540">
        <v>140518174</v>
      </c>
    </row>
    <row r="2541" spans="1:7">
      <c r="A2541" t="s">
        <v>1181</v>
      </c>
      <c r="B2541">
        <v>424</v>
      </c>
      <c r="C2541">
        <v>241</v>
      </c>
      <c r="D2541">
        <v>0.56799999999999995</v>
      </c>
      <c r="E2541">
        <v>5</v>
      </c>
      <c r="F2541">
        <v>140454420</v>
      </c>
      <c r="G2541">
        <v>140457148</v>
      </c>
    </row>
    <row r="2542" spans="1:7">
      <c r="A2542" t="s">
        <v>1182</v>
      </c>
      <c r="B2542">
        <v>424</v>
      </c>
      <c r="C2542">
        <v>201</v>
      </c>
      <c r="D2542">
        <v>0.47399999999999998</v>
      </c>
      <c r="E2542">
        <v>5</v>
      </c>
      <c r="F2542">
        <v>140460417</v>
      </c>
      <c r="G2542">
        <v>140463590</v>
      </c>
    </row>
    <row r="2543" spans="1:7">
      <c r="A2543" t="s">
        <v>1183</v>
      </c>
      <c r="B2543">
        <v>424</v>
      </c>
      <c r="C2543">
        <v>264</v>
      </c>
      <c r="D2543">
        <v>0.623</v>
      </c>
      <c r="E2543">
        <v>5</v>
      </c>
      <c r="F2543">
        <v>140481764</v>
      </c>
      <c r="G2543">
        <v>140485385</v>
      </c>
    </row>
    <row r="2544" spans="1:7">
      <c r="A2544" t="s">
        <v>1184</v>
      </c>
      <c r="B2544">
        <v>424</v>
      </c>
      <c r="C2544">
        <v>322</v>
      </c>
      <c r="D2544">
        <v>0.75900000000000001</v>
      </c>
      <c r="E2544">
        <v>5</v>
      </c>
      <c r="F2544">
        <v>140494983</v>
      </c>
      <c r="G2544">
        <v>140497888</v>
      </c>
    </row>
    <row r="2545" spans="1:7">
      <c r="A2545" t="s">
        <v>1185</v>
      </c>
      <c r="B2545">
        <v>424</v>
      </c>
      <c r="C2545">
        <v>181</v>
      </c>
      <c r="D2545">
        <v>0.42699999999999999</v>
      </c>
      <c r="E2545">
        <v>5</v>
      </c>
      <c r="F2545">
        <v>140510022</v>
      </c>
      <c r="G2545">
        <v>140513052</v>
      </c>
    </row>
    <row r="2546" spans="1:7">
      <c r="A2546" t="s">
        <v>1186</v>
      </c>
      <c r="B2546">
        <v>424</v>
      </c>
      <c r="C2546">
        <v>201</v>
      </c>
      <c r="D2546">
        <v>0.47399999999999998</v>
      </c>
      <c r="E2546">
        <v>5</v>
      </c>
      <c r="F2546">
        <v>140532426</v>
      </c>
      <c r="G2546">
        <v>140536141</v>
      </c>
    </row>
    <row r="2547" spans="1:7">
      <c r="A2547" t="s">
        <v>1187</v>
      </c>
      <c r="B2547">
        <v>424</v>
      </c>
      <c r="C2547">
        <v>205</v>
      </c>
      <c r="D2547">
        <v>0.48299999999999998</v>
      </c>
      <c r="E2547">
        <v>5</v>
      </c>
      <c r="F2547">
        <v>140537613</v>
      </c>
      <c r="G2547">
        <v>140540205</v>
      </c>
    </row>
    <row r="2548" spans="1:7">
      <c r="A2548" t="s">
        <v>1188</v>
      </c>
      <c r="B2548">
        <v>424</v>
      </c>
      <c r="C2548">
        <v>246</v>
      </c>
      <c r="D2548">
        <v>0.57999999999999996</v>
      </c>
      <c r="E2548">
        <v>2</v>
      </c>
      <c r="F2548">
        <v>120018516</v>
      </c>
      <c r="G2548">
        <v>120130707</v>
      </c>
    </row>
    <row r="2549" spans="1:7">
      <c r="A2549" t="s">
        <v>1189</v>
      </c>
      <c r="B2549">
        <v>424</v>
      </c>
      <c r="C2549">
        <v>419</v>
      </c>
      <c r="D2549">
        <v>0.98799999999999999</v>
      </c>
      <c r="E2549">
        <v>7</v>
      </c>
      <c r="F2549">
        <v>82221256</v>
      </c>
      <c r="G2549">
        <v>82630133</v>
      </c>
    </row>
    <row r="2550" spans="1:7">
      <c r="A2550" t="s">
        <v>1190</v>
      </c>
      <c r="B2550">
        <v>424</v>
      </c>
      <c r="C2550">
        <v>348</v>
      </c>
      <c r="D2550">
        <v>0.82099999999999995</v>
      </c>
      <c r="E2550">
        <v>20</v>
      </c>
      <c r="F2550">
        <v>5043598</v>
      </c>
      <c r="G2550">
        <v>5055268</v>
      </c>
    </row>
    <row r="2551" spans="1:7">
      <c r="A2551" t="s">
        <v>864</v>
      </c>
      <c r="B2551">
        <v>424</v>
      </c>
      <c r="C2551">
        <v>244</v>
      </c>
      <c r="D2551">
        <v>0.57499999999999996</v>
      </c>
      <c r="E2551">
        <v>3</v>
      </c>
      <c r="F2551">
        <v>144019400</v>
      </c>
      <c r="G2551">
        <v>144090624</v>
      </c>
    </row>
    <row r="2552" spans="1:7">
      <c r="A2552" t="s">
        <v>865</v>
      </c>
      <c r="B2552">
        <v>424</v>
      </c>
      <c r="C2552">
        <v>354</v>
      </c>
      <c r="D2552">
        <v>0.83499999999999996</v>
      </c>
      <c r="E2552">
        <v>21</v>
      </c>
      <c r="F2552">
        <v>40161216</v>
      </c>
      <c r="G2552">
        <v>40223192</v>
      </c>
    </row>
    <row r="2553" spans="1:7">
      <c r="A2553" t="s">
        <v>866</v>
      </c>
      <c r="B2553">
        <v>424</v>
      </c>
      <c r="C2553">
        <v>298</v>
      </c>
      <c r="D2553">
        <v>0.70299999999999996</v>
      </c>
      <c r="E2553">
        <v>5</v>
      </c>
      <c r="F2553">
        <v>95751874</v>
      </c>
      <c r="G2553">
        <v>95794708</v>
      </c>
    </row>
    <row r="2554" spans="1:7">
      <c r="A2554" t="s">
        <v>867</v>
      </c>
      <c r="B2554">
        <v>424</v>
      </c>
      <c r="C2554">
        <v>403</v>
      </c>
      <c r="D2554">
        <v>0.95</v>
      </c>
      <c r="E2554">
        <v>20</v>
      </c>
      <c r="F2554">
        <v>17155630</v>
      </c>
      <c r="G2554">
        <v>17413222</v>
      </c>
    </row>
    <row r="2555" spans="1:7">
      <c r="A2555" t="s">
        <v>868</v>
      </c>
      <c r="B2555">
        <v>424</v>
      </c>
      <c r="C2555">
        <v>171</v>
      </c>
      <c r="D2555">
        <v>0.40300000000000002</v>
      </c>
      <c r="E2555">
        <v>9</v>
      </c>
      <c r="F2555">
        <v>77695379</v>
      </c>
      <c r="G2555">
        <v>77998158</v>
      </c>
    </row>
    <row r="2556" spans="1:7">
      <c r="A2556" t="s">
        <v>869</v>
      </c>
      <c r="B2556">
        <v>424</v>
      </c>
      <c r="C2556">
        <v>176</v>
      </c>
      <c r="D2556">
        <v>0.41499999999999998</v>
      </c>
      <c r="E2556">
        <v>15</v>
      </c>
      <c r="F2556">
        <v>99661655</v>
      </c>
      <c r="G2556">
        <v>99847710</v>
      </c>
    </row>
    <row r="2557" spans="1:7">
      <c r="A2557" t="s">
        <v>870</v>
      </c>
      <c r="B2557">
        <v>424</v>
      </c>
      <c r="C2557">
        <v>191</v>
      </c>
      <c r="D2557">
        <v>0.45</v>
      </c>
      <c r="E2557">
        <v>2</v>
      </c>
      <c r="F2557">
        <v>178196222</v>
      </c>
      <c r="G2557">
        <v>178681312</v>
      </c>
    </row>
    <row r="2558" spans="1:7">
      <c r="A2558" t="s">
        <v>871</v>
      </c>
      <c r="B2558">
        <v>424</v>
      </c>
      <c r="C2558">
        <v>419</v>
      </c>
      <c r="D2558">
        <v>0.98799999999999999</v>
      </c>
      <c r="E2558">
        <v>2</v>
      </c>
      <c r="F2558">
        <v>182715427</v>
      </c>
      <c r="G2558">
        <v>183095710</v>
      </c>
    </row>
    <row r="2559" spans="1:7">
      <c r="A2559" t="s">
        <v>872</v>
      </c>
      <c r="B2559">
        <v>424</v>
      </c>
      <c r="C2559">
        <v>395</v>
      </c>
      <c r="D2559">
        <v>0.93200000000000005</v>
      </c>
      <c r="E2559">
        <v>12</v>
      </c>
      <c r="F2559">
        <v>53229443</v>
      </c>
      <c r="G2559">
        <v>53259290</v>
      </c>
    </row>
    <row r="2560" spans="1:7">
      <c r="A2560" t="s">
        <v>873</v>
      </c>
      <c r="B2560">
        <v>424</v>
      </c>
      <c r="C2560">
        <v>423</v>
      </c>
      <c r="D2560">
        <v>0.998</v>
      </c>
      <c r="E2560">
        <v>11</v>
      </c>
      <c r="F2560">
        <v>71964833</v>
      </c>
      <c r="G2560">
        <v>72063142</v>
      </c>
    </row>
    <row r="2561" spans="1:7">
      <c r="A2561" t="s">
        <v>874</v>
      </c>
      <c r="B2561">
        <v>424</v>
      </c>
      <c r="C2561">
        <v>285</v>
      </c>
      <c r="D2561">
        <v>0.67200000000000004</v>
      </c>
      <c r="E2561">
        <v>19</v>
      </c>
      <c r="F2561">
        <v>10392332</v>
      </c>
      <c r="G2561">
        <v>10441307</v>
      </c>
    </row>
    <row r="2562" spans="1:7">
      <c r="A2562" t="s">
        <v>875</v>
      </c>
      <c r="B2562">
        <v>424</v>
      </c>
      <c r="C2562">
        <v>258</v>
      </c>
      <c r="D2562">
        <v>0.60799999999999998</v>
      </c>
      <c r="E2562">
        <v>1</v>
      </c>
      <c r="F2562">
        <v>143562783</v>
      </c>
      <c r="G2562">
        <v>143787436</v>
      </c>
    </row>
    <row r="2563" spans="1:7">
      <c r="A2563" t="s">
        <v>876</v>
      </c>
      <c r="B2563">
        <v>424</v>
      </c>
      <c r="C2563">
        <v>389</v>
      </c>
      <c r="D2563">
        <v>0.91700000000000004</v>
      </c>
      <c r="E2563">
        <v>12</v>
      </c>
      <c r="F2563">
        <v>15017244</v>
      </c>
      <c r="G2563">
        <v>15026066</v>
      </c>
    </row>
    <row r="2564" spans="1:7">
      <c r="A2564" t="s">
        <v>877</v>
      </c>
      <c r="B2564">
        <v>424</v>
      </c>
      <c r="C2564">
        <v>279</v>
      </c>
      <c r="D2564">
        <v>0.65800000000000003</v>
      </c>
      <c r="E2564">
        <v>5</v>
      </c>
      <c r="F2564">
        <v>76542461</v>
      </c>
      <c r="G2564">
        <v>76758984</v>
      </c>
    </row>
    <row r="2565" spans="1:7">
      <c r="A2565" t="s">
        <v>1207</v>
      </c>
      <c r="B2565">
        <v>424</v>
      </c>
      <c r="C2565">
        <v>174</v>
      </c>
      <c r="D2565">
        <v>0.41</v>
      </c>
      <c r="E2565">
        <v>4</v>
      </c>
      <c r="F2565">
        <v>157902213</v>
      </c>
      <c r="G2565">
        <v>158111996</v>
      </c>
    </row>
    <row r="2566" spans="1:7">
      <c r="A2566" t="s">
        <v>1208</v>
      </c>
      <c r="B2566">
        <v>424</v>
      </c>
      <c r="C2566">
        <v>197</v>
      </c>
      <c r="D2566">
        <v>0.46500000000000002</v>
      </c>
      <c r="E2566">
        <v>11</v>
      </c>
      <c r="F2566">
        <v>103283123</v>
      </c>
      <c r="G2566">
        <v>103540237</v>
      </c>
    </row>
    <row r="2567" spans="1:7">
      <c r="A2567" t="s">
        <v>1209</v>
      </c>
      <c r="B2567">
        <v>424</v>
      </c>
      <c r="C2567">
        <v>372</v>
      </c>
      <c r="D2567">
        <v>0.877</v>
      </c>
      <c r="E2567">
        <v>16</v>
      </c>
      <c r="F2567">
        <v>273118</v>
      </c>
      <c r="G2567">
        <v>277210</v>
      </c>
    </row>
    <row r="2568" spans="1:7">
      <c r="A2568" t="s">
        <v>1210</v>
      </c>
      <c r="B2568">
        <v>424</v>
      </c>
      <c r="C2568">
        <v>191</v>
      </c>
      <c r="D2568">
        <v>0.45</v>
      </c>
      <c r="E2568">
        <v>15</v>
      </c>
      <c r="F2568">
        <v>41825881</v>
      </c>
      <c r="G2568">
        <v>41852096</v>
      </c>
    </row>
    <row r="2569" spans="1:7">
      <c r="A2569" t="s">
        <v>1211</v>
      </c>
      <c r="B2569">
        <v>424</v>
      </c>
      <c r="C2569">
        <v>399</v>
      </c>
      <c r="D2569">
        <v>0.94099999999999995</v>
      </c>
      <c r="E2569">
        <v>7</v>
      </c>
      <c r="F2569">
        <v>148331086</v>
      </c>
      <c r="G2569">
        <v>148356715</v>
      </c>
    </row>
    <row r="2570" spans="1:7">
      <c r="A2570" t="s">
        <v>1212</v>
      </c>
      <c r="B2570">
        <v>424</v>
      </c>
      <c r="C2570">
        <v>207</v>
      </c>
      <c r="D2570">
        <v>0.48799999999999999</v>
      </c>
      <c r="E2570">
        <v>3</v>
      </c>
      <c r="F2570">
        <v>124268545</v>
      </c>
      <c r="G2570">
        <v>124363643</v>
      </c>
    </row>
    <row r="2571" spans="1:7">
      <c r="A2571" t="s">
        <v>1213</v>
      </c>
      <c r="B2571">
        <v>424</v>
      </c>
      <c r="C2571">
        <v>177</v>
      </c>
      <c r="D2571">
        <v>0.41699999999999998</v>
      </c>
      <c r="E2571">
        <v>7</v>
      </c>
      <c r="F2571">
        <v>95050744</v>
      </c>
      <c r="G2571">
        <v>95063861</v>
      </c>
    </row>
    <row r="2572" spans="1:7">
      <c r="A2572" t="s">
        <v>1214</v>
      </c>
      <c r="B2572">
        <v>424</v>
      </c>
      <c r="C2572">
        <v>171</v>
      </c>
      <c r="D2572">
        <v>0.40300000000000002</v>
      </c>
      <c r="E2572">
        <v>4</v>
      </c>
      <c r="F2572">
        <v>186659844</v>
      </c>
      <c r="G2572">
        <v>186693706</v>
      </c>
    </row>
    <row r="2573" spans="1:7">
      <c r="A2573" t="s">
        <v>1215</v>
      </c>
      <c r="B2573">
        <v>424</v>
      </c>
      <c r="C2573">
        <v>265</v>
      </c>
      <c r="D2573">
        <v>0.625</v>
      </c>
      <c r="E2573">
        <v>5</v>
      </c>
      <c r="F2573">
        <v>131621249</v>
      </c>
      <c r="G2573">
        <v>131637044</v>
      </c>
    </row>
    <row r="2574" spans="1:7">
      <c r="A2574" t="s">
        <v>1216</v>
      </c>
      <c r="B2574">
        <v>424</v>
      </c>
      <c r="C2574">
        <v>414</v>
      </c>
      <c r="D2574">
        <v>0.97599999999999998</v>
      </c>
      <c r="E2574">
        <v>8</v>
      </c>
      <c r="F2574">
        <v>94998258</v>
      </c>
      <c r="G2574">
        <v>95007470</v>
      </c>
    </row>
    <row r="2575" spans="1:7">
      <c r="A2575" t="s">
        <v>1217</v>
      </c>
      <c r="B2575">
        <v>424</v>
      </c>
      <c r="C2575">
        <v>254</v>
      </c>
      <c r="D2575">
        <v>0.59899999999999998</v>
      </c>
      <c r="E2575">
        <v>16</v>
      </c>
      <c r="F2575">
        <v>2527970</v>
      </c>
      <c r="G2575">
        <v>2593190</v>
      </c>
    </row>
    <row r="2576" spans="1:7">
      <c r="A2576" t="s">
        <v>1218</v>
      </c>
      <c r="B2576">
        <v>424</v>
      </c>
      <c r="C2576">
        <v>388</v>
      </c>
      <c r="D2576">
        <v>0.91500000000000004</v>
      </c>
      <c r="E2576">
        <v>1</v>
      </c>
      <c r="F2576">
        <v>13782838</v>
      </c>
      <c r="G2576">
        <v>13817039</v>
      </c>
    </row>
    <row r="2577" spans="1:7">
      <c r="A2577" t="s">
        <v>1219</v>
      </c>
      <c r="B2577">
        <v>424</v>
      </c>
      <c r="C2577">
        <v>203</v>
      </c>
      <c r="D2577">
        <v>0.47899999999999998</v>
      </c>
      <c r="E2577">
        <v>13</v>
      </c>
      <c r="F2577">
        <v>32058591</v>
      </c>
      <c r="G2577">
        <v>32250157</v>
      </c>
    </row>
    <row r="2578" spans="1:7">
      <c r="A2578" t="s">
        <v>1220</v>
      </c>
      <c r="B2578">
        <v>424</v>
      </c>
      <c r="C2578">
        <v>372</v>
      </c>
      <c r="D2578">
        <v>0.877</v>
      </c>
      <c r="E2578">
        <v>22</v>
      </c>
      <c r="F2578">
        <v>36384682</v>
      </c>
      <c r="G2578">
        <v>36392885</v>
      </c>
    </row>
    <row r="2579" spans="1:7">
      <c r="A2579" t="s">
        <v>1221</v>
      </c>
      <c r="B2579">
        <v>424</v>
      </c>
      <c r="C2579">
        <v>374</v>
      </c>
      <c r="D2579">
        <v>0.88200000000000001</v>
      </c>
      <c r="E2579">
        <v>20</v>
      </c>
      <c r="F2579">
        <v>1907401</v>
      </c>
      <c r="G2579">
        <v>1922702</v>
      </c>
    </row>
    <row r="2580" spans="1:7">
      <c r="A2580" t="s">
        <v>1222</v>
      </c>
      <c r="B2580">
        <v>424</v>
      </c>
      <c r="C2580">
        <v>269</v>
      </c>
      <c r="D2580">
        <v>0.63400000000000001</v>
      </c>
      <c r="E2580">
        <v>5</v>
      </c>
      <c r="F2580">
        <v>31834787</v>
      </c>
      <c r="G2580">
        <v>32146795</v>
      </c>
    </row>
    <row r="2581" spans="1:7">
      <c r="A2581" t="s">
        <v>1223</v>
      </c>
      <c r="B2581">
        <v>424</v>
      </c>
      <c r="C2581">
        <v>237</v>
      </c>
      <c r="D2581">
        <v>0.55900000000000005</v>
      </c>
      <c r="E2581" t="s">
        <v>3861</v>
      </c>
      <c r="F2581">
        <v>152720816</v>
      </c>
      <c r="G2581">
        <v>152749197</v>
      </c>
    </row>
    <row r="2582" spans="1:7">
      <c r="A2582" t="s">
        <v>1224</v>
      </c>
      <c r="B2582">
        <v>424</v>
      </c>
      <c r="C2582">
        <v>282</v>
      </c>
      <c r="D2582">
        <v>0.66500000000000004</v>
      </c>
      <c r="E2582">
        <v>12</v>
      </c>
      <c r="F2582">
        <v>39868516</v>
      </c>
      <c r="G2582">
        <v>40254659</v>
      </c>
    </row>
    <row r="2583" spans="1:7">
      <c r="A2583" t="s">
        <v>1225</v>
      </c>
      <c r="B2583">
        <v>424</v>
      </c>
      <c r="C2583">
        <v>269</v>
      </c>
      <c r="D2583">
        <v>0.63400000000000001</v>
      </c>
      <c r="E2583">
        <v>12</v>
      </c>
      <c r="F2583">
        <v>117058252</v>
      </c>
      <c r="G2583">
        <v>117067773</v>
      </c>
    </row>
    <row r="2584" spans="1:7">
      <c r="A2584" t="s">
        <v>1226</v>
      </c>
      <c r="B2584">
        <v>424</v>
      </c>
      <c r="C2584">
        <v>275</v>
      </c>
      <c r="D2584">
        <v>0.64900000000000002</v>
      </c>
      <c r="E2584">
        <v>8</v>
      </c>
      <c r="F2584">
        <v>22626709</v>
      </c>
      <c r="G2584">
        <v>22841366</v>
      </c>
    </row>
    <row r="2585" spans="1:7">
      <c r="A2585" t="s">
        <v>1227</v>
      </c>
      <c r="B2585">
        <v>424</v>
      </c>
      <c r="C2585">
        <v>415</v>
      </c>
      <c r="D2585">
        <v>0.97899999999999998</v>
      </c>
      <c r="E2585">
        <v>19</v>
      </c>
      <c r="F2585">
        <v>62013256</v>
      </c>
      <c r="G2585">
        <v>62043906</v>
      </c>
    </row>
    <row r="2586" spans="1:7">
      <c r="A2586" t="s">
        <v>1228</v>
      </c>
      <c r="B2586">
        <v>424</v>
      </c>
      <c r="C2586">
        <v>412</v>
      </c>
      <c r="D2586">
        <v>0.97199999999999998</v>
      </c>
      <c r="E2586">
        <v>11</v>
      </c>
      <c r="F2586">
        <v>65990911</v>
      </c>
      <c r="G2586">
        <v>66001384</v>
      </c>
    </row>
    <row r="2587" spans="1:7">
      <c r="A2587" t="s">
        <v>1229</v>
      </c>
      <c r="B2587">
        <v>424</v>
      </c>
      <c r="C2587">
        <v>353</v>
      </c>
      <c r="D2587">
        <v>0.83299999999999996</v>
      </c>
      <c r="E2587">
        <v>8</v>
      </c>
      <c r="F2587">
        <v>57516068</v>
      </c>
      <c r="G2587">
        <v>57521836</v>
      </c>
    </row>
    <row r="2588" spans="1:7">
      <c r="A2588" t="s">
        <v>1230</v>
      </c>
      <c r="B2588">
        <v>424</v>
      </c>
      <c r="C2588">
        <v>187</v>
      </c>
      <c r="D2588">
        <v>0.441</v>
      </c>
      <c r="E2588">
        <v>2</v>
      </c>
      <c r="F2588">
        <v>238817417</v>
      </c>
      <c r="G2588">
        <v>238861946</v>
      </c>
    </row>
    <row r="2589" spans="1:7">
      <c r="A2589" t="s">
        <v>1231</v>
      </c>
      <c r="B2589">
        <v>424</v>
      </c>
      <c r="C2589">
        <v>222</v>
      </c>
      <c r="D2589">
        <v>0.52400000000000002</v>
      </c>
      <c r="E2589">
        <v>4</v>
      </c>
      <c r="F2589">
        <v>152811450</v>
      </c>
      <c r="G2589">
        <v>152901596</v>
      </c>
    </row>
    <row r="2590" spans="1:7">
      <c r="A2590" t="s">
        <v>1232</v>
      </c>
      <c r="B2590">
        <v>424</v>
      </c>
      <c r="C2590">
        <v>398</v>
      </c>
      <c r="D2590">
        <v>0.93899999999999995</v>
      </c>
      <c r="E2590">
        <v>3</v>
      </c>
      <c r="F2590">
        <v>181000743</v>
      </c>
      <c r="G2590">
        <v>181237211</v>
      </c>
    </row>
    <row r="2591" spans="1:7">
      <c r="A2591" t="s">
        <v>1233</v>
      </c>
      <c r="B2591">
        <v>424</v>
      </c>
      <c r="C2591">
        <v>173</v>
      </c>
      <c r="D2591">
        <v>0.40799999999999997</v>
      </c>
      <c r="E2591">
        <v>4</v>
      </c>
      <c r="F2591">
        <v>75065659</v>
      </c>
      <c r="G2591">
        <v>75066579</v>
      </c>
    </row>
    <row r="2592" spans="1:7">
      <c r="A2592" t="s">
        <v>1234</v>
      </c>
      <c r="B2592">
        <v>424</v>
      </c>
      <c r="C2592">
        <v>172</v>
      </c>
      <c r="D2592">
        <v>0.40600000000000003</v>
      </c>
      <c r="E2592">
        <v>4</v>
      </c>
      <c r="F2592">
        <v>74937876</v>
      </c>
      <c r="G2592">
        <v>74939062</v>
      </c>
    </row>
    <row r="2593" spans="1:7">
      <c r="A2593" t="s">
        <v>1235</v>
      </c>
      <c r="B2593">
        <v>424</v>
      </c>
      <c r="C2593">
        <v>184</v>
      </c>
      <c r="D2593">
        <v>0.434</v>
      </c>
      <c r="E2593">
        <v>12</v>
      </c>
      <c r="F2593">
        <v>46785922</v>
      </c>
      <c r="G2593">
        <v>46826454</v>
      </c>
    </row>
    <row r="2594" spans="1:7">
      <c r="A2594" t="s">
        <v>1236</v>
      </c>
      <c r="B2594">
        <v>424</v>
      </c>
      <c r="C2594">
        <v>365</v>
      </c>
      <c r="D2594">
        <v>0.86099999999999999</v>
      </c>
      <c r="E2594">
        <v>10</v>
      </c>
      <c r="F2594">
        <v>3099751</v>
      </c>
      <c r="G2594">
        <v>3168996</v>
      </c>
    </row>
    <row r="2595" spans="1:7">
      <c r="A2595" t="s">
        <v>1237</v>
      </c>
      <c r="B2595">
        <v>424</v>
      </c>
      <c r="C2595">
        <v>295</v>
      </c>
      <c r="D2595">
        <v>0.69599999999999995</v>
      </c>
      <c r="E2595">
        <v>3</v>
      </c>
      <c r="F2595">
        <v>151165380</v>
      </c>
      <c r="G2595">
        <v>151171431</v>
      </c>
    </row>
    <row r="2596" spans="1:7">
      <c r="A2596" t="s">
        <v>1238</v>
      </c>
      <c r="B2596">
        <v>424</v>
      </c>
      <c r="C2596">
        <v>303</v>
      </c>
      <c r="D2596">
        <v>0.71499999999999997</v>
      </c>
      <c r="E2596">
        <v>5</v>
      </c>
      <c r="F2596">
        <v>176759713</v>
      </c>
      <c r="G2596">
        <v>176760243</v>
      </c>
    </row>
    <row r="2597" spans="1:7">
      <c r="A2597" t="s">
        <v>1239</v>
      </c>
      <c r="B2597">
        <v>424</v>
      </c>
      <c r="C2597">
        <v>219</v>
      </c>
      <c r="D2597">
        <v>0.51700000000000002</v>
      </c>
      <c r="E2597">
        <v>2</v>
      </c>
      <c r="F2597">
        <v>24191747</v>
      </c>
      <c r="G2597">
        <v>24199655</v>
      </c>
    </row>
    <row r="2598" spans="1:7">
      <c r="A2598" t="s">
        <v>1240</v>
      </c>
      <c r="B2598">
        <v>424</v>
      </c>
      <c r="C2598">
        <v>193</v>
      </c>
      <c r="D2598">
        <v>0.45500000000000002</v>
      </c>
      <c r="E2598">
        <v>7</v>
      </c>
      <c r="F2598">
        <v>44068851</v>
      </c>
      <c r="G2598">
        <v>44071711</v>
      </c>
    </row>
    <row r="2599" spans="1:7">
      <c r="A2599" t="s">
        <v>1241</v>
      </c>
      <c r="B2599">
        <v>424</v>
      </c>
      <c r="C2599">
        <v>416</v>
      </c>
      <c r="D2599">
        <v>0.98099999999999998</v>
      </c>
      <c r="E2599">
        <v>1</v>
      </c>
      <c r="F2599">
        <v>228524014</v>
      </c>
      <c r="G2599">
        <v>228579990</v>
      </c>
    </row>
    <row r="2600" spans="1:7">
      <c r="A2600" t="s">
        <v>1242</v>
      </c>
      <c r="B2600">
        <v>424</v>
      </c>
      <c r="C2600">
        <v>227</v>
      </c>
      <c r="D2600">
        <v>0.53500000000000003</v>
      </c>
      <c r="E2600">
        <v>5</v>
      </c>
      <c r="F2600">
        <v>114574425</v>
      </c>
      <c r="G2600">
        <v>114626468</v>
      </c>
    </row>
    <row r="2601" spans="1:7">
      <c r="A2601" t="s">
        <v>1243</v>
      </c>
      <c r="B2601">
        <v>424</v>
      </c>
      <c r="C2601">
        <v>282</v>
      </c>
      <c r="D2601">
        <v>0.66500000000000004</v>
      </c>
      <c r="E2601">
        <v>4</v>
      </c>
      <c r="F2601">
        <v>37504676</v>
      </c>
      <c r="G2601">
        <v>37540954</v>
      </c>
    </row>
    <row r="2602" spans="1:7">
      <c r="A2602" t="s">
        <v>1244</v>
      </c>
      <c r="B2602">
        <v>424</v>
      </c>
      <c r="C2602">
        <v>255</v>
      </c>
      <c r="D2602">
        <v>0.60099999999999998</v>
      </c>
      <c r="E2602">
        <v>11</v>
      </c>
      <c r="F2602">
        <v>73719008</v>
      </c>
      <c r="G2602">
        <v>73787150</v>
      </c>
    </row>
    <row r="2603" spans="1:7">
      <c r="A2603" t="s">
        <v>1245</v>
      </c>
      <c r="B2603">
        <v>424</v>
      </c>
      <c r="C2603">
        <v>273</v>
      </c>
      <c r="D2603">
        <v>0.64400000000000002</v>
      </c>
      <c r="E2603">
        <v>6</v>
      </c>
      <c r="F2603">
        <v>83935346</v>
      </c>
      <c r="G2603">
        <v>83959654</v>
      </c>
    </row>
    <row r="2604" spans="1:7">
      <c r="A2604" t="s">
        <v>1246</v>
      </c>
      <c r="B2604">
        <v>424</v>
      </c>
      <c r="C2604">
        <v>191</v>
      </c>
      <c r="D2604">
        <v>0.45</v>
      </c>
      <c r="E2604" t="s">
        <v>3861</v>
      </c>
      <c r="F2604">
        <v>118254238</v>
      </c>
      <c r="G2604">
        <v>118262456</v>
      </c>
    </row>
    <row r="2605" spans="1:7">
      <c r="A2605" t="s">
        <v>1247</v>
      </c>
      <c r="B2605">
        <v>424</v>
      </c>
      <c r="C2605">
        <v>344</v>
      </c>
      <c r="D2605">
        <v>0.81100000000000005</v>
      </c>
      <c r="E2605">
        <v>6</v>
      </c>
      <c r="F2605">
        <v>12825818</v>
      </c>
      <c r="G2605">
        <v>13395507</v>
      </c>
    </row>
    <row r="2606" spans="1:7">
      <c r="A2606" t="s">
        <v>1248</v>
      </c>
      <c r="B2606">
        <v>424</v>
      </c>
      <c r="C2606">
        <v>209</v>
      </c>
      <c r="D2606">
        <v>0.49299999999999999</v>
      </c>
      <c r="E2606">
        <v>20</v>
      </c>
      <c r="F2606">
        <v>57612997</v>
      </c>
      <c r="G2606">
        <v>57856161</v>
      </c>
    </row>
    <row r="2607" spans="1:7">
      <c r="A2607" t="s">
        <v>1249</v>
      </c>
      <c r="B2607">
        <v>424</v>
      </c>
      <c r="C2607">
        <v>185</v>
      </c>
      <c r="D2607">
        <v>0.436</v>
      </c>
      <c r="E2607">
        <v>9</v>
      </c>
      <c r="F2607">
        <v>122657751</v>
      </c>
      <c r="G2607">
        <v>122679427</v>
      </c>
    </row>
    <row r="2608" spans="1:7">
      <c r="A2608" t="s">
        <v>1250</v>
      </c>
      <c r="B2608">
        <v>424</v>
      </c>
      <c r="C2608">
        <v>207</v>
      </c>
      <c r="D2608">
        <v>0.48799999999999999</v>
      </c>
      <c r="E2608">
        <v>7</v>
      </c>
      <c r="F2608">
        <v>56116168</v>
      </c>
      <c r="G2608">
        <v>56128183</v>
      </c>
    </row>
    <row r="2609" spans="1:7">
      <c r="A2609" t="s">
        <v>1251</v>
      </c>
      <c r="B2609">
        <v>424</v>
      </c>
      <c r="C2609">
        <v>310</v>
      </c>
      <c r="D2609">
        <v>0.73099999999999998</v>
      </c>
      <c r="E2609">
        <v>12</v>
      </c>
      <c r="F2609">
        <v>74705493</v>
      </c>
      <c r="G2609">
        <v>74711823</v>
      </c>
    </row>
    <row r="2610" spans="1:7">
      <c r="A2610" t="s">
        <v>1252</v>
      </c>
      <c r="B2610">
        <v>424</v>
      </c>
      <c r="C2610">
        <v>241</v>
      </c>
      <c r="D2610">
        <v>0.56799999999999995</v>
      </c>
      <c r="E2610">
        <v>16</v>
      </c>
      <c r="F2610">
        <v>70236352</v>
      </c>
      <c r="G2610">
        <v>70306205</v>
      </c>
    </row>
    <row r="2611" spans="1:7">
      <c r="A2611" t="s">
        <v>1253</v>
      </c>
      <c r="B2611">
        <v>424</v>
      </c>
      <c r="C2611">
        <v>402</v>
      </c>
      <c r="D2611">
        <v>0.94799999999999995</v>
      </c>
      <c r="E2611">
        <v>8</v>
      </c>
      <c r="F2611">
        <v>22133160</v>
      </c>
      <c r="G2611">
        <v>22145796</v>
      </c>
    </row>
    <row r="2612" spans="1:7">
      <c r="A2612" t="s">
        <v>1254</v>
      </c>
      <c r="B2612">
        <v>424</v>
      </c>
      <c r="C2612">
        <v>236</v>
      </c>
      <c r="D2612">
        <v>0.55700000000000005</v>
      </c>
      <c r="E2612">
        <v>10</v>
      </c>
      <c r="F2612">
        <v>60606353</v>
      </c>
      <c r="G2612">
        <v>60677538</v>
      </c>
    </row>
    <row r="2613" spans="1:7">
      <c r="A2613" t="s">
        <v>1592</v>
      </c>
      <c r="B2613">
        <v>424</v>
      </c>
      <c r="C2613">
        <v>225</v>
      </c>
      <c r="D2613">
        <v>0.53100000000000003</v>
      </c>
      <c r="E2613">
        <v>6</v>
      </c>
      <c r="F2613">
        <v>37030186</v>
      </c>
      <c r="G2613">
        <v>37040591</v>
      </c>
    </row>
    <row r="2614" spans="1:7">
      <c r="A2614" t="s">
        <v>1593</v>
      </c>
      <c r="B2614">
        <v>424</v>
      </c>
      <c r="C2614">
        <v>318</v>
      </c>
      <c r="D2614">
        <v>0.75</v>
      </c>
      <c r="E2614">
        <v>4</v>
      </c>
      <c r="F2614">
        <v>24844750</v>
      </c>
      <c r="G2614">
        <v>24889929</v>
      </c>
    </row>
    <row r="2615" spans="1:7">
      <c r="A2615" t="s">
        <v>1594</v>
      </c>
      <c r="B2615">
        <v>424</v>
      </c>
      <c r="C2615">
        <v>419</v>
      </c>
      <c r="D2615">
        <v>0.98799999999999999</v>
      </c>
      <c r="E2615">
        <v>22</v>
      </c>
      <c r="F2615">
        <v>19391978</v>
      </c>
      <c r="G2615">
        <v>19543070</v>
      </c>
    </row>
    <row r="2616" spans="1:7">
      <c r="A2616" t="s">
        <v>1595</v>
      </c>
      <c r="B2616">
        <v>424</v>
      </c>
      <c r="C2616">
        <v>276</v>
      </c>
      <c r="D2616">
        <v>0.65100000000000002</v>
      </c>
      <c r="E2616">
        <v>2</v>
      </c>
      <c r="F2616">
        <v>229596932</v>
      </c>
      <c r="G2616">
        <v>229844301</v>
      </c>
    </row>
    <row r="2617" spans="1:7">
      <c r="A2617" t="s">
        <v>1596</v>
      </c>
      <c r="B2617">
        <v>424</v>
      </c>
      <c r="C2617">
        <v>391</v>
      </c>
      <c r="D2617">
        <v>0.92200000000000004</v>
      </c>
      <c r="E2617">
        <v>3</v>
      </c>
      <c r="F2617">
        <v>198157610</v>
      </c>
      <c r="G2617">
        <v>198180101</v>
      </c>
    </row>
    <row r="2618" spans="1:7">
      <c r="A2618" t="s">
        <v>1597</v>
      </c>
      <c r="B2618">
        <v>424</v>
      </c>
      <c r="C2618">
        <v>240</v>
      </c>
      <c r="D2618">
        <v>0.56599999999999995</v>
      </c>
      <c r="E2618">
        <v>11</v>
      </c>
      <c r="F2618">
        <v>111439943</v>
      </c>
      <c r="G2618">
        <v>111450105</v>
      </c>
    </row>
    <row r="2619" spans="1:7">
      <c r="A2619" t="s">
        <v>1598</v>
      </c>
      <c r="B2619">
        <v>424</v>
      </c>
      <c r="C2619">
        <v>256</v>
      </c>
      <c r="D2619">
        <v>0.60399999999999998</v>
      </c>
      <c r="E2619">
        <v>12</v>
      </c>
      <c r="F2619">
        <v>18305740</v>
      </c>
      <c r="G2619">
        <v>18692619</v>
      </c>
    </row>
    <row r="2620" spans="1:7">
      <c r="A2620" t="s">
        <v>3743</v>
      </c>
      <c r="B2620">
        <v>424</v>
      </c>
      <c r="C2620">
        <v>170</v>
      </c>
      <c r="D2620">
        <v>0.40100000000000002</v>
      </c>
      <c r="E2620">
        <v>5</v>
      </c>
      <c r="F2620">
        <v>67558217</v>
      </c>
      <c r="G2620">
        <v>67633405</v>
      </c>
    </row>
    <row r="2621" spans="1:7">
      <c r="A2621" t="s">
        <v>1599</v>
      </c>
      <c r="B2621">
        <v>424</v>
      </c>
      <c r="C2621">
        <v>200</v>
      </c>
      <c r="D2621">
        <v>0.47199999999999998</v>
      </c>
      <c r="E2621">
        <v>19</v>
      </c>
      <c r="F2621">
        <v>9806998</v>
      </c>
      <c r="G2621">
        <v>9821358</v>
      </c>
    </row>
    <row r="2622" spans="1:7">
      <c r="A2622" t="s">
        <v>1600</v>
      </c>
      <c r="B2622">
        <v>424</v>
      </c>
      <c r="C2622">
        <v>292</v>
      </c>
      <c r="D2622">
        <v>0.68899999999999995</v>
      </c>
      <c r="E2622">
        <v>10</v>
      </c>
      <c r="F2622">
        <v>22863771</v>
      </c>
      <c r="G2622">
        <v>23043509</v>
      </c>
    </row>
    <row r="2623" spans="1:7">
      <c r="A2623" t="s">
        <v>1601</v>
      </c>
      <c r="B2623">
        <v>424</v>
      </c>
      <c r="C2623">
        <v>201</v>
      </c>
      <c r="D2623">
        <v>0.47399999999999998</v>
      </c>
      <c r="E2623">
        <v>17</v>
      </c>
      <c r="F2623">
        <v>34175469</v>
      </c>
      <c r="G2623">
        <v>34209684</v>
      </c>
    </row>
    <row r="2624" spans="1:7">
      <c r="A2624" t="s">
        <v>1602</v>
      </c>
      <c r="B2624">
        <v>424</v>
      </c>
      <c r="C2624">
        <v>200</v>
      </c>
      <c r="D2624">
        <v>0.47199999999999998</v>
      </c>
      <c r="E2624">
        <v>12</v>
      </c>
      <c r="F2624">
        <v>56271208</v>
      </c>
      <c r="G2624">
        <v>56283477</v>
      </c>
    </row>
    <row r="2625" spans="1:7">
      <c r="A2625" t="s">
        <v>1603</v>
      </c>
      <c r="B2625">
        <v>424</v>
      </c>
      <c r="C2625">
        <v>400</v>
      </c>
      <c r="D2625">
        <v>0.94299999999999995</v>
      </c>
      <c r="E2625">
        <v>9</v>
      </c>
      <c r="F2625">
        <v>70510435</v>
      </c>
      <c r="G2625">
        <v>70813911</v>
      </c>
    </row>
    <row r="2626" spans="1:7">
      <c r="A2626" t="s">
        <v>1604</v>
      </c>
      <c r="B2626">
        <v>424</v>
      </c>
      <c r="C2626">
        <v>228</v>
      </c>
      <c r="D2626">
        <v>0.53800000000000003</v>
      </c>
      <c r="E2626">
        <v>11</v>
      </c>
      <c r="F2626">
        <v>67015815</v>
      </c>
      <c r="G2626">
        <v>67029419</v>
      </c>
    </row>
    <row r="2627" spans="1:7">
      <c r="A2627" t="s">
        <v>1605</v>
      </c>
      <c r="B2627">
        <v>424</v>
      </c>
      <c r="C2627">
        <v>393</v>
      </c>
      <c r="D2627">
        <v>0.92700000000000005</v>
      </c>
      <c r="E2627">
        <v>12</v>
      </c>
      <c r="F2627">
        <v>122033979</v>
      </c>
      <c r="G2627">
        <v>122160928</v>
      </c>
    </row>
    <row r="2628" spans="1:7">
      <c r="A2628" t="s">
        <v>1606</v>
      </c>
      <c r="B2628">
        <v>424</v>
      </c>
      <c r="C2628">
        <v>283</v>
      </c>
      <c r="D2628">
        <v>0.66700000000000004</v>
      </c>
      <c r="E2628">
        <v>10</v>
      </c>
      <c r="F2628">
        <v>3169919</v>
      </c>
      <c r="G2628">
        <v>3205003</v>
      </c>
    </row>
    <row r="2629" spans="1:7">
      <c r="A2629" t="s">
        <v>1607</v>
      </c>
      <c r="B2629">
        <v>424</v>
      </c>
      <c r="C2629">
        <v>237</v>
      </c>
      <c r="D2629">
        <v>0.55900000000000005</v>
      </c>
      <c r="E2629">
        <v>4</v>
      </c>
      <c r="F2629">
        <v>111758028</v>
      </c>
      <c r="G2629">
        <v>111777957</v>
      </c>
    </row>
    <row r="2630" spans="1:7">
      <c r="A2630" t="s">
        <v>1608</v>
      </c>
      <c r="B2630">
        <v>424</v>
      </c>
      <c r="C2630">
        <v>209</v>
      </c>
      <c r="D2630">
        <v>0.49299999999999999</v>
      </c>
      <c r="E2630" t="s">
        <v>3861</v>
      </c>
      <c r="F2630">
        <v>68297421</v>
      </c>
      <c r="G2630">
        <v>68302065</v>
      </c>
    </row>
    <row r="2631" spans="1:7">
      <c r="A2631" t="s">
        <v>1609</v>
      </c>
      <c r="B2631">
        <v>424</v>
      </c>
      <c r="C2631">
        <v>199</v>
      </c>
      <c r="D2631">
        <v>0.46899999999999997</v>
      </c>
      <c r="E2631">
        <v>5</v>
      </c>
      <c r="F2631">
        <v>108698308</v>
      </c>
      <c r="G2631">
        <v>108773574</v>
      </c>
    </row>
    <row r="2632" spans="1:7">
      <c r="A2632" t="s">
        <v>1610</v>
      </c>
      <c r="B2632">
        <v>424</v>
      </c>
      <c r="C2632">
        <v>347</v>
      </c>
      <c r="D2632">
        <v>0.81799999999999995</v>
      </c>
      <c r="E2632">
        <v>10</v>
      </c>
      <c r="F2632">
        <v>102037892</v>
      </c>
      <c r="G2632">
        <v>102080233</v>
      </c>
    </row>
    <row r="2633" spans="1:7">
      <c r="A2633" t="s">
        <v>1611</v>
      </c>
      <c r="B2633">
        <v>424</v>
      </c>
      <c r="C2633">
        <v>191</v>
      </c>
      <c r="D2633">
        <v>0.45</v>
      </c>
      <c r="E2633">
        <v>8</v>
      </c>
      <c r="F2633">
        <v>79590890</v>
      </c>
      <c r="G2633">
        <v>79678040</v>
      </c>
    </row>
    <row r="2634" spans="1:7">
      <c r="A2634" t="s">
        <v>1612</v>
      </c>
      <c r="B2634">
        <v>424</v>
      </c>
      <c r="C2634">
        <v>208</v>
      </c>
      <c r="D2634">
        <v>0.49099999999999999</v>
      </c>
      <c r="E2634">
        <v>6</v>
      </c>
      <c r="F2634">
        <v>122834760</v>
      </c>
      <c r="G2634">
        <v>123089217</v>
      </c>
    </row>
    <row r="2635" spans="1:7">
      <c r="A2635" t="s">
        <v>1613</v>
      </c>
      <c r="B2635">
        <v>424</v>
      </c>
      <c r="C2635">
        <v>203</v>
      </c>
      <c r="D2635">
        <v>0.47899999999999998</v>
      </c>
      <c r="E2635">
        <v>11</v>
      </c>
      <c r="F2635">
        <v>124539768</v>
      </c>
      <c r="G2635">
        <v>124808495</v>
      </c>
    </row>
    <row r="2636" spans="1:7">
      <c r="A2636" t="s">
        <v>1614</v>
      </c>
      <c r="B2636">
        <v>424</v>
      </c>
      <c r="C2636">
        <v>207</v>
      </c>
      <c r="D2636">
        <v>0.48799999999999999</v>
      </c>
      <c r="E2636">
        <v>12</v>
      </c>
      <c r="F2636">
        <v>32834946</v>
      </c>
      <c r="G2636">
        <v>32941047</v>
      </c>
    </row>
    <row r="2637" spans="1:7">
      <c r="A2637" t="s">
        <v>1615</v>
      </c>
      <c r="B2637">
        <v>424</v>
      </c>
      <c r="C2637">
        <v>210</v>
      </c>
      <c r="D2637">
        <v>0.495</v>
      </c>
      <c r="E2637">
        <v>1</v>
      </c>
      <c r="F2637">
        <v>20174511</v>
      </c>
      <c r="G2637">
        <v>20179519</v>
      </c>
    </row>
    <row r="2638" spans="1:7">
      <c r="A2638" t="s">
        <v>1616</v>
      </c>
      <c r="B2638">
        <v>424</v>
      </c>
      <c r="C2638">
        <v>181</v>
      </c>
      <c r="D2638">
        <v>0.42699999999999999</v>
      </c>
      <c r="E2638">
        <v>22</v>
      </c>
      <c r="F2638">
        <v>29860792</v>
      </c>
      <c r="G2638">
        <v>29866469</v>
      </c>
    </row>
    <row r="2639" spans="1:7">
      <c r="A2639" t="s">
        <v>1617</v>
      </c>
      <c r="B2639">
        <v>424</v>
      </c>
      <c r="C2639">
        <v>181</v>
      </c>
      <c r="D2639">
        <v>0.42699999999999999</v>
      </c>
      <c r="E2639">
        <v>1</v>
      </c>
      <c r="F2639">
        <v>185064654</v>
      </c>
      <c r="G2639">
        <v>185224736</v>
      </c>
    </row>
    <row r="2640" spans="1:7">
      <c r="A2640" t="s">
        <v>1618</v>
      </c>
      <c r="B2640">
        <v>424</v>
      </c>
      <c r="C2640">
        <v>212</v>
      </c>
      <c r="D2640">
        <v>0.5</v>
      </c>
      <c r="E2640">
        <v>1</v>
      </c>
      <c r="F2640">
        <v>20269287</v>
      </c>
      <c r="G2640">
        <v>20290981</v>
      </c>
    </row>
    <row r="2641" spans="1:7">
      <c r="A2641" t="s">
        <v>1619</v>
      </c>
      <c r="B2641">
        <v>424</v>
      </c>
      <c r="C2641">
        <v>185</v>
      </c>
      <c r="D2641">
        <v>0.436</v>
      </c>
      <c r="E2641">
        <v>6</v>
      </c>
      <c r="F2641">
        <v>46780011</v>
      </c>
      <c r="G2641">
        <v>46811389</v>
      </c>
    </row>
    <row r="2642" spans="1:7">
      <c r="A2642" t="s">
        <v>1620</v>
      </c>
      <c r="B2642">
        <v>424</v>
      </c>
      <c r="C2642">
        <v>417</v>
      </c>
      <c r="D2642">
        <v>0.98299999999999998</v>
      </c>
      <c r="E2642">
        <v>19</v>
      </c>
      <c r="F2642">
        <v>5509179</v>
      </c>
      <c r="G2642">
        <v>5519005</v>
      </c>
    </row>
    <row r="2643" spans="1:7">
      <c r="A2643" t="s">
        <v>1621</v>
      </c>
      <c r="B2643">
        <v>424</v>
      </c>
      <c r="C2643">
        <v>265</v>
      </c>
      <c r="D2643">
        <v>0.625</v>
      </c>
      <c r="E2643">
        <v>4</v>
      </c>
      <c r="F2643">
        <v>84230234</v>
      </c>
      <c r="G2643">
        <v>84254935</v>
      </c>
    </row>
    <row r="2644" spans="1:7">
      <c r="A2644" t="s">
        <v>1622</v>
      </c>
      <c r="B2644">
        <v>424</v>
      </c>
      <c r="C2644">
        <v>217</v>
      </c>
      <c r="D2644">
        <v>0.51200000000000001</v>
      </c>
      <c r="E2644">
        <v>10</v>
      </c>
      <c r="F2644">
        <v>81882237</v>
      </c>
      <c r="G2644">
        <v>81894764</v>
      </c>
    </row>
    <row r="2645" spans="1:7">
      <c r="A2645" t="s">
        <v>1623</v>
      </c>
      <c r="B2645">
        <v>424</v>
      </c>
      <c r="C2645">
        <v>254</v>
      </c>
      <c r="D2645">
        <v>0.59899999999999998</v>
      </c>
      <c r="E2645">
        <v>8</v>
      </c>
      <c r="F2645">
        <v>42151392</v>
      </c>
      <c r="G2645">
        <v>42184351</v>
      </c>
    </row>
    <row r="2646" spans="1:7">
      <c r="A2646" t="s">
        <v>1624</v>
      </c>
      <c r="B2646">
        <v>424</v>
      </c>
      <c r="C2646">
        <v>366</v>
      </c>
      <c r="D2646">
        <v>0.86299999999999999</v>
      </c>
      <c r="E2646">
        <v>10</v>
      </c>
      <c r="F2646">
        <v>75340867</v>
      </c>
      <c r="G2646">
        <v>75347262</v>
      </c>
    </row>
    <row r="2647" spans="1:7">
      <c r="A2647" t="s">
        <v>1625</v>
      </c>
      <c r="B2647">
        <v>424</v>
      </c>
      <c r="C2647">
        <v>179</v>
      </c>
      <c r="D2647">
        <v>0.42199999999999999</v>
      </c>
      <c r="E2647">
        <v>19</v>
      </c>
      <c r="F2647">
        <v>48842087</v>
      </c>
      <c r="G2647">
        <v>48866342</v>
      </c>
    </row>
    <row r="2648" spans="1:7">
      <c r="A2648" t="s">
        <v>1626</v>
      </c>
      <c r="B2648">
        <v>424</v>
      </c>
      <c r="C2648">
        <v>204</v>
      </c>
      <c r="D2648">
        <v>0.48099999999999998</v>
      </c>
      <c r="E2648">
        <v>12</v>
      </c>
      <c r="F2648">
        <v>14547863</v>
      </c>
      <c r="G2648">
        <v>14612058</v>
      </c>
    </row>
    <row r="2649" spans="1:7">
      <c r="A2649" t="s">
        <v>1289</v>
      </c>
      <c r="B2649">
        <v>424</v>
      </c>
      <c r="C2649">
        <v>407</v>
      </c>
      <c r="D2649">
        <v>0.96</v>
      </c>
      <c r="E2649">
        <v>20</v>
      </c>
      <c r="F2649">
        <v>8061295</v>
      </c>
      <c r="G2649">
        <v>8813547</v>
      </c>
    </row>
    <row r="2650" spans="1:7">
      <c r="A2650" t="s">
        <v>1290</v>
      </c>
      <c r="B2650">
        <v>424</v>
      </c>
      <c r="C2650">
        <v>294</v>
      </c>
      <c r="D2650">
        <v>0.69299999999999995</v>
      </c>
      <c r="E2650">
        <v>20</v>
      </c>
      <c r="F2650">
        <v>9024931</v>
      </c>
      <c r="G2650">
        <v>9409462</v>
      </c>
    </row>
    <row r="2651" spans="1:7">
      <c r="A2651" t="s">
        <v>1291</v>
      </c>
      <c r="B2651">
        <v>424</v>
      </c>
      <c r="C2651">
        <v>378</v>
      </c>
      <c r="D2651">
        <v>0.89200000000000002</v>
      </c>
      <c r="E2651">
        <v>3</v>
      </c>
      <c r="F2651">
        <v>156680364</v>
      </c>
      <c r="G2651">
        <v>156904691</v>
      </c>
    </row>
    <row r="2652" spans="1:7">
      <c r="A2652" t="s">
        <v>1292</v>
      </c>
      <c r="B2652">
        <v>424</v>
      </c>
      <c r="C2652">
        <v>241</v>
      </c>
      <c r="D2652">
        <v>0.56799999999999995</v>
      </c>
      <c r="E2652">
        <v>2</v>
      </c>
      <c r="F2652">
        <v>198377670</v>
      </c>
      <c r="G2652">
        <v>198722851</v>
      </c>
    </row>
    <row r="2653" spans="1:7">
      <c r="A2653" t="s">
        <v>1293</v>
      </c>
      <c r="B2653">
        <v>424</v>
      </c>
      <c r="C2653">
        <v>339</v>
      </c>
      <c r="D2653">
        <v>0.8</v>
      </c>
      <c r="E2653">
        <v>3</v>
      </c>
      <c r="F2653">
        <v>16901455</v>
      </c>
      <c r="G2653">
        <v>17107101</v>
      </c>
    </row>
    <row r="2654" spans="1:7">
      <c r="A2654" t="s">
        <v>1294</v>
      </c>
      <c r="B2654">
        <v>424</v>
      </c>
      <c r="C2654">
        <v>411</v>
      </c>
      <c r="D2654">
        <v>0.96899999999999997</v>
      </c>
      <c r="E2654">
        <v>5</v>
      </c>
      <c r="F2654">
        <v>41342804</v>
      </c>
      <c r="G2654">
        <v>41546487</v>
      </c>
    </row>
    <row r="2655" spans="1:7">
      <c r="A2655" t="s">
        <v>1295</v>
      </c>
      <c r="B2655">
        <v>424</v>
      </c>
      <c r="C2655">
        <v>287</v>
      </c>
      <c r="D2655">
        <v>0.67700000000000005</v>
      </c>
      <c r="E2655">
        <v>19</v>
      </c>
      <c r="F2655">
        <v>45546171</v>
      </c>
      <c r="G2655">
        <v>45576230</v>
      </c>
    </row>
    <row r="2656" spans="1:7">
      <c r="A2656" t="s">
        <v>1296</v>
      </c>
      <c r="B2656">
        <v>424</v>
      </c>
      <c r="C2656">
        <v>230</v>
      </c>
      <c r="D2656">
        <v>0.54200000000000004</v>
      </c>
      <c r="E2656">
        <v>1</v>
      </c>
      <c r="F2656">
        <v>240318894</v>
      </c>
      <c r="G2656">
        <v>240754621</v>
      </c>
    </row>
    <row r="2657" spans="1:7">
      <c r="A2657" t="s">
        <v>1297</v>
      </c>
      <c r="B2657">
        <v>424</v>
      </c>
      <c r="C2657">
        <v>178</v>
      </c>
      <c r="D2657">
        <v>0.42</v>
      </c>
      <c r="E2657">
        <v>2</v>
      </c>
      <c r="F2657">
        <v>68445825</v>
      </c>
      <c r="G2657">
        <v>68478089</v>
      </c>
    </row>
    <row r="2658" spans="1:7">
      <c r="A2658" t="s">
        <v>1298</v>
      </c>
      <c r="B2658">
        <v>424</v>
      </c>
      <c r="C2658">
        <v>336</v>
      </c>
      <c r="D2658">
        <v>0.79200000000000004</v>
      </c>
      <c r="E2658">
        <v>14</v>
      </c>
      <c r="F2658">
        <v>66923452</v>
      </c>
      <c r="G2658">
        <v>66948581</v>
      </c>
    </row>
    <row r="2659" spans="1:7">
      <c r="A2659" t="s">
        <v>1299</v>
      </c>
      <c r="B2659">
        <v>424</v>
      </c>
      <c r="C2659">
        <v>416</v>
      </c>
      <c r="D2659">
        <v>0.98099999999999998</v>
      </c>
      <c r="E2659">
        <v>10</v>
      </c>
      <c r="F2659">
        <v>124124209</v>
      </c>
      <c r="G2659">
        <v>124181856</v>
      </c>
    </row>
    <row r="2660" spans="1:7">
      <c r="A2660" t="s">
        <v>1300</v>
      </c>
      <c r="B2660">
        <v>424</v>
      </c>
      <c r="C2660">
        <v>384</v>
      </c>
      <c r="D2660">
        <v>0.90600000000000003</v>
      </c>
      <c r="E2660">
        <v>19</v>
      </c>
      <c r="F2660">
        <v>54032165</v>
      </c>
      <c r="G2660">
        <v>54063696</v>
      </c>
    </row>
    <row r="2661" spans="1:7">
      <c r="A2661" t="s">
        <v>1301</v>
      </c>
      <c r="B2661">
        <v>424</v>
      </c>
      <c r="C2661">
        <v>300</v>
      </c>
      <c r="D2661">
        <v>0.70799999999999996</v>
      </c>
      <c r="E2661">
        <v>1</v>
      </c>
      <c r="F2661">
        <v>202454603</v>
      </c>
      <c r="G2661">
        <v>202595667</v>
      </c>
    </row>
    <row r="2662" spans="1:7">
      <c r="A2662" t="s">
        <v>1302</v>
      </c>
      <c r="B2662">
        <v>424</v>
      </c>
      <c r="C2662">
        <v>184</v>
      </c>
      <c r="D2662">
        <v>0.434</v>
      </c>
      <c r="E2662">
        <v>12</v>
      </c>
      <c r="F2662">
        <v>43853113</v>
      </c>
      <c r="G2662">
        <v>43896056</v>
      </c>
    </row>
    <row r="2663" spans="1:7">
      <c r="A2663" t="s">
        <v>1303</v>
      </c>
      <c r="B2663">
        <v>424</v>
      </c>
      <c r="C2663">
        <v>218</v>
      </c>
      <c r="D2663">
        <v>0.51400000000000001</v>
      </c>
      <c r="E2663">
        <v>8</v>
      </c>
      <c r="F2663">
        <v>96215213</v>
      </c>
      <c r="G2663">
        <v>96238087</v>
      </c>
    </row>
    <row r="2664" spans="1:7">
      <c r="A2664" t="s">
        <v>1304</v>
      </c>
      <c r="B2664">
        <v>424</v>
      </c>
      <c r="C2664">
        <v>388</v>
      </c>
      <c r="D2664">
        <v>0.91500000000000004</v>
      </c>
      <c r="E2664">
        <v>19</v>
      </c>
      <c r="F2664">
        <v>44595589</v>
      </c>
      <c r="G2664">
        <v>44610895</v>
      </c>
    </row>
    <row r="2665" spans="1:7">
      <c r="A2665" t="s">
        <v>1305</v>
      </c>
      <c r="B2665">
        <v>424</v>
      </c>
      <c r="C2665">
        <v>412</v>
      </c>
      <c r="D2665">
        <v>0.97199999999999998</v>
      </c>
      <c r="E2665">
        <v>1</v>
      </c>
      <c r="F2665">
        <v>6448738</v>
      </c>
      <c r="G2665">
        <v>6502656</v>
      </c>
    </row>
    <row r="2666" spans="1:7">
      <c r="A2666" t="s">
        <v>1306</v>
      </c>
      <c r="B2666">
        <v>424</v>
      </c>
      <c r="C2666">
        <v>238</v>
      </c>
      <c r="D2666">
        <v>0.56100000000000005</v>
      </c>
      <c r="E2666">
        <v>9</v>
      </c>
      <c r="F2666">
        <v>19105758</v>
      </c>
      <c r="G2666">
        <v>19117573</v>
      </c>
    </row>
    <row r="2667" spans="1:7">
      <c r="A2667" t="s">
        <v>1307</v>
      </c>
      <c r="B2667">
        <v>424</v>
      </c>
      <c r="C2667">
        <v>237</v>
      </c>
      <c r="D2667">
        <v>0.55900000000000005</v>
      </c>
      <c r="E2667">
        <v>19</v>
      </c>
      <c r="F2667">
        <v>4789345</v>
      </c>
      <c r="G2667">
        <v>4818780</v>
      </c>
    </row>
    <row r="2668" spans="1:7">
      <c r="A2668" t="s">
        <v>1308</v>
      </c>
      <c r="B2668">
        <v>424</v>
      </c>
      <c r="C2668">
        <v>409</v>
      </c>
      <c r="D2668">
        <v>0.96499999999999997</v>
      </c>
      <c r="E2668">
        <v>5</v>
      </c>
      <c r="F2668">
        <v>57785566</v>
      </c>
      <c r="G2668">
        <v>57791670</v>
      </c>
    </row>
    <row r="2669" spans="1:7">
      <c r="A2669" t="s">
        <v>1309</v>
      </c>
      <c r="B2669">
        <v>424</v>
      </c>
      <c r="C2669">
        <v>228</v>
      </c>
      <c r="D2669">
        <v>0.53800000000000003</v>
      </c>
      <c r="E2669">
        <v>16</v>
      </c>
      <c r="F2669">
        <v>55847510</v>
      </c>
      <c r="G2669">
        <v>55876085</v>
      </c>
    </row>
    <row r="2670" spans="1:7">
      <c r="A2670" t="s">
        <v>1310</v>
      </c>
      <c r="B2670">
        <v>424</v>
      </c>
      <c r="C2670">
        <v>237</v>
      </c>
      <c r="D2670">
        <v>0.55900000000000005</v>
      </c>
      <c r="E2670">
        <v>1</v>
      </c>
      <c r="F2670">
        <v>11917332</v>
      </c>
      <c r="G2670">
        <v>11958181</v>
      </c>
    </row>
    <row r="2671" spans="1:7">
      <c r="A2671" t="s">
        <v>1311</v>
      </c>
      <c r="B2671">
        <v>424</v>
      </c>
      <c r="C2671">
        <v>309</v>
      </c>
      <c r="D2671">
        <v>0.72899999999999998</v>
      </c>
      <c r="E2671">
        <v>3</v>
      </c>
      <c r="F2671">
        <v>147269917</v>
      </c>
      <c r="G2671">
        <v>147361972</v>
      </c>
    </row>
    <row r="2672" spans="1:7">
      <c r="A2672" t="s">
        <v>1312</v>
      </c>
      <c r="B2672">
        <v>424</v>
      </c>
      <c r="C2672">
        <v>227</v>
      </c>
      <c r="D2672">
        <v>0.53500000000000003</v>
      </c>
      <c r="E2672">
        <v>7</v>
      </c>
      <c r="F2672">
        <v>100635977</v>
      </c>
      <c r="G2672">
        <v>100647731</v>
      </c>
    </row>
    <row r="2673" spans="1:7">
      <c r="A2673" t="s">
        <v>1313</v>
      </c>
      <c r="B2673">
        <v>424</v>
      </c>
      <c r="C2673">
        <v>271</v>
      </c>
      <c r="D2673">
        <v>0.63900000000000001</v>
      </c>
      <c r="E2673" t="s">
        <v>3861</v>
      </c>
      <c r="F2673">
        <v>102918094</v>
      </c>
      <c r="G2673">
        <v>102934203</v>
      </c>
    </row>
    <row r="2674" spans="1:7">
      <c r="A2674" t="s">
        <v>984</v>
      </c>
      <c r="B2674">
        <v>424</v>
      </c>
      <c r="C2674">
        <v>329</v>
      </c>
      <c r="D2674">
        <v>0.77600000000000002</v>
      </c>
      <c r="E2674" t="s">
        <v>3861</v>
      </c>
      <c r="F2674">
        <v>48915216</v>
      </c>
      <c r="G2674">
        <v>48918382</v>
      </c>
    </row>
    <row r="2675" spans="1:7">
      <c r="A2675" t="s">
        <v>985</v>
      </c>
      <c r="B2675">
        <v>424</v>
      </c>
      <c r="C2675">
        <v>343</v>
      </c>
      <c r="D2675">
        <v>0.80900000000000005</v>
      </c>
      <c r="E2675">
        <v>3</v>
      </c>
      <c r="F2675">
        <v>147715656</v>
      </c>
      <c r="G2675">
        <v>147745318</v>
      </c>
    </row>
    <row r="2676" spans="1:7">
      <c r="A2676" t="s">
        <v>986</v>
      </c>
      <c r="B2676">
        <v>424</v>
      </c>
      <c r="C2676">
        <v>303</v>
      </c>
      <c r="D2676">
        <v>0.71499999999999997</v>
      </c>
      <c r="E2676">
        <v>20</v>
      </c>
      <c r="F2676">
        <v>43960803</v>
      </c>
      <c r="G2676">
        <v>43974193</v>
      </c>
    </row>
    <row r="2677" spans="1:7">
      <c r="A2677" t="s">
        <v>987</v>
      </c>
      <c r="B2677">
        <v>424</v>
      </c>
      <c r="C2677">
        <v>183</v>
      </c>
      <c r="D2677">
        <v>0.432</v>
      </c>
      <c r="E2677">
        <v>1</v>
      </c>
      <c r="F2677">
        <v>206262210</v>
      </c>
      <c r="G2677">
        <v>206484288</v>
      </c>
    </row>
    <row r="2678" spans="1:7">
      <c r="A2678" t="s">
        <v>988</v>
      </c>
      <c r="B2678">
        <v>424</v>
      </c>
      <c r="C2678">
        <v>422</v>
      </c>
      <c r="D2678">
        <v>0.995</v>
      </c>
      <c r="E2678" t="s">
        <v>3861</v>
      </c>
      <c r="F2678">
        <v>152588383</v>
      </c>
      <c r="G2678">
        <v>152593010</v>
      </c>
    </row>
    <row r="2679" spans="1:7">
      <c r="A2679" t="s">
        <v>989</v>
      </c>
      <c r="B2679">
        <v>424</v>
      </c>
      <c r="C2679">
        <v>323</v>
      </c>
      <c r="D2679">
        <v>0.76200000000000001</v>
      </c>
      <c r="E2679">
        <v>6</v>
      </c>
      <c r="F2679">
        <v>160141290</v>
      </c>
      <c r="G2679">
        <v>160161725</v>
      </c>
    </row>
    <row r="2680" spans="1:7">
      <c r="A2680" t="s">
        <v>990</v>
      </c>
      <c r="B2680">
        <v>424</v>
      </c>
      <c r="C2680">
        <v>221</v>
      </c>
      <c r="D2680">
        <v>0.52100000000000002</v>
      </c>
      <c r="E2680">
        <v>10</v>
      </c>
      <c r="F2680">
        <v>118177413</v>
      </c>
      <c r="G2680">
        <v>118227458</v>
      </c>
    </row>
    <row r="2681" spans="1:7">
      <c r="A2681" t="s">
        <v>991</v>
      </c>
      <c r="B2681">
        <v>424</v>
      </c>
      <c r="C2681">
        <v>317</v>
      </c>
      <c r="D2681">
        <v>0.748</v>
      </c>
      <c r="E2681">
        <v>14</v>
      </c>
      <c r="F2681">
        <v>73248238</v>
      </c>
      <c r="G2681">
        <v>73250881</v>
      </c>
    </row>
    <row r="2682" spans="1:7">
      <c r="A2682" t="s">
        <v>992</v>
      </c>
      <c r="B2682">
        <v>424</v>
      </c>
      <c r="C2682">
        <v>297</v>
      </c>
      <c r="D2682">
        <v>0.7</v>
      </c>
      <c r="E2682">
        <v>8</v>
      </c>
      <c r="F2682">
        <v>26418112</v>
      </c>
      <c r="G2682">
        <v>26427400</v>
      </c>
    </row>
    <row r="2683" spans="1:7">
      <c r="A2683" t="s">
        <v>993</v>
      </c>
      <c r="B2683">
        <v>424</v>
      </c>
      <c r="C2683">
        <v>409</v>
      </c>
      <c r="D2683">
        <v>0.96499999999999997</v>
      </c>
      <c r="E2683" t="s">
        <v>3861</v>
      </c>
      <c r="F2683">
        <v>151975421</v>
      </c>
      <c r="G2683">
        <v>151979483</v>
      </c>
    </row>
    <row r="2684" spans="1:7">
      <c r="A2684" t="s">
        <v>994</v>
      </c>
      <c r="B2684">
        <v>424</v>
      </c>
      <c r="C2684">
        <v>414</v>
      </c>
      <c r="D2684">
        <v>0.97599999999999998</v>
      </c>
      <c r="E2684" t="s">
        <v>3861</v>
      </c>
      <c r="F2684">
        <v>151908023</v>
      </c>
      <c r="G2684">
        <v>151911417</v>
      </c>
    </row>
    <row r="2685" spans="1:7">
      <c r="A2685" t="s">
        <v>995</v>
      </c>
      <c r="B2685">
        <v>424</v>
      </c>
      <c r="C2685">
        <v>305</v>
      </c>
      <c r="D2685">
        <v>0.71899999999999997</v>
      </c>
      <c r="E2685">
        <v>19</v>
      </c>
      <c r="F2685">
        <v>51661587</v>
      </c>
      <c r="G2685">
        <v>51666660</v>
      </c>
    </row>
    <row r="2686" spans="1:7">
      <c r="A2686" t="s">
        <v>996</v>
      </c>
      <c r="B2686">
        <v>424</v>
      </c>
      <c r="C2686">
        <v>304</v>
      </c>
      <c r="D2686">
        <v>0.71699999999999997</v>
      </c>
      <c r="E2686">
        <v>19</v>
      </c>
      <c r="F2686">
        <v>51686287</v>
      </c>
      <c r="G2686">
        <v>51691009</v>
      </c>
    </row>
    <row r="2687" spans="1:7">
      <c r="A2687" t="s">
        <v>997</v>
      </c>
      <c r="B2687">
        <v>424</v>
      </c>
      <c r="C2687">
        <v>366</v>
      </c>
      <c r="D2687">
        <v>0.86299999999999999</v>
      </c>
      <c r="E2687">
        <v>17</v>
      </c>
      <c r="F2687">
        <v>35078032</v>
      </c>
      <c r="G2687">
        <v>35080254</v>
      </c>
    </row>
    <row r="2688" spans="1:7">
      <c r="A2688" t="s">
        <v>998</v>
      </c>
      <c r="B2688">
        <v>424</v>
      </c>
      <c r="C2688">
        <v>393</v>
      </c>
      <c r="D2688">
        <v>0.92700000000000005</v>
      </c>
      <c r="E2688">
        <v>8</v>
      </c>
      <c r="F2688">
        <v>28230567</v>
      </c>
      <c r="G2688">
        <v>28256787</v>
      </c>
    </row>
    <row r="2689" spans="1:7">
      <c r="A2689" t="s">
        <v>999</v>
      </c>
      <c r="B2689">
        <v>424</v>
      </c>
      <c r="C2689">
        <v>279</v>
      </c>
      <c r="D2689">
        <v>0.65800000000000003</v>
      </c>
      <c r="E2689">
        <v>22</v>
      </c>
      <c r="F2689">
        <v>42650951</v>
      </c>
      <c r="G2689">
        <v>42674781</v>
      </c>
    </row>
    <row r="2690" spans="1:7">
      <c r="A2690" t="s">
        <v>1000</v>
      </c>
      <c r="B2690">
        <v>424</v>
      </c>
      <c r="C2690">
        <v>338</v>
      </c>
      <c r="D2690">
        <v>0.79700000000000004</v>
      </c>
      <c r="E2690">
        <v>14</v>
      </c>
      <c r="F2690">
        <v>49180028</v>
      </c>
      <c r="G2690">
        <v>49224685</v>
      </c>
    </row>
    <row r="2691" spans="1:7">
      <c r="A2691" t="s">
        <v>1001</v>
      </c>
      <c r="B2691">
        <v>424</v>
      </c>
      <c r="C2691">
        <v>185</v>
      </c>
      <c r="D2691">
        <v>0.436</v>
      </c>
      <c r="E2691">
        <v>15</v>
      </c>
      <c r="F2691">
        <v>87660539</v>
      </c>
      <c r="G2691">
        <v>87679030</v>
      </c>
    </row>
    <row r="2692" spans="1:7">
      <c r="A2692" t="s">
        <v>1002</v>
      </c>
      <c r="B2692">
        <v>424</v>
      </c>
      <c r="C2692">
        <v>211</v>
      </c>
      <c r="D2692">
        <v>0.498</v>
      </c>
      <c r="E2692">
        <v>3</v>
      </c>
      <c r="F2692">
        <v>122632962</v>
      </c>
      <c r="G2692">
        <v>122747543</v>
      </c>
    </row>
    <row r="2693" spans="1:7">
      <c r="A2693" t="s">
        <v>1003</v>
      </c>
      <c r="B2693">
        <v>424</v>
      </c>
      <c r="C2693">
        <v>186</v>
      </c>
      <c r="D2693">
        <v>0.439</v>
      </c>
      <c r="E2693">
        <v>7</v>
      </c>
      <c r="F2693">
        <v>101900552</v>
      </c>
      <c r="G2693">
        <v>101906386</v>
      </c>
    </row>
    <row r="2694" spans="1:7">
      <c r="A2694" t="s">
        <v>1004</v>
      </c>
      <c r="B2694">
        <v>424</v>
      </c>
      <c r="C2694">
        <v>219</v>
      </c>
      <c r="D2694">
        <v>0.51700000000000002</v>
      </c>
      <c r="E2694">
        <v>2</v>
      </c>
      <c r="F2694">
        <v>25237225</v>
      </c>
      <c r="G2694">
        <v>25245063</v>
      </c>
    </row>
    <row r="2695" spans="1:7">
      <c r="A2695" t="s">
        <v>1005</v>
      </c>
      <c r="B2695">
        <v>424</v>
      </c>
      <c r="C2695">
        <v>377</v>
      </c>
      <c r="D2695">
        <v>0.88900000000000001</v>
      </c>
      <c r="E2695">
        <v>6</v>
      </c>
      <c r="F2695">
        <v>105712475</v>
      </c>
      <c r="G2695">
        <v>105734551</v>
      </c>
    </row>
    <row r="2696" spans="1:7">
      <c r="A2696" t="s">
        <v>1006</v>
      </c>
      <c r="B2696">
        <v>424</v>
      </c>
      <c r="C2696">
        <v>338</v>
      </c>
      <c r="D2696">
        <v>0.79700000000000004</v>
      </c>
      <c r="E2696">
        <v>13</v>
      </c>
      <c r="F2696">
        <v>37034719</v>
      </c>
      <c r="G2696">
        <v>37070981</v>
      </c>
    </row>
    <row r="2697" spans="1:7">
      <c r="A2697" t="s">
        <v>1007</v>
      </c>
      <c r="B2697">
        <v>424</v>
      </c>
      <c r="C2697">
        <v>181</v>
      </c>
      <c r="D2697">
        <v>0.42699999999999999</v>
      </c>
      <c r="E2697">
        <v>6</v>
      </c>
      <c r="F2697">
        <v>99389300</v>
      </c>
      <c r="G2697">
        <v>99393387</v>
      </c>
    </row>
    <row r="2698" spans="1:7">
      <c r="A2698" t="s">
        <v>1008</v>
      </c>
      <c r="B2698">
        <v>424</v>
      </c>
      <c r="C2698">
        <v>383</v>
      </c>
      <c r="D2698">
        <v>0.90300000000000002</v>
      </c>
      <c r="E2698">
        <v>7</v>
      </c>
      <c r="F2698">
        <v>38984133</v>
      </c>
      <c r="G2698">
        <v>39470915</v>
      </c>
    </row>
    <row r="2699" spans="1:7">
      <c r="A2699" t="s">
        <v>1009</v>
      </c>
      <c r="B2699">
        <v>424</v>
      </c>
      <c r="C2699">
        <v>211</v>
      </c>
      <c r="D2699">
        <v>0.498</v>
      </c>
      <c r="E2699">
        <v>10</v>
      </c>
      <c r="F2699">
        <v>71632591</v>
      </c>
      <c r="G2699">
        <v>71663196</v>
      </c>
    </row>
    <row r="2700" spans="1:7">
      <c r="A2700" t="s">
        <v>1010</v>
      </c>
      <c r="B2700">
        <v>424</v>
      </c>
      <c r="C2700">
        <v>422</v>
      </c>
      <c r="D2700">
        <v>0.995</v>
      </c>
      <c r="E2700">
        <v>9</v>
      </c>
      <c r="F2700">
        <v>133154901</v>
      </c>
      <c r="G2700">
        <v>133174470</v>
      </c>
    </row>
    <row r="2701" spans="1:7">
      <c r="A2701" t="s">
        <v>1011</v>
      </c>
      <c r="B2701">
        <v>424</v>
      </c>
      <c r="C2701">
        <v>196</v>
      </c>
      <c r="D2701">
        <v>0.46200000000000002</v>
      </c>
      <c r="E2701">
        <v>4</v>
      </c>
      <c r="F2701">
        <v>23402741</v>
      </c>
      <c r="G2701">
        <v>23500798</v>
      </c>
    </row>
    <row r="2702" spans="1:7">
      <c r="A2702" t="s">
        <v>1012</v>
      </c>
      <c r="B2702">
        <v>424</v>
      </c>
      <c r="C2702">
        <v>226</v>
      </c>
      <c r="D2702">
        <v>0.53300000000000003</v>
      </c>
      <c r="E2702">
        <v>5</v>
      </c>
      <c r="F2702">
        <v>149090056</v>
      </c>
      <c r="G2702">
        <v>149207462</v>
      </c>
    </row>
    <row r="2703" spans="1:7">
      <c r="A2703" t="s">
        <v>1013</v>
      </c>
      <c r="B2703">
        <v>424</v>
      </c>
      <c r="C2703">
        <v>174</v>
      </c>
      <c r="D2703">
        <v>0.41</v>
      </c>
      <c r="E2703">
        <v>4</v>
      </c>
      <c r="F2703">
        <v>75071619</v>
      </c>
      <c r="G2703">
        <v>75072764</v>
      </c>
    </row>
    <row r="2704" spans="1:7">
      <c r="A2704" t="s">
        <v>1014</v>
      </c>
      <c r="B2704">
        <v>424</v>
      </c>
      <c r="C2704">
        <v>401</v>
      </c>
      <c r="D2704">
        <v>0.94599999999999995</v>
      </c>
      <c r="E2704" t="s">
        <v>3861</v>
      </c>
      <c r="F2704">
        <v>18618965</v>
      </c>
      <c r="G2704">
        <v>18755955</v>
      </c>
    </row>
    <row r="2705" spans="1:7">
      <c r="A2705" t="s">
        <v>1015</v>
      </c>
      <c r="B2705">
        <v>424</v>
      </c>
      <c r="C2705">
        <v>383</v>
      </c>
      <c r="D2705">
        <v>0.90300000000000002</v>
      </c>
      <c r="E2705">
        <v>12</v>
      </c>
      <c r="F2705">
        <v>80177486</v>
      </c>
      <c r="G2705">
        <v>80677240</v>
      </c>
    </row>
    <row r="2706" spans="1:7">
      <c r="A2706" t="s">
        <v>1016</v>
      </c>
      <c r="B2706">
        <v>424</v>
      </c>
      <c r="C2706">
        <v>370</v>
      </c>
      <c r="D2706">
        <v>0.873</v>
      </c>
      <c r="E2706">
        <v>19</v>
      </c>
      <c r="F2706">
        <v>54314474</v>
      </c>
      <c r="G2706">
        <v>54346092</v>
      </c>
    </row>
    <row r="2707" spans="1:7">
      <c r="A2707" t="s">
        <v>1017</v>
      </c>
      <c r="B2707">
        <v>424</v>
      </c>
      <c r="C2707">
        <v>410</v>
      </c>
      <c r="D2707">
        <v>0.96699999999999997</v>
      </c>
      <c r="E2707">
        <v>1</v>
      </c>
      <c r="F2707">
        <v>201286933</v>
      </c>
      <c r="G2707">
        <v>201314487</v>
      </c>
    </row>
    <row r="2708" spans="1:7">
      <c r="A2708" t="s">
        <v>1018</v>
      </c>
      <c r="B2708">
        <v>424</v>
      </c>
      <c r="C2708">
        <v>246</v>
      </c>
      <c r="D2708">
        <v>0.57999999999999996</v>
      </c>
      <c r="E2708">
        <v>15</v>
      </c>
      <c r="F2708">
        <v>62235066</v>
      </c>
      <c r="G2708">
        <v>62242407</v>
      </c>
    </row>
    <row r="2709" spans="1:7">
      <c r="A2709" t="s">
        <v>1019</v>
      </c>
      <c r="B2709">
        <v>424</v>
      </c>
      <c r="C2709">
        <v>361</v>
      </c>
      <c r="D2709">
        <v>0.85099999999999998</v>
      </c>
      <c r="E2709">
        <v>5</v>
      </c>
      <c r="F2709">
        <v>122386976</v>
      </c>
      <c r="G2709">
        <v>122400324</v>
      </c>
    </row>
    <row r="2710" spans="1:7">
      <c r="A2710" t="s">
        <v>1020</v>
      </c>
      <c r="B2710">
        <v>424</v>
      </c>
      <c r="C2710">
        <v>330</v>
      </c>
      <c r="D2710">
        <v>0.77800000000000002</v>
      </c>
      <c r="E2710">
        <v>14</v>
      </c>
      <c r="F2710">
        <v>49135164</v>
      </c>
      <c r="G2710">
        <v>49151140</v>
      </c>
    </row>
    <row r="2711" spans="1:7">
      <c r="A2711" t="s">
        <v>1021</v>
      </c>
      <c r="B2711">
        <v>424</v>
      </c>
      <c r="C2711">
        <v>292</v>
      </c>
      <c r="D2711">
        <v>0.68899999999999995</v>
      </c>
      <c r="E2711">
        <v>16</v>
      </c>
      <c r="F2711">
        <v>4872508</v>
      </c>
      <c r="G2711">
        <v>4927137</v>
      </c>
    </row>
    <row r="2712" spans="1:7">
      <c r="A2712" t="s">
        <v>1022</v>
      </c>
      <c r="B2712">
        <v>424</v>
      </c>
      <c r="C2712">
        <v>176</v>
      </c>
      <c r="D2712">
        <v>0.41499999999999998</v>
      </c>
      <c r="E2712">
        <v>17</v>
      </c>
      <c r="F2712">
        <v>54188230</v>
      </c>
      <c r="G2712">
        <v>54417316</v>
      </c>
    </row>
    <row r="2713" spans="1:7">
      <c r="A2713" t="s">
        <v>1023</v>
      </c>
      <c r="B2713">
        <v>424</v>
      </c>
      <c r="C2713">
        <v>421</v>
      </c>
      <c r="D2713">
        <v>0.99299999999999999</v>
      </c>
      <c r="E2713">
        <v>12</v>
      </c>
      <c r="F2713">
        <v>61324030</v>
      </c>
      <c r="G2713">
        <v>61614932</v>
      </c>
    </row>
    <row r="2714" spans="1:7">
      <c r="A2714" t="s">
        <v>1024</v>
      </c>
      <c r="B2714">
        <v>424</v>
      </c>
      <c r="C2714">
        <v>339</v>
      </c>
      <c r="D2714">
        <v>0.8</v>
      </c>
      <c r="E2714">
        <v>1</v>
      </c>
      <c r="F2714">
        <v>113054138</v>
      </c>
      <c r="G2714">
        <v>113059473</v>
      </c>
    </row>
    <row r="2715" spans="1:7">
      <c r="A2715" t="s">
        <v>1025</v>
      </c>
      <c r="B2715">
        <v>424</v>
      </c>
      <c r="C2715">
        <v>209</v>
      </c>
      <c r="D2715">
        <v>0.49299999999999999</v>
      </c>
      <c r="E2715">
        <v>4</v>
      </c>
      <c r="F2715">
        <v>89400555</v>
      </c>
      <c r="G2715">
        <v>89424912</v>
      </c>
    </row>
    <row r="2716" spans="1:7">
      <c r="A2716" t="s">
        <v>1026</v>
      </c>
      <c r="B2716">
        <v>424</v>
      </c>
      <c r="C2716">
        <v>234</v>
      </c>
      <c r="D2716">
        <v>0.55200000000000005</v>
      </c>
      <c r="E2716">
        <v>11</v>
      </c>
      <c r="F2716">
        <v>73560015</v>
      </c>
      <c r="G2716">
        <v>73643396</v>
      </c>
    </row>
    <row r="2717" spans="1:7">
      <c r="A2717" t="s">
        <v>1027</v>
      </c>
      <c r="B2717">
        <v>424</v>
      </c>
      <c r="C2717">
        <v>220</v>
      </c>
      <c r="D2717">
        <v>0.51900000000000002</v>
      </c>
      <c r="E2717">
        <v>1</v>
      </c>
      <c r="F2717">
        <v>200584452</v>
      </c>
      <c r="G2717">
        <v>200824320</v>
      </c>
    </row>
    <row r="2718" spans="1:7">
      <c r="A2718" t="s">
        <v>703</v>
      </c>
      <c r="B2718">
        <v>424</v>
      </c>
      <c r="C2718">
        <v>416</v>
      </c>
      <c r="D2718">
        <v>0.98099999999999998</v>
      </c>
      <c r="E2718">
        <v>14</v>
      </c>
      <c r="F2718">
        <v>103269840</v>
      </c>
      <c r="G2718">
        <v>103383680</v>
      </c>
    </row>
    <row r="2719" spans="1:7">
      <c r="A2719" t="s">
        <v>704</v>
      </c>
      <c r="B2719">
        <v>424</v>
      </c>
      <c r="C2719">
        <v>241</v>
      </c>
      <c r="D2719">
        <v>0.56799999999999995</v>
      </c>
      <c r="E2719">
        <v>19</v>
      </c>
      <c r="F2719">
        <v>43433716</v>
      </c>
      <c r="G2719">
        <v>43439012</v>
      </c>
    </row>
    <row r="2720" spans="1:7">
      <c r="A2720" t="s">
        <v>705</v>
      </c>
      <c r="B2720">
        <v>424</v>
      </c>
      <c r="C2720">
        <v>364</v>
      </c>
      <c r="D2720">
        <v>0.85799999999999998</v>
      </c>
      <c r="E2720">
        <v>11</v>
      </c>
      <c r="F2720">
        <v>63768526</v>
      </c>
      <c r="G2720">
        <v>63770989</v>
      </c>
    </row>
    <row r="2721" spans="1:7">
      <c r="A2721" t="s">
        <v>706</v>
      </c>
      <c r="B2721">
        <v>424</v>
      </c>
      <c r="C2721">
        <v>344</v>
      </c>
      <c r="D2721">
        <v>0.81100000000000005</v>
      </c>
      <c r="E2721">
        <v>6</v>
      </c>
      <c r="F2721">
        <v>150505880</v>
      </c>
      <c r="G2721">
        <v>150613221</v>
      </c>
    </row>
    <row r="2722" spans="1:7">
      <c r="A2722" t="s">
        <v>707</v>
      </c>
      <c r="B2722">
        <v>424</v>
      </c>
      <c r="C2722">
        <v>399</v>
      </c>
      <c r="D2722">
        <v>0.94099999999999995</v>
      </c>
      <c r="E2722">
        <v>20</v>
      </c>
      <c r="F2722">
        <v>36867761</v>
      </c>
      <c r="G2722">
        <v>36985081</v>
      </c>
    </row>
    <row r="2723" spans="1:7">
      <c r="A2723" t="s">
        <v>708</v>
      </c>
      <c r="B2723">
        <v>424</v>
      </c>
      <c r="C2723">
        <v>387</v>
      </c>
      <c r="D2723">
        <v>0.91300000000000003</v>
      </c>
      <c r="E2723">
        <v>12</v>
      </c>
      <c r="F2723">
        <v>53259290</v>
      </c>
      <c r="G2723">
        <v>53268710</v>
      </c>
    </row>
    <row r="2724" spans="1:7">
      <c r="A2724" t="s">
        <v>709</v>
      </c>
      <c r="B2724">
        <v>424</v>
      </c>
      <c r="C2724">
        <v>300</v>
      </c>
      <c r="D2724">
        <v>0.70799999999999996</v>
      </c>
      <c r="E2724">
        <v>17</v>
      </c>
      <c r="F2724">
        <v>35036704</v>
      </c>
      <c r="G2724">
        <v>35046404</v>
      </c>
    </row>
    <row r="2725" spans="1:7">
      <c r="A2725" t="s">
        <v>710</v>
      </c>
      <c r="B2725">
        <v>424</v>
      </c>
      <c r="C2725">
        <v>282</v>
      </c>
      <c r="D2725">
        <v>0.66500000000000004</v>
      </c>
      <c r="E2725">
        <v>2</v>
      </c>
      <c r="F2725">
        <v>182558795</v>
      </c>
      <c r="G2725">
        <v>182690664</v>
      </c>
    </row>
    <row r="2726" spans="1:7">
      <c r="A2726" t="s">
        <v>711</v>
      </c>
      <c r="B2726">
        <v>424</v>
      </c>
      <c r="C2726">
        <v>340</v>
      </c>
      <c r="D2726">
        <v>0.80200000000000005</v>
      </c>
      <c r="E2726">
        <v>8</v>
      </c>
      <c r="F2726">
        <v>9031176</v>
      </c>
      <c r="G2726">
        <v>9045630</v>
      </c>
    </row>
    <row r="2727" spans="1:7">
      <c r="A2727" t="s">
        <v>712</v>
      </c>
      <c r="B2727">
        <v>424</v>
      </c>
      <c r="C2727">
        <v>283</v>
      </c>
      <c r="D2727">
        <v>0.66700000000000004</v>
      </c>
      <c r="E2727">
        <v>10</v>
      </c>
      <c r="F2727">
        <v>93378178</v>
      </c>
      <c r="G2727">
        <v>93382838</v>
      </c>
    </row>
    <row r="2728" spans="1:7">
      <c r="A2728" t="s">
        <v>713</v>
      </c>
      <c r="B2728">
        <v>424</v>
      </c>
      <c r="C2728">
        <v>393</v>
      </c>
      <c r="D2728">
        <v>0.92700000000000005</v>
      </c>
      <c r="E2728">
        <v>7</v>
      </c>
      <c r="F2728">
        <v>94374884</v>
      </c>
      <c r="G2728">
        <v>94763663</v>
      </c>
    </row>
    <row r="2729" spans="1:7">
      <c r="A2729" t="s">
        <v>714</v>
      </c>
      <c r="B2729">
        <v>424</v>
      </c>
      <c r="C2729">
        <v>207</v>
      </c>
      <c r="D2729">
        <v>0.48799999999999999</v>
      </c>
      <c r="E2729">
        <v>17</v>
      </c>
      <c r="F2729">
        <v>45566099</v>
      </c>
      <c r="G2729">
        <v>45582876</v>
      </c>
    </row>
    <row r="2730" spans="1:7">
      <c r="A2730" t="s">
        <v>1043</v>
      </c>
      <c r="B2730">
        <v>424</v>
      </c>
      <c r="C2730">
        <v>264</v>
      </c>
      <c r="D2730">
        <v>0.623</v>
      </c>
      <c r="E2730">
        <v>5</v>
      </c>
      <c r="F2730">
        <v>145949260</v>
      </c>
      <c r="G2730">
        <v>146441226</v>
      </c>
    </row>
    <row r="2731" spans="1:7">
      <c r="A2731" t="s">
        <v>1044</v>
      </c>
      <c r="B2731">
        <v>424</v>
      </c>
      <c r="C2731">
        <v>419</v>
      </c>
      <c r="D2731">
        <v>0.98799999999999999</v>
      </c>
      <c r="E2731">
        <v>4</v>
      </c>
      <c r="F2731">
        <v>6373205</v>
      </c>
      <c r="G2731">
        <v>6525227</v>
      </c>
    </row>
    <row r="2732" spans="1:7">
      <c r="A2732" t="s">
        <v>1045</v>
      </c>
      <c r="B2732">
        <v>424</v>
      </c>
      <c r="C2732">
        <v>171</v>
      </c>
      <c r="D2732">
        <v>0.40300000000000002</v>
      </c>
      <c r="E2732">
        <v>10</v>
      </c>
      <c r="F2732">
        <v>133597949</v>
      </c>
      <c r="G2732">
        <v>133620043</v>
      </c>
    </row>
    <row r="2733" spans="1:7">
      <c r="A2733" t="s">
        <v>1046</v>
      </c>
      <c r="B2733">
        <v>424</v>
      </c>
      <c r="C2733">
        <v>417</v>
      </c>
      <c r="D2733">
        <v>0.98299999999999998</v>
      </c>
      <c r="E2733">
        <v>4</v>
      </c>
      <c r="F2733">
        <v>102163609</v>
      </c>
      <c r="G2733">
        <v>102487651</v>
      </c>
    </row>
    <row r="2734" spans="1:7">
      <c r="A2734" t="s">
        <v>1047</v>
      </c>
      <c r="B2734">
        <v>424</v>
      </c>
      <c r="C2734">
        <v>411</v>
      </c>
      <c r="D2734">
        <v>0.96899999999999997</v>
      </c>
      <c r="E2734">
        <v>10</v>
      </c>
      <c r="F2734">
        <v>74866569</v>
      </c>
      <c r="G2734">
        <v>74925788</v>
      </c>
    </row>
    <row r="2735" spans="1:7">
      <c r="A2735" t="s">
        <v>1048</v>
      </c>
      <c r="B2735">
        <v>424</v>
      </c>
      <c r="C2735">
        <v>412</v>
      </c>
      <c r="D2735">
        <v>0.97199999999999998</v>
      </c>
      <c r="E2735">
        <v>2</v>
      </c>
      <c r="F2735">
        <v>68259492</v>
      </c>
      <c r="G2735">
        <v>68333155</v>
      </c>
    </row>
    <row r="2736" spans="1:7">
      <c r="A2736" t="s">
        <v>1049</v>
      </c>
      <c r="B2736">
        <v>424</v>
      </c>
      <c r="C2736">
        <v>282</v>
      </c>
      <c r="D2736">
        <v>0.66500000000000004</v>
      </c>
      <c r="E2736">
        <v>16</v>
      </c>
      <c r="F2736">
        <v>29994884</v>
      </c>
      <c r="G2736">
        <v>30004196</v>
      </c>
    </row>
    <row r="2737" spans="1:7">
      <c r="A2737" t="s">
        <v>1050</v>
      </c>
      <c r="B2737">
        <v>424</v>
      </c>
      <c r="C2737">
        <v>192</v>
      </c>
      <c r="D2737">
        <v>0.45300000000000001</v>
      </c>
      <c r="E2737">
        <v>18</v>
      </c>
      <c r="F2737">
        <v>9536791</v>
      </c>
      <c r="G2737">
        <v>9604600</v>
      </c>
    </row>
    <row r="2738" spans="1:7">
      <c r="A2738" t="s">
        <v>1051</v>
      </c>
      <c r="B2738">
        <v>424</v>
      </c>
      <c r="C2738">
        <v>424</v>
      </c>
      <c r="D2738">
        <v>1</v>
      </c>
      <c r="E2738">
        <v>14</v>
      </c>
      <c r="F2738">
        <v>93710401</v>
      </c>
      <c r="G2738">
        <v>93815825</v>
      </c>
    </row>
    <row r="2739" spans="1:7">
      <c r="A2739" t="s">
        <v>1052</v>
      </c>
      <c r="B2739">
        <v>424</v>
      </c>
      <c r="C2739">
        <v>328</v>
      </c>
      <c r="D2739">
        <v>0.77400000000000002</v>
      </c>
      <c r="E2739">
        <v>1</v>
      </c>
      <c r="F2739">
        <v>242882974</v>
      </c>
      <c r="G2739">
        <v>242938957</v>
      </c>
    </row>
    <row r="2740" spans="1:7">
      <c r="A2740" t="s">
        <v>1053</v>
      </c>
      <c r="B2740">
        <v>424</v>
      </c>
      <c r="C2740">
        <v>220</v>
      </c>
      <c r="D2740">
        <v>0.51900000000000002</v>
      </c>
      <c r="E2740">
        <v>2</v>
      </c>
      <c r="F2740">
        <v>11212990</v>
      </c>
      <c r="G2740">
        <v>11236449</v>
      </c>
    </row>
    <row r="2741" spans="1:7">
      <c r="A2741" t="s">
        <v>1054</v>
      </c>
      <c r="B2741">
        <v>424</v>
      </c>
      <c r="C2741">
        <v>403</v>
      </c>
      <c r="D2741">
        <v>0.95</v>
      </c>
      <c r="E2741">
        <v>12</v>
      </c>
      <c r="F2741">
        <v>11396023</v>
      </c>
      <c r="G2741">
        <v>11399791</v>
      </c>
    </row>
    <row r="2742" spans="1:7">
      <c r="A2742" t="s">
        <v>1055</v>
      </c>
      <c r="B2742">
        <v>424</v>
      </c>
      <c r="C2742">
        <v>217</v>
      </c>
      <c r="D2742">
        <v>0.51200000000000001</v>
      </c>
      <c r="E2742">
        <v>15</v>
      </c>
      <c r="F2742">
        <v>89310271</v>
      </c>
      <c r="G2742">
        <v>89338808</v>
      </c>
    </row>
    <row r="2743" spans="1:7">
      <c r="A2743" t="s">
        <v>1056</v>
      </c>
      <c r="B2743">
        <v>424</v>
      </c>
      <c r="C2743">
        <v>389</v>
      </c>
      <c r="D2743">
        <v>0.91700000000000004</v>
      </c>
      <c r="E2743">
        <v>9</v>
      </c>
      <c r="F2743">
        <v>132529801</v>
      </c>
      <c r="G2743">
        <v>132548205</v>
      </c>
    </row>
    <row r="2744" spans="1:7">
      <c r="A2744" t="s">
        <v>1057</v>
      </c>
      <c r="B2744">
        <v>424</v>
      </c>
      <c r="C2744">
        <v>245</v>
      </c>
      <c r="D2744">
        <v>0.57799999999999996</v>
      </c>
      <c r="E2744">
        <v>6</v>
      </c>
      <c r="F2744">
        <v>100161370</v>
      </c>
      <c r="G2744">
        <v>100170175</v>
      </c>
    </row>
    <row r="2745" spans="1:7">
      <c r="A2745" t="s">
        <v>1058</v>
      </c>
      <c r="B2745">
        <v>424</v>
      </c>
      <c r="C2745">
        <v>173</v>
      </c>
      <c r="D2745">
        <v>0.40799999999999997</v>
      </c>
      <c r="E2745">
        <v>1</v>
      </c>
      <c r="F2745">
        <v>2975603</v>
      </c>
      <c r="G2745">
        <v>3345045</v>
      </c>
    </row>
    <row r="2746" spans="1:7">
      <c r="A2746" t="s">
        <v>1059</v>
      </c>
      <c r="B2746">
        <v>424</v>
      </c>
      <c r="C2746">
        <v>212</v>
      </c>
      <c r="D2746">
        <v>0.5</v>
      </c>
      <c r="E2746">
        <v>1</v>
      </c>
      <c r="F2746">
        <v>13899321</v>
      </c>
      <c r="G2746">
        <v>14024159</v>
      </c>
    </row>
    <row r="2747" spans="1:7">
      <c r="A2747" t="s">
        <v>1060</v>
      </c>
      <c r="B2747">
        <v>424</v>
      </c>
      <c r="C2747">
        <v>388</v>
      </c>
      <c r="D2747">
        <v>0.91500000000000004</v>
      </c>
      <c r="E2747" t="s">
        <v>3861</v>
      </c>
      <c r="F2747">
        <v>23595565</v>
      </c>
      <c r="G2747">
        <v>23614435</v>
      </c>
    </row>
    <row r="2748" spans="1:7">
      <c r="A2748" t="s">
        <v>1061</v>
      </c>
      <c r="B2748">
        <v>424</v>
      </c>
      <c r="C2748">
        <v>417</v>
      </c>
      <c r="D2748">
        <v>0.98299999999999998</v>
      </c>
      <c r="E2748">
        <v>2</v>
      </c>
      <c r="F2748">
        <v>44399405</v>
      </c>
      <c r="G2748">
        <v>44440393</v>
      </c>
    </row>
    <row r="2749" spans="1:7">
      <c r="A2749" t="s">
        <v>1062</v>
      </c>
      <c r="B2749">
        <v>424</v>
      </c>
      <c r="C2749">
        <v>235</v>
      </c>
      <c r="D2749">
        <v>0.55400000000000005</v>
      </c>
      <c r="E2749">
        <v>11</v>
      </c>
      <c r="F2749">
        <v>56911409</v>
      </c>
      <c r="G2749">
        <v>56914706</v>
      </c>
    </row>
    <row r="2750" spans="1:7">
      <c r="A2750" t="s">
        <v>1063</v>
      </c>
      <c r="B2750">
        <v>424</v>
      </c>
      <c r="C2750">
        <v>354</v>
      </c>
      <c r="D2750">
        <v>0.83499999999999996</v>
      </c>
      <c r="E2750">
        <v>12</v>
      </c>
      <c r="F2750">
        <v>41138407</v>
      </c>
      <c r="G2750">
        <v>41269839</v>
      </c>
    </row>
    <row r="2751" spans="1:7">
      <c r="A2751" t="s">
        <v>1064</v>
      </c>
      <c r="B2751">
        <v>424</v>
      </c>
      <c r="C2751">
        <v>318</v>
      </c>
      <c r="D2751">
        <v>0.75</v>
      </c>
      <c r="E2751">
        <v>3</v>
      </c>
      <c r="F2751">
        <v>64054566</v>
      </c>
      <c r="G2751">
        <v>64186171</v>
      </c>
    </row>
    <row r="2752" spans="1:7">
      <c r="A2752" t="s">
        <v>1065</v>
      </c>
      <c r="B2752">
        <v>424</v>
      </c>
      <c r="C2752">
        <v>267</v>
      </c>
      <c r="D2752">
        <v>0.63</v>
      </c>
      <c r="E2752">
        <v>6</v>
      </c>
      <c r="F2752">
        <v>57290380</v>
      </c>
      <c r="G2752">
        <v>57621335</v>
      </c>
    </row>
    <row r="2753" spans="1:7">
      <c r="A2753" t="s">
        <v>1066</v>
      </c>
      <c r="B2753">
        <v>424</v>
      </c>
      <c r="C2753">
        <v>191</v>
      </c>
      <c r="D2753">
        <v>0.45</v>
      </c>
      <c r="E2753">
        <v>5</v>
      </c>
      <c r="F2753">
        <v>40795237</v>
      </c>
      <c r="G2753">
        <v>40834054</v>
      </c>
    </row>
    <row r="2754" spans="1:7">
      <c r="A2754" t="s">
        <v>1067</v>
      </c>
      <c r="B2754">
        <v>424</v>
      </c>
      <c r="C2754">
        <v>267</v>
      </c>
      <c r="D2754">
        <v>0.63</v>
      </c>
      <c r="E2754">
        <v>1</v>
      </c>
      <c r="F2754">
        <v>84316332</v>
      </c>
      <c r="G2754">
        <v>84476769</v>
      </c>
    </row>
    <row r="2755" spans="1:7">
      <c r="A2755" t="s">
        <v>1068</v>
      </c>
      <c r="B2755">
        <v>424</v>
      </c>
      <c r="C2755">
        <v>182</v>
      </c>
      <c r="D2755">
        <v>0.42899999999999999</v>
      </c>
      <c r="E2755">
        <v>9</v>
      </c>
      <c r="F2755">
        <v>70817275</v>
      </c>
      <c r="G2755">
        <v>70818859</v>
      </c>
    </row>
    <row r="2756" spans="1:7">
      <c r="A2756" t="s">
        <v>1069</v>
      </c>
      <c r="B2756">
        <v>424</v>
      </c>
      <c r="C2756">
        <v>225</v>
      </c>
      <c r="D2756">
        <v>0.53100000000000003</v>
      </c>
      <c r="E2756">
        <v>7</v>
      </c>
      <c r="F2756">
        <v>150884133</v>
      </c>
      <c r="G2756">
        <v>151205249</v>
      </c>
    </row>
    <row r="2757" spans="1:7">
      <c r="A2757" t="s">
        <v>1070</v>
      </c>
      <c r="B2757">
        <v>424</v>
      </c>
      <c r="C2757">
        <v>342</v>
      </c>
      <c r="D2757">
        <v>0.80700000000000005</v>
      </c>
      <c r="E2757">
        <v>7</v>
      </c>
      <c r="F2757">
        <v>555359</v>
      </c>
      <c r="G2757">
        <v>733839</v>
      </c>
    </row>
    <row r="2758" spans="1:7">
      <c r="A2758" t="s">
        <v>1071</v>
      </c>
      <c r="B2758">
        <v>424</v>
      </c>
      <c r="C2758">
        <v>405</v>
      </c>
      <c r="D2758">
        <v>0.95499999999999996</v>
      </c>
      <c r="E2758">
        <v>7</v>
      </c>
      <c r="F2758">
        <v>106472413</v>
      </c>
      <c r="G2758">
        <v>106589492</v>
      </c>
    </row>
    <row r="2759" spans="1:7">
      <c r="A2759" t="s">
        <v>1072</v>
      </c>
      <c r="B2759">
        <v>424</v>
      </c>
      <c r="C2759">
        <v>424</v>
      </c>
      <c r="D2759">
        <v>1</v>
      </c>
      <c r="E2759">
        <v>16</v>
      </c>
      <c r="F2759">
        <v>23754800</v>
      </c>
      <c r="G2759">
        <v>24139431</v>
      </c>
    </row>
    <row r="2760" spans="1:7">
      <c r="A2760" t="s">
        <v>1073</v>
      </c>
      <c r="B2760">
        <v>424</v>
      </c>
      <c r="C2760">
        <v>419</v>
      </c>
      <c r="D2760">
        <v>0.98799999999999999</v>
      </c>
      <c r="E2760">
        <v>2</v>
      </c>
      <c r="F2760">
        <v>45732546</v>
      </c>
      <c r="G2760">
        <v>46268633</v>
      </c>
    </row>
    <row r="2761" spans="1:7">
      <c r="A2761" t="s">
        <v>1074</v>
      </c>
      <c r="B2761">
        <v>424</v>
      </c>
      <c r="C2761">
        <v>370</v>
      </c>
      <c r="D2761">
        <v>0.873</v>
      </c>
      <c r="E2761">
        <v>19</v>
      </c>
      <c r="F2761">
        <v>59077278</v>
      </c>
      <c r="G2761">
        <v>59102713</v>
      </c>
    </row>
    <row r="2762" spans="1:7">
      <c r="A2762" t="s">
        <v>1075</v>
      </c>
      <c r="B2762">
        <v>424</v>
      </c>
      <c r="C2762">
        <v>171</v>
      </c>
      <c r="D2762">
        <v>0.40300000000000002</v>
      </c>
      <c r="E2762">
        <v>3</v>
      </c>
      <c r="F2762">
        <v>171422913</v>
      </c>
      <c r="G2762">
        <v>171506464</v>
      </c>
    </row>
    <row r="2763" spans="1:7">
      <c r="A2763" t="s">
        <v>1076</v>
      </c>
      <c r="B2763">
        <v>424</v>
      </c>
      <c r="C2763">
        <v>227</v>
      </c>
      <c r="D2763">
        <v>0.53500000000000003</v>
      </c>
      <c r="E2763">
        <v>10</v>
      </c>
      <c r="F2763">
        <v>6509110</v>
      </c>
      <c r="G2763">
        <v>6662244</v>
      </c>
    </row>
    <row r="2764" spans="1:7">
      <c r="A2764" t="s">
        <v>1077</v>
      </c>
      <c r="B2764">
        <v>424</v>
      </c>
      <c r="C2764">
        <v>242</v>
      </c>
      <c r="D2764">
        <v>0.57099999999999995</v>
      </c>
      <c r="E2764">
        <v>14</v>
      </c>
      <c r="F2764">
        <v>29115437</v>
      </c>
      <c r="G2764">
        <v>29466650</v>
      </c>
    </row>
    <row r="2765" spans="1:7">
      <c r="A2765" t="s">
        <v>1078</v>
      </c>
      <c r="B2765">
        <v>424</v>
      </c>
      <c r="C2765">
        <v>246</v>
      </c>
      <c r="D2765">
        <v>0.57999999999999996</v>
      </c>
      <c r="E2765">
        <v>2</v>
      </c>
      <c r="F2765">
        <v>37331149</v>
      </c>
      <c r="G2765">
        <v>37397726</v>
      </c>
    </row>
    <row r="2766" spans="1:7">
      <c r="A2766" t="s">
        <v>1079</v>
      </c>
      <c r="B2766">
        <v>424</v>
      </c>
      <c r="C2766">
        <v>416</v>
      </c>
      <c r="D2766">
        <v>0.98099999999999998</v>
      </c>
      <c r="E2766">
        <v>12</v>
      </c>
      <c r="F2766">
        <v>3470685</v>
      </c>
      <c r="G2766">
        <v>3573399</v>
      </c>
    </row>
    <row r="2767" spans="1:7">
      <c r="A2767" t="s">
        <v>1080</v>
      </c>
      <c r="B2767">
        <v>424</v>
      </c>
      <c r="C2767">
        <v>317</v>
      </c>
      <c r="D2767">
        <v>0.748</v>
      </c>
      <c r="E2767">
        <v>20</v>
      </c>
      <c r="F2767">
        <v>4614796</v>
      </c>
      <c r="G2767">
        <v>4630234</v>
      </c>
    </row>
    <row r="2768" spans="1:7">
      <c r="A2768" t="s">
        <v>1081</v>
      </c>
      <c r="B2768">
        <v>424</v>
      </c>
      <c r="C2768">
        <v>216</v>
      </c>
      <c r="D2768">
        <v>0.50900000000000001</v>
      </c>
    </row>
    <row r="2769" spans="1:7">
      <c r="A2769" t="s">
        <v>1082</v>
      </c>
      <c r="B2769">
        <v>424</v>
      </c>
      <c r="C2769">
        <v>290</v>
      </c>
      <c r="D2769">
        <v>0.68400000000000005</v>
      </c>
      <c r="E2769">
        <v>20</v>
      </c>
      <c r="F2769">
        <v>33223434</v>
      </c>
      <c r="G2769">
        <v>33228826</v>
      </c>
    </row>
    <row r="2770" spans="1:7">
      <c r="A2770" t="s">
        <v>1083</v>
      </c>
      <c r="B2770">
        <v>424</v>
      </c>
      <c r="C2770">
        <v>275</v>
      </c>
      <c r="D2770">
        <v>0.64900000000000002</v>
      </c>
      <c r="E2770">
        <v>22</v>
      </c>
      <c r="F2770">
        <v>17280293</v>
      </c>
      <c r="G2770">
        <v>17303814</v>
      </c>
    </row>
    <row r="2771" spans="1:7">
      <c r="A2771" t="s">
        <v>1084</v>
      </c>
      <c r="B2771">
        <v>424</v>
      </c>
      <c r="C2771">
        <v>220</v>
      </c>
      <c r="D2771">
        <v>0.51900000000000002</v>
      </c>
      <c r="E2771">
        <v>4</v>
      </c>
      <c r="F2771">
        <v>15578946</v>
      </c>
      <c r="G2771">
        <v>15694721</v>
      </c>
    </row>
    <row r="2772" spans="1:7">
      <c r="A2772" t="s">
        <v>1085</v>
      </c>
      <c r="B2772">
        <v>424</v>
      </c>
      <c r="C2772">
        <v>337</v>
      </c>
      <c r="D2772">
        <v>0.79500000000000004</v>
      </c>
      <c r="E2772">
        <v>3</v>
      </c>
      <c r="F2772">
        <v>95074571</v>
      </c>
      <c r="G2772">
        <v>95175624</v>
      </c>
    </row>
    <row r="2773" spans="1:7">
      <c r="A2773" t="s">
        <v>1086</v>
      </c>
      <c r="B2773">
        <v>424</v>
      </c>
      <c r="C2773">
        <v>280</v>
      </c>
      <c r="D2773">
        <v>0.66</v>
      </c>
      <c r="E2773">
        <v>20</v>
      </c>
      <c r="F2773">
        <v>3091272</v>
      </c>
      <c r="G2773">
        <v>3097207</v>
      </c>
    </row>
    <row r="2774" spans="1:7">
      <c r="A2774" t="s">
        <v>1087</v>
      </c>
      <c r="B2774">
        <v>424</v>
      </c>
      <c r="C2774">
        <v>415</v>
      </c>
      <c r="D2774">
        <v>0.97899999999999998</v>
      </c>
      <c r="E2774">
        <v>6</v>
      </c>
      <c r="F2774">
        <v>42772310</v>
      </c>
      <c r="G2774">
        <v>42798336</v>
      </c>
    </row>
    <row r="2775" spans="1:7">
      <c r="A2775" t="s">
        <v>1088</v>
      </c>
      <c r="B2775">
        <v>424</v>
      </c>
      <c r="C2775">
        <v>180</v>
      </c>
      <c r="D2775">
        <v>0.42499999999999999</v>
      </c>
      <c r="E2775">
        <v>17</v>
      </c>
      <c r="F2775">
        <v>43384332</v>
      </c>
      <c r="G2775">
        <v>43390109</v>
      </c>
    </row>
    <row r="2776" spans="1:7">
      <c r="A2776" t="s">
        <v>1424</v>
      </c>
      <c r="B2776">
        <v>424</v>
      </c>
      <c r="C2776">
        <v>422</v>
      </c>
      <c r="D2776">
        <v>0.995</v>
      </c>
      <c r="E2776">
        <v>6</v>
      </c>
      <c r="F2776">
        <v>32224117</v>
      </c>
      <c r="G2776">
        <v>32227698</v>
      </c>
    </row>
    <row r="2777" spans="1:7">
      <c r="A2777" t="s">
        <v>1425</v>
      </c>
      <c r="B2777">
        <v>424</v>
      </c>
      <c r="C2777">
        <v>404</v>
      </c>
      <c r="D2777">
        <v>0.95299999999999996</v>
      </c>
      <c r="E2777">
        <v>16</v>
      </c>
      <c r="F2777">
        <v>29730909</v>
      </c>
      <c r="G2777">
        <v>29734703</v>
      </c>
    </row>
    <row r="2778" spans="1:7">
      <c r="A2778" t="s">
        <v>1426</v>
      </c>
      <c r="B2778">
        <v>424</v>
      </c>
      <c r="C2778">
        <v>373</v>
      </c>
      <c r="D2778">
        <v>0.88</v>
      </c>
      <c r="E2778">
        <v>3</v>
      </c>
      <c r="F2778">
        <v>9962225</v>
      </c>
      <c r="G2778">
        <v>9969078</v>
      </c>
    </row>
    <row r="2779" spans="1:7">
      <c r="A2779" t="s">
        <v>1427</v>
      </c>
      <c r="B2779">
        <v>424</v>
      </c>
      <c r="C2779">
        <v>339</v>
      </c>
      <c r="D2779">
        <v>0.8</v>
      </c>
      <c r="E2779">
        <v>1</v>
      </c>
      <c r="F2779">
        <v>168899936</v>
      </c>
      <c r="G2779">
        <v>168975165</v>
      </c>
    </row>
    <row r="2780" spans="1:7">
      <c r="A2780" t="s">
        <v>1428</v>
      </c>
      <c r="B2780">
        <v>424</v>
      </c>
      <c r="C2780">
        <v>364</v>
      </c>
      <c r="D2780">
        <v>0.85799999999999998</v>
      </c>
      <c r="E2780">
        <v>7</v>
      </c>
      <c r="F2780">
        <v>142136892</v>
      </c>
      <c r="G2780">
        <v>142140501</v>
      </c>
    </row>
    <row r="2781" spans="1:7">
      <c r="A2781" t="s">
        <v>1429</v>
      </c>
      <c r="B2781">
        <v>424</v>
      </c>
      <c r="C2781">
        <v>374</v>
      </c>
      <c r="D2781">
        <v>0.88200000000000001</v>
      </c>
      <c r="E2781">
        <v>6</v>
      </c>
      <c r="F2781">
        <v>27323480</v>
      </c>
      <c r="G2781">
        <v>27332377</v>
      </c>
    </row>
    <row r="2782" spans="1:7">
      <c r="A2782" t="s">
        <v>1430</v>
      </c>
      <c r="B2782">
        <v>424</v>
      </c>
      <c r="C2782">
        <v>413</v>
      </c>
      <c r="D2782">
        <v>0.97399999999999998</v>
      </c>
      <c r="E2782">
        <v>7</v>
      </c>
      <c r="F2782">
        <v>142178777</v>
      </c>
      <c r="G2782">
        <v>142182363</v>
      </c>
    </row>
    <row r="2783" spans="1:7">
      <c r="A2783" t="s">
        <v>1431</v>
      </c>
      <c r="B2783">
        <v>424</v>
      </c>
      <c r="C2783">
        <v>183</v>
      </c>
      <c r="D2783">
        <v>0.432</v>
      </c>
      <c r="E2783">
        <v>11</v>
      </c>
      <c r="F2783">
        <v>86189138</v>
      </c>
      <c r="G2783">
        <v>86199921</v>
      </c>
    </row>
    <row r="2784" spans="1:7">
      <c r="A2784" t="s">
        <v>1432</v>
      </c>
      <c r="B2784">
        <v>424</v>
      </c>
      <c r="C2784">
        <v>422</v>
      </c>
      <c r="D2784">
        <v>0.995</v>
      </c>
      <c r="E2784">
        <v>9</v>
      </c>
      <c r="F2784">
        <v>33740514</v>
      </c>
      <c r="G2784">
        <v>33789229</v>
      </c>
    </row>
    <row r="2785" spans="1:7">
      <c r="A2785" t="s">
        <v>1433</v>
      </c>
      <c r="B2785">
        <v>424</v>
      </c>
      <c r="C2785">
        <v>282</v>
      </c>
      <c r="D2785">
        <v>0.66500000000000004</v>
      </c>
      <c r="E2785">
        <v>6</v>
      </c>
      <c r="F2785">
        <v>84278912</v>
      </c>
      <c r="G2785">
        <v>84292138</v>
      </c>
    </row>
    <row r="2786" spans="1:7">
      <c r="A2786" t="s">
        <v>1434</v>
      </c>
      <c r="B2786">
        <v>424</v>
      </c>
      <c r="C2786">
        <v>414</v>
      </c>
      <c r="D2786">
        <v>0.97599999999999998</v>
      </c>
      <c r="E2786">
        <v>10</v>
      </c>
      <c r="F2786">
        <v>104152365</v>
      </c>
      <c r="G2786">
        <v>104168891</v>
      </c>
    </row>
    <row r="2787" spans="1:7">
      <c r="A2787" t="s">
        <v>1435</v>
      </c>
      <c r="B2787">
        <v>424</v>
      </c>
      <c r="C2787">
        <v>175</v>
      </c>
      <c r="D2787">
        <v>0.41299999999999998</v>
      </c>
      <c r="E2787">
        <v>5</v>
      </c>
      <c r="F2787">
        <v>139155589</v>
      </c>
      <c r="G2787">
        <v>139204232</v>
      </c>
    </row>
    <row r="2788" spans="1:7">
      <c r="A2788" t="s">
        <v>1436</v>
      </c>
      <c r="B2788">
        <v>424</v>
      </c>
      <c r="C2788">
        <v>424</v>
      </c>
      <c r="D2788">
        <v>1</v>
      </c>
      <c r="E2788">
        <v>8</v>
      </c>
      <c r="F2788">
        <v>18429092</v>
      </c>
      <c r="G2788">
        <v>18915476</v>
      </c>
    </row>
    <row r="2789" spans="1:7">
      <c r="A2789" t="s">
        <v>1437</v>
      </c>
      <c r="B2789">
        <v>424</v>
      </c>
      <c r="C2789">
        <v>383</v>
      </c>
      <c r="D2789">
        <v>0.90300000000000002</v>
      </c>
      <c r="E2789">
        <v>6</v>
      </c>
      <c r="F2789">
        <v>32916471</v>
      </c>
      <c r="G2789">
        <v>32920690</v>
      </c>
    </row>
    <row r="2790" spans="1:7">
      <c r="A2790" t="s">
        <v>1438</v>
      </c>
      <c r="B2790">
        <v>424</v>
      </c>
      <c r="C2790">
        <v>394</v>
      </c>
      <c r="D2790">
        <v>0.92900000000000005</v>
      </c>
      <c r="E2790">
        <v>6</v>
      </c>
      <c r="F2790">
        <v>32929915</v>
      </c>
      <c r="G2790">
        <v>32935606</v>
      </c>
    </row>
    <row r="2791" spans="1:7">
      <c r="A2791" t="s">
        <v>1439</v>
      </c>
      <c r="B2791">
        <v>424</v>
      </c>
      <c r="C2791">
        <v>176</v>
      </c>
      <c r="D2791">
        <v>0.41499999999999998</v>
      </c>
      <c r="E2791">
        <v>1</v>
      </c>
      <c r="F2791">
        <v>109623699</v>
      </c>
      <c r="G2791">
        <v>109627313</v>
      </c>
    </row>
    <row r="2792" spans="1:7">
      <c r="A2792" t="s">
        <v>1440</v>
      </c>
      <c r="B2792">
        <v>424</v>
      </c>
      <c r="C2792">
        <v>207</v>
      </c>
      <c r="D2792">
        <v>0.48799999999999999</v>
      </c>
      <c r="E2792">
        <v>10</v>
      </c>
      <c r="F2792">
        <v>124729545</v>
      </c>
      <c r="G2792">
        <v>124739894</v>
      </c>
    </row>
    <row r="2793" spans="1:7">
      <c r="A2793" t="s">
        <v>3751</v>
      </c>
      <c r="B2793">
        <v>424</v>
      </c>
      <c r="C2793">
        <v>326</v>
      </c>
      <c r="D2793">
        <v>0.76900000000000002</v>
      </c>
      <c r="E2793">
        <v>19</v>
      </c>
      <c r="F2793">
        <v>748391</v>
      </c>
      <c r="G2793">
        <v>763327</v>
      </c>
    </row>
    <row r="2794" spans="1:7">
      <c r="A2794" t="s">
        <v>1441</v>
      </c>
      <c r="B2794">
        <v>424</v>
      </c>
      <c r="C2794">
        <v>223</v>
      </c>
      <c r="D2794">
        <v>0.52600000000000002</v>
      </c>
      <c r="E2794">
        <v>1</v>
      </c>
      <c r="F2794">
        <v>96959762</v>
      </c>
      <c r="G2794">
        <v>97053187</v>
      </c>
    </row>
    <row r="2795" spans="1:7">
      <c r="A2795" t="s">
        <v>1442</v>
      </c>
      <c r="B2795">
        <v>424</v>
      </c>
      <c r="C2795">
        <v>226</v>
      </c>
      <c r="D2795">
        <v>0.53300000000000003</v>
      </c>
      <c r="E2795" t="s">
        <v>3861</v>
      </c>
      <c r="F2795">
        <v>23262905</v>
      </c>
      <c r="G2795">
        <v>23324839</v>
      </c>
    </row>
    <row r="2796" spans="1:7">
      <c r="A2796" t="s">
        <v>1443</v>
      </c>
      <c r="B2796">
        <v>424</v>
      </c>
      <c r="C2796">
        <v>280</v>
      </c>
      <c r="D2796">
        <v>0.66</v>
      </c>
      <c r="E2796">
        <v>10</v>
      </c>
      <c r="F2796">
        <v>16518972</v>
      </c>
      <c r="G2796">
        <v>16595742</v>
      </c>
    </row>
    <row r="2797" spans="1:7">
      <c r="A2797" t="s">
        <v>1444</v>
      </c>
      <c r="B2797">
        <v>424</v>
      </c>
      <c r="C2797">
        <v>178</v>
      </c>
      <c r="D2797">
        <v>0.42</v>
      </c>
      <c r="E2797">
        <v>9</v>
      </c>
      <c r="F2797">
        <v>138991776</v>
      </c>
      <c r="G2797">
        <v>138996015</v>
      </c>
    </row>
    <row r="2798" spans="1:7">
      <c r="A2798" t="s">
        <v>1445</v>
      </c>
      <c r="B2798">
        <v>424</v>
      </c>
      <c r="C2798">
        <v>197</v>
      </c>
      <c r="D2798">
        <v>0.46500000000000002</v>
      </c>
      <c r="E2798">
        <v>1</v>
      </c>
      <c r="F2798">
        <v>71090623</v>
      </c>
      <c r="G2798">
        <v>71286079</v>
      </c>
    </row>
    <row r="2799" spans="1:7">
      <c r="A2799" t="s">
        <v>1446</v>
      </c>
      <c r="B2799">
        <v>424</v>
      </c>
      <c r="C2799">
        <v>178</v>
      </c>
      <c r="D2799">
        <v>0.42</v>
      </c>
      <c r="E2799">
        <v>1</v>
      </c>
      <c r="F2799">
        <v>117254211</v>
      </c>
      <c r="G2799">
        <v>117334495</v>
      </c>
    </row>
    <row r="2800" spans="1:7">
      <c r="A2800" t="s">
        <v>1447</v>
      </c>
      <c r="B2800">
        <v>424</v>
      </c>
      <c r="C2800">
        <v>194</v>
      </c>
      <c r="D2800">
        <v>0.45800000000000002</v>
      </c>
      <c r="E2800">
        <v>20</v>
      </c>
      <c r="F2800">
        <v>47553817</v>
      </c>
      <c r="G2800">
        <v>47618114</v>
      </c>
    </row>
    <row r="2801" spans="1:7">
      <c r="A2801" t="s">
        <v>1448</v>
      </c>
      <c r="B2801">
        <v>424</v>
      </c>
      <c r="C2801">
        <v>230</v>
      </c>
      <c r="D2801">
        <v>0.54200000000000004</v>
      </c>
      <c r="E2801">
        <v>9</v>
      </c>
      <c r="F2801">
        <v>124173049</v>
      </c>
      <c r="G2801">
        <v>124197802</v>
      </c>
    </row>
    <row r="2802" spans="1:7">
      <c r="A2802" t="s">
        <v>1449</v>
      </c>
      <c r="B2802">
        <v>424</v>
      </c>
      <c r="C2802">
        <v>177</v>
      </c>
      <c r="D2802">
        <v>0.41699999999999998</v>
      </c>
      <c r="E2802">
        <v>1</v>
      </c>
      <c r="F2802">
        <v>184907567</v>
      </c>
      <c r="G2802">
        <v>184916182</v>
      </c>
    </row>
    <row r="2803" spans="1:7">
      <c r="A2803" t="s">
        <v>1450</v>
      </c>
      <c r="B2803">
        <v>424</v>
      </c>
      <c r="C2803">
        <v>388</v>
      </c>
      <c r="D2803">
        <v>0.91500000000000004</v>
      </c>
      <c r="E2803">
        <v>2</v>
      </c>
      <c r="F2803">
        <v>208979800</v>
      </c>
      <c r="G2803">
        <v>209067476</v>
      </c>
    </row>
    <row r="2804" spans="1:7">
      <c r="A2804" t="s">
        <v>1451</v>
      </c>
      <c r="B2804">
        <v>424</v>
      </c>
      <c r="C2804">
        <v>228</v>
      </c>
      <c r="D2804">
        <v>0.53800000000000003</v>
      </c>
      <c r="E2804">
        <v>12</v>
      </c>
      <c r="F2804">
        <v>28002283</v>
      </c>
      <c r="G2804">
        <v>28016183</v>
      </c>
    </row>
    <row r="2805" spans="1:7">
      <c r="A2805" t="s">
        <v>1452</v>
      </c>
      <c r="B2805">
        <v>424</v>
      </c>
      <c r="C2805">
        <v>175</v>
      </c>
      <c r="D2805">
        <v>0.41299999999999998</v>
      </c>
      <c r="E2805">
        <v>9</v>
      </c>
      <c r="F2805">
        <v>95832896</v>
      </c>
      <c r="G2805">
        <v>95911957</v>
      </c>
    </row>
    <row r="2806" spans="1:7">
      <c r="A2806" t="s">
        <v>1453</v>
      </c>
      <c r="B2806">
        <v>424</v>
      </c>
      <c r="C2806">
        <v>237</v>
      </c>
      <c r="D2806">
        <v>0.55900000000000005</v>
      </c>
      <c r="E2806">
        <v>7</v>
      </c>
      <c r="F2806">
        <v>77004708</v>
      </c>
      <c r="G2806">
        <v>77107324</v>
      </c>
    </row>
    <row r="2807" spans="1:7">
      <c r="A2807" t="s">
        <v>1454</v>
      </c>
      <c r="B2807">
        <v>424</v>
      </c>
      <c r="C2807">
        <v>369</v>
      </c>
      <c r="D2807">
        <v>0.87</v>
      </c>
      <c r="E2807">
        <v>9</v>
      </c>
      <c r="F2807">
        <v>111177794</v>
      </c>
      <c r="G2807">
        <v>111300414</v>
      </c>
    </row>
    <row r="2808" spans="1:7">
      <c r="A2808" t="s">
        <v>1455</v>
      </c>
      <c r="B2808">
        <v>424</v>
      </c>
      <c r="C2808">
        <v>401</v>
      </c>
      <c r="D2808">
        <v>0.94599999999999995</v>
      </c>
      <c r="E2808">
        <v>11</v>
      </c>
      <c r="F2808">
        <v>18706050</v>
      </c>
      <c r="G2808">
        <v>18769965</v>
      </c>
    </row>
    <row r="2809" spans="1:7">
      <c r="A2809" t="s">
        <v>1456</v>
      </c>
      <c r="B2809">
        <v>424</v>
      </c>
      <c r="C2809">
        <v>182</v>
      </c>
      <c r="D2809">
        <v>0.42899999999999999</v>
      </c>
      <c r="E2809">
        <v>12</v>
      </c>
      <c r="F2809">
        <v>69196898</v>
      </c>
      <c r="G2809">
        <v>69317486</v>
      </c>
    </row>
    <row r="2810" spans="1:7">
      <c r="A2810" t="s">
        <v>1457</v>
      </c>
      <c r="B2810">
        <v>424</v>
      </c>
      <c r="C2810">
        <v>191</v>
      </c>
      <c r="D2810">
        <v>0.45</v>
      </c>
      <c r="E2810">
        <v>1</v>
      </c>
      <c r="F2810">
        <v>196874759</v>
      </c>
      <c r="G2810">
        <v>196993168</v>
      </c>
    </row>
    <row r="2811" spans="1:7">
      <c r="A2811" t="s">
        <v>1458</v>
      </c>
      <c r="B2811">
        <v>424</v>
      </c>
      <c r="C2811">
        <v>230</v>
      </c>
      <c r="D2811">
        <v>0.54200000000000004</v>
      </c>
      <c r="E2811">
        <v>9</v>
      </c>
      <c r="F2811">
        <v>8304245</v>
      </c>
      <c r="G2811">
        <v>10602723</v>
      </c>
    </row>
    <row r="2812" spans="1:7">
      <c r="A2812" t="s">
        <v>1121</v>
      </c>
      <c r="B2812">
        <v>424</v>
      </c>
      <c r="C2812">
        <v>208</v>
      </c>
      <c r="D2812">
        <v>0.49099999999999999</v>
      </c>
      <c r="E2812">
        <v>6</v>
      </c>
      <c r="F2812">
        <v>128331617</v>
      </c>
      <c r="G2812">
        <v>128883563</v>
      </c>
    </row>
    <row r="2813" spans="1:7">
      <c r="A2813" t="s">
        <v>1122</v>
      </c>
      <c r="B2813">
        <v>424</v>
      </c>
      <c r="C2813">
        <v>286</v>
      </c>
      <c r="D2813">
        <v>0.67500000000000004</v>
      </c>
      <c r="E2813">
        <v>18</v>
      </c>
      <c r="F2813">
        <v>7557313</v>
      </c>
      <c r="G2813">
        <v>8396859</v>
      </c>
    </row>
    <row r="2814" spans="1:7">
      <c r="A2814" t="s">
        <v>1123</v>
      </c>
      <c r="B2814">
        <v>424</v>
      </c>
      <c r="C2814">
        <v>389</v>
      </c>
      <c r="D2814">
        <v>0.91700000000000004</v>
      </c>
      <c r="E2814">
        <v>2</v>
      </c>
      <c r="F2814">
        <v>219862588</v>
      </c>
      <c r="G2814">
        <v>219882387</v>
      </c>
    </row>
    <row r="2815" spans="1:7">
      <c r="A2815" t="s">
        <v>1124</v>
      </c>
      <c r="B2815">
        <v>424</v>
      </c>
      <c r="C2815">
        <v>354</v>
      </c>
      <c r="D2815">
        <v>0.83499999999999996</v>
      </c>
      <c r="E2815">
        <v>7</v>
      </c>
      <c r="F2815">
        <v>157024510</v>
      </c>
      <c r="G2815">
        <v>158073243</v>
      </c>
    </row>
    <row r="2816" spans="1:7">
      <c r="A2816" t="s">
        <v>1125</v>
      </c>
      <c r="B2816">
        <v>424</v>
      </c>
      <c r="C2816">
        <v>200</v>
      </c>
      <c r="D2816">
        <v>0.47199999999999998</v>
      </c>
      <c r="E2816">
        <v>12</v>
      </c>
      <c r="F2816">
        <v>15366753</v>
      </c>
      <c r="G2816">
        <v>15641602</v>
      </c>
    </row>
    <row r="2817" spans="1:7">
      <c r="A2817" t="s">
        <v>1126</v>
      </c>
      <c r="B2817">
        <v>424</v>
      </c>
      <c r="C2817">
        <v>422</v>
      </c>
      <c r="D2817">
        <v>0.995</v>
      </c>
      <c r="E2817">
        <v>12</v>
      </c>
      <c r="F2817">
        <v>69318128</v>
      </c>
      <c r="G2817">
        <v>69600851</v>
      </c>
    </row>
    <row r="2818" spans="1:7">
      <c r="A2818" t="s">
        <v>1127</v>
      </c>
      <c r="B2818">
        <v>424</v>
      </c>
      <c r="C2818">
        <v>374</v>
      </c>
      <c r="D2818">
        <v>0.88200000000000001</v>
      </c>
      <c r="E2818">
        <v>20</v>
      </c>
      <c r="F2818">
        <v>40134805</v>
      </c>
      <c r="G2818">
        <v>41251971</v>
      </c>
    </row>
    <row r="2819" spans="1:7">
      <c r="A2819" t="s">
        <v>1128</v>
      </c>
      <c r="B2819">
        <v>424</v>
      </c>
      <c r="C2819">
        <v>346</v>
      </c>
      <c r="D2819">
        <v>0.81599999999999995</v>
      </c>
      <c r="E2819">
        <v>7</v>
      </c>
      <c r="F2819">
        <v>121300394</v>
      </c>
      <c r="G2819">
        <v>121489326</v>
      </c>
    </row>
    <row r="2820" spans="1:7">
      <c r="A2820" t="s">
        <v>1129</v>
      </c>
      <c r="B2820">
        <v>424</v>
      </c>
      <c r="C2820">
        <v>220</v>
      </c>
      <c r="D2820">
        <v>0.51900000000000002</v>
      </c>
      <c r="E2820">
        <v>17</v>
      </c>
      <c r="F2820">
        <v>37807994</v>
      </c>
      <c r="G2820">
        <v>37828864</v>
      </c>
    </row>
    <row r="2821" spans="1:7">
      <c r="A2821" t="s">
        <v>1130</v>
      </c>
      <c r="B2821">
        <v>424</v>
      </c>
      <c r="C2821">
        <v>336</v>
      </c>
      <c r="D2821">
        <v>0.79200000000000004</v>
      </c>
      <c r="E2821">
        <v>5</v>
      </c>
      <c r="F2821">
        <v>159781442</v>
      </c>
      <c r="G2821">
        <v>159788324</v>
      </c>
    </row>
    <row r="2822" spans="1:7">
      <c r="A2822" t="s">
        <v>1131</v>
      </c>
      <c r="B2822">
        <v>424</v>
      </c>
      <c r="C2822">
        <v>325</v>
      </c>
      <c r="D2822">
        <v>0.76700000000000002</v>
      </c>
      <c r="E2822">
        <v>21</v>
      </c>
      <c r="F2822">
        <v>45093940</v>
      </c>
      <c r="G2822">
        <v>45118169</v>
      </c>
    </row>
    <row r="2823" spans="1:7">
      <c r="A2823" t="s">
        <v>1132</v>
      </c>
      <c r="B2823">
        <v>424</v>
      </c>
      <c r="C2823">
        <v>324</v>
      </c>
      <c r="D2823">
        <v>0.76400000000000001</v>
      </c>
      <c r="E2823">
        <v>4</v>
      </c>
      <c r="F2823">
        <v>37638450</v>
      </c>
      <c r="G2823">
        <v>37639026</v>
      </c>
    </row>
    <row r="2824" spans="1:7">
      <c r="A2824" t="s">
        <v>1133</v>
      </c>
      <c r="B2824">
        <v>424</v>
      </c>
      <c r="C2824">
        <v>328</v>
      </c>
      <c r="D2824">
        <v>0.77400000000000002</v>
      </c>
    </row>
    <row r="2825" spans="1:7">
      <c r="A2825" t="s">
        <v>1134</v>
      </c>
      <c r="B2825">
        <v>424</v>
      </c>
      <c r="C2825">
        <v>377</v>
      </c>
      <c r="D2825">
        <v>0.88900000000000001</v>
      </c>
      <c r="E2825">
        <v>3</v>
      </c>
      <c r="F2825">
        <v>158637273</v>
      </c>
      <c r="G2825">
        <v>158644111</v>
      </c>
    </row>
    <row r="2826" spans="1:7">
      <c r="A2826" t="s">
        <v>1135</v>
      </c>
      <c r="B2826">
        <v>424</v>
      </c>
      <c r="C2826">
        <v>209</v>
      </c>
      <c r="D2826">
        <v>0.49299999999999999</v>
      </c>
      <c r="E2826">
        <v>8</v>
      </c>
      <c r="F2826">
        <v>30972862</v>
      </c>
      <c r="G2826">
        <v>31010773</v>
      </c>
    </row>
    <row r="2827" spans="1:7">
      <c r="A2827" t="s">
        <v>1136</v>
      </c>
      <c r="B2827">
        <v>424</v>
      </c>
      <c r="C2827">
        <v>380</v>
      </c>
      <c r="D2827">
        <v>0.89600000000000002</v>
      </c>
      <c r="E2827">
        <v>22</v>
      </c>
      <c r="F2827">
        <v>35526690</v>
      </c>
      <c r="G2827">
        <v>35545463</v>
      </c>
    </row>
    <row r="2828" spans="1:7">
      <c r="A2828" t="s">
        <v>1137</v>
      </c>
      <c r="B2828">
        <v>424</v>
      </c>
      <c r="C2828">
        <v>246</v>
      </c>
      <c r="D2828">
        <v>0.57999999999999996</v>
      </c>
      <c r="E2828">
        <v>11</v>
      </c>
      <c r="F2828">
        <v>119014017</v>
      </c>
      <c r="G2828">
        <v>119104645</v>
      </c>
    </row>
    <row r="2829" spans="1:7">
      <c r="A2829" t="s">
        <v>1138</v>
      </c>
      <c r="B2829">
        <v>424</v>
      </c>
      <c r="C2829">
        <v>291</v>
      </c>
      <c r="D2829">
        <v>0.68600000000000005</v>
      </c>
      <c r="E2829">
        <v>3</v>
      </c>
      <c r="F2829">
        <v>112273554</v>
      </c>
      <c r="G2829">
        <v>112335752</v>
      </c>
    </row>
    <row r="2830" spans="1:7">
      <c r="A2830" t="s">
        <v>1139</v>
      </c>
      <c r="B2830">
        <v>424</v>
      </c>
      <c r="C2830">
        <v>250</v>
      </c>
      <c r="D2830">
        <v>0.59</v>
      </c>
      <c r="E2830">
        <v>10</v>
      </c>
      <c r="F2830">
        <v>134060691</v>
      </c>
      <c r="G2830">
        <v>134081348</v>
      </c>
    </row>
    <row r="2831" spans="1:7">
      <c r="A2831" t="s">
        <v>1140</v>
      </c>
      <c r="B2831">
        <v>424</v>
      </c>
      <c r="C2831">
        <v>321</v>
      </c>
      <c r="D2831">
        <v>0.75700000000000001</v>
      </c>
      <c r="E2831">
        <v>2</v>
      </c>
      <c r="F2831">
        <v>1614665</v>
      </c>
      <c r="G2831">
        <v>1727298</v>
      </c>
    </row>
    <row r="2832" spans="1:7">
      <c r="A2832" t="s">
        <v>1141</v>
      </c>
      <c r="B2832">
        <v>424</v>
      </c>
      <c r="C2832">
        <v>237</v>
      </c>
      <c r="D2832">
        <v>0.55900000000000005</v>
      </c>
      <c r="E2832">
        <v>8</v>
      </c>
      <c r="F2832">
        <v>52394689</v>
      </c>
      <c r="G2832">
        <v>52884558</v>
      </c>
    </row>
    <row r="2833" spans="1:7">
      <c r="A2833" t="s">
        <v>1142</v>
      </c>
      <c r="B2833">
        <v>424</v>
      </c>
      <c r="C2833">
        <v>186</v>
      </c>
      <c r="D2833">
        <v>0.439</v>
      </c>
      <c r="E2833">
        <v>3</v>
      </c>
      <c r="F2833">
        <v>58293656</v>
      </c>
      <c r="G2833">
        <v>58385918</v>
      </c>
    </row>
    <row r="2834" spans="1:7">
      <c r="A2834" t="s">
        <v>1143</v>
      </c>
      <c r="B2834">
        <v>424</v>
      </c>
      <c r="C2834">
        <v>191</v>
      </c>
      <c r="D2834">
        <v>0.45</v>
      </c>
      <c r="E2834">
        <v>16</v>
      </c>
      <c r="F2834">
        <v>31120307</v>
      </c>
      <c r="G2834">
        <v>31121752</v>
      </c>
    </row>
    <row r="2835" spans="1:7">
      <c r="A2835" t="s">
        <v>1144</v>
      </c>
      <c r="B2835">
        <v>424</v>
      </c>
      <c r="C2835">
        <v>377</v>
      </c>
      <c r="D2835">
        <v>0.88900000000000001</v>
      </c>
      <c r="E2835">
        <v>14</v>
      </c>
      <c r="F2835">
        <v>50441685</v>
      </c>
      <c r="G2835">
        <v>50480998</v>
      </c>
    </row>
    <row r="2836" spans="1:7">
      <c r="A2836" t="s">
        <v>1145</v>
      </c>
      <c r="B2836">
        <v>424</v>
      </c>
      <c r="C2836">
        <v>345</v>
      </c>
      <c r="D2836">
        <v>0.81399999999999995</v>
      </c>
      <c r="E2836">
        <v>11</v>
      </c>
      <c r="F2836">
        <v>64270436</v>
      </c>
      <c r="G2836">
        <v>64284763</v>
      </c>
    </row>
    <row r="2837" spans="1:7">
      <c r="A2837" t="s">
        <v>1146</v>
      </c>
      <c r="B2837">
        <v>424</v>
      </c>
      <c r="C2837">
        <v>374</v>
      </c>
      <c r="D2837">
        <v>0.88200000000000001</v>
      </c>
      <c r="E2837">
        <v>4</v>
      </c>
      <c r="F2837">
        <v>17097117</v>
      </c>
      <c r="G2837">
        <v>17122955</v>
      </c>
    </row>
    <row r="2838" spans="1:7">
      <c r="A2838" t="s">
        <v>822</v>
      </c>
      <c r="B2838">
        <v>424</v>
      </c>
      <c r="C2838">
        <v>211</v>
      </c>
      <c r="D2838">
        <v>0.498</v>
      </c>
      <c r="E2838">
        <v>2</v>
      </c>
      <c r="F2838">
        <v>37425256</v>
      </c>
      <c r="G2838">
        <v>37453969</v>
      </c>
    </row>
    <row r="2839" spans="1:7">
      <c r="A2839" t="s">
        <v>823</v>
      </c>
      <c r="B2839">
        <v>424</v>
      </c>
      <c r="C2839">
        <v>181</v>
      </c>
      <c r="D2839">
        <v>0.42699999999999999</v>
      </c>
      <c r="E2839">
        <v>11</v>
      </c>
      <c r="F2839">
        <v>32871367</v>
      </c>
      <c r="G2839">
        <v>32958390</v>
      </c>
    </row>
    <row r="2840" spans="1:7">
      <c r="A2840" t="s">
        <v>824</v>
      </c>
      <c r="B2840">
        <v>424</v>
      </c>
      <c r="C2840">
        <v>401</v>
      </c>
      <c r="D2840">
        <v>0.94599999999999995</v>
      </c>
      <c r="E2840">
        <v>2</v>
      </c>
      <c r="F2840">
        <v>136005552</v>
      </c>
      <c r="G2840">
        <v>136199309</v>
      </c>
    </row>
    <row r="2841" spans="1:7">
      <c r="A2841" t="s">
        <v>825</v>
      </c>
      <c r="B2841">
        <v>424</v>
      </c>
      <c r="C2841">
        <v>396</v>
      </c>
      <c r="D2841">
        <v>0.93400000000000005</v>
      </c>
      <c r="E2841">
        <v>10</v>
      </c>
      <c r="F2841">
        <v>119754418</v>
      </c>
      <c r="G2841">
        <v>119796104</v>
      </c>
    </row>
    <row r="2842" spans="1:7">
      <c r="A2842" t="s">
        <v>826</v>
      </c>
      <c r="B2842">
        <v>424</v>
      </c>
      <c r="C2842">
        <v>422</v>
      </c>
      <c r="D2842">
        <v>0.995</v>
      </c>
      <c r="E2842">
        <v>17</v>
      </c>
      <c r="F2842">
        <v>26742767</v>
      </c>
      <c r="G2842">
        <v>26889352</v>
      </c>
    </row>
    <row r="2843" spans="1:7">
      <c r="A2843" t="s">
        <v>827</v>
      </c>
      <c r="B2843">
        <v>424</v>
      </c>
      <c r="C2843">
        <v>364</v>
      </c>
      <c r="D2843">
        <v>0.85799999999999998</v>
      </c>
      <c r="E2843">
        <v>2</v>
      </c>
      <c r="F2843">
        <v>73154017</v>
      </c>
      <c r="G2843">
        <v>73193654</v>
      </c>
    </row>
    <row r="2844" spans="1:7">
      <c r="A2844" t="s">
        <v>828</v>
      </c>
      <c r="B2844">
        <v>424</v>
      </c>
      <c r="C2844">
        <v>402</v>
      </c>
      <c r="D2844">
        <v>0.94799999999999995</v>
      </c>
      <c r="E2844">
        <v>1</v>
      </c>
      <c r="F2844">
        <v>152220751</v>
      </c>
      <c r="G2844">
        <v>152225430</v>
      </c>
    </row>
    <row r="2845" spans="1:7">
      <c r="A2845" t="s">
        <v>829</v>
      </c>
      <c r="B2845">
        <v>424</v>
      </c>
      <c r="C2845">
        <v>422</v>
      </c>
      <c r="D2845">
        <v>0.995</v>
      </c>
      <c r="E2845">
        <v>14</v>
      </c>
      <c r="F2845">
        <v>64482284</v>
      </c>
      <c r="G2845">
        <v>64508628</v>
      </c>
    </row>
    <row r="2846" spans="1:7">
      <c r="A2846" t="s">
        <v>830</v>
      </c>
      <c r="B2846">
        <v>424</v>
      </c>
      <c r="C2846">
        <v>284</v>
      </c>
      <c r="D2846">
        <v>0.67</v>
      </c>
      <c r="E2846">
        <v>13</v>
      </c>
      <c r="F2846">
        <v>109973413</v>
      </c>
      <c r="G2846">
        <v>110012072</v>
      </c>
    </row>
    <row r="2847" spans="1:7">
      <c r="A2847" t="s">
        <v>831</v>
      </c>
      <c r="B2847">
        <v>424</v>
      </c>
      <c r="C2847">
        <v>345</v>
      </c>
      <c r="D2847">
        <v>0.81399999999999995</v>
      </c>
      <c r="E2847">
        <v>16</v>
      </c>
      <c r="F2847">
        <v>2138651</v>
      </c>
      <c r="G2847">
        <v>2144142</v>
      </c>
    </row>
    <row r="2848" spans="1:7">
      <c r="A2848" t="s">
        <v>832</v>
      </c>
      <c r="B2848">
        <v>424</v>
      </c>
      <c r="C2848">
        <v>215</v>
      </c>
      <c r="D2848">
        <v>0.50700000000000001</v>
      </c>
      <c r="E2848">
        <v>15</v>
      </c>
      <c r="F2848">
        <v>53283091</v>
      </c>
      <c r="G2848">
        <v>53369293</v>
      </c>
    </row>
    <row r="2849" spans="1:7">
      <c r="A2849" t="s">
        <v>833</v>
      </c>
      <c r="B2849">
        <v>424</v>
      </c>
      <c r="C2849">
        <v>383</v>
      </c>
      <c r="D2849">
        <v>0.90300000000000002</v>
      </c>
      <c r="E2849">
        <v>18</v>
      </c>
      <c r="F2849">
        <v>50646837</v>
      </c>
      <c r="G2849">
        <v>50708209</v>
      </c>
    </row>
    <row r="2850" spans="1:7">
      <c r="A2850" t="s">
        <v>834</v>
      </c>
      <c r="B2850">
        <v>424</v>
      </c>
      <c r="C2850">
        <v>290</v>
      </c>
      <c r="D2850">
        <v>0.68400000000000005</v>
      </c>
      <c r="E2850">
        <v>6</v>
      </c>
      <c r="F2850">
        <v>146906520</v>
      </c>
      <c r="G2850">
        <v>146917779</v>
      </c>
    </row>
    <row r="2851" spans="1:7">
      <c r="A2851" t="s">
        <v>835</v>
      </c>
      <c r="B2851">
        <v>424</v>
      </c>
      <c r="C2851">
        <v>315</v>
      </c>
      <c r="D2851">
        <v>0.74299999999999999</v>
      </c>
      <c r="E2851" t="s">
        <v>3861</v>
      </c>
      <c r="F2851">
        <v>129133453</v>
      </c>
      <c r="G2851">
        <v>129146525</v>
      </c>
    </row>
    <row r="2852" spans="1:7">
      <c r="A2852" t="s">
        <v>836</v>
      </c>
      <c r="B2852">
        <v>424</v>
      </c>
      <c r="C2852">
        <v>204</v>
      </c>
      <c r="D2852">
        <v>0.48099999999999998</v>
      </c>
      <c r="E2852">
        <v>17</v>
      </c>
      <c r="F2852">
        <v>24065425</v>
      </c>
      <c r="G2852">
        <v>24069413</v>
      </c>
    </row>
    <row r="2853" spans="1:7">
      <c r="A2853" t="s">
        <v>837</v>
      </c>
      <c r="B2853">
        <v>424</v>
      </c>
      <c r="C2853">
        <v>417</v>
      </c>
      <c r="D2853">
        <v>0.98299999999999998</v>
      </c>
      <c r="E2853">
        <v>19</v>
      </c>
      <c r="F2853">
        <v>18168610</v>
      </c>
      <c r="G2853">
        <v>18175874</v>
      </c>
    </row>
    <row r="2854" spans="1:7">
      <c r="A2854" t="s">
        <v>838</v>
      </c>
      <c r="B2854">
        <v>424</v>
      </c>
      <c r="C2854">
        <v>376</v>
      </c>
      <c r="D2854">
        <v>0.88700000000000001</v>
      </c>
      <c r="E2854">
        <v>1</v>
      </c>
      <c r="F2854">
        <v>52157422</v>
      </c>
      <c r="G2854">
        <v>52228936</v>
      </c>
    </row>
    <row r="2855" spans="1:7">
      <c r="A2855" t="s">
        <v>839</v>
      </c>
      <c r="B2855">
        <v>424</v>
      </c>
      <c r="C2855">
        <v>322</v>
      </c>
      <c r="D2855">
        <v>0.75900000000000001</v>
      </c>
      <c r="E2855">
        <v>5</v>
      </c>
      <c r="F2855">
        <v>57914695</v>
      </c>
      <c r="G2855">
        <v>58183163</v>
      </c>
    </row>
    <row r="2856" spans="1:7">
      <c r="A2856" t="s">
        <v>840</v>
      </c>
      <c r="B2856">
        <v>424</v>
      </c>
      <c r="C2856">
        <v>417</v>
      </c>
      <c r="D2856">
        <v>0.98299999999999998</v>
      </c>
      <c r="E2856">
        <v>17</v>
      </c>
      <c r="F2856">
        <v>78208232</v>
      </c>
      <c r="G2856">
        <v>78249887</v>
      </c>
    </row>
    <row r="2857" spans="1:7">
      <c r="A2857" t="s">
        <v>841</v>
      </c>
      <c r="B2857">
        <v>424</v>
      </c>
      <c r="C2857">
        <v>234</v>
      </c>
      <c r="D2857">
        <v>0.55200000000000005</v>
      </c>
      <c r="E2857">
        <v>16</v>
      </c>
      <c r="F2857">
        <v>580179</v>
      </c>
      <c r="G2857">
        <v>619273</v>
      </c>
    </row>
    <row r="2858" spans="1:7">
      <c r="A2858" t="s">
        <v>842</v>
      </c>
      <c r="B2858">
        <v>424</v>
      </c>
      <c r="C2858">
        <v>385</v>
      </c>
      <c r="D2858">
        <v>0.90800000000000003</v>
      </c>
      <c r="E2858">
        <v>1</v>
      </c>
      <c r="F2858">
        <v>28791298</v>
      </c>
      <c r="G2858">
        <v>28793675</v>
      </c>
    </row>
    <row r="2859" spans="1:7">
      <c r="A2859" t="s">
        <v>843</v>
      </c>
      <c r="B2859">
        <v>424</v>
      </c>
      <c r="C2859">
        <v>369</v>
      </c>
      <c r="D2859">
        <v>0.87</v>
      </c>
      <c r="E2859">
        <v>3</v>
      </c>
      <c r="F2859">
        <v>135025769</v>
      </c>
      <c r="G2859">
        <v>135097381</v>
      </c>
    </row>
    <row r="2860" spans="1:7">
      <c r="A2860" t="s">
        <v>844</v>
      </c>
      <c r="B2860">
        <v>424</v>
      </c>
      <c r="C2860">
        <v>271</v>
      </c>
      <c r="D2860">
        <v>0.63900000000000001</v>
      </c>
      <c r="E2860">
        <v>2</v>
      </c>
      <c r="F2860">
        <v>130453704</v>
      </c>
      <c r="G2860">
        <v>130456781</v>
      </c>
    </row>
    <row r="2861" spans="1:7">
      <c r="A2861" t="s">
        <v>845</v>
      </c>
      <c r="B2861">
        <v>424</v>
      </c>
      <c r="C2861">
        <v>182</v>
      </c>
      <c r="D2861">
        <v>0.42899999999999999</v>
      </c>
      <c r="E2861" t="s">
        <v>3861</v>
      </c>
      <c r="F2861">
        <v>13617261</v>
      </c>
      <c r="G2861">
        <v>13637685</v>
      </c>
    </row>
    <row r="2862" spans="1:7">
      <c r="A2862" t="s">
        <v>846</v>
      </c>
      <c r="B2862">
        <v>424</v>
      </c>
      <c r="C2862">
        <v>222</v>
      </c>
      <c r="D2862">
        <v>0.52400000000000002</v>
      </c>
      <c r="E2862" t="s">
        <v>3861</v>
      </c>
      <c r="F2862">
        <v>102966606</v>
      </c>
      <c r="G2862">
        <v>102973814</v>
      </c>
    </row>
    <row r="2863" spans="1:7">
      <c r="A2863" t="s">
        <v>847</v>
      </c>
      <c r="B2863">
        <v>424</v>
      </c>
      <c r="C2863">
        <v>377</v>
      </c>
      <c r="D2863">
        <v>0.88900000000000001</v>
      </c>
      <c r="E2863">
        <v>17</v>
      </c>
      <c r="F2863">
        <v>77582820</v>
      </c>
      <c r="G2863">
        <v>77585369</v>
      </c>
    </row>
    <row r="2864" spans="1:7">
      <c r="A2864" t="s">
        <v>848</v>
      </c>
      <c r="B2864">
        <v>424</v>
      </c>
      <c r="C2864">
        <v>385</v>
      </c>
      <c r="D2864">
        <v>0.90800000000000003</v>
      </c>
      <c r="E2864">
        <v>15</v>
      </c>
      <c r="F2864">
        <v>38774618</v>
      </c>
      <c r="G2864">
        <v>38811646</v>
      </c>
    </row>
    <row r="2865" spans="1:7">
      <c r="A2865" t="s">
        <v>849</v>
      </c>
      <c r="B2865">
        <v>424</v>
      </c>
      <c r="C2865">
        <v>322</v>
      </c>
      <c r="D2865">
        <v>0.75900000000000001</v>
      </c>
      <c r="E2865">
        <v>12</v>
      </c>
      <c r="F2865">
        <v>4518210</v>
      </c>
      <c r="G2865">
        <v>4539473</v>
      </c>
    </row>
    <row r="2866" spans="1:7">
      <c r="A2866" t="s">
        <v>850</v>
      </c>
      <c r="B2866">
        <v>424</v>
      </c>
      <c r="C2866">
        <v>252</v>
      </c>
      <c r="D2866">
        <v>0.59399999999999997</v>
      </c>
      <c r="E2866">
        <v>8</v>
      </c>
      <c r="F2866">
        <v>95453363</v>
      </c>
      <c r="G2866">
        <v>95556486</v>
      </c>
    </row>
    <row r="2867" spans="1:7">
      <c r="A2867" t="s">
        <v>851</v>
      </c>
      <c r="B2867">
        <v>424</v>
      </c>
      <c r="C2867">
        <v>228</v>
      </c>
      <c r="D2867">
        <v>0.53800000000000003</v>
      </c>
      <c r="E2867">
        <v>1</v>
      </c>
      <c r="F2867">
        <v>46485953</v>
      </c>
      <c r="G2867">
        <v>46516732</v>
      </c>
    </row>
    <row r="2868" spans="1:7">
      <c r="A2868" t="s">
        <v>852</v>
      </c>
      <c r="B2868">
        <v>424</v>
      </c>
      <c r="C2868">
        <v>324</v>
      </c>
      <c r="D2868">
        <v>0.76400000000000001</v>
      </c>
      <c r="E2868" t="s">
        <v>3861</v>
      </c>
      <c r="F2868">
        <v>17728089</v>
      </c>
      <c r="G2868">
        <v>17789378</v>
      </c>
    </row>
    <row r="2869" spans="1:7">
      <c r="A2869" t="s">
        <v>853</v>
      </c>
      <c r="B2869">
        <v>424</v>
      </c>
      <c r="C2869">
        <v>368</v>
      </c>
      <c r="D2869">
        <v>0.86799999999999999</v>
      </c>
      <c r="E2869">
        <v>8</v>
      </c>
      <c r="F2869">
        <v>85258007</v>
      </c>
      <c r="G2869">
        <v>85996633</v>
      </c>
    </row>
    <row r="2870" spans="1:7">
      <c r="A2870" t="s">
        <v>854</v>
      </c>
      <c r="B2870">
        <v>424</v>
      </c>
      <c r="C2870">
        <v>277</v>
      </c>
      <c r="D2870">
        <v>0.65300000000000002</v>
      </c>
      <c r="E2870">
        <v>5</v>
      </c>
      <c r="F2870">
        <v>170221599</v>
      </c>
      <c r="G2870">
        <v>170659624</v>
      </c>
    </row>
    <row r="2871" spans="1:7">
      <c r="A2871" t="s">
        <v>855</v>
      </c>
      <c r="B2871">
        <v>424</v>
      </c>
      <c r="C2871">
        <v>332</v>
      </c>
      <c r="D2871">
        <v>0.78300000000000003</v>
      </c>
      <c r="E2871">
        <v>5</v>
      </c>
      <c r="F2871">
        <v>36284861</v>
      </c>
      <c r="G2871">
        <v>36337768</v>
      </c>
    </row>
    <row r="2872" spans="1:7">
      <c r="A2872" t="s">
        <v>856</v>
      </c>
      <c r="B2872">
        <v>424</v>
      </c>
      <c r="C2872">
        <v>362</v>
      </c>
      <c r="D2872">
        <v>0.85399999999999998</v>
      </c>
      <c r="E2872">
        <v>1</v>
      </c>
      <c r="F2872">
        <v>21795295</v>
      </c>
      <c r="G2872">
        <v>21868443</v>
      </c>
    </row>
    <row r="2873" spans="1:7">
      <c r="A2873" t="s">
        <v>857</v>
      </c>
      <c r="B2873">
        <v>424</v>
      </c>
      <c r="C2873">
        <v>238</v>
      </c>
      <c r="D2873">
        <v>0.56100000000000005</v>
      </c>
      <c r="E2873">
        <v>17</v>
      </c>
      <c r="F2873">
        <v>2646481</v>
      </c>
      <c r="G2873">
        <v>2887785</v>
      </c>
    </row>
    <row r="2874" spans="1:7">
      <c r="A2874" t="s">
        <v>858</v>
      </c>
      <c r="B2874">
        <v>424</v>
      </c>
      <c r="C2874">
        <v>289</v>
      </c>
      <c r="D2874">
        <v>0.68200000000000005</v>
      </c>
      <c r="E2874">
        <v>4</v>
      </c>
      <c r="F2874">
        <v>99401549</v>
      </c>
      <c r="G2874">
        <v>99584035</v>
      </c>
    </row>
    <row r="2875" spans="1:7">
      <c r="A2875" t="s">
        <v>859</v>
      </c>
      <c r="B2875">
        <v>424</v>
      </c>
      <c r="C2875">
        <v>403</v>
      </c>
      <c r="D2875">
        <v>0.95</v>
      </c>
      <c r="E2875">
        <v>4</v>
      </c>
      <c r="F2875">
        <v>160408447</v>
      </c>
      <c r="G2875">
        <v>160500751</v>
      </c>
    </row>
    <row r="2876" spans="1:7">
      <c r="A2876" t="s">
        <v>860</v>
      </c>
      <c r="B2876">
        <v>424</v>
      </c>
      <c r="C2876">
        <v>228</v>
      </c>
      <c r="D2876">
        <v>0.53800000000000003</v>
      </c>
      <c r="E2876">
        <v>12</v>
      </c>
      <c r="F2876">
        <v>46414721</v>
      </c>
      <c r="G2876">
        <v>46439156</v>
      </c>
    </row>
    <row r="2877" spans="1:7">
      <c r="A2877" t="s">
        <v>861</v>
      </c>
      <c r="B2877">
        <v>424</v>
      </c>
      <c r="C2877">
        <v>421</v>
      </c>
      <c r="D2877">
        <v>0.99299999999999999</v>
      </c>
      <c r="E2877">
        <v>2</v>
      </c>
      <c r="F2877">
        <v>173308770</v>
      </c>
      <c r="G2877">
        <v>173625866</v>
      </c>
    </row>
    <row r="2878" spans="1:7">
      <c r="A2878" t="s">
        <v>862</v>
      </c>
      <c r="B2878">
        <v>424</v>
      </c>
      <c r="C2878">
        <v>403</v>
      </c>
      <c r="D2878">
        <v>0.95</v>
      </c>
      <c r="E2878">
        <v>7</v>
      </c>
      <c r="F2878">
        <v>22124432</v>
      </c>
      <c r="G2878">
        <v>22363058</v>
      </c>
    </row>
    <row r="2879" spans="1:7">
      <c r="A2879" t="s">
        <v>863</v>
      </c>
      <c r="B2879">
        <v>424</v>
      </c>
      <c r="C2879">
        <v>416</v>
      </c>
      <c r="D2879">
        <v>0.98099999999999998</v>
      </c>
      <c r="E2879">
        <v>17</v>
      </c>
      <c r="F2879">
        <v>35587767</v>
      </c>
      <c r="G2879">
        <v>35605432</v>
      </c>
    </row>
    <row r="2880" spans="1:7">
      <c r="A2880" t="s">
        <v>547</v>
      </c>
      <c r="B2880">
        <v>424</v>
      </c>
      <c r="C2880">
        <v>246</v>
      </c>
      <c r="D2880">
        <v>0.57999999999999996</v>
      </c>
      <c r="E2880">
        <v>7</v>
      </c>
      <c r="F2880">
        <v>149666340</v>
      </c>
      <c r="G2880">
        <v>149669696</v>
      </c>
    </row>
    <row r="2881" spans="1:7">
      <c r="A2881" t="s">
        <v>548</v>
      </c>
      <c r="B2881">
        <v>424</v>
      </c>
      <c r="C2881">
        <v>203</v>
      </c>
      <c r="D2881">
        <v>0.47899999999999998</v>
      </c>
      <c r="E2881">
        <v>11</v>
      </c>
      <c r="F2881">
        <v>63060848</v>
      </c>
      <c r="G2881">
        <v>63070506</v>
      </c>
    </row>
    <row r="2882" spans="1:7">
      <c r="A2882" t="s">
        <v>549</v>
      </c>
      <c r="B2882">
        <v>424</v>
      </c>
      <c r="C2882">
        <v>421</v>
      </c>
      <c r="D2882">
        <v>0.99299999999999999</v>
      </c>
      <c r="E2882">
        <v>12</v>
      </c>
      <c r="F2882">
        <v>112021700</v>
      </c>
      <c r="G2882">
        <v>112058404</v>
      </c>
    </row>
    <row r="2883" spans="1:7">
      <c r="A2883" t="s">
        <v>550</v>
      </c>
      <c r="B2883">
        <v>424</v>
      </c>
      <c r="C2883">
        <v>235</v>
      </c>
      <c r="D2883">
        <v>0.55400000000000005</v>
      </c>
      <c r="E2883">
        <v>9</v>
      </c>
      <c r="F2883">
        <v>84787136</v>
      </c>
      <c r="G2883">
        <v>84867863</v>
      </c>
    </row>
    <row r="2884" spans="1:7">
      <c r="A2884" t="s">
        <v>551</v>
      </c>
      <c r="B2884">
        <v>424</v>
      </c>
      <c r="C2884">
        <v>411</v>
      </c>
      <c r="D2884">
        <v>0.96899999999999997</v>
      </c>
      <c r="E2884">
        <v>10</v>
      </c>
      <c r="F2884">
        <v>43009989</v>
      </c>
      <c r="G2884">
        <v>43082373</v>
      </c>
    </row>
    <row r="2885" spans="1:7">
      <c r="A2885" t="s">
        <v>552</v>
      </c>
      <c r="B2885">
        <v>424</v>
      </c>
      <c r="C2885">
        <v>171</v>
      </c>
      <c r="D2885">
        <v>0.40300000000000002</v>
      </c>
      <c r="E2885">
        <v>5</v>
      </c>
      <c r="F2885">
        <v>179460400</v>
      </c>
      <c r="G2885">
        <v>179568736</v>
      </c>
    </row>
    <row r="2886" spans="1:7">
      <c r="A2886" t="s">
        <v>553</v>
      </c>
      <c r="B2886">
        <v>424</v>
      </c>
      <c r="C2886">
        <v>421</v>
      </c>
      <c r="D2886">
        <v>0.99299999999999999</v>
      </c>
      <c r="E2886">
        <v>15</v>
      </c>
      <c r="F2886">
        <v>77039345</v>
      </c>
      <c r="G2886">
        <v>77170270</v>
      </c>
    </row>
    <row r="2887" spans="1:7">
      <c r="A2887" t="s">
        <v>554</v>
      </c>
      <c r="B2887">
        <v>424</v>
      </c>
      <c r="C2887">
        <v>423</v>
      </c>
      <c r="D2887">
        <v>0.998</v>
      </c>
      <c r="E2887">
        <v>5</v>
      </c>
      <c r="F2887">
        <v>80292313</v>
      </c>
      <c r="G2887">
        <v>80557709</v>
      </c>
    </row>
    <row r="2888" spans="1:7">
      <c r="A2888" t="s">
        <v>555</v>
      </c>
      <c r="B2888">
        <v>424</v>
      </c>
      <c r="C2888">
        <v>283</v>
      </c>
      <c r="D2888">
        <v>0.66700000000000004</v>
      </c>
      <c r="E2888">
        <v>15</v>
      </c>
      <c r="F2888">
        <v>36567593</v>
      </c>
      <c r="G2888">
        <v>36644299</v>
      </c>
    </row>
    <row r="2889" spans="1:7">
      <c r="A2889" t="s">
        <v>556</v>
      </c>
      <c r="B2889">
        <v>424</v>
      </c>
      <c r="C2889">
        <v>181</v>
      </c>
      <c r="D2889">
        <v>0.42699999999999999</v>
      </c>
      <c r="E2889">
        <v>11</v>
      </c>
      <c r="F2889">
        <v>64250958</v>
      </c>
      <c r="G2889">
        <v>64269504</v>
      </c>
    </row>
    <row r="2890" spans="1:7">
      <c r="A2890" t="s">
        <v>557</v>
      </c>
      <c r="B2890">
        <v>424</v>
      </c>
      <c r="C2890">
        <v>386</v>
      </c>
      <c r="D2890">
        <v>0.91</v>
      </c>
      <c r="E2890">
        <v>22</v>
      </c>
      <c r="F2890">
        <v>28038921</v>
      </c>
      <c r="G2890">
        <v>28041748</v>
      </c>
    </row>
    <row r="2891" spans="1:7">
      <c r="A2891" t="s">
        <v>558</v>
      </c>
      <c r="B2891">
        <v>424</v>
      </c>
      <c r="C2891">
        <v>364</v>
      </c>
      <c r="D2891">
        <v>0.85799999999999998</v>
      </c>
      <c r="E2891">
        <v>4</v>
      </c>
      <c r="F2891">
        <v>53423251</v>
      </c>
      <c r="G2891">
        <v>53427759</v>
      </c>
    </row>
    <row r="2892" spans="1:7">
      <c r="A2892" t="s">
        <v>878</v>
      </c>
      <c r="B2892">
        <v>424</v>
      </c>
      <c r="C2892">
        <v>381</v>
      </c>
      <c r="D2892">
        <v>0.89900000000000002</v>
      </c>
      <c r="E2892">
        <v>18</v>
      </c>
      <c r="F2892">
        <v>18767292</v>
      </c>
      <c r="G2892">
        <v>18860447</v>
      </c>
    </row>
    <row r="2893" spans="1:7">
      <c r="A2893" t="s">
        <v>879</v>
      </c>
      <c r="B2893">
        <v>424</v>
      </c>
      <c r="C2893">
        <v>422</v>
      </c>
      <c r="D2893">
        <v>0.995</v>
      </c>
      <c r="E2893">
        <v>21</v>
      </c>
      <c r="F2893">
        <v>14510336</v>
      </c>
      <c r="G2893">
        <v>14522564</v>
      </c>
    </row>
    <row r="2894" spans="1:7">
      <c r="A2894" t="s">
        <v>880</v>
      </c>
      <c r="B2894">
        <v>424</v>
      </c>
      <c r="C2894">
        <v>272</v>
      </c>
      <c r="D2894">
        <v>0.64200000000000002</v>
      </c>
      <c r="E2894">
        <v>6</v>
      </c>
      <c r="F2894">
        <v>17389787</v>
      </c>
      <c r="G2894">
        <v>17402076</v>
      </c>
    </row>
    <row r="2895" spans="1:7">
      <c r="A2895" t="s">
        <v>881</v>
      </c>
      <c r="B2895">
        <v>424</v>
      </c>
      <c r="C2895">
        <v>253</v>
      </c>
      <c r="D2895">
        <v>0.59699999999999998</v>
      </c>
      <c r="E2895">
        <v>7</v>
      </c>
      <c r="F2895">
        <v>127737671</v>
      </c>
      <c r="G2895">
        <v>127771198</v>
      </c>
    </row>
    <row r="2896" spans="1:7">
      <c r="A2896" t="s">
        <v>882</v>
      </c>
      <c r="B2896">
        <v>424</v>
      </c>
      <c r="C2896">
        <v>305</v>
      </c>
      <c r="D2896">
        <v>0.71899999999999997</v>
      </c>
      <c r="E2896">
        <v>4</v>
      </c>
      <c r="F2896">
        <v>40120028</v>
      </c>
      <c r="G2896">
        <v>40326640</v>
      </c>
    </row>
    <row r="2897" spans="1:7">
      <c r="A2897" t="s">
        <v>883</v>
      </c>
      <c r="B2897">
        <v>424</v>
      </c>
      <c r="C2897">
        <v>293</v>
      </c>
      <c r="D2897">
        <v>0.69099999999999995</v>
      </c>
      <c r="E2897">
        <v>22</v>
      </c>
      <c r="F2897">
        <v>34464728</v>
      </c>
      <c r="G2897">
        <v>34754531</v>
      </c>
    </row>
    <row r="2898" spans="1:7">
      <c r="A2898" t="s">
        <v>884</v>
      </c>
      <c r="B2898">
        <v>424</v>
      </c>
      <c r="C2898">
        <v>303</v>
      </c>
      <c r="D2898">
        <v>0.71499999999999997</v>
      </c>
      <c r="E2898">
        <v>2</v>
      </c>
      <c r="F2898">
        <v>160836908</v>
      </c>
      <c r="G2898">
        <v>161058564</v>
      </c>
    </row>
    <row r="2899" spans="1:7">
      <c r="A2899" t="s">
        <v>885</v>
      </c>
      <c r="B2899">
        <v>424</v>
      </c>
      <c r="C2899">
        <v>331</v>
      </c>
      <c r="D2899">
        <v>0.78100000000000003</v>
      </c>
      <c r="E2899">
        <v>3</v>
      </c>
      <c r="F2899">
        <v>140718965</v>
      </c>
      <c r="G2899">
        <v>140741361</v>
      </c>
    </row>
    <row r="2900" spans="1:7">
      <c r="A2900" t="s">
        <v>886</v>
      </c>
      <c r="B2900">
        <v>424</v>
      </c>
      <c r="C2900">
        <v>421</v>
      </c>
      <c r="D2900">
        <v>0.99299999999999999</v>
      </c>
      <c r="E2900">
        <v>10</v>
      </c>
      <c r="F2900">
        <v>95341582</v>
      </c>
      <c r="G2900">
        <v>95350983</v>
      </c>
    </row>
    <row r="2901" spans="1:7">
      <c r="A2901" t="s">
        <v>887</v>
      </c>
      <c r="B2901">
        <v>424</v>
      </c>
      <c r="C2901">
        <v>252</v>
      </c>
      <c r="D2901">
        <v>0.59399999999999997</v>
      </c>
      <c r="E2901">
        <v>1</v>
      </c>
      <c r="F2901">
        <v>9979841</v>
      </c>
      <c r="G2901">
        <v>9998664</v>
      </c>
    </row>
    <row r="2902" spans="1:7">
      <c r="A2902" t="s">
        <v>888</v>
      </c>
      <c r="B2902">
        <v>424</v>
      </c>
      <c r="C2902">
        <v>179</v>
      </c>
      <c r="D2902">
        <v>0.42199999999999999</v>
      </c>
      <c r="E2902">
        <v>8</v>
      </c>
      <c r="F2902">
        <v>30361485</v>
      </c>
      <c r="G2902">
        <v>30549276</v>
      </c>
    </row>
    <row r="2903" spans="1:7">
      <c r="A2903" t="s">
        <v>889</v>
      </c>
      <c r="B2903">
        <v>424</v>
      </c>
      <c r="C2903">
        <v>226</v>
      </c>
      <c r="D2903">
        <v>0.53300000000000003</v>
      </c>
      <c r="E2903">
        <v>21</v>
      </c>
      <c r="F2903">
        <v>34810653</v>
      </c>
      <c r="G2903">
        <v>34909252</v>
      </c>
    </row>
    <row r="2904" spans="1:7">
      <c r="A2904" t="s">
        <v>890</v>
      </c>
      <c r="B2904">
        <v>424</v>
      </c>
      <c r="C2904">
        <v>312</v>
      </c>
      <c r="D2904">
        <v>0.73599999999999999</v>
      </c>
      <c r="E2904">
        <v>6</v>
      </c>
      <c r="F2904">
        <v>46296427</v>
      </c>
      <c r="G2904">
        <v>46401490</v>
      </c>
    </row>
    <row r="2905" spans="1:7">
      <c r="A2905" t="s">
        <v>891</v>
      </c>
      <c r="B2905">
        <v>424</v>
      </c>
      <c r="C2905">
        <v>258</v>
      </c>
      <c r="D2905">
        <v>0.60799999999999998</v>
      </c>
      <c r="E2905">
        <v>11</v>
      </c>
      <c r="F2905">
        <v>32069052</v>
      </c>
      <c r="G2905">
        <v>32083847</v>
      </c>
    </row>
    <row r="2906" spans="1:7">
      <c r="A2906" t="s">
        <v>892</v>
      </c>
      <c r="B2906">
        <v>424</v>
      </c>
      <c r="C2906">
        <v>287</v>
      </c>
      <c r="D2906">
        <v>0.67700000000000005</v>
      </c>
      <c r="E2906">
        <v>8</v>
      </c>
      <c r="F2906">
        <v>74369818</v>
      </c>
      <c r="G2906">
        <v>74400068</v>
      </c>
    </row>
    <row r="2907" spans="1:7">
      <c r="A2907" t="s">
        <v>893</v>
      </c>
      <c r="B2907">
        <v>424</v>
      </c>
      <c r="C2907">
        <v>330</v>
      </c>
      <c r="D2907">
        <v>0.77800000000000002</v>
      </c>
      <c r="E2907">
        <v>11</v>
      </c>
      <c r="F2907">
        <v>109605375</v>
      </c>
      <c r="G2907">
        <v>109672647</v>
      </c>
    </row>
    <row r="2908" spans="1:7">
      <c r="A2908" t="s">
        <v>894</v>
      </c>
      <c r="B2908">
        <v>424</v>
      </c>
      <c r="C2908">
        <v>358</v>
      </c>
      <c r="D2908">
        <v>0.84399999999999997</v>
      </c>
      <c r="E2908">
        <v>2</v>
      </c>
      <c r="F2908">
        <v>86294630</v>
      </c>
      <c r="G2908">
        <v>86418717</v>
      </c>
    </row>
    <row r="2909" spans="1:7">
      <c r="A2909" t="s">
        <v>895</v>
      </c>
      <c r="B2909">
        <v>424</v>
      </c>
      <c r="C2909">
        <v>201</v>
      </c>
      <c r="D2909">
        <v>0.47399999999999998</v>
      </c>
      <c r="E2909">
        <v>10</v>
      </c>
      <c r="F2909">
        <v>64951128</v>
      </c>
      <c r="G2909">
        <v>65051978</v>
      </c>
    </row>
    <row r="2910" spans="1:7">
      <c r="A2910" t="s">
        <v>896</v>
      </c>
      <c r="B2910">
        <v>424</v>
      </c>
      <c r="C2910">
        <v>201</v>
      </c>
      <c r="D2910">
        <v>0.47399999999999998</v>
      </c>
      <c r="E2910">
        <v>5</v>
      </c>
      <c r="F2910">
        <v>112239979</v>
      </c>
      <c r="G2910">
        <v>112285930</v>
      </c>
    </row>
    <row r="2911" spans="1:7">
      <c r="A2911" t="s">
        <v>897</v>
      </c>
      <c r="B2911">
        <v>424</v>
      </c>
      <c r="C2911">
        <v>327</v>
      </c>
      <c r="D2911">
        <v>0.77100000000000002</v>
      </c>
      <c r="E2911">
        <v>4</v>
      </c>
      <c r="F2911">
        <v>37268816</v>
      </c>
      <c r="G2911">
        <v>37364394</v>
      </c>
    </row>
    <row r="2912" spans="1:7">
      <c r="A2912" t="s">
        <v>898</v>
      </c>
      <c r="B2912">
        <v>424</v>
      </c>
      <c r="C2912">
        <v>344</v>
      </c>
      <c r="D2912">
        <v>0.81100000000000005</v>
      </c>
      <c r="E2912">
        <v>5</v>
      </c>
      <c r="F2912">
        <v>140996700</v>
      </c>
      <c r="G2912">
        <v>141000815</v>
      </c>
    </row>
    <row r="2913" spans="1:7">
      <c r="A2913" t="s">
        <v>899</v>
      </c>
      <c r="B2913">
        <v>424</v>
      </c>
      <c r="C2913">
        <v>405</v>
      </c>
      <c r="D2913">
        <v>0.95499999999999996</v>
      </c>
      <c r="E2913">
        <v>7</v>
      </c>
      <c r="F2913">
        <v>102899468</v>
      </c>
      <c r="G2913">
        <v>103417199</v>
      </c>
    </row>
    <row r="2914" spans="1:7">
      <c r="A2914" t="s">
        <v>900</v>
      </c>
      <c r="B2914">
        <v>424</v>
      </c>
      <c r="C2914">
        <v>411</v>
      </c>
      <c r="D2914">
        <v>0.96899999999999997</v>
      </c>
      <c r="E2914" t="s">
        <v>3861</v>
      </c>
      <c r="F2914">
        <v>16874734</v>
      </c>
      <c r="G2914">
        <v>17081324</v>
      </c>
    </row>
    <row r="2915" spans="1:7">
      <c r="A2915" t="s">
        <v>901</v>
      </c>
      <c r="B2915">
        <v>424</v>
      </c>
      <c r="C2915">
        <v>352</v>
      </c>
      <c r="D2915">
        <v>0.83</v>
      </c>
      <c r="E2915">
        <v>12</v>
      </c>
      <c r="F2915">
        <v>15151983</v>
      </c>
      <c r="G2915">
        <v>15265571</v>
      </c>
    </row>
    <row r="2916" spans="1:7">
      <c r="A2916" t="s">
        <v>902</v>
      </c>
      <c r="B2916">
        <v>424</v>
      </c>
      <c r="C2916">
        <v>280</v>
      </c>
      <c r="D2916">
        <v>0.66</v>
      </c>
      <c r="E2916">
        <v>12</v>
      </c>
      <c r="F2916">
        <v>18125069</v>
      </c>
      <c r="G2916">
        <v>18134381</v>
      </c>
    </row>
    <row r="2917" spans="1:7">
      <c r="A2917" t="s">
        <v>903</v>
      </c>
      <c r="B2917">
        <v>424</v>
      </c>
      <c r="C2917">
        <v>352</v>
      </c>
      <c r="D2917">
        <v>0.83</v>
      </c>
      <c r="E2917">
        <v>2</v>
      </c>
      <c r="F2917">
        <v>219900375</v>
      </c>
      <c r="G2917">
        <v>219906143</v>
      </c>
    </row>
    <row r="2918" spans="1:7">
      <c r="A2918" t="s">
        <v>904</v>
      </c>
      <c r="B2918">
        <v>424</v>
      </c>
      <c r="C2918">
        <v>261</v>
      </c>
      <c r="D2918">
        <v>0.61599999999999999</v>
      </c>
      <c r="E2918">
        <v>4</v>
      </c>
      <c r="F2918">
        <v>57468798</v>
      </c>
      <c r="G2918">
        <v>57493097</v>
      </c>
    </row>
    <row r="2919" spans="1:7">
      <c r="A2919" t="s">
        <v>905</v>
      </c>
      <c r="B2919">
        <v>424</v>
      </c>
      <c r="C2919">
        <v>181</v>
      </c>
      <c r="D2919">
        <v>0.42699999999999999</v>
      </c>
      <c r="E2919">
        <v>10</v>
      </c>
      <c r="F2919">
        <v>42892522</v>
      </c>
      <c r="G2919">
        <v>42945803</v>
      </c>
    </row>
    <row r="2920" spans="1:7">
      <c r="A2920" t="s">
        <v>906</v>
      </c>
      <c r="B2920">
        <v>424</v>
      </c>
      <c r="C2920">
        <v>194</v>
      </c>
      <c r="D2920">
        <v>0.45800000000000002</v>
      </c>
      <c r="E2920">
        <v>19</v>
      </c>
      <c r="F2920">
        <v>7639971</v>
      </c>
      <c r="G2920">
        <v>7641340</v>
      </c>
    </row>
    <row r="2921" spans="1:7">
      <c r="A2921" t="s">
        <v>907</v>
      </c>
      <c r="B2921">
        <v>424</v>
      </c>
      <c r="C2921">
        <v>241</v>
      </c>
      <c r="D2921">
        <v>0.56799999999999995</v>
      </c>
      <c r="E2921">
        <v>7</v>
      </c>
      <c r="F2921">
        <v>73283767</v>
      </c>
      <c r="G2921">
        <v>73306674</v>
      </c>
    </row>
    <row r="2922" spans="1:7">
      <c r="A2922" t="s">
        <v>908</v>
      </c>
      <c r="B2922">
        <v>424</v>
      </c>
      <c r="C2922">
        <v>243</v>
      </c>
      <c r="D2922">
        <v>0.57299999999999995</v>
      </c>
      <c r="E2922">
        <v>3</v>
      </c>
      <c r="F2922">
        <v>187990375</v>
      </c>
      <c r="G2922">
        <v>188007178</v>
      </c>
    </row>
    <row r="2923" spans="1:7">
      <c r="A2923" t="s">
        <v>909</v>
      </c>
      <c r="B2923">
        <v>424</v>
      </c>
      <c r="C2923">
        <v>422</v>
      </c>
      <c r="D2923">
        <v>0.995</v>
      </c>
      <c r="E2923">
        <v>22</v>
      </c>
      <c r="F2923">
        <v>28164571</v>
      </c>
      <c r="G2923">
        <v>28168444</v>
      </c>
    </row>
    <row r="2924" spans="1:7">
      <c r="A2924" t="s">
        <v>910</v>
      </c>
      <c r="B2924">
        <v>424</v>
      </c>
      <c r="C2924">
        <v>422</v>
      </c>
      <c r="D2924">
        <v>0.995</v>
      </c>
      <c r="E2924">
        <v>22</v>
      </c>
      <c r="F2924">
        <v>30916421</v>
      </c>
      <c r="G2924">
        <v>30930718</v>
      </c>
    </row>
    <row r="2925" spans="1:7">
      <c r="A2925" t="s">
        <v>911</v>
      </c>
      <c r="B2925">
        <v>424</v>
      </c>
      <c r="C2925">
        <v>420</v>
      </c>
      <c r="D2925">
        <v>0.99099999999999999</v>
      </c>
      <c r="E2925">
        <v>22</v>
      </c>
      <c r="F2925">
        <v>31080871</v>
      </c>
      <c r="G2925">
        <v>31087148</v>
      </c>
    </row>
    <row r="2926" spans="1:7">
      <c r="A2926" t="s">
        <v>912</v>
      </c>
      <c r="B2926">
        <v>424</v>
      </c>
      <c r="C2926">
        <v>173</v>
      </c>
      <c r="D2926">
        <v>0.40799999999999997</v>
      </c>
      <c r="E2926">
        <v>2</v>
      </c>
      <c r="F2926">
        <v>198143771</v>
      </c>
      <c r="G2926">
        <v>198248829</v>
      </c>
    </row>
    <row r="2927" spans="1:7">
      <c r="A2927" t="s">
        <v>913</v>
      </c>
      <c r="B2927">
        <v>424</v>
      </c>
      <c r="C2927">
        <v>199</v>
      </c>
      <c r="D2927">
        <v>0.46899999999999997</v>
      </c>
      <c r="E2927">
        <v>2</v>
      </c>
      <c r="F2927">
        <v>107809819</v>
      </c>
      <c r="G2927">
        <v>107875431</v>
      </c>
    </row>
    <row r="2928" spans="1:7">
      <c r="A2928" t="s">
        <v>914</v>
      </c>
      <c r="B2928">
        <v>424</v>
      </c>
      <c r="C2928">
        <v>296</v>
      </c>
      <c r="D2928">
        <v>0.69799999999999995</v>
      </c>
      <c r="E2928">
        <v>1</v>
      </c>
      <c r="F2928">
        <v>190811479</v>
      </c>
      <c r="G2928">
        <v>190815782</v>
      </c>
    </row>
    <row r="2929" spans="1:7">
      <c r="A2929" t="s">
        <v>915</v>
      </c>
      <c r="B2929">
        <v>424</v>
      </c>
      <c r="C2929">
        <v>211</v>
      </c>
      <c r="D2929">
        <v>0.498</v>
      </c>
      <c r="E2929">
        <v>16</v>
      </c>
      <c r="F2929">
        <v>258310</v>
      </c>
      <c r="G2929">
        <v>265915</v>
      </c>
    </row>
    <row r="2930" spans="1:7">
      <c r="A2930" t="s">
        <v>916</v>
      </c>
      <c r="B2930">
        <v>424</v>
      </c>
      <c r="C2930">
        <v>204</v>
      </c>
      <c r="D2930">
        <v>0.48099999999999998</v>
      </c>
      <c r="E2930">
        <v>1</v>
      </c>
      <c r="F2930">
        <v>180834380</v>
      </c>
      <c r="G2930">
        <v>180840171</v>
      </c>
    </row>
    <row r="2931" spans="1:7">
      <c r="A2931" t="s">
        <v>917</v>
      </c>
      <c r="B2931">
        <v>424</v>
      </c>
      <c r="C2931">
        <v>183</v>
      </c>
      <c r="D2931">
        <v>0.432</v>
      </c>
      <c r="E2931">
        <v>1</v>
      </c>
      <c r="F2931">
        <v>190394214</v>
      </c>
      <c r="G2931">
        <v>190421568</v>
      </c>
    </row>
    <row r="2932" spans="1:7">
      <c r="A2932" t="s">
        <v>918</v>
      </c>
      <c r="B2932">
        <v>424</v>
      </c>
      <c r="C2932">
        <v>347</v>
      </c>
      <c r="D2932">
        <v>0.81799999999999995</v>
      </c>
      <c r="E2932">
        <v>8</v>
      </c>
      <c r="F2932">
        <v>54926920</v>
      </c>
      <c r="G2932">
        <v>55034414</v>
      </c>
    </row>
    <row r="2933" spans="1:7">
      <c r="A2933" t="s">
        <v>919</v>
      </c>
      <c r="B2933">
        <v>424</v>
      </c>
      <c r="C2933">
        <v>192</v>
      </c>
      <c r="D2933">
        <v>0.45300000000000001</v>
      </c>
      <c r="E2933">
        <v>8</v>
      </c>
      <c r="F2933">
        <v>101042451</v>
      </c>
      <c r="G2933">
        <v>101187520</v>
      </c>
    </row>
    <row r="2934" spans="1:7">
      <c r="A2934" t="s">
        <v>920</v>
      </c>
      <c r="B2934">
        <v>424</v>
      </c>
      <c r="C2934">
        <v>417</v>
      </c>
      <c r="D2934">
        <v>0.98299999999999998</v>
      </c>
      <c r="E2934">
        <v>1</v>
      </c>
      <c r="F2934">
        <v>161305019</v>
      </c>
      <c r="G2934">
        <v>161313216</v>
      </c>
    </row>
    <row r="2935" spans="1:7">
      <c r="A2935" t="s">
        <v>921</v>
      </c>
      <c r="B2935">
        <v>424</v>
      </c>
      <c r="C2935">
        <v>201</v>
      </c>
      <c r="D2935">
        <v>0.47399999999999998</v>
      </c>
      <c r="E2935">
        <v>14</v>
      </c>
      <c r="F2935">
        <v>71469538</v>
      </c>
      <c r="G2935">
        <v>72102991</v>
      </c>
    </row>
    <row r="2936" spans="1:7">
      <c r="A2936" t="s">
        <v>922</v>
      </c>
      <c r="B2936">
        <v>424</v>
      </c>
      <c r="C2936">
        <v>418</v>
      </c>
      <c r="D2936">
        <v>0.98599999999999999</v>
      </c>
      <c r="E2936">
        <v>1</v>
      </c>
      <c r="F2936">
        <v>239005439</v>
      </c>
      <c r="G2936">
        <v>239587101</v>
      </c>
    </row>
    <row r="2937" spans="1:7">
      <c r="A2937" t="s">
        <v>923</v>
      </c>
      <c r="B2937">
        <v>424</v>
      </c>
      <c r="C2937">
        <v>410</v>
      </c>
      <c r="D2937">
        <v>0.96699999999999997</v>
      </c>
      <c r="E2937">
        <v>5</v>
      </c>
      <c r="F2937">
        <v>63838207</v>
      </c>
      <c r="G2937">
        <v>63943877</v>
      </c>
    </row>
    <row r="2938" spans="1:7">
      <c r="A2938" t="s">
        <v>924</v>
      </c>
      <c r="B2938">
        <v>424</v>
      </c>
      <c r="C2938">
        <v>349</v>
      </c>
      <c r="D2938">
        <v>0.82299999999999995</v>
      </c>
      <c r="E2938">
        <v>15</v>
      </c>
      <c r="F2938">
        <v>87815643</v>
      </c>
      <c r="G2938">
        <v>87840803</v>
      </c>
    </row>
    <row r="2939" spans="1:7">
      <c r="A2939" t="s">
        <v>925</v>
      </c>
      <c r="B2939">
        <v>424</v>
      </c>
      <c r="C2939">
        <v>206</v>
      </c>
      <c r="D2939">
        <v>0.48599999999999999</v>
      </c>
      <c r="E2939">
        <v>12</v>
      </c>
      <c r="F2939">
        <v>47744734</v>
      </c>
      <c r="G2939">
        <v>47750042</v>
      </c>
    </row>
    <row r="2940" spans="1:7">
      <c r="A2940" t="s">
        <v>926</v>
      </c>
      <c r="B2940">
        <v>424</v>
      </c>
      <c r="C2940">
        <v>373</v>
      </c>
      <c r="D2940">
        <v>0.88</v>
      </c>
      <c r="E2940">
        <v>8</v>
      </c>
      <c r="F2940">
        <v>22900874</v>
      </c>
      <c r="G2940">
        <v>22933655</v>
      </c>
    </row>
    <row r="2941" spans="1:7">
      <c r="A2941" t="s">
        <v>927</v>
      </c>
      <c r="B2941">
        <v>424</v>
      </c>
      <c r="C2941">
        <v>343</v>
      </c>
      <c r="D2941">
        <v>0.80900000000000005</v>
      </c>
      <c r="E2941">
        <v>1</v>
      </c>
      <c r="F2941">
        <v>113045271</v>
      </c>
      <c r="G2941">
        <v>113051548</v>
      </c>
    </row>
    <row r="2942" spans="1:7">
      <c r="A2942" t="s">
        <v>1255</v>
      </c>
      <c r="B2942">
        <v>424</v>
      </c>
      <c r="C2942">
        <v>201</v>
      </c>
      <c r="D2942">
        <v>0.47399999999999998</v>
      </c>
      <c r="E2942">
        <v>4</v>
      </c>
      <c r="F2942">
        <v>39874921</v>
      </c>
      <c r="G2942">
        <v>39922676</v>
      </c>
    </row>
    <row r="2943" spans="1:7">
      <c r="A2943" t="s">
        <v>1256</v>
      </c>
      <c r="B2943">
        <v>424</v>
      </c>
      <c r="C2943">
        <v>225</v>
      </c>
      <c r="D2943">
        <v>0.53100000000000003</v>
      </c>
      <c r="E2943">
        <v>14</v>
      </c>
      <c r="F2943">
        <v>62740897</v>
      </c>
      <c r="G2943">
        <v>62828312</v>
      </c>
    </row>
    <row r="2944" spans="1:7">
      <c r="A2944" t="s">
        <v>1257</v>
      </c>
      <c r="B2944">
        <v>424</v>
      </c>
      <c r="C2944">
        <v>220</v>
      </c>
      <c r="D2944">
        <v>0.51900000000000002</v>
      </c>
      <c r="E2944" t="s">
        <v>3861</v>
      </c>
      <c r="F2944">
        <v>119127052</v>
      </c>
      <c r="G2944">
        <v>119133875</v>
      </c>
    </row>
    <row r="2945" spans="1:7">
      <c r="A2945" t="s">
        <v>1258</v>
      </c>
      <c r="B2945">
        <v>424</v>
      </c>
      <c r="C2945">
        <v>177</v>
      </c>
      <c r="D2945">
        <v>0.41699999999999998</v>
      </c>
      <c r="E2945">
        <v>19</v>
      </c>
      <c r="F2945">
        <v>38161338</v>
      </c>
      <c r="G2945">
        <v>38247664</v>
      </c>
    </row>
    <row r="2946" spans="1:7">
      <c r="A2946" t="s">
        <v>1259</v>
      </c>
      <c r="B2946">
        <v>424</v>
      </c>
      <c r="C2946">
        <v>257</v>
      </c>
      <c r="D2946">
        <v>0.60599999999999998</v>
      </c>
      <c r="E2946">
        <v>11</v>
      </c>
      <c r="F2946">
        <v>8084172</v>
      </c>
      <c r="G2946">
        <v>8147166</v>
      </c>
    </row>
    <row r="2947" spans="1:7">
      <c r="A2947" t="s">
        <v>1260</v>
      </c>
      <c r="B2947">
        <v>424</v>
      </c>
      <c r="C2947">
        <v>423</v>
      </c>
      <c r="D2947">
        <v>0.998</v>
      </c>
      <c r="E2947">
        <v>17</v>
      </c>
      <c r="F2947">
        <v>12633553</v>
      </c>
      <c r="G2947">
        <v>12835685</v>
      </c>
    </row>
    <row r="2948" spans="1:7">
      <c r="A2948" t="s">
        <v>1261</v>
      </c>
      <c r="B2948">
        <v>424</v>
      </c>
      <c r="C2948">
        <v>350</v>
      </c>
      <c r="D2948">
        <v>0.82499999999999996</v>
      </c>
      <c r="E2948">
        <v>11</v>
      </c>
      <c r="F2948">
        <v>128340165</v>
      </c>
      <c r="G2948">
        <v>128567303</v>
      </c>
    </row>
    <row r="2949" spans="1:7">
      <c r="A2949" t="s">
        <v>1262</v>
      </c>
      <c r="B2949">
        <v>424</v>
      </c>
      <c r="C2949">
        <v>420</v>
      </c>
      <c r="D2949">
        <v>0.99099999999999999</v>
      </c>
      <c r="E2949">
        <v>12</v>
      </c>
      <c r="F2949">
        <v>129446633</v>
      </c>
      <c r="G2949">
        <v>129568363</v>
      </c>
    </row>
    <row r="2950" spans="1:7">
      <c r="A2950" t="s">
        <v>1263</v>
      </c>
      <c r="B2950">
        <v>424</v>
      </c>
      <c r="C2950">
        <v>380</v>
      </c>
      <c r="D2950">
        <v>0.89600000000000002</v>
      </c>
      <c r="E2950">
        <v>6</v>
      </c>
      <c r="F2950">
        <v>72653370</v>
      </c>
      <c r="G2950">
        <v>73169566</v>
      </c>
    </row>
    <row r="2951" spans="1:7">
      <c r="A2951" t="s">
        <v>1264</v>
      </c>
      <c r="B2951">
        <v>424</v>
      </c>
      <c r="C2951">
        <v>413</v>
      </c>
      <c r="D2951">
        <v>0.97399999999999998</v>
      </c>
      <c r="E2951">
        <v>8</v>
      </c>
      <c r="F2951">
        <v>104582151</v>
      </c>
      <c r="G2951">
        <v>105334627</v>
      </c>
    </row>
    <row r="2952" spans="1:7">
      <c r="A2952" t="s">
        <v>1265</v>
      </c>
      <c r="B2952">
        <v>424</v>
      </c>
      <c r="C2952">
        <v>419</v>
      </c>
      <c r="D2952">
        <v>0.98799999999999999</v>
      </c>
      <c r="E2952">
        <v>1</v>
      </c>
      <c r="F2952">
        <v>40858938</v>
      </c>
      <c r="G2952">
        <v>40903911</v>
      </c>
    </row>
    <row r="2953" spans="1:7">
      <c r="A2953" t="s">
        <v>1266</v>
      </c>
      <c r="B2953">
        <v>424</v>
      </c>
      <c r="C2953">
        <v>205</v>
      </c>
      <c r="D2953">
        <v>0.48299999999999998</v>
      </c>
      <c r="E2953">
        <v>14</v>
      </c>
      <c r="F2953">
        <v>92049877</v>
      </c>
      <c r="G2953">
        <v>92225087</v>
      </c>
    </row>
    <row r="2954" spans="1:7">
      <c r="A2954" t="s">
        <v>1267</v>
      </c>
      <c r="B2954">
        <v>424</v>
      </c>
      <c r="C2954">
        <v>223</v>
      </c>
      <c r="D2954">
        <v>0.52600000000000002</v>
      </c>
      <c r="E2954">
        <v>6</v>
      </c>
      <c r="F2954">
        <v>3022056</v>
      </c>
      <c r="G2954">
        <v>3060420</v>
      </c>
    </row>
    <row r="2955" spans="1:7">
      <c r="A2955" t="s">
        <v>1268</v>
      </c>
      <c r="B2955">
        <v>424</v>
      </c>
      <c r="C2955">
        <v>186</v>
      </c>
      <c r="D2955">
        <v>0.439</v>
      </c>
      <c r="E2955">
        <v>14</v>
      </c>
      <c r="F2955">
        <v>23875066</v>
      </c>
      <c r="G2955">
        <v>23879082</v>
      </c>
    </row>
    <row r="2956" spans="1:7">
      <c r="A2956" t="s">
        <v>1269</v>
      </c>
      <c r="B2956">
        <v>424</v>
      </c>
      <c r="C2956">
        <v>350</v>
      </c>
      <c r="D2956">
        <v>0.82499999999999996</v>
      </c>
      <c r="E2956">
        <v>6</v>
      </c>
      <c r="F2956">
        <v>84619703</v>
      </c>
      <c r="G2956">
        <v>84623953</v>
      </c>
    </row>
    <row r="2957" spans="1:7">
      <c r="A2957" t="s">
        <v>1270</v>
      </c>
      <c r="B2957">
        <v>424</v>
      </c>
      <c r="C2957">
        <v>265</v>
      </c>
      <c r="D2957">
        <v>0.625</v>
      </c>
      <c r="E2957">
        <v>1</v>
      </c>
      <c r="F2957">
        <v>154134224</v>
      </c>
      <c r="G2957">
        <v>154147801</v>
      </c>
    </row>
    <row r="2958" spans="1:7">
      <c r="A2958" t="s">
        <v>1271</v>
      </c>
      <c r="B2958">
        <v>424</v>
      </c>
      <c r="C2958">
        <v>327</v>
      </c>
      <c r="D2958">
        <v>0.77100000000000002</v>
      </c>
      <c r="E2958">
        <v>18</v>
      </c>
      <c r="F2958">
        <v>38577189</v>
      </c>
      <c r="G2958">
        <v>38949655</v>
      </c>
    </row>
    <row r="2959" spans="1:7">
      <c r="A2959" t="s">
        <v>1272</v>
      </c>
      <c r="B2959">
        <v>424</v>
      </c>
      <c r="C2959">
        <v>220</v>
      </c>
      <c r="D2959">
        <v>0.51900000000000002</v>
      </c>
      <c r="E2959">
        <v>15</v>
      </c>
      <c r="F2959">
        <v>87554101</v>
      </c>
      <c r="G2959">
        <v>87565926</v>
      </c>
    </row>
    <row r="2960" spans="1:7">
      <c r="A2960" t="s">
        <v>1273</v>
      </c>
      <c r="B2960">
        <v>424</v>
      </c>
      <c r="C2960">
        <v>351</v>
      </c>
      <c r="D2960">
        <v>0.82799999999999996</v>
      </c>
      <c r="E2960">
        <v>14</v>
      </c>
      <c r="F2960">
        <v>20493469</v>
      </c>
      <c r="G2960">
        <v>20494434</v>
      </c>
    </row>
    <row r="2961" spans="1:7">
      <c r="A2961" t="s">
        <v>1274</v>
      </c>
      <c r="B2961">
        <v>424</v>
      </c>
      <c r="C2961">
        <v>274</v>
      </c>
      <c r="D2961">
        <v>0.64600000000000002</v>
      </c>
      <c r="E2961">
        <v>14</v>
      </c>
      <c r="F2961">
        <v>20429401</v>
      </c>
      <c r="G2961">
        <v>20430347</v>
      </c>
    </row>
    <row r="2962" spans="1:7">
      <c r="A2962" t="s">
        <v>1275</v>
      </c>
      <c r="B2962">
        <v>424</v>
      </c>
      <c r="C2962">
        <v>265</v>
      </c>
      <c r="D2962">
        <v>0.625</v>
      </c>
      <c r="E2962">
        <v>14</v>
      </c>
      <c r="F2962">
        <v>20222211</v>
      </c>
      <c r="G2962">
        <v>20238598</v>
      </c>
    </row>
    <row r="2963" spans="1:7">
      <c r="A2963" t="s">
        <v>1276</v>
      </c>
      <c r="B2963">
        <v>424</v>
      </c>
      <c r="C2963">
        <v>223</v>
      </c>
      <c r="D2963">
        <v>0.52600000000000002</v>
      </c>
      <c r="E2963">
        <v>19</v>
      </c>
      <c r="F2963">
        <v>12778427</v>
      </c>
      <c r="G2963">
        <v>12785462</v>
      </c>
    </row>
    <row r="2964" spans="1:7">
      <c r="A2964" t="s">
        <v>1277</v>
      </c>
      <c r="B2964">
        <v>424</v>
      </c>
      <c r="C2964">
        <v>170</v>
      </c>
      <c r="D2964">
        <v>0.40100000000000002</v>
      </c>
      <c r="E2964">
        <v>6</v>
      </c>
      <c r="F2964">
        <v>167262993</v>
      </c>
      <c r="G2964">
        <v>167290067</v>
      </c>
    </row>
    <row r="2965" spans="1:7">
      <c r="A2965" t="s">
        <v>1278</v>
      </c>
      <c r="B2965">
        <v>424</v>
      </c>
      <c r="C2965">
        <v>183</v>
      </c>
      <c r="D2965">
        <v>0.432</v>
      </c>
      <c r="E2965">
        <v>2</v>
      </c>
      <c r="F2965">
        <v>151032954</v>
      </c>
      <c r="G2965">
        <v>151052426</v>
      </c>
    </row>
    <row r="2966" spans="1:7">
      <c r="A2966" t="s">
        <v>1279</v>
      </c>
      <c r="B2966">
        <v>424</v>
      </c>
      <c r="C2966">
        <v>355</v>
      </c>
      <c r="D2966">
        <v>0.83699999999999997</v>
      </c>
      <c r="E2966">
        <v>1</v>
      </c>
      <c r="F2966">
        <v>51474532</v>
      </c>
      <c r="G2966">
        <v>51511707</v>
      </c>
    </row>
    <row r="2967" spans="1:7">
      <c r="A2967" t="s">
        <v>1280</v>
      </c>
      <c r="B2967">
        <v>424</v>
      </c>
      <c r="C2967">
        <v>293</v>
      </c>
      <c r="D2967">
        <v>0.69099999999999995</v>
      </c>
      <c r="E2967">
        <v>17</v>
      </c>
      <c r="F2967">
        <v>19255083</v>
      </c>
      <c r="G2967">
        <v>19261179</v>
      </c>
    </row>
    <row r="2968" spans="1:7">
      <c r="A2968" t="s">
        <v>1281</v>
      </c>
      <c r="B2968">
        <v>424</v>
      </c>
      <c r="C2968">
        <v>313</v>
      </c>
      <c r="D2968">
        <v>0.73799999999999999</v>
      </c>
      <c r="E2968">
        <v>8</v>
      </c>
      <c r="F2968">
        <v>33524814</v>
      </c>
      <c r="G2968">
        <v>33544185</v>
      </c>
    </row>
    <row r="2969" spans="1:7">
      <c r="A2969" t="s">
        <v>1282</v>
      </c>
      <c r="B2969">
        <v>424</v>
      </c>
      <c r="C2969">
        <v>356</v>
      </c>
      <c r="D2969">
        <v>0.84</v>
      </c>
      <c r="E2969" t="s">
        <v>3861</v>
      </c>
      <c r="F2969">
        <v>105823723</v>
      </c>
      <c r="G2969">
        <v>105926902</v>
      </c>
    </row>
    <row r="2970" spans="1:7">
      <c r="A2970" t="s">
        <v>1283</v>
      </c>
      <c r="B2970">
        <v>424</v>
      </c>
      <c r="C2970">
        <v>268</v>
      </c>
      <c r="D2970">
        <v>0.63200000000000001</v>
      </c>
      <c r="E2970">
        <v>17</v>
      </c>
      <c r="F2970">
        <v>26322081</v>
      </c>
      <c r="G2970">
        <v>26351053</v>
      </c>
    </row>
    <row r="2971" spans="1:7">
      <c r="A2971" t="s">
        <v>1284</v>
      </c>
      <c r="B2971">
        <v>424</v>
      </c>
      <c r="C2971">
        <v>229</v>
      </c>
      <c r="D2971">
        <v>0.54</v>
      </c>
      <c r="E2971">
        <v>18</v>
      </c>
      <c r="F2971">
        <v>27925834</v>
      </c>
      <c r="G2971">
        <v>27965522</v>
      </c>
    </row>
    <row r="2972" spans="1:7">
      <c r="A2972" t="s">
        <v>1285</v>
      </c>
      <c r="B2972">
        <v>424</v>
      </c>
      <c r="C2972">
        <v>313</v>
      </c>
      <c r="D2972">
        <v>0.73799999999999999</v>
      </c>
      <c r="E2972">
        <v>4</v>
      </c>
      <c r="F2972">
        <v>142006174</v>
      </c>
      <c r="G2972">
        <v>142274066</v>
      </c>
    </row>
    <row r="2973" spans="1:7">
      <c r="A2973" t="s">
        <v>1286</v>
      </c>
      <c r="B2973">
        <v>424</v>
      </c>
      <c r="C2973">
        <v>181</v>
      </c>
      <c r="D2973">
        <v>0.42699999999999999</v>
      </c>
      <c r="E2973">
        <v>17</v>
      </c>
      <c r="F2973">
        <v>71650128</v>
      </c>
      <c r="G2973">
        <v>71747985</v>
      </c>
    </row>
    <row r="2974" spans="1:7">
      <c r="A2974" t="s">
        <v>1287</v>
      </c>
      <c r="B2974">
        <v>424</v>
      </c>
      <c r="C2974">
        <v>367</v>
      </c>
      <c r="D2974">
        <v>0.86599999999999999</v>
      </c>
      <c r="E2974">
        <v>18</v>
      </c>
      <c r="F2974">
        <v>42168184</v>
      </c>
      <c r="G2974">
        <v>42294781</v>
      </c>
    </row>
    <row r="2975" spans="1:7">
      <c r="A2975" t="s">
        <v>1288</v>
      </c>
      <c r="B2975">
        <v>424</v>
      </c>
      <c r="C2975">
        <v>202</v>
      </c>
      <c r="D2975">
        <v>0.47599999999999998</v>
      </c>
      <c r="E2975">
        <v>4</v>
      </c>
      <c r="F2975">
        <v>154850761</v>
      </c>
      <c r="G2975">
        <v>154900837</v>
      </c>
    </row>
    <row r="2976" spans="1:7">
      <c r="A2976" t="s">
        <v>961</v>
      </c>
      <c r="B2976">
        <v>424</v>
      </c>
      <c r="C2976">
        <v>170</v>
      </c>
      <c r="D2976">
        <v>0.40100000000000002</v>
      </c>
      <c r="E2976">
        <v>6</v>
      </c>
      <c r="F2976">
        <v>14032655</v>
      </c>
      <c r="G2976">
        <v>14088218</v>
      </c>
    </row>
    <row r="2977" spans="1:7">
      <c r="A2977" t="s">
        <v>962</v>
      </c>
      <c r="B2977">
        <v>424</v>
      </c>
      <c r="C2977">
        <v>232</v>
      </c>
      <c r="D2977">
        <v>0.54700000000000004</v>
      </c>
      <c r="E2977">
        <v>17</v>
      </c>
      <c r="F2977">
        <v>75849261</v>
      </c>
      <c r="G2977">
        <v>75984680</v>
      </c>
    </row>
    <row r="2978" spans="1:7">
      <c r="A2978" t="s">
        <v>963</v>
      </c>
      <c r="B2978">
        <v>424</v>
      </c>
      <c r="C2978">
        <v>211</v>
      </c>
      <c r="D2978">
        <v>0.498</v>
      </c>
      <c r="E2978">
        <v>1</v>
      </c>
      <c r="F2978">
        <v>44643546</v>
      </c>
      <c r="G2978">
        <v>44889983</v>
      </c>
    </row>
    <row r="2979" spans="1:7">
      <c r="A2979" t="s">
        <v>964</v>
      </c>
      <c r="B2979">
        <v>424</v>
      </c>
      <c r="C2979">
        <v>225</v>
      </c>
      <c r="D2979">
        <v>0.53100000000000003</v>
      </c>
      <c r="E2979">
        <v>7</v>
      </c>
      <c r="F2979">
        <v>156126161</v>
      </c>
      <c r="G2979">
        <v>156162581</v>
      </c>
    </row>
    <row r="2980" spans="1:7">
      <c r="A2980" t="s">
        <v>965</v>
      </c>
      <c r="B2980">
        <v>424</v>
      </c>
      <c r="C2980">
        <v>361</v>
      </c>
      <c r="D2980">
        <v>0.85099999999999998</v>
      </c>
      <c r="E2980">
        <v>12</v>
      </c>
      <c r="F2980">
        <v>54884552</v>
      </c>
      <c r="G2980">
        <v>54902002</v>
      </c>
    </row>
    <row r="2981" spans="1:7">
      <c r="A2981" t="s">
        <v>966</v>
      </c>
      <c r="B2981">
        <v>424</v>
      </c>
      <c r="C2981">
        <v>371</v>
      </c>
      <c r="D2981">
        <v>0.875</v>
      </c>
      <c r="E2981">
        <v>17</v>
      </c>
      <c r="F2981">
        <v>53786036</v>
      </c>
      <c r="G2981">
        <v>53849930</v>
      </c>
    </row>
    <row r="2982" spans="1:7">
      <c r="A2982" t="s">
        <v>967</v>
      </c>
      <c r="B2982">
        <v>424</v>
      </c>
      <c r="C2982">
        <v>185</v>
      </c>
      <c r="D2982">
        <v>0.436</v>
      </c>
      <c r="E2982">
        <v>3</v>
      </c>
      <c r="F2982">
        <v>77171983</v>
      </c>
      <c r="G2982">
        <v>77779353</v>
      </c>
    </row>
    <row r="2983" spans="1:7">
      <c r="A2983" t="s">
        <v>968</v>
      </c>
      <c r="B2983">
        <v>424</v>
      </c>
      <c r="C2983">
        <v>269</v>
      </c>
      <c r="D2983">
        <v>0.63400000000000001</v>
      </c>
      <c r="E2983">
        <v>16</v>
      </c>
      <c r="F2983">
        <v>4786969</v>
      </c>
      <c r="G2983">
        <v>4792675</v>
      </c>
    </row>
    <row r="2984" spans="1:7">
      <c r="A2984" t="s">
        <v>969</v>
      </c>
      <c r="B2984">
        <v>424</v>
      </c>
      <c r="C2984">
        <v>179</v>
      </c>
      <c r="D2984">
        <v>0.42199999999999999</v>
      </c>
      <c r="E2984">
        <v>20</v>
      </c>
      <c r="F2984">
        <v>33750645</v>
      </c>
      <c r="G2984">
        <v>33752316</v>
      </c>
    </row>
    <row r="2985" spans="1:7">
      <c r="A2985" t="s">
        <v>970</v>
      </c>
      <c r="B2985">
        <v>424</v>
      </c>
      <c r="C2985">
        <v>192</v>
      </c>
      <c r="D2985">
        <v>0.45300000000000001</v>
      </c>
      <c r="E2985">
        <v>3</v>
      </c>
      <c r="F2985">
        <v>127170717</v>
      </c>
      <c r="G2985">
        <v>127184986</v>
      </c>
    </row>
    <row r="2986" spans="1:7">
      <c r="A2986" t="s">
        <v>971</v>
      </c>
      <c r="B2986">
        <v>424</v>
      </c>
      <c r="C2986">
        <v>251</v>
      </c>
      <c r="D2986">
        <v>0.59199999999999997</v>
      </c>
      <c r="E2986">
        <v>5</v>
      </c>
      <c r="F2986">
        <v>10495008</v>
      </c>
      <c r="G2986">
        <v>10518138</v>
      </c>
    </row>
    <row r="2987" spans="1:7">
      <c r="A2987" t="s">
        <v>972</v>
      </c>
      <c r="B2987">
        <v>424</v>
      </c>
      <c r="C2987">
        <v>228</v>
      </c>
      <c r="D2987">
        <v>0.53800000000000003</v>
      </c>
    </row>
    <row r="2988" spans="1:7">
      <c r="A2988" t="s">
        <v>973</v>
      </c>
      <c r="B2988">
        <v>424</v>
      </c>
      <c r="C2988">
        <v>254</v>
      </c>
      <c r="D2988">
        <v>0.59899999999999998</v>
      </c>
    </row>
    <row r="2989" spans="1:7">
      <c r="A2989" t="s">
        <v>974</v>
      </c>
      <c r="B2989">
        <v>424</v>
      </c>
      <c r="C2989">
        <v>313</v>
      </c>
      <c r="D2989">
        <v>0.73799999999999999</v>
      </c>
    </row>
    <row r="2990" spans="1:7">
      <c r="A2990" t="s">
        <v>975</v>
      </c>
      <c r="B2990">
        <v>424</v>
      </c>
      <c r="C2990">
        <v>356</v>
      </c>
      <c r="D2990">
        <v>0.84</v>
      </c>
    </row>
    <row r="2991" spans="1:7">
      <c r="A2991" t="s">
        <v>976</v>
      </c>
      <c r="B2991">
        <v>424</v>
      </c>
      <c r="C2991">
        <v>205</v>
      </c>
      <c r="D2991">
        <v>0.48299999999999998</v>
      </c>
    </row>
    <row r="2992" spans="1:7">
      <c r="A2992" t="s">
        <v>977</v>
      </c>
      <c r="B2992">
        <v>424</v>
      </c>
      <c r="C2992">
        <v>375</v>
      </c>
      <c r="D2992">
        <v>0.88400000000000001</v>
      </c>
      <c r="E2992" t="s">
        <v>3861</v>
      </c>
      <c r="F2992">
        <v>46581290</v>
      </c>
      <c r="G2992">
        <v>46626735</v>
      </c>
    </row>
    <row r="2993" spans="1:7">
      <c r="A2993" t="s">
        <v>978</v>
      </c>
      <c r="B2993">
        <v>424</v>
      </c>
      <c r="C2993">
        <v>316</v>
      </c>
      <c r="D2993">
        <v>0.745</v>
      </c>
      <c r="E2993">
        <v>1</v>
      </c>
      <c r="F2993">
        <v>68667094</v>
      </c>
      <c r="G2993">
        <v>68688230</v>
      </c>
    </row>
    <row r="2994" spans="1:7">
      <c r="A2994" t="s">
        <v>979</v>
      </c>
      <c r="B2994">
        <v>424</v>
      </c>
      <c r="C2994">
        <v>354</v>
      </c>
      <c r="D2994">
        <v>0.83499999999999996</v>
      </c>
      <c r="E2994">
        <v>12</v>
      </c>
      <c r="F2994">
        <v>111713931</v>
      </c>
      <c r="G2994">
        <v>111821065</v>
      </c>
    </row>
    <row r="2995" spans="1:7">
      <c r="A2995" t="s">
        <v>980</v>
      </c>
      <c r="B2995">
        <v>424</v>
      </c>
      <c r="C2995">
        <v>286</v>
      </c>
      <c r="D2995">
        <v>0.67500000000000004</v>
      </c>
      <c r="E2995">
        <v>11</v>
      </c>
      <c r="F2995">
        <v>8660570</v>
      </c>
      <c r="G2995">
        <v>8667995</v>
      </c>
    </row>
    <row r="2996" spans="1:7">
      <c r="A2996" t="s">
        <v>981</v>
      </c>
      <c r="B2996">
        <v>424</v>
      </c>
      <c r="C2996">
        <v>195</v>
      </c>
      <c r="D2996">
        <v>0.46</v>
      </c>
      <c r="E2996">
        <v>3</v>
      </c>
      <c r="F2996">
        <v>188321434</v>
      </c>
      <c r="G2996">
        <v>188339957</v>
      </c>
    </row>
    <row r="2997" spans="1:7">
      <c r="A2997" t="s">
        <v>982</v>
      </c>
      <c r="B2997">
        <v>424</v>
      </c>
      <c r="C2997">
        <v>337</v>
      </c>
      <c r="D2997">
        <v>0.79500000000000004</v>
      </c>
      <c r="E2997">
        <v>12</v>
      </c>
      <c r="F2997">
        <v>119118885</v>
      </c>
      <c r="G2997">
        <v>119123397</v>
      </c>
    </row>
    <row r="2998" spans="1:7">
      <c r="A2998" t="s">
        <v>983</v>
      </c>
      <c r="B2998">
        <v>424</v>
      </c>
      <c r="C2998">
        <v>287</v>
      </c>
      <c r="D2998">
        <v>0.67700000000000005</v>
      </c>
      <c r="E2998">
        <v>15</v>
      </c>
      <c r="F2998">
        <v>73034495</v>
      </c>
      <c r="G2998">
        <v>73036828</v>
      </c>
    </row>
    <row r="2999" spans="1:7">
      <c r="A2999" t="s">
        <v>659</v>
      </c>
      <c r="B2999">
        <v>424</v>
      </c>
      <c r="C2999">
        <v>289</v>
      </c>
      <c r="D2999">
        <v>0.68200000000000005</v>
      </c>
      <c r="E2999">
        <v>2</v>
      </c>
      <c r="F2999">
        <v>154042097</v>
      </c>
      <c r="G2999">
        <v>154043568</v>
      </c>
    </row>
    <row r="3000" spans="1:7">
      <c r="A3000" t="s">
        <v>660</v>
      </c>
      <c r="B3000">
        <v>424</v>
      </c>
      <c r="C3000">
        <v>399</v>
      </c>
      <c r="D3000">
        <v>0.94099999999999995</v>
      </c>
      <c r="E3000">
        <v>17</v>
      </c>
      <c r="F3000">
        <v>42410521</v>
      </c>
      <c r="G3000">
        <v>42411613</v>
      </c>
    </row>
    <row r="3001" spans="1:7">
      <c r="A3001" t="s">
        <v>661</v>
      </c>
      <c r="B3001">
        <v>424</v>
      </c>
      <c r="C3001">
        <v>273</v>
      </c>
      <c r="D3001">
        <v>0.64400000000000002</v>
      </c>
      <c r="E3001">
        <v>19</v>
      </c>
      <c r="F3001">
        <v>47055827</v>
      </c>
      <c r="G3001">
        <v>47067324</v>
      </c>
    </row>
    <row r="3002" spans="1:7">
      <c r="A3002" t="s">
        <v>3754</v>
      </c>
      <c r="B3002">
        <v>424</v>
      </c>
      <c r="C3002">
        <v>204</v>
      </c>
      <c r="D3002">
        <v>0.48099999999999998</v>
      </c>
      <c r="E3002">
        <v>15</v>
      </c>
      <c r="F3002">
        <v>61232591</v>
      </c>
      <c r="G3002">
        <v>61236794</v>
      </c>
    </row>
    <row r="3003" spans="1:7">
      <c r="A3003" t="s">
        <v>662</v>
      </c>
      <c r="B3003">
        <v>424</v>
      </c>
      <c r="C3003">
        <v>278</v>
      </c>
      <c r="D3003">
        <v>0.65600000000000003</v>
      </c>
      <c r="E3003" t="s">
        <v>2847</v>
      </c>
      <c r="F3003">
        <v>2769622</v>
      </c>
      <c r="G3003">
        <v>2794997</v>
      </c>
    </row>
    <row r="3004" spans="1:7">
      <c r="A3004" t="s">
        <v>663</v>
      </c>
      <c r="B3004">
        <v>424</v>
      </c>
      <c r="C3004">
        <v>299</v>
      </c>
      <c r="D3004">
        <v>0.70499999999999996</v>
      </c>
      <c r="E3004" t="s">
        <v>2847</v>
      </c>
      <c r="F3004">
        <v>21327341</v>
      </c>
      <c r="G3004">
        <v>21352306</v>
      </c>
    </row>
    <row r="3005" spans="1:7">
      <c r="A3005" t="s">
        <v>664</v>
      </c>
      <c r="B3005">
        <v>424</v>
      </c>
      <c r="C3005">
        <v>225</v>
      </c>
      <c r="D3005">
        <v>0.53100000000000003</v>
      </c>
      <c r="E3005">
        <v>6</v>
      </c>
      <c r="F3005">
        <v>166742843</v>
      </c>
      <c r="G3005">
        <v>167195761</v>
      </c>
    </row>
    <row r="3006" spans="1:7">
      <c r="A3006" t="s">
        <v>665</v>
      </c>
      <c r="B3006">
        <v>424</v>
      </c>
      <c r="C3006">
        <v>338</v>
      </c>
      <c r="D3006">
        <v>0.79700000000000004</v>
      </c>
      <c r="E3006">
        <v>14</v>
      </c>
      <c r="F3006">
        <v>90406922</v>
      </c>
      <c r="G3006">
        <v>90596746</v>
      </c>
    </row>
    <row r="3007" spans="1:7">
      <c r="A3007" t="s">
        <v>666</v>
      </c>
      <c r="B3007">
        <v>424</v>
      </c>
      <c r="C3007">
        <v>185</v>
      </c>
      <c r="D3007">
        <v>0.436</v>
      </c>
      <c r="E3007">
        <v>17</v>
      </c>
      <c r="F3007">
        <v>76133219</v>
      </c>
      <c r="G3007">
        <v>76554768</v>
      </c>
    </row>
    <row r="3008" spans="1:7">
      <c r="A3008" t="s">
        <v>667</v>
      </c>
      <c r="B3008">
        <v>424</v>
      </c>
      <c r="C3008">
        <v>424</v>
      </c>
      <c r="D3008">
        <v>1</v>
      </c>
      <c r="E3008">
        <v>6</v>
      </c>
      <c r="F3008">
        <v>7052828</v>
      </c>
      <c r="G3008">
        <v>7197211</v>
      </c>
    </row>
    <row r="3009" spans="1:7">
      <c r="A3009" t="s">
        <v>668</v>
      </c>
      <c r="B3009">
        <v>424</v>
      </c>
      <c r="C3009">
        <v>400</v>
      </c>
      <c r="D3009">
        <v>0.94299999999999995</v>
      </c>
      <c r="E3009">
        <v>2</v>
      </c>
      <c r="F3009">
        <v>10180145</v>
      </c>
      <c r="G3009">
        <v>10188997</v>
      </c>
    </row>
    <row r="3010" spans="1:7">
      <c r="A3010" t="s">
        <v>669</v>
      </c>
      <c r="B3010">
        <v>424</v>
      </c>
      <c r="C3010">
        <v>277</v>
      </c>
      <c r="D3010">
        <v>0.65300000000000002</v>
      </c>
      <c r="E3010" t="s">
        <v>3861</v>
      </c>
      <c r="F3010">
        <v>18567730</v>
      </c>
      <c r="G3010">
        <v>18600144</v>
      </c>
    </row>
    <row r="3011" spans="1:7">
      <c r="A3011" t="s">
        <v>670</v>
      </c>
      <c r="B3011">
        <v>424</v>
      </c>
      <c r="C3011">
        <v>242</v>
      </c>
      <c r="D3011">
        <v>0.57099999999999995</v>
      </c>
      <c r="E3011">
        <v>21</v>
      </c>
      <c r="F3011">
        <v>42765665</v>
      </c>
      <c r="G3011">
        <v>42789470</v>
      </c>
    </row>
    <row r="3012" spans="1:7">
      <c r="A3012" t="s">
        <v>671</v>
      </c>
      <c r="B3012">
        <v>424</v>
      </c>
      <c r="C3012">
        <v>236</v>
      </c>
      <c r="D3012">
        <v>0.55700000000000005</v>
      </c>
      <c r="E3012">
        <v>6</v>
      </c>
      <c r="F3012">
        <v>43720787</v>
      </c>
      <c r="G3012">
        <v>43746722</v>
      </c>
    </row>
    <row r="3013" spans="1:7">
      <c r="A3013" t="s">
        <v>672</v>
      </c>
      <c r="B3013">
        <v>424</v>
      </c>
      <c r="C3013">
        <v>415</v>
      </c>
      <c r="D3013">
        <v>0.97899999999999998</v>
      </c>
      <c r="E3013">
        <v>8</v>
      </c>
      <c r="F3013">
        <v>108980720</v>
      </c>
      <c r="G3013">
        <v>109165089</v>
      </c>
    </row>
    <row r="3014" spans="1:7">
      <c r="A3014" t="s">
        <v>673</v>
      </c>
      <c r="B3014">
        <v>424</v>
      </c>
      <c r="C3014">
        <v>417</v>
      </c>
      <c r="D3014">
        <v>0.98299999999999998</v>
      </c>
      <c r="E3014">
        <v>6</v>
      </c>
      <c r="F3014">
        <v>127481740</v>
      </c>
      <c r="G3014">
        <v>127559877</v>
      </c>
    </row>
    <row r="3015" spans="1:7">
      <c r="A3015" t="s">
        <v>674</v>
      </c>
      <c r="B3015">
        <v>424</v>
      </c>
      <c r="C3015">
        <v>176</v>
      </c>
      <c r="D3015">
        <v>0.41499999999999998</v>
      </c>
      <c r="E3015">
        <v>16</v>
      </c>
      <c r="F3015">
        <v>55777741</v>
      </c>
      <c r="G3015">
        <v>55830448</v>
      </c>
    </row>
    <row r="3016" spans="1:7">
      <c r="A3016" t="s">
        <v>675</v>
      </c>
      <c r="B3016">
        <v>424</v>
      </c>
      <c r="C3016">
        <v>324</v>
      </c>
      <c r="D3016">
        <v>0.76400000000000001</v>
      </c>
      <c r="E3016">
        <v>14</v>
      </c>
      <c r="F3016">
        <v>59132446</v>
      </c>
      <c r="G3016">
        <v>59407310</v>
      </c>
    </row>
    <row r="3017" spans="1:7">
      <c r="A3017" t="s">
        <v>676</v>
      </c>
      <c r="B3017">
        <v>424</v>
      </c>
      <c r="C3017">
        <v>404</v>
      </c>
      <c r="D3017">
        <v>0.95299999999999996</v>
      </c>
      <c r="E3017">
        <v>19</v>
      </c>
      <c r="F3017">
        <v>50680389</v>
      </c>
      <c r="G3017">
        <v>50692153</v>
      </c>
    </row>
    <row r="3018" spans="1:7">
      <c r="A3018" t="s">
        <v>677</v>
      </c>
      <c r="B3018">
        <v>424</v>
      </c>
      <c r="C3018">
        <v>299</v>
      </c>
      <c r="D3018">
        <v>0.70499999999999996</v>
      </c>
      <c r="E3018">
        <v>11</v>
      </c>
      <c r="F3018">
        <v>63205497</v>
      </c>
      <c r="G3018">
        <v>63283939</v>
      </c>
    </row>
    <row r="3019" spans="1:7">
      <c r="A3019" t="s">
        <v>678</v>
      </c>
      <c r="B3019">
        <v>424</v>
      </c>
      <c r="C3019">
        <v>415</v>
      </c>
      <c r="D3019">
        <v>0.97899999999999998</v>
      </c>
      <c r="E3019">
        <v>2</v>
      </c>
      <c r="F3019">
        <v>55052830</v>
      </c>
      <c r="G3019">
        <v>55131238</v>
      </c>
    </row>
    <row r="3020" spans="1:7">
      <c r="A3020" t="s">
        <v>679</v>
      </c>
      <c r="B3020">
        <v>424</v>
      </c>
      <c r="C3020">
        <v>422</v>
      </c>
      <c r="D3020">
        <v>0.995</v>
      </c>
      <c r="E3020">
        <v>22</v>
      </c>
      <c r="F3020">
        <v>18608937</v>
      </c>
      <c r="G3020">
        <v>18635816</v>
      </c>
    </row>
    <row r="3021" spans="1:7">
      <c r="A3021" t="s">
        <v>680</v>
      </c>
      <c r="B3021">
        <v>424</v>
      </c>
      <c r="C3021">
        <v>420</v>
      </c>
      <c r="D3021">
        <v>0.99099999999999999</v>
      </c>
      <c r="E3021">
        <v>17</v>
      </c>
      <c r="F3021">
        <v>1784720</v>
      </c>
      <c r="G3021">
        <v>1874928</v>
      </c>
    </row>
    <row r="3022" spans="1:7">
      <c r="A3022" t="s">
        <v>681</v>
      </c>
      <c r="B3022">
        <v>424</v>
      </c>
      <c r="C3022">
        <v>362</v>
      </c>
      <c r="D3022">
        <v>0.85399999999999998</v>
      </c>
      <c r="E3022">
        <v>3</v>
      </c>
      <c r="F3022">
        <v>188397967</v>
      </c>
      <c r="G3022">
        <v>188401947</v>
      </c>
    </row>
    <row r="3023" spans="1:7">
      <c r="A3023" t="s">
        <v>682</v>
      </c>
      <c r="B3023">
        <v>424</v>
      </c>
      <c r="C3023">
        <v>311</v>
      </c>
      <c r="D3023">
        <v>0.73299999999999998</v>
      </c>
      <c r="E3023">
        <v>3</v>
      </c>
      <c r="F3023">
        <v>188568861</v>
      </c>
      <c r="G3023">
        <v>188572063</v>
      </c>
    </row>
    <row r="3024" spans="1:7">
      <c r="A3024" t="s">
        <v>683</v>
      </c>
      <c r="B3024">
        <v>424</v>
      </c>
      <c r="C3024">
        <v>337</v>
      </c>
      <c r="D3024">
        <v>0.79500000000000004</v>
      </c>
      <c r="E3024">
        <v>10</v>
      </c>
      <c r="F3024">
        <v>69773280</v>
      </c>
      <c r="G3024">
        <v>69837057</v>
      </c>
    </row>
    <row r="3025" spans="1:7">
      <c r="A3025" t="s">
        <v>684</v>
      </c>
      <c r="B3025">
        <v>424</v>
      </c>
      <c r="C3025">
        <v>382</v>
      </c>
      <c r="D3025">
        <v>0.90100000000000002</v>
      </c>
      <c r="E3025">
        <v>17</v>
      </c>
      <c r="F3025">
        <v>39741452</v>
      </c>
      <c r="G3025">
        <v>39751563</v>
      </c>
    </row>
    <row r="3026" spans="1:7">
      <c r="A3026" t="s">
        <v>685</v>
      </c>
      <c r="B3026">
        <v>424</v>
      </c>
      <c r="C3026">
        <v>371</v>
      </c>
      <c r="D3026">
        <v>0.875</v>
      </c>
      <c r="E3026">
        <v>7</v>
      </c>
      <c r="F3026">
        <v>87095664</v>
      </c>
      <c r="G3026">
        <v>87299548</v>
      </c>
    </row>
    <row r="3027" spans="1:7">
      <c r="A3027" t="s">
        <v>686</v>
      </c>
      <c r="B3027">
        <v>424</v>
      </c>
      <c r="C3027">
        <v>286</v>
      </c>
      <c r="D3027">
        <v>0.67500000000000004</v>
      </c>
      <c r="E3027">
        <v>21</v>
      </c>
      <c r="F3027">
        <v>35081967</v>
      </c>
      <c r="G3027">
        <v>35343465</v>
      </c>
    </row>
    <row r="3028" spans="1:7">
      <c r="A3028" t="s">
        <v>687</v>
      </c>
      <c r="B3028">
        <v>424</v>
      </c>
      <c r="C3028">
        <v>390</v>
      </c>
      <c r="D3028">
        <v>0.92</v>
      </c>
      <c r="E3028">
        <v>8</v>
      </c>
      <c r="F3028">
        <v>93040327</v>
      </c>
      <c r="G3028">
        <v>93176619</v>
      </c>
    </row>
    <row r="3029" spans="1:7">
      <c r="A3029" t="s">
        <v>688</v>
      </c>
      <c r="B3029">
        <v>424</v>
      </c>
      <c r="C3029">
        <v>266</v>
      </c>
      <c r="D3029">
        <v>0.627</v>
      </c>
      <c r="E3029">
        <v>1</v>
      </c>
      <c r="F3029">
        <v>25098588</v>
      </c>
      <c r="G3029">
        <v>25164088</v>
      </c>
    </row>
    <row r="3030" spans="1:7">
      <c r="A3030" t="s">
        <v>689</v>
      </c>
      <c r="B3030">
        <v>424</v>
      </c>
      <c r="C3030">
        <v>222</v>
      </c>
      <c r="D3030">
        <v>0.52400000000000002</v>
      </c>
      <c r="E3030">
        <v>9</v>
      </c>
      <c r="F3030">
        <v>35480006</v>
      </c>
      <c r="G3030">
        <v>35551894</v>
      </c>
    </row>
    <row r="3031" spans="1:7">
      <c r="A3031" t="s">
        <v>690</v>
      </c>
      <c r="B3031">
        <v>424</v>
      </c>
      <c r="C3031">
        <v>202</v>
      </c>
      <c r="D3031">
        <v>0.47599999999999998</v>
      </c>
      <c r="E3031">
        <v>6</v>
      </c>
      <c r="F3031">
        <v>83959750</v>
      </c>
      <c r="G3031">
        <v>83962975</v>
      </c>
    </row>
    <row r="3032" spans="1:7">
      <c r="A3032" t="s">
        <v>691</v>
      </c>
      <c r="B3032">
        <v>424</v>
      </c>
      <c r="C3032">
        <v>413</v>
      </c>
      <c r="D3032">
        <v>0.97399999999999998</v>
      </c>
      <c r="E3032">
        <v>4</v>
      </c>
      <c r="F3032">
        <v>159662496</v>
      </c>
      <c r="G3032">
        <v>159792713</v>
      </c>
    </row>
    <row r="3033" spans="1:7">
      <c r="A3033" t="s">
        <v>692</v>
      </c>
      <c r="B3033">
        <v>424</v>
      </c>
      <c r="C3033">
        <v>424</v>
      </c>
      <c r="D3033">
        <v>1</v>
      </c>
      <c r="E3033">
        <v>1</v>
      </c>
      <c r="F3033">
        <v>235272324</v>
      </c>
      <c r="G3033">
        <v>236063911</v>
      </c>
    </row>
    <row r="3034" spans="1:7">
      <c r="A3034" t="s">
        <v>693</v>
      </c>
      <c r="B3034">
        <v>424</v>
      </c>
      <c r="C3034">
        <v>271</v>
      </c>
      <c r="D3034">
        <v>0.63900000000000001</v>
      </c>
      <c r="E3034">
        <v>15</v>
      </c>
      <c r="F3034">
        <v>31390468</v>
      </c>
      <c r="G3034">
        <v>31945595</v>
      </c>
    </row>
    <row r="3035" spans="1:7">
      <c r="A3035" t="s">
        <v>694</v>
      </c>
      <c r="B3035">
        <v>424</v>
      </c>
      <c r="C3035">
        <v>267</v>
      </c>
      <c r="D3035">
        <v>0.63</v>
      </c>
      <c r="E3035">
        <v>1</v>
      </c>
      <c r="F3035">
        <v>151867496</v>
      </c>
      <c r="G3035">
        <v>151871137</v>
      </c>
    </row>
    <row r="3036" spans="1:7">
      <c r="A3036" t="s">
        <v>695</v>
      </c>
      <c r="B3036">
        <v>424</v>
      </c>
      <c r="C3036">
        <v>339</v>
      </c>
      <c r="D3036">
        <v>0.8</v>
      </c>
      <c r="E3036">
        <v>1</v>
      </c>
      <c r="F3036">
        <v>150222009</v>
      </c>
      <c r="G3036">
        <v>150233338</v>
      </c>
    </row>
    <row r="3037" spans="1:7">
      <c r="A3037" t="s">
        <v>696</v>
      </c>
      <c r="B3037">
        <v>424</v>
      </c>
      <c r="C3037">
        <v>322</v>
      </c>
      <c r="D3037">
        <v>0.75900000000000001</v>
      </c>
      <c r="E3037">
        <v>1</v>
      </c>
      <c r="F3037">
        <v>150271605</v>
      </c>
      <c r="G3037">
        <v>150276135</v>
      </c>
    </row>
    <row r="3038" spans="1:7">
      <c r="A3038" t="s">
        <v>697</v>
      </c>
      <c r="B3038">
        <v>424</v>
      </c>
      <c r="C3038">
        <v>291</v>
      </c>
      <c r="D3038">
        <v>0.68600000000000005</v>
      </c>
      <c r="E3038">
        <v>1</v>
      </c>
      <c r="F3038">
        <v>151845990</v>
      </c>
      <c r="G3038">
        <v>151852138</v>
      </c>
    </row>
    <row r="3039" spans="1:7">
      <c r="A3039" t="s">
        <v>698</v>
      </c>
      <c r="B3039">
        <v>424</v>
      </c>
      <c r="C3039">
        <v>292</v>
      </c>
      <c r="D3039">
        <v>0.68899999999999995</v>
      </c>
      <c r="E3039">
        <v>1</v>
      </c>
      <c r="F3039">
        <v>151800208</v>
      </c>
      <c r="G3039">
        <v>151804930</v>
      </c>
    </row>
    <row r="3040" spans="1:7">
      <c r="A3040" t="s">
        <v>699</v>
      </c>
      <c r="B3040">
        <v>424</v>
      </c>
      <c r="C3040">
        <v>372</v>
      </c>
      <c r="D3040">
        <v>0.877</v>
      </c>
      <c r="E3040">
        <v>1</v>
      </c>
      <c r="F3040">
        <v>151786432</v>
      </c>
      <c r="G3040">
        <v>151788358</v>
      </c>
    </row>
    <row r="3041" spans="1:7">
      <c r="A3041" t="s">
        <v>700</v>
      </c>
      <c r="B3041">
        <v>424</v>
      </c>
      <c r="C3041">
        <v>289</v>
      </c>
      <c r="D3041">
        <v>0.68200000000000005</v>
      </c>
      <c r="E3041">
        <v>1</v>
      </c>
      <c r="F3041">
        <v>151782718</v>
      </c>
      <c r="G3041">
        <v>151784906</v>
      </c>
    </row>
    <row r="3042" spans="1:7">
      <c r="A3042" t="s">
        <v>701</v>
      </c>
      <c r="B3042">
        <v>424</v>
      </c>
      <c r="C3042">
        <v>312</v>
      </c>
      <c r="D3042">
        <v>0.73599999999999999</v>
      </c>
      <c r="E3042">
        <v>1</v>
      </c>
      <c r="F3042">
        <v>151773699</v>
      </c>
      <c r="G3042">
        <v>151775341</v>
      </c>
    </row>
    <row r="3043" spans="1:7">
      <c r="A3043" t="s">
        <v>702</v>
      </c>
      <c r="B3043">
        <v>424</v>
      </c>
      <c r="C3043">
        <v>246</v>
      </c>
      <c r="D3043">
        <v>0.57999999999999996</v>
      </c>
      <c r="E3043">
        <v>1</v>
      </c>
      <c r="F3043">
        <v>151629131</v>
      </c>
      <c r="G3043">
        <v>151630173</v>
      </c>
    </row>
    <row r="3044" spans="1:7">
      <c r="A3044" t="s">
        <v>386</v>
      </c>
      <c r="B3044">
        <v>424</v>
      </c>
      <c r="C3044">
        <v>231</v>
      </c>
      <c r="D3044">
        <v>0.54500000000000004</v>
      </c>
      <c r="E3044">
        <v>1</v>
      </c>
      <c r="F3044">
        <v>151596953</v>
      </c>
      <c r="G3044">
        <v>151600127</v>
      </c>
    </row>
    <row r="3045" spans="1:7">
      <c r="A3045" t="s">
        <v>387</v>
      </c>
      <c r="B3045">
        <v>424</v>
      </c>
      <c r="C3045">
        <v>181</v>
      </c>
      <c r="D3045">
        <v>0.42699999999999999</v>
      </c>
      <c r="E3045">
        <v>1</v>
      </c>
      <c r="F3045">
        <v>33055762</v>
      </c>
      <c r="G3045">
        <v>33097063</v>
      </c>
    </row>
    <row r="3046" spans="1:7">
      <c r="A3046" t="s">
        <v>388</v>
      </c>
      <c r="B3046">
        <v>424</v>
      </c>
      <c r="C3046">
        <v>174</v>
      </c>
      <c r="D3046">
        <v>0.41</v>
      </c>
      <c r="E3046">
        <v>1</v>
      </c>
      <c r="F3046">
        <v>101474892</v>
      </c>
      <c r="G3046">
        <v>101479664</v>
      </c>
    </row>
    <row r="3047" spans="1:7">
      <c r="A3047" t="s">
        <v>389</v>
      </c>
      <c r="B3047">
        <v>424</v>
      </c>
      <c r="C3047">
        <v>208</v>
      </c>
      <c r="D3047">
        <v>0.49099999999999999</v>
      </c>
      <c r="E3047">
        <v>9</v>
      </c>
      <c r="F3047">
        <v>90796181</v>
      </c>
      <c r="G3047">
        <v>90809745</v>
      </c>
    </row>
    <row r="3048" spans="1:7">
      <c r="A3048" t="s">
        <v>390</v>
      </c>
      <c r="B3048">
        <v>424</v>
      </c>
      <c r="C3048">
        <v>322</v>
      </c>
      <c r="D3048">
        <v>0.75900000000000001</v>
      </c>
      <c r="E3048">
        <v>19</v>
      </c>
      <c r="F3048">
        <v>10484418</v>
      </c>
      <c r="G3048">
        <v>10489668</v>
      </c>
    </row>
    <row r="3049" spans="1:7">
      <c r="A3049" t="s">
        <v>391</v>
      </c>
      <c r="B3049">
        <v>424</v>
      </c>
      <c r="C3049">
        <v>356</v>
      </c>
      <c r="D3049">
        <v>0.84</v>
      </c>
      <c r="E3049">
        <v>11</v>
      </c>
      <c r="F3049">
        <v>18244347</v>
      </c>
      <c r="G3049">
        <v>18248102</v>
      </c>
    </row>
    <row r="3050" spans="1:7">
      <c r="A3050" t="s">
        <v>392</v>
      </c>
      <c r="B3050">
        <v>424</v>
      </c>
      <c r="C3050">
        <v>225</v>
      </c>
      <c r="D3050">
        <v>0.53100000000000003</v>
      </c>
      <c r="E3050">
        <v>11</v>
      </c>
      <c r="F3050">
        <v>18217163</v>
      </c>
      <c r="G3050">
        <v>18226758</v>
      </c>
    </row>
    <row r="3051" spans="1:7">
      <c r="A3051" t="s">
        <v>393</v>
      </c>
      <c r="B3051">
        <v>424</v>
      </c>
      <c r="C3051">
        <v>180</v>
      </c>
      <c r="D3051">
        <v>0.42499999999999999</v>
      </c>
      <c r="E3051">
        <v>11</v>
      </c>
      <c r="F3051">
        <v>18058465</v>
      </c>
      <c r="G3051">
        <v>18084214</v>
      </c>
    </row>
    <row r="3052" spans="1:7">
      <c r="A3052" t="s">
        <v>394</v>
      </c>
      <c r="B3052">
        <v>424</v>
      </c>
      <c r="C3052">
        <v>354</v>
      </c>
      <c r="D3052">
        <v>0.83499999999999996</v>
      </c>
      <c r="E3052">
        <v>2</v>
      </c>
      <c r="F3052">
        <v>233881047</v>
      </c>
      <c r="G3052">
        <v>233920440</v>
      </c>
    </row>
    <row r="3053" spans="1:7">
      <c r="A3053" t="s">
        <v>395</v>
      </c>
      <c r="B3053">
        <v>424</v>
      </c>
      <c r="C3053">
        <v>255</v>
      </c>
      <c r="D3053">
        <v>0.60099999999999998</v>
      </c>
      <c r="E3053">
        <v>16</v>
      </c>
      <c r="F3053">
        <v>49727386</v>
      </c>
      <c r="G3053">
        <v>49742684</v>
      </c>
    </row>
    <row r="3054" spans="1:7">
      <c r="A3054" t="s">
        <v>396</v>
      </c>
      <c r="B3054">
        <v>424</v>
      </c>
      <c r="C3054">
        <v>254</v>
      </c>
      <c r="D3054">
        <v>0.59899999999999998</v>
      </c>
      <c r="E3054">
        <v>18</v>
      </c>
      <c r="F3054">
        <v>74841262</v>
      </c>
      <c r="G3054">
        <v>74859181</v>
      </c>
    </row>
    <row r="3055" spans="1:7">
      <c r="A3055" t="s">
        <v>397</v>
      </c>
      <c r="B3055">
        <v>424</v>
      </c>
      <c r="C3055">
        <v>423</v>
      </c>
      <c r="D3055">
        <v>0.998</v>
      </c>
      <c r="E3055">
        <v>8</v>
      </c>
      <c r="F3055">
        <v>119270875</v>
      </c>
      <c r="G3055">
        <v>119703365</v>
      </c>
    </row>
    <row r="3056" spans="1:7">
      <c r="A3056" t="s">
        <v>398</v>
      </c>
      <c r="B3056">
        <v>424</v>
      </c>
      <c r="C3056">
        <v>344</v>
      </c>
      <c r="D3056">
        <v>0.81100000000000005</v>
      </c>
      <c r="E3056">
        <v>7</v>
      </c>
      <c r="F3056">
        <v>92566766</v>
      </c>
      <c r="G3056">
        <v>92585258</v>
      </c>
    </row>
    <row r="3057" spans="1:7">
      <c r="A3057" t="s">
        <v>399</v>
      </c>
      <c r="B3057">
        <v>424</v>
      </c>
      <c r="C3057">
        <v>353</v>
      </c>
      <c r="D3057">
        <v>0.83299999999999996</v>
      </c>
      <c r="E3057">
        <v>7</v>
      </c>
      <c r="F3057">
        <v>92597303</v>
      </c>
      <c r="G3057">
        <v>92615616</v>
      </c>
    </row>
    <row r="3058" spans="1:7">
      <c r="A3058" t="s">
        <v>715</v>
      </c>
      <c r="B3058">
        <v>424</v>
      </c>
      <c r="C3058">
        <v>207</v>
      </c>
      <c r="D3058">
        <v>0.48799999999999999</v>
      </c>
      <c r="E3058">
        <v>21</v>
      </c>
      <c r="F3058">
        <v>14779419</v>
      </c>
      <c r="G3058">
        <v>14840535</v>
      </c>
    </row>
    <row r="3059" spans="1:7">
      <c r="A3059" t="s">
        <v>716</v>
      </c>
      <c r="B3059">
        <v>424</v>
      </c>
      <c r="C3059">
        <v>285</v>
      </c>
      <c r="D3059">
        <v>0.67200000000000004</v>
      </c>
      <c r="E3059" t="s">
        <v>3861</v>
      </c>
      <c r="F3059">
        <v>128741572</v>
      </c>
      <c r="G3059">
        <v>128756855</v>
      </c>
    </row>
    <row r="3060" spans="1:7">
      <c r="A3060" t="s">
        <v>717</v>
      </c>
      <c r="B3060">
        <v>424</v>
      </c>
      <c r="C3060">
        <v>236</v>
      </c>
      <c r="D3060">
        <v>0.55700000000000005</v>
      </c>
      <c r="E3060" t="s">
        <v>3861</v>
      </c>
      <c r="F3060">
        <v>23711195</v>
      </c>
      <c r="G3060">
        <v>23714246</v>
      </c>
    </row>
    <row r="3061" spans="1:7">
      <c r="A3061" t="s">
        <v>718</v>
      </c>
      <c r="B3061">
        <v>424</v>
      </c>
      <c r="C3061">
        <v>309</v>
      </c>
      <c r="D3061">
        <v>0.72899999999999998</v>
      </c>
      <c r="E3061">
        <v>3</v>
      </c>
      <c r="F3061">
        <v>18364269</v>
      </c>
      <c r="G3061">
        <v>18455256</v>
      </c>
    </row>
    <row r="3062" spans="1:7">
      <c r="A3062" t="s">
        <v>719</v>
      </c>
      <c r="B3062">
        <v>424</v>
      </c>
      <c r="C3062">
        <v>201</v>
      </c>
      <c r="D3062">
        <v>0.47399999999999998</v>
      </c>
      <c r="E3062">
        <v>2</v>
      </c>
      <c r="F3062">
        <v>199842468</v>
      </c>
      <c r="G3062">
        <v>200033500</v>
      </c>
    </row>
    <row r="3063" spans="1:7">
      <c r="A3063" t="s">
        <v>720</v>
      </c>
      <c r="B3063">
        <v>424</v>
      </c>
      <c r="C3063">
        <v>247</v>
      </c>
      <c r="D3063">
        <v>0.58299999999999996</v>
      </c>
      <c r="E3063">
        <v>22</v>
      </c>
      <c r="F3063">
        <v>49230298</v>
      </c>
      <c r="G3063">
        <v>49260330</v>
      </c>
    </row>
    <row r="3064" spans="1:7">
      <c r="A3064" t="s">
        <v>721</v>
      </c>
      <c r="B3064">
        <v>424</v>
      </c>
      <c r="C3064">
        <v>173</v>
      </c>
      <c r="D3064">
        <v>0.40799999999999997</v>
      </c>
      <c r="E3064">
        <v>12</v>
      </c>
      <c r="F3064">
        <v>122339608</v>
      </c>
      <c r="G3064">
        <v>122400941</v>
      </c>
    </row>
    <row r="3065" spans="1:7">
      <c r="A3065" t="s">
        <v>722</v>
      </c>
      <c r="B3065">
        <v>424</v>
      </c>
      <c r="C3065">
        <v>199</v>
      </c>
      <c r="D3065">
        <v>0.46899999999999997</v>
      </c>
      <c r="E3065">
        <v>4</v>
      </c>
      <c r="F3065">
        <v>166468267</v>
      </c>
      <c r="G3065">
        <v>166483675</v>
      </c>
    </row>
    <row r="3066" spans="1:7">
      <c r="A3066" t="s">
        <v>723</v>
      </c>
      <c r="B3066">
        <v>424</v>
      </c>
      <c r="C3066">
        <v>180</v>
      </c>
      <c r="D3066">
        <v>0.42499999999999999</v>
      </c>
      <c r="E3066">
        <v>11</v>
      </c>
      <c r="F3066">
        <v>120668597</v>
      </c>
      <c r="G3066">
        <v>120689329</v>
      </c>
    </row>
    <row r="3067" spans="1:7">
      <c r="A3067" t="s">
        <v>724</v>
      </c>
      <c r="B3067">
        <v>424</v>
      </c>
      <c r="C3067">
        <v>195</v>
      </c>
      <c r="D3067">
        <v>0.46</v>
      </c>
      <c r="E3067">
        <v>5</v>
      </c>
      <c r="F3067">
        <v>77692094</v>
      </c>
      <c r="G3067">
        <v>77812318</v>
      </c>
    </row>
    <row r="3068" spans="1:7">
      <c r="A3068" t="s">
        <v>725</v>
      </c>
      <c r="B3068">
        <v>424</v>
      </c>
      <c r="C3068">
        <v>408</v>
      </c>
      <c r="D3068">
        <v>0.96199999999999997</v>
      </c>
      <c r="E3068">
        <v>15</v>
      </c>
      <c r="F3068">
        <v>73074953</v>
      </c>
      <c r="G3068">
        <v>73100889</v>
      </c>
    </row>
    <row r="3069" spans="1:7">
      <c r="A3069" t="s">
        <v>726</v>
      </c>
      <c r="B3069">
        <v>424</v>
      </c>
      <c r="C3069">
        <v>401</v>
      </c>
      <c r="D3069">
        <v>0.94599999999999995</v>
      </c>
      <c r="E3069">
        <v>8</v>
      </c>
      <c r="F3069">
        <v>27783668</v>
      </c>
      <c r="G3069">
        <v>27906117</v>
      </c>
    </row>
    <row r="3070" spans="1:7">
      <c r="A3070" t="s">
        <v>727</v>
      </c>
      <c r="B3070">
        <v>424</v>
      </c>
      <c r="C3070">
        <v>205</v>
      </c>
      <c r="D3070">
        <v>0.48299999999999998</v>
      </c>
      <c r="E3070">
        <v>2</v>
      </c>
      <c r="F3070">
        <v>224169901</v>
      </c>
      <c r="G3070">
        <v>224175365</v>
      </c>
    </row>
    <row r="3071" spans="1:7">
      <c r="A3071" t="s">
        <v>728</v>
      </c>
      <c r="B3071">
        <v>424</v>
      </c>
      <c r="C3071">
        <v>298</v>
      </c>
      <c r="D3071">
        <v>0.70299999999999996</v>
      </c>
      <c r="E3071">
        <v>15</v>
      </c>
      <c r="F3071">
        <v>49760841</v>
      </c>
      <c r="G3071">
        <v>49800514</v>
      </c>
    </row>
    <row r="3072" spans="1:7">
      <c r="A3072" t="s">
        <v>729</v>
      </c>
      <c r="B3072">
        <v>424</v>
      </c>
      <c r="C3072">
        <v>390</v>
      </c>
      <c r="D3072">
        <v>0.92</v>
      </c>
      <c r="E3072">
        <v>15</v>
      </c>
      <c r="F3072">
        <v>30721161</v>
      </c>
      <c r="G3072">
        <v>30776590</v>
      </c>
    </row>
    <row r="3073" spans="1:7">
      <c r="A3073" t="s">
        <v>730</v>
      </c>
      <c r="B3073">
        <v>424</v>
      </c>
      <c r="C3073">
        <v>188</v>
      </c>
      <c r="D3073">
        <v>0.443</v>
      </c>
      <c r="E3073">
        <v>11</v>
      </c>
      <c r="F3073">
        <v>61714285</v>
      </c>
      <c r="G3073">
        <v>61717585</v>
      </c>
    </row>
    <row r="3074" spans="1:7">
      <c r="A3074" t="s">
        <v>731</v>
      </c>
      <c r="B3074">
        <v>424</v>
      </c>
      <c r="C3074">
        <v>278</v>
      </c>
      <c r="D3074">
        <v>0.65600000000000003</v>
      </c>
      <c r="E3074">
        <v>6</v>
      </c>
      <c r="F3074">
        <v>25760407</v>
      </c>
      <c r="G3074">
        <v>25809987</v>
      </c>
    </row>
    <row r="3075" spans="1:7">
      <c r="A3075" t="s">
        <v>732</v>
      </c>
      <c r="B3075">
        <v>424</v>
      </c>
      <c r="C3075">
        <v>291</v>
      </c>
      <c r="D3075">
        <v>0.68600000000000005</v>
      </c>
      <c r="E3075">
        <v>7</v>
      </c>
      <c r="F3075">
        <v>12576727</v>
      </c>
      <c r="G3075">
        <v>12659753</v>
      </c>
    </row>
    <row r="3076" spans="1:7">
      <c r="A3076" t="s">
        <v>733</v>
      </c>
      <c r="B3076">
        <v>424</v>
      </c>
      <c r="C3076">
        <v>234</v>
      </c>
      <c r="D3076">
        <v>0.55200000000000005</v>
      </c>
      <c r="E3076">
        <v>4</v>
      </c>
      <c r="F3076">
        <v>130024601</v>
      </c>
      <c r="G3076">
        <v>130234214</v>
      </c>
    </row>
    <row r="3077" spans="1:7">
      <c r="A3077" t="s">
        <v>734</v>
      </c>
      <c r="B3077">
        <v>424</v>
      </c>
      <c r="C3077">
        <v>321</v>
      </c>
      <c r="D3077">
        <v>0.75700000000000001</v>
      </c>
      <c r="E3077">
        <v>2</v>
      </c>
      <c r="F3077">
        <v>166553915</v>
      </c>
      <c r="G3077">
        <v>166638395</v>
      </c>
    </row>
    <row r="3078" spans="1:7">
      <c r="A3078" t="s">
        <v>735</v>
      </c>
      <c r="B3078">
        <v>424</v>
      </c>
      <c r="C3078">
        <v>307</v>
      </c>
      <c r="D3078">
        <v>0.72399999999999998</v>
      </c>
      <c r="E3078">
        <v>19</v>
      </c>
      <c r="F3078">
        <v>40213431</v>
      </c>
      <c r="G3078">
        <v>40223192</v>
      </c>
    </row>
    <row r="3079" spans="1:7">
      <c r="A3079" t="s">
        <v>736</v>
      </c>
      <c r="B3079">
        <v>424</v>
      </c>
      <c r="C3079">
        <v>413</v>
      </c>
      <c r="D3079">
        <v>0.97399999999999998</v>
      </c>
      <c r="E3079">
        <v>2</v>
      </c>
      <c r="F3079">
        <v>165804157</v>
      </c>
      <c r="G3079">
        <v>165957066</v>
      </c>
    </row>
    <row r="3080" spans="1:7">
      <c r="A3080" t="s">
        <v>737</v>
      </c>
      <c r="B3080">
        <v>424</v>
      </c>
      <c r="C3080">
        <v>374</v>
      </c>
      <c r="D3080">
        <v>0.88200000000000001</v>
      </c>
      <c r="E3080">
        <v>11</v>
      </c>
      <c r="F3080">
        <v>117538728</v>
      </c>
      <c r="G3080">
        <v>117552547</v>
      </c>
    </row>
    <row r="3081" spans="1:7">
      <c r="A3081" t="s">
        <v>738</v>
      </c>
      <c r="B3081">
        <v>424</v>
      </c>
      <c r="C3081">
        <v>181</v>
      </c>
      <c r="D3081">
        <v>0.42699999999999999</v>
      </c>
      <c r="E3081">
        <v>2</v>
      </c>
      <c r="F3081">
        <v>165652275</v>
      </c>
      <c r="G3081">
        <v>165768823</v>
      </c>
    </row>
    <row r="3082" spans="1:7">
      <c r="A3082" t="s">
        <v>739</v>
      </c>
      <c r="B3082">
        <v>424</v>
      </c>
      <c r="C3082">
        <v>402</v>
      </c>
      <c r="D3082">
        <v>0.94799999999999995</v>
      </c>
      <c r="E3082">
        <v>11</v>
      </c>
      <c r="F3082">
        <v>123005104</v>
      </c>
      <c r="G3082">
        <v>123030525</v>
      </c>
    </row>
    <row r="3083" spans="1:7">
      <c r="A3083" t="s">
        <v>740</v>
      </c>
      <c r="B3083">
        <v>424</v>
      </c>
      <c r="C3083">
        <v>249</v>
      </c>
      <c r="D3083">
        <v>0.58699999999999997</v>
      </c>
      <c r="E3083">
        <v>11</v>
      </c>
      <c r="F3083">
        <v>117509303</v>
      </c>
      <c r="G3083">
        <v>117528840</v>
      </c>
    </row>
    <row r="3084" spans="1:7">
      <c r="A3084" t="s">
        <v>741</v>
      </c>
      <c r="B3084">
        <v>424</v>
      </c>
      <c r="C3084">
        <v>414</v>
      </c>
      <c r="D3084">
        <v>0.97599999999999998</v>
      </c>
      <c r="E3084">
        <v>12</v>
      </c>
      <c r="F3084">
        <v>50271286</v>
      </c>
      <c r="G3084">
        <v>50488566</v>
      </c>
    </row>
    <row r="3085" spans="1:7">
      <c r="A3085" t="s">
        <v>742</v>
      </c>
      <c r="B3085">
        <v>424</v>
      </c>
      <c r="C3085">
        <v>283</v>
      </c>
      <c r="D3085">
        <v>0.66700000000000004</v>
      </c>
      <c r="E3085">
        <v>2</v>
      </c>
      <c r="F3085">
        <v>166759949</v>
      </c>
      <c r="G3085">
        <v>166940743</v>
      </c>
    </row>
    <row r="3086" spans="1:7">
      <c r="A3086" t="s">
        <v>743</v>
      </c>
      <c r="B3086">
        <v>424</v>
      </c>
      <c r="C3086">
        <v>296</v>
      </c>
      <c r="D3086">
        <v>0.69799999999999995</v>
      </c>
      <c r="E3086">
        <v>4</v>
      </c>
      <c r="F3086">
        <v>141397889</v>
      </c>
      <c r="G3086">
        <v>141523160</v>
      </c>
    </row>
    <row r="3087" spans="1:7">
      <c r="A3087" t="s">
        <v>744</v>
      </c>
      <c r="B3087">
        <v>424</v>
      </c>
      <c r="C3087">
        <v>231</v>
      </c>
      <c r="D3087">
        <v>0.54500000000000004</v>
      </c>
      <c r="E3087">
        <v>11</v>
      </c>
      <c r="F3087">
        <v>8997629</v>
      </c>
      <c r="G3087">
        <v>9069726</v>
      </c>
    </row>
    <row r="3088" spans="1:7">
      <c r="A3088" t="s">
        <v>745</v>
      </c>
      <c r="B3088">
        <v>424</v>
      </c>
      <c r="C3088">
        <v>185</v>
      </c>
      <c r="D3088">
        <v>0.436</v>
      </c>
      <c r="E3088">
        <v>9</v>
      </c>
      <c r="F3088">
        <v>138416194</v>
      </c>
      <c r="G3088">
        <v>138424875</v>
      </c>
    </row>
    <row r="3089" spans="1:7">
      <c r="A3089" t="s">
        <v>746</v>
      </c>
      <c r="B3089">
        <v>424</v>
      </c>
      <c r="C3089">
        <v>181</v>
      </c>
      <c r="D3089">
        <v>0.42699999999999999</v>
      </c>
      <c r="E3089">
        <v>22</v>
      </c>
      <c r="F3089">
        <v>20326541</v>
      </c>
      <c r="G3089">
        <v>20328588</v>
      </c>
    </row>
    <row r="3090" spans="1:7">
      <c r="A3090" t="s">
        <v>747</v>
      </c>
      <c r="B3090">
        <v>424</v>
      </c>
      <c r="C3090">
        <v>311</v>
      </c>
      <c r="D3090">
        <v>0.73299999999999998</v>
      </c>
      <c r="E3090">
        <v>2</v>
      </c>
      <c r="F3090">
        <v>192407276</v>
      </c>
      <c r="G3090">
        <v>192420251</v>
      </c>
    </row>
    <row r="3091" spans="1:7">
      <c r="A3091" t="s">
        <v>748</v>
      </c>
      <c r="B3091">
        <v>424</v>
      </c>
      <c r="C3091">
        <v>421</v>
      </c>
      <c r="D3091">
        <v>0.99299999999999999</v>
      </c>
      <c r="E3091">
        <v>8</v>
      </c>
      <c r="F3091">
        <v>57375123</v>
      </c>
      <c r="G3091">
        <v>57395795</v>
      </c>
    </row>
    <row r="3092" spans="1:7">
      <c r="A3092" t="s">
        <v>749</v>
      </c>
      <c r="B3092">
        <v>424</v>
      </c>
      <c r="C3092">
        <v>278</v>
      </c>
      <c r="D3092">
        <v>0.65600000000000003</v>
      </c>
      <c r="E3092">
        <v>12</v>
      </c>
      <c r="F3092">
        <v>112344598</v>
      </c>
      <c r="G3092">
        <v>112360464</v>
      </c>
    </row>
    <row r="3093" spans="1:7">
      <c r="A3093" t="s">
        <v>750</v>
      </c>
      <c r="B3093">
        <v>424</v>
      </c>
      <c r="C3093">
        <v>223</v>
      </c>
      <c r="D3093">
        <v>0.52600000000000002</v>
      </c>
      <c r="E3093">
        <v>15</v>
      </c>
      <c r="F3093">
        <v>83013778</v>
      </c>
      <c r="G3093">
        <v>83060678</v>
      </c>
    </row>
    <row r="3094" spans="1:7">
      <c r="A3094" t="s">
        <v>751</v>
      </c>
      <c r="B3094">
        <v>424</v>
      </c>
      <c r="C3094">
        <v>376</v>
      </c>
      <c r="D3094">
        <v>0.88700000000000001</v>
      </c>
      <c r="E3094">
        <v>16</v>
      </c>
      <c r="F3094">
        <v>4948318</v>
      </c>
      <c r="G3094">
        <v>5009157</v>
      </c>
    </row>
    <row r="3095" spans="1:7">
      <c r="A3095" t="s">
        <v>752</v>
      </c>
      <c r="B3095">
        <v>424</v>
      </c>
      <c r="C3095">
        <v>180</v>
      </c>
      <c r="D3095">
        <v>0.42499999999999999</v>
      </c>
      <c r="E3095">
        <v>10</v>
      </c>
      <c r="F3095">
        <v>102236392</v>
      </c>
      <c r="G3095">
        <v>102269585</v>
      </c>
    </row>
    <row r="3096" spans="1:7">
      <c r="A3096" t="s">
        <v>753</v>
      </c>
      <c r="B3096">
        <v>424</v>
      </c>
      <c r="C3096">
        <v>300</v>
      </c>
      <c r="D3096">
        <v>0.70799999999999996</v>
      </c>
      <c r="E3096">
        <v>3</v>
      </c>
      <c r="F3096">
        <v>129253901</v>
      </c>
      <c r="G3096">
        <v>129273216</v>
      </c>
    </row>
    <row r="3097" spans="1:7">
      <c r="A3097" t="s">
        <v>754</v>
      </c>
      <c r="B3097">
        <v>424</v>
      </c>
      <c r="C3097">
        <v>203</v>
      </c>
      <c r="D3097">
        <v>0.47899999999999998</v>
      </c>
      <c r="E3097">
        <v>10</v>
      </c>
      <c r="F3097">
        <v>12211645</v>
      </c>
      <c r="G3097">
        <v>12251962</v>
      </c>
    </row>
    <row r="3098" spans="1:7">
      <c r="A3098" t="s">
        <v>755</v>
      </c>
      <c r="B3098">
        <v>424</v>
      </c>
      <c r="C3098">
        <v>264</v>
      </c>
      <c r="D3098">
        <v>0.623</v>
      </c>
      <c r="E3098">
        <v>7</v>
      </c>
      <c r="F3098">
        <v>54787433</v>
      </c>
      <c r="G3098">
        <v>54794433</v>
      </c>
    </row>
    <row r="3099" spans="1:7">
      <c r="A3099" t="s">
        <v>756</v>
      </c>
      <c r="B3099">
        <v>424</v>
      </c>
      <c r="C3099">
        <v>397</v>
      </c>
      <c r="D3099">
        <v>0.93600000000000005</v>
      </c>
      <c r="E3099">
        <v>1</v>
      </c>
      <c r="F3099">
        <v>167958404</v>
      </c>
      <c r="G3099">
        <v>167969844</v>
      </c>
    </row>
    <row r="3100" spans="1:7">
      <c r="A3100" t="s">
        <v>757</v>
      </c>
      <c r="B3100">
        <v>424</v>
      </c>
      <c r="C3100">
        <v>289</v>
      </c>
      <c r="D3100">
        <v>0.68200000000000005</v>
      </c>
      <c r="E3100">
        <v>22</v>
      </c>
      <c r="F3100">
        <v>29830762</v>
      </c>
      <c r="G3100">
        <v>29833551</v>
      </c>
    </row>
    <row r="3101" spans="1:7">
      <c r="A3101" t="s">
        <v>758</v>
      </c>
      <c r="B3101">
        <v>424</v>
      </c>
      <c r="C3101">
        <v>223</v>
      </c>
      <c r="D3101">
        <v>0.52600000000000002</v>
      </c>
      <c r="E3101">
        <v>7</v>
      </c>
      <c r="F3101">
        <v>83425594</v>
      </c>
      <c r="G3101">
        <v>83662153</v>
      </c>
    </row>
    <row r="3102" spans="1:7">
      <c r="A3102" t="s">
        <v>759</v>
      </c>
      <c r="B3102">
        <v>424</v>
      </c>
      <c r="C3102">
        <v>209</v>
      </c>
      <c r="D3102">
        <v>0.49299999999999999</v>
      </c>
      <c r="E3102">
        <v>7</v>
      </c>
      <c r="F3102">
        <v>80209789</v>
      </c>
      <c r="G3102">
        <v>80386603</v>
      </c>
    </row>
    <row r="3103" spans="1:7">
      <c r="A3103" t="s">
        <v>760</v>
      </c>
      <c r="B3103">
        <v>424</v>
      </c>
      <c r="C3103">
        <v>351</v>
      </c>
      <c r="D3103">
        <v>0.82799999999999996</v>
      </c>
      <c r="E3103">
        <v>7</v>
      </c>
      <c r="F3103">
        <v>84462807</v>
      </c>
      <c r="G3103">
        <v>84589183</v>
      </c>
    </row>
    <row r="3104" spans="1:7">
      <c r="A3104" t="s">
        <v>761</v>
      </c>
      <c r="B3104">
        <v>424</v>
      </c>
      <c r="C3104">
        <v>283</v>
      </c>
      <c r="D3104">
        <v>0.66700000000000004</v>
      </c>
      <c r="E3104">
        <v>7</v>
      </c>
      <c r="F3104">
        <v>82831157</v>
      </c>
      <c r="G3104">
        <v>83116260</v>
      </c>
    </row>
    <row r="3105" spans="1:7">
      <c r="A3105" t="s">
        <v>1089</v>
      </c>
      <c r="B3105">
        <v>424</v>
      </c>
      <c r="C3105">
        <v>422</v>
      </c>
      <c r="D3105">
        <v>0.995</v>
      </c>
      <c r="E3105">
        <v>9</v>
      </c>
      <c r="F3105">
        <v>91165525</v>
      </c>
      <c r="G3105">
        <v>91284431</v>
      </c>
    </row>
    <row r="3106" spans="1:7">
      <c r="A3106" t="s">
        <v>1090</v>
      </c>
      <c r="B3106">
        <v>424</v>
      </c>
      <c r="C3106">
        <v>408</v>
      </c>
      <c r="D3106">
        <v>0.96199999999999997</v>
      </c>
      <c r="E3106">
        <v>2</v>
      </c>
      <c r="F3106">
        <v>74734900</v>
      </c>
      <c r="G3106">
        <v>74762693</v>
      </c>
    </row>
    <row r="3107" spans="1:7">
      <c r="A3107" t="s">
        <v>1091</v>
      </c>
      <c r="B3107">
        <v>424</v>
      </c>
      <c r="C3107">
        <v>190</v>
      </c>
      <c r="D3107">
        <v>0.44800000000000001</v>
      </c>
      <c r="E3107">
        <v>5</v>
      </c>
      <c r="F3107">
        <v>9088137</v>
      </c>
      <c r="G3107">
        <v>9599233</v>
      </c>
    </row>
    <row r="3108" spans="1:7">
      <c r="A3108" t="s">
        <v>1092</v>
      </c>
      <c r="B3108">
        <v>424</v>
      </c>
      <c r="C3108">
        <v>206</v>
      </c>
      <c r="D3108">
        <v>0.48599999999999999</v>
      </c>
      <c r="E3108">
        <v>19</v>
      </c>
      <c r="F3108">
        <v>4493599</v>
      </c>
      <c r="G3108">
        <v>4509503</v>
      </c>
    </row>
    <row r="3109" spans="1:7">
      <c r="A3109" t="s">
        <v>1093</v>
      </c>
      <c r="B3109">
        <v>424</v>
      </c>
      <c r="C3109">
        <v>182</v>
      </c>
      <c r="D3109">
        <v>0.42899999999999999</v>
      </c>
      <c r="E3109">
        <v>4</v>
      </c>
      <c r="F3109">
        <v>24730725</v>
      </c>
      <c r="G3109">
        <v>24771302</v>
      </c>
    </row>
    <row r="3110" spans="1:7">
      <c r="A3110" s="1">
        <v>39334</v>
      </c>
      <c r="B3110">
        <v>424</v>
      </c>
      <c r="C3110">
        <v>302</v>
      </c>
      <c r="D3110">
        <v>0.71199999999999997</v>
      </c>
      <c r="E3110">
        <v>2</v>
      </c>
      <c r="F3110">
        <v>109657664</v>
      </c>
      <c r="G3110">
        <v>109729072</v>
      </c>
    </row>
    <row r="3111" spans="1:7">
      <c r="A3111" s="1">
        <v>39326</v>
      </c>
      <c r="B3111">
        <v>424</v>
      </c>
      <c r="C3111">
        <v>265</v>
      </c>
      <c r="D3111">
        <v>0.625</v>
      </c>
      <c r="E3111">
        <v>2</v>
      </c>
      <c r="F3111">
        <v>241903395</v>
      </c>
      <c r="G3111">
        <v>241942114</v>
      </c>
    </row>
    <row r="3112" spans="1:7">
      <c r="A3112" s="1">
        <v>39327</v>
      </c>
      <c r="B3112">
        <v>424</v>
      </c>
      <c r="C3112">
        <v>375</v>
      </c>
      <c r="D3112">
        <v>0.88400000000000001</v>
      </c>
      <c r="E3112">
        <v>22</v>
      </c>
      <c r="F3112">
        <v>40702876</v>
      </c>
      <c r="G3112">
        <v>40724171</v>
      </c>
    </row>
    <row r="3113" spans="1:7">
      <c r="A3113" s="1">
        <v>39328</v>
      </c>
      <c r="B3113">
        <v>424</v>
      </c>
      <c r="C3113">
        <v>229</v>
      </c>
      <c r="D3113">
        <v>0.54</v>
      </c>
      <c r="E3113">
        <v>17</v>
      </c>
      <c r="F3113">
        <v>53952614</v>
      </c>
      <c r="G3113">
        <v>53964410</v>
      </c>
    </row>
    <row r="3114" spans="1:7">
      <c r="A3114" s="1">
        <v>39329</v>
      </c>
      <c r="B3114">
        <v>424</v>
      </c>
      <c r="C3114">
        <v>418</v>
      </c>
      <c r="D3114">
        <v>0.98599999999999999</v>
      </c>
      <c r="E3114">
        <v>22</v>
      </c>
      <c r="F3114">
        <v>18081986</v>
      </c>
      <c r="G3114">
        <v>18092297</v>
      </c>
    </row>
    <row r="3115" spans="1:7">
      <c r="A3115" t="s">
        <v>1094</v>
      </c>
      <c r="B3115">
        <v>424</v>
      </c>
      <c r="C3115">
        <v>281</v>
      </c>
      <c r="D3115">
        <v>0.66300000000000003</v>
      </c>
      <c r="E3115">
        <v>19</v>
      </c>
      <c r="F3115">
        <v>52973653</v>
      </c>
      <c r="G3115">
        <v>52979755</v>
      </c>
    </row>
    <row r="3116" spans="1:7">
      <c r="A3116" t="s">
        <v>1095</v>
      </c>
      <c r="B3116">
        <v>424</v>
      </c>
      <c r="C3116">
        <v>269</v>
      </c>
      <c r="D3116">
        <v>0.63400000000000001</v>
      </c>
      <c r="E3116">
        <v>6</v>
      </c>
      <c r="F3116">
        <v>122806191</v>
      </c>
      <c r="G3116">
        <v>122834651</v>
      </c>
    </row>
    <row r="3117" spans="1:7">
      <c r="A3117" t="s">
        <v>1096</v>
      </c>
      <c r="B3117">
        <v>424</v>
      </c>
      <c r="C3117">
        <v>388</v>
      </c>
      <c r="D3117">
        <v>0.91500000000000004</v>
      </c>
      <c r="E3117">
        <v>14</v>
      </c>
      <c r="F3117">
        <v>94148466</v>
      </c>
      <c r="G3117">
        <v>94160143</v>
      </c>
    </row>
    <row r="3118" spans="1:7">
      <c r="A3118" t="s">
        <v>1097</v>
      </c>
      <c r="B3118">
        <v>424</v>
      </c>
      <c r="C3118">
        <v>183</v>
      </c>
      <c r="D3118">
        <v>0.432</v>
      </c>
      <c r="E3118">
        <v>14</v>
      </c>
      <c r="F3118">
        <v>94117483</v>
      </c>
      <c r="G3118">
        <v>94129210</v>
      </c>
    </row>
    <row r="3119" spans="1:7">
      <c r="A3119" t="s">
        <v>1098</v>
      </c>
      <c r="B3119">
        <v>424</v>
      </c>
      <c r="C3119">
        <v>256</v>
      </c>
      <c r="D3119">
        <v>0.60399999999999998</v>
      </c>
      <c r="E3119">
        <v>6</v>
      </c>
      <c r="F3119">
        <v>2778732</v>
      </c>
      <c r="G3119">
        <v>2787080</v>
      </c>
    </row>
    <row r="3120" spans="1:7">
      <c r="A3120" t="s">
        <v>1099</v>
      </c>
      <c r="B3120">
        <v>424</v>
      </c>
      <c r="C3120">
        <v>193</v>
      </c>
      <c r="D3120">
        <v>0.45500000000000002</v>
      </c>
      <c r="E3120">
        <v>18</v>
      </c>
      <c r="F3120">
        <v>59473410</v>
      </c>
      <c r="G3120">
        <v>59480177</v>
      </c>
    </row>
    <row r="3121" spans="1:7">
      <c r="A3121" t="s">
        <v>1100</v>
      </c>
      <c r="B3121">
        <v>424</v>
      </c>
      <c r="C3121">
        <v>183</v>
      </c>
      <c r="D3121">
        <v>0.432</v>
      </c>
      <c r="E3121">
        <v>22</v>
      </c>
      <c r="F3121">
        <v>19458382</v>
      </c>
      <c r="G3121">
        <v>19472008</v>
      </c>
    </row>
    <row r="3122" spans="1:7">
      <c r="A3122" t="s">
        <v>1101</v>
      </c>
      <c r="B3122">
        <v>424</v>
      </c>
      <c r="C3122">
        <v>251</v>
      </c>
      <c r="D3122">
        <v>0.59199999999999997</v>
      </c>
      <c r="E3122">
        <v>7</v>
      </c>
      <c r="F3122">
        <v>100557098</v>
      </c>
      <c r="G3122">
        <v>100569266</v>
      </c>
    </row>
    <row r="3123" spans="1:7">
      <c r="A3123" t="s">
        <v>1102</v>
      </c>
      <c r="B3123">
        <v>424</v>
      </c>
      <c r="C3123">
        <v>224</v>
      </c>
      <c r="D3123">
        <v>0.52800000000000002</v>
      </c>
      <c r="E3123">
        <v>17</v>
      </c>
      <c r="F3123">
        <v>1612008</v>
      </c>
      <c r="G3123">
        <v>1627618</v>
      </c>
    </row>
    <row r="3124" spans="1:7">
      <c r="A3124" t="s">
        <v>1103</v>
      </c>
      <c r="B3124">
        <v>424</v>
      </c>
      <c r="C3124">
        <v>170</v>
      </c>
      <c r="D3124">
        <v>0.40100000000000002</v>
      </c>
      <c r="E3124">
        <v>11</v>
      </c>
      <c r="F3124">
        <v>57121602</v>
      </c>
      <c r="G3124">
        <v>57138902</v>
      </c>
    </row>
    <row r="3125" spans="1:7">
      <c r="A3125" t="s">
        <v>1104</v>
      </c>
      <c r="B3125">
        <v>424</v>
      </c>
      <c r="C3125">
        <v>293</v>
      </c>
      <c r="D3125">
        <v>0.69099999999999995</v>
      </c>
      <c r="E3125">
        <v>11</v>
      </c>
      <c r="F3125">
        <v>74950817</v>
      </c>
      <c r="G3125">
        <v>74961494</v>
      </c>
    </row>
    <row r="3126" spans="1:7">
      <c r="A3126" t="s">
        <v>1105</v>
      </c>
      <c r="B3126">
        <v>424</v>
      </c>
      <c r="C3126">
        <v>423</v>
      </c>
      <c r="D3126">
        <v>0.998</v>
      </c>
      <c r="E3126">
        <v>3</v>
      </c>
      <c r="F3126">
        <v>168936125</v>
      </c>
      <c r="G3126">
        <v>169026051</v>
      </c>
    </row>
    <row r="3127" spans="1:7">
      <c r="A3127" t="s">
        <v>1106</v>
      </c>
      <c r="B3127">
        <v>424</v>
      </c>
      <c r="C3127">
        <v>270</v>
      </c>
      <c r="D3127">
        <v>0.63700000000000001</v>
      </c>
      <c r="E3127">
        <v>1</v>
      </c>
      <c r="F3127">
        <v>208472817</v>
      </c>
      <c r="G3127">
        <v>208483061</v>
      </c>
    </row>
    <row r="3128" spans="1:7">
      <c r="A3128" t="s">
        <v>1107</v>
      </c>
      <c r="B3128">
        <v>424</v>
      </c>
      <c r="C3128">
        <v>228</v>
      </c>
      <c r="D3128">
        <v>0.53800000000000003</v>
      </c>
      <c r="E3128">
        <v>22</v>
      </c>
      <c r="F3128">
        <v>24895479</v>
      </c>
      <c r="G3128">
        <v>25106436</v>
      </c>
    </row>
    <row r="3129" spans="1:7">
      <c r="A3129" t="s">
        <v>1108</v>
      </c>
      <c r="B3129">
        <v>424</v>
      </c>
      <c r="C3129">
        <v>375</v>
      </c>
      <c r="D3129">
        <v>0.88400000000000001</v>
      </c>
      <c r="E3129">
        <v>16</v>
      </c>
      <c r="F3129">
        <v>29789980</v>
      </c>
      <c r="G3129">
        <v>29818081</v>
      </c>
    </row>
    <row r="3130" spans="1:7">
      <c r="A3130" t="s">
        <v>1109</v>
      </c>
      <c r="B3130">
        <v>424</v>
      </c>
      <c r="C3130">
        <v>298</v>
      </c>
      <c r="D3130">
        <v>0.70299999999999996</v>
      </c>
      <c r="E3130">
        <v>8</v>
      </c>
      <c r="F3130">
        <v>41238633</v>
      </c>
      <c r="G3130">
        <v>41286147</v>
      </c>
    </row>
    <row r="3131" spans="1:7">
      <c r="A3131" t="s">
        <v>1110</v>
      </c>
      <c r="B3131">
        <v>424</v>
      </c>
      <c r="C3131">
        <v>293</v>
      </c>
      <c r="D3131">
        <v>0.69099999999999995</v>
      </c>
      <c r="E3131">
        <v>4</v>
      </c>
      <c r="F3131">
        <v>154921191</v>
      </c>
      <c r="G3131">
        <v>154929678</v>
      </c>
    </row>
    <row r="3132" spans="1:7">
      <c r="A3132" t="s">
        <v>1111</v>
      </c>
      <c r="B3132">
        <v>424</v>
      </c>
      <c r="C3132">
        <v>367</v>
      </c>
      <c r="D3132">
        <v>0.86599999999999999</v>
      </c>
      <c r="E3132">
        <v>7</v>
      </c>
      <c r="F3132">
        <v>37912059</v>
      </c>
      <c r="G3132">
        <v>37923050</v>
      </c>
    </row>
    <row r="3133" spans="1:7">
      <c r="A3133" t="s">
        <v>1112</v>
      </c>
      <c r="B3133">
        <v>424</v>
      </c>
      <c r="C3133">
        <v>214</v>
      </c>
      <c r="D3133">
        <v>0.505</v>
      </c>
      <c r="E3133">
        <v>1</v>
      </c>
      <c r="F3133">
        <v>166461878</v>
      </c>
      <c r="G3133">
        <v>166478712</v>
      </c>
    </row>
    <row r="3134" spans="1:7">
      <c r="A3134" t="s">
        <v>1113</v>
      </c>
      <c r="B3134">
        <v>424</v>
      </c>
      <c r="C3134">
        <v>216</v>
      </c>
      <c r="D3134">
        <v>0.50900000000000001</v>
      </c>
      <c r="E3134">
        <v>8</v>
      </c>
      <c r="F3134">
        <v>22075128</v>
      </c>
      <c r="G3134">
        <v>22077936</v>
      </c>
    </row>
    <row r="3135" spans="1:7">
      <c r="A3135" t="s">
        <v>1114</v>
      </c>
      <c r="B3135">
        <v>424</v>
      </c>
      <c r="C3135">
        <v>364</v>
      </c>
      <c r="D3135">
        <v>0.85799999999999998</v>
      </c>
      <c r="E3135">
        <v>10</v>
      </c>
      <c r="F3135">
        <v>81687475</v>
      </c>
      <c r="G3135">
        <v>81698841</v>
      </c>
    </row>
    <row r="3136" spans="1:7">
      <c r="A3136" t="s">
        <v>1115</v>
      </c>
      <c r="B3136">
        <v>424</v>
      </c>
      <c r="C3136">
        <v>224</v>
      </c>
      <c r="D3136">
        <v>0.52800000000000002</v>
      </c>
      <c r="E3136">
        <v>4</v>
      </c>
      <c r="F3136">
        <v>52581617</v>
      </c>
      <c r="G3136">
        <v>52599242</v>
      </c>
    </row>
    <row r="3137" spans="1:7">
      <c r="A3137" t="s">
        <v>1116</v>
      </c>
      <c r="B3137">
        <v>424</v>
      </c>
      <c r="C3137">
        <v>172</v>
      </c>
      <c r="D3137">
        <v>0.40600000000000003</v>
      </c>
      <c r="E3137">
        <v>7</v>
      </c>
      <c r="F3137">
        <v>94052471</v>
      </c>
      <c r="G3137">
        <v>94123457</v>
      </c>
    </row>
    <row r="3138" spans="1:7">
      <c r="A3138" t="s">
        <v>1117</v>
      </c>
      <c r="B3138">
        <v>424</v>
      </c>
      <c r="C3138">
        <v>287</v>
      </c>
      <c r="D3138">
        <v>0.67700000000000005</v>
      </c>
      <c r="E3138">
        <v>8</v>
      </c>
      <c r="F3138">
        <v>13991743</v>
      </c>
      <c r="G3138">
        <v>15140163</v>
      </c>
    </row>
    <row r="3139" spans="1:7">
      <c r="A3139" t="s">
        <v>1118</v>
      </c>
      <c r="B3139">
        <v>424</v>
      </c>
      <c r="C3139">
        <v>414</v>
      </c>
      <c r="D3139">
        <v>0.97599999999999998</v>
      </c>
      <c r="E3139">
        <v>1</v>
      </c>
      <c r="F3139">
        <v>66772412</v>
      </c>
      <c r="G3139">
        <v>66983356</v>
      </c>
    </row>
    <row r="3140" spans="1:7">
      <c r="A3140" t="s">
        <v>1119</v>
      </c>
      <c r="B3140">
        <v>424</v>
      </c>
      <c r="C3140">
        <v>353</v>
      </c>
      <c r="D3140">
        <v>0.83299999999999996</v>
      </c>
      <c r="E3140">
        <v>2</v>
      </c>
      <c r="F3140">
        <v>201099109</v>
      </c>
      <c r="G3140">
        <v>201157063</v>
      </c>
    </row>
    <row r="3141" spans="1:7">
      <c r="A3141" t="s">
        <v>1120</v>
      </c>
      <c r="B3141">
        <v>424</v>
      </c>
      <c r="C3141">
        <v>398</v>
      </c>
      <c r="D3141">
        <v>0.93899999999999995</v>
      </c>
      <c r="E3141">
        <v>2</v>
      </c>
      <c r="F3141">
        <v>222997565</v>
      </c>
      <c r="G3141">
        <v>223131861</v>
      </c>
    </row>
    <row r="3142" spans="1:7">
      <c r="A3142" t="s">
        <v>798</v>
      </c>
      <c r="B3142">
        <v>424</v>
      </c>
      <c r="C3142">
        <v>393</v>
      </c>
      <c r="D3142">
        <v>0.92700000000000005</v>
      </c>
      <c r="E3142">
        <v>22</v>
      </c>
      <c r="F3142">
        <v>23532135</v>
      </c>
      <c r="G3142">
        <v>23652813</v>
      </c>
    </row>
    <row r="3143" spans="1:7">
      <c r="A3143" t="s">
        <v>799</v>
      </c>
      <c r="B3143">
        <v>424</v>
      </c>
      <c r="C3143">
        <v>184</v>
      </c>
      <c r="D3143">
        <v>0.434</v>
      </c>
      <c r="E3143">
        <v>17</v>
      </c>
      <c r="F3143">
        <v>2187555</v>
      </c>
      <c r="G3143">
        <v>2231098</v>
      </c>
    </row>
    <row r="3144" spans="1:7">
      <c r="A3144" t="s">
        <v>800</v>
      </c>
      <c r="B3144">
        <v>424</v>
      </c>
      <c r="C3144">
        <v>298</v>
      </c>
      <c r="D3144">
        <v>0.70299999999999996</v>
      </c>
      <c r="E3144">
        <v>5</v>
      </c>
      <c r="F3144">
        <v>64997510</v>
      </c>
      <c r="G3144">
        <v>65053697</v>
      </c>
    </row>
    <row r="3145" spans="1:7">
      <c r="A3145" t="s">
        <v>801</v>
      </c>
      <c r="B3145">
        <v>424</v>
      </c>
      <c r="C3145">
        <v>341</v>
      </c>
      <c r="D3145">
        <v>0.80400000000000005</v>
      </c>
      <c r="E3145">
        <v>1</v>
      </c>
      <c r="F3145">
        <v>160631679</v>
      </c>
      <c r="G3145">
        <v>160648552</v>
      </c>
    </row>
    <row r="3146" spans="1:7">
      <c r="A3146" t="s">
        <v>802</v>
      </c>
      <c r="B3146">
        <v>424</v>
      </c>
      <c r="C3146">
        <v>238</v>
      </c>
      <c r="D3146">
        <v>0.56100000000000005</v>
      </c>
      <c r="E3146">
        <v>8</v>
      </c>
      <c r="F3146">
        <v>19215486</v>
      </c>
      <c r="G3146">
        <v>19297596</v>
      </c>
    </row>
    <row r="3147" spans="1:7">
      <c r="A3147" t="s">
        <v>803</v>
      </c>
      <c r="B3147">
        <v>424</v>
      </c>
      <c r="C3147">
        <v>415</v>
      </c>
      <c r="D3147">
        <v>0.97899999999999998</v>
      </c>
      <c r="E3147">
        <v>1</v>
      </c>
      <c r="F3147">
        <v>20918811</v>
      </c>
      <c r="G3147">
        <v>20931720</v>
      </c>
    </row>
    <row r="3148" spans="1:7">
      <c r="A3148" t="s">
        <v>804</v>
      </c>
      <c r="B3148">
        <v>424</v>
      </c>
      <c r="C3148">
        <v>407</v>
      </c>
      <c r="D3148">
        <v>0.96</v>
      </c>
      <c r="E3148">
        <v>6</v>
      </c>
      <c r="F3148">
        <v>80397718</v>
      </c>
      <c r="G3148">
        <v>80470088</v>
      </c>
    </row>
    <row r="3149" spans="1:7">
      <c r="A3149" t="s">
        <v>805</v>
      </c>
      <c r="B3149">
        <v>424</v>
      </c>
      <c r="C3149">
        <v>328</v>
      </c>
      <c r="D3149">
        <v>0.77400000000000002</v>
      </c>
      <c r="E3149">
        <v>3</v>
      </c>
      <c r="F3149">
        <v>15271360</v>
      </c>
      <c r="G3149">
        <v>15357905</v>
      </c>
    </row>
    <row r="3150" spans="1:7">
      <c r="A3150" t="s">
        <v>806</v>
      </c>
      <c r="B3150">
        <v>424</v>
      </c>
      <c r="C3150">
        <v>404</v>
      </c>
      <c r="D3150">
        <v>0.95299999999999996</v>
      </c>
      <c r="E3150">
        <v>9</v>
      </c>
      <c r="F3150">
        <v>17568952</v>
      </c>
      <c r="G3150">
        <v>17787120</v>
      </c>
    </row>
    <row r="3151" spans="1:7">
      <c r="A3151" t="s">
        <v>807</v>
      </c>
      <c r="B3151">
        <v>424</v>
      </c>
      <c r="C3151">
        <v>423</v>
      </c>
      <c r="D3151">
        <v>0.998</v>
      </c>
      <c r="E3151">
        <v>15</v>
      </c>
      <c r="F3151">
        <v>81907094</v>
      </c>
      <c r="G3151">
        <v>82078495</v>
      </c>
    </row>
    <row r="3152" spans="1:7">
      <c r="A3152" t="s">
        <v>808</v>
      </c>
      <c r="B3152">
        <v>424</v>
      </c>
      <c r="C3152">
        <v>277</v>
      </c>
      <c r="D3152">
        <v>0.65300000000000002</v>
      </c>
      <c r="E3152">
        <v>1</v>
      </c>
      <c r="F3152">
        <v>86942844</v>
      </c>
      <c r="G3152">
        <v>86986455</v>
      </c>
    </row>
    <row r="3153" spans="1:7">
      <c r="A3153" t="s">
        <v>809</v>
      </c>
      <c r="B3153">
        <v>424</v>
      </c>
      <c r="C3153">
        <v>284</v>
      </c>
      <c r="D3153">
        <v>0.67</v>
      </c>
      <c r="E3153">
        <v>9</v>
      </c>
      <c r="F3153">
        <v>130810133</v>
      </c>
      <c r="G3153">
        <v>130830400</v>
      </c>
    </row>
    <row r="3154" spans="1:7">
      <c r="A3154" t="s">
        <v>810</v>
      </c>
      <c r="B3154">
        <v>424</v>
      </c>
      <c r="C3154">
        <v>388</v>
      </c>
      <c r="D3154">
        <v>0.91500000000000004</v>
      </c>
      <c r="E3154">
        <v>10</v>
      </c>
      <c r="F3154">
        <v>105343773</v>
      </c>
      <c r="G3154">
        <v>105605154</v>
      </c>
    </row>
    <row r="3155" spans="1:7">
      <c r="A3155" t="s">
        <v>811</v>
      </c>
      <c r="B3155">
        <v>424</v>
      </c>
      <c r="C3155">
        <v>253</v>
      </c>
      <c r="D3155">
        <v>0.59699999999999998</v>
      </c>
      <c r="E3155">
        <v>5</v>
      </c>
      <c r="F3155">
        <v>148341905</v>
      </c>
      <c r="G3155">
        <v>148422930</v>
      </c>
    </row>
    <row r="3156" spans="1:7">
      <c r="A3156" t="s">
        <v>812</v>
      </c>
      <c r="B3156">
        <v>424</v>
      </c>
      <c r="C3156">
        <v>387</v>
      </c>
      <c r="D3156">
        <v>0.91300000000000003</v>
      </c>
      <c r="E3156">
        <v>19</v>
      </c>
      <c r="F3156">
        <v>55856895</v>
      </c>
      <c r="G3156">
        <v>55912007</v>
      </c>
    </row>
    <row r="3157" spans="1:7">
      <c r="A3157" t="s">
        <v>813</v>
      </c>
      <c r="B3157">
        <v>424</v>
      </c>
      <c r="C3157">
        <v>417</v>
      </c>
      <c r="D3157">
        <v>0.98299999999999998</v>
      </c>
      <c r="E3157">
        <v>11</v>
      </c>
      <c r="F3157">
        <v>69991609</v>
      </c>
      <c r="G3157">
        <v>70613456</v>
      </c>
    </row>
    <row r="3158" spans="1:7">
      <c r="A3158" t="s">
        <v>814</v>
      </c>
      <c r="B3158">
        <v>424</v>
      </c>
      <c r="C3158">
        <v>346</v>
      </c>
      <c r="D3158">
        <v>0.81599999999999995</v>
      </c>
      <c r="E3158">
        <v>22</v>
      </c>
      <c r="F3158">
        <v>49459935</v>
      </c>
      <c r="G3158">
        <v>49518507</v>
      </c>
    </row>
    <row r="3159" spans="1:7">
      <c r="A3159" t="s">
        <v>815</v>
      </c>
      <c r="B3159">
        <v>424</v>
      </c>
      <c r="C3159">
        <v>337</v>
      </c>
      <c r="D3159">
        <v>0.79500000000000004</v>
      </c>
      <c r="E3159">
        <v>9</v>
      </c>
      <c r="F3159">
        <v>90817866</v>
      </c>
      <c r="G3159">
        <v>90983502</v>
      </c>
    </row>
    <row r="3160" spans="1:7">
      <c r="A3160" t="s">
        <v>816</v>
      </c>
      <c r="B3160">
        <v>424</v>
      </c>
      <c r="C3160">
        <v>386</v>
      </c>
      <c r="D3160">
        <v>0.91</v>
      </c>
      <c r="E3160">
        <v>16</v>
      </c>
      <c r="F3160">
        <v>45171968</v>
      </c>
      <c r="G3160">
        <v>45212812</v>
      </c>
    </row>
    <row r="3161" spans="1:7">
      <c r="A3161" t="s">
        <v>817</v>
      </c>
      <c r="B3161">
        <v>424</v>
      </c>
      <c r="C3161">
        <v>234</v>
      </c>
      <c r="D3161">
        <v>0.55200000000000005</v>
      </c>
      <c r="E3161">
        <v>19</v>
      </c>
      <c r="F3161">
        <v>4229597</v>
      </c>
      <c r="G3161">
        <v>4241720</v>
      </c>
    </row>
    <row r="3162" spans="1:7">
      <c r="A3162" t="s">
        <v>818</v>
      </c>
      <c r="B3162">
        <v>424</v>
      </c>
      <c r="C3162">
        <v>306</v>
      </c>
      <c r="D3162">
        <v>0.72199999999999998</v>
      </c>
      <c r="E3162">
        <v>12</v>
      </c>
      <c r="F3162">
        <v>55909622</v>
      </c>
      <c r="G3162">
        <v>55914984</v>
      </c>
    </row>
    <row r="3163" spans="1:7">
      <c r="A3163" t="s">
        <v>819</v>
      </c>
      <c r="B3163">
        <v>424</v>
      </c>
      <c r="C3163">
        <v>386</v>
      </c>
      <c r="D3163">
        <v>0.91</v>
      </c>
      <c r="E3163">
        <v>3</v>
      </c>
      <c r="F3163">
        <v>159296494</v>
      </c>
      <c r="G3163">
        <v>159306646</v>
      </c>
    </row>
    <row r="3164" spans="1:7">
      <c r="A3164" t="s">
        <v>820</v>
      </c>
      <c r="B3164">
        <v>424</v>
      </c>
      <c r="C3164">
        <v>389</v>
      </c>
      <c r="D3164">
        <v>0.91700000000000004</v>
      </c>
      <c r="E3164">
        <v>3</v>
      </c>
      <c r="F3164">
        <v>114733907</v>
      </c>
      <c r="G3164">
        <v>114831112</v>
      </c>
    </row>
    <row r="3165" spans="1:7">
      <c r="A3165" t="s">
        <v>821</v>
      </c>
      <c r="B3165">
        <v>424</v>
      </c>
      <c r="C3165">
        <v>209</v>
      </c>
      <c r="D3165">
        <v>0.49299999999999999</v>
      </c>
      <c r="E3165">
        <v>11</v>
      </c>
      <c r="F3165">
        <v>395715</v>
      </c>
      <c r="G3165">
        <v>407397</v>
      </c>
    </row>
    <row r="3166" spans="1:7">
      <c r="A3166" t="s">
        <v>507</v>
      </c>
      <c r="B3166">
        <v>424</v>
      </c>
      <c r="C3166">
        <v>183</v>
      </c>
      <c r="D3166">
        <v>0.432</v>
      </c>
      <c r="E3166">
        <v>19</v>
      </c>
      <c r="F3166">
        <v>56806593</v>
      </c>
      <c r="G3166">
        <v>56825539</v>
      </c>
    </row>
    <row r="3167" spans="1:7">
      <c r="A3167" t="s">
        <v>508</v>
      </c>
      <c r="B3167">
        <v>424</v>
      </c>
      <c r="C3167">
        <v>311</v>
      </c>
      <c r="D3167">
        <v>0.73299999999999998</v>
      </c>
      <c r="E3167">
        <v>19</v>
      </c>
      <c r="F3167">
        <v>56337369</v>
      </c>
      <c r="G3167">
        <v>56348595</v>
      </c>
    </row>
    <row r="3168" spans="1:7">
      <c r="A3168" t="s">
        <v>509</v>
      </c>
      <c r="B3168">
        <v>424</v>
      </c>
      <c r="C3168">
        <v>282</v>
      </c>
      <c r="D3168">
        <v>0.66500000000000004</v>
      </c>
      <c r="E3168">
        <v>19</v>
      </c>
      <c r="F3168">
        <v>56319976</v>
      </c>
      <c r="G3168">
        <v>56325379</v>
      </c>
    </row>
    <row r="3169" spans="1:7">
      <c r="A3169" t="s">
        <v>510</v>
      </c>
      <c r="B3169">
        <v>424</v>
      </c>
      <c r="C3169">
        <v>225</v>
      </c>
      <c r="D3169">
        <v>0.53100000000000003</v>
      </c>
      <c r="E3169">
        <v>21</v>
      </c>
      <c r="F3169">
        <v>36993860</v>
      </c>
      <c r="G3169">
        <v>37044380</v>
      </c>
    </row>
    <row r="3170" spans="1:7">
      <c r="A3170" t="s">
        <v>511</v>
      </c>
      <c r="B3170">
        <v>424</v>
      </c>
      <c r="C3170">
        <v>231</v>
      </c>
      <c r="D3170">
        <v>0.54500000000000004</v>
      </c>
      <c r="E3170">
        <v>20</v>
      </c>
      <c r="F3170">
        <v>1822812</v>
      </c>
      <c r="G3170">
        <v>1868540</v>
      </c>
    </row>
    <row r="3171" spans="1:7">
      <c r="A3171" t="s">
        <v>512</v>
      </c>
      <c r="B3171">
        <v>424</v>
      </c>
      <c r="C3171">
        <v>311</v>
      </c>
      <c r="D3171">
        <v>0.73299999999999998</v>
      </c>
      <c r="E3171">
        <v>14</v>
      </c>
      <c r="F3171">
        <v>60181169</v>
      </c>
      <c r="G3171">
        <v>60185908</v>
      </c>
    </row>
    <row r="3172" spans="1:7">
      <c r="A3172" t="s">
        <v>513</v>
      </c>
      <c r="B3172">
        <v>424</v>
      </c>
      <c r="C3172">
        <v>206</v>
      </c>
      <c r="D3172">
        <v>0.48599999999999999</v>
      </c>
      <c r="E3172">
        <v>18</v>
      </c>
      <c r="F3172">
        <v>46155389</v>
      </c>
      <c r="G3172">
        <v>46174536</v>
      </c>
    </row>
    <row r="3173" spans="1:7">
      <c r="A3173" t="s">
        <v>514</v>
      </c>
      <c r="B3173">
        <v>424</v>
      </c>
      <c r="C3173">
        <v>309</v>
      </c>
      <c r="D3173">
        <v>0.72899999999999998</v>
      </c>
      <c r="E3173">
        <v>17</v>
      </c>
      <c r="F3173">
        <v>54542089</v>
      </c>
      <c r="G3173">
        <v>54587582</v>
      </c>
    </row>
    <row r="3174" spans="1:7">
      <c r="A3174" t="s">
        <v>515</v>
      </c>
      <c r="B3174">
        <v>424</v>
      </c>
      <c r="C3174">
        <v>362</v>
      </c>
      <c r="D3174">
        <v>0.85399999999999998</v>
      </c>
      <c r="E3174">
        <v>13</v>
      </c>
      <c r="F3174">
        <v>20625734</v>
      </c>
      <c r="G3174">
        <v>20648741</v>
      </c>
    </row>
    <row r="3175" spans="1:7">
      <c r="A3175" t="s">
        <v>516</v>
      </c>
      <c r="B3175">
        <v>424</v>
      </c>
      <c r="C3175">
        <v>177</v>
      </c>
      <c r="D3175">
        <v>0.41699999999999998</v>
      </c>
      <c r="E3175">
        <v>3</v>
      </c>
      <c r="F3175">
        <v>171558166</v>
      </c>
      <c r="G3175">
        <v>171593642</v>
      </c>
    </row>
    <row r="3176" spans="1:7">
      <c r="A3176" t="s">
        <v>517</v>
      </c>
      <c r="B3176">
        <v>424</v>
      </c>
      <c r="C3176">
        <v>223</v>
      </c>
      <c r="D3176">
        <v>0.52600000000000002</v>
      </c>
      <c r="E3176">
        <v>1</v>
      </c>
      <c r="F3176">
        <v>158063102</v>
      </c>
      <c r="G3176">
        <v>158073906</v>
      </c>
    </row>
    <row r="3177" spans="1:7">
      <c r="A3177" t="s">
        <v>518</v>
      </c>
      <c r="B3177">
        <v>424</v>
      </c>
      <c r="C3177">
        <v>231</v>
      </c>
      <c r="D3177">
        <v>0.54500000000000004</v>
      </c>
      <c r="E3177">
        <v>4</v>
      </c>
      <c r="F3177">
        <v>48180116</v>
      </c>
      <c r="G3177">
        <v>48186298</v>
      </c>
    </row>
    <row r="3178" spans="1:7">
      <c r="A3178" t="s">
        <v>519</v>
      </c>
      <c r="B3178">
        <v>424</v>
      </c>
      <c r="C3178">
        <v>212</v>
      </c>
      <c r="D3178">
        <v>0.5</v>
      </c>
      <c r="E3178">
        <v>2</v>
      </c>
      <c r="F3178">
        <v>218954995</v>
      </c>
      <c r="G3178">
        <v>218969861</v>
      </c>
    </row>
    <row r="3179" spans="1:7">
      <c r="A3179" t="s">
        <v>520</v>
      </c>
      <c r="B3179">
        <v>424</v>
      </c>
      <c r="C3179">
        <v>242</v>
      </c>
      <c r="D3179">
        <v>0.57099999999999995</v>
      </c>
      <c r="E3179">
        <v>16</v>
      </c>
      <c r="F3179">
        <v>66534877</v>
      </c>
      <c r="G3179">
        <v>66560098</v>
      </c>
    </row>
    <row r="3180" spans="1:7">
      <c r="A3180" t="s">
        <v>521</v>
      </c>
      <c r="B3180">
        <v>424</v>
      </c>
      <c r="C3180">
        <v>421</v>
      </c>
      <c r="D3180">
        <v>0.99299999999999999</v>
      </c>
      <c r="E3180">
        <v>20</v>
      </c>
      <c r="F3180">
        <v>44083735</v>
      </c>
      <c r="G3180">
        <v>44122196</v>
      </c>
    </row>
    <row r="3181" spans="1:7">
      <c r="A3181" t="s">
        <v>522</v>
      </c>
      <c r="B3181">
        <v>424</v>
      </c>
      <c r="C3181">
        <v>292</v>
      </c>
      <c r="D3181">
        <v>0.68899999999999995</v>
      </c>
      <c r="E3181">
        <v>3</v>
      </c>
      <c r="F3181">
        <v>126284169</v>
      </c>
      <c r="G3181">
        <v>126414299</v>
      </c>
    </row>
    <row r="3182" spans="1:7">
      <c r="A3182" t="s">
        <v>523</v>
      </c>
      <c r="B3182">
        <v>424</v>
      </c>
      <c r="C3182">
        <v>203</v>
      </c>
      <c r="D3182">
        <v>0.47899999999999998</v>
      </c>
      <c r="E3182">
        <v>20</v>
      </c>
      <c r="F3182">
        <v>44619869</v>
      </c>
      <c r="G3182">
        <v>44746514</v>
      </c>
    </row>
    <row r="3183" spans="1:7">
      <c r="A3183" t="s">
        <v>524</v>
      </c>
      <c r="B3183">
        <v>424</v>
      </c>
      <c r="C3183">
        <v>410</v>
      </c>
      <c r="D3183">
        <v>0.96699999999999997</v>
      </c>
      <c r="E3183">
        <v>7</v>
      </c>
      <c r="F3183">
        <v>135016526</v>
      </c>
      <c r="G3183">
        <v>135063473</v>
      </c>
    </row>
    <row r="3184" spans="1:7">
      <c r="A3184" t="s">
        <v>525</v>
      </c>
      <c r="B3184">
        <v>424</v>
      </c>
      <c r="C3184">
        <v>359</v>
      </c>
      <c r="D3184">
        <v>0.84699999999999998</v>
      </c>
      <c r="E3184">
        <v>17</v>
      </c>
      <c r="F3184">
        <v>6528764</v>
      </c>
      <c r="G3184">
        <v>6557464</v>
      </c>
    </row>
    <row r="3185" spans="1:7">
      <c r="A3185" t="s">
        <v>526</v>
      </c>
      <c r="B3185">
        <v>424</v>
      </c>
      <c r="C3185">
        <v>246</v>
      </c>
      <c r="D3185">
        <v>0.57999999999999996</v>
      </c>
      <c r="E3185">
        <v>18</v>
      </c>
      <c r="F3185">
        <v>41558089</v>
      </c>
      <c r="G3185">
        <v>41586482</v>
      </c>
    </row>
    <row r="3186" spans="1:7">
      <c r="A3186" t="s">
        <v>527</v>
      </c>
      <c r="B3186">
        <v>424</v>
      </c>
      <c r="C3186">
        <v>287</v>
      </c>
      <c r="D3186">
        <v>0.67700000000000005</v>
      </c>
      <c r="E3186">
        <v>1</v>
      </c>
      <c r="F3186">
        <v>113255992</v>
      </c>
      <c r="G3186">
        <v>113300498</v>
      </c>
    </row>
    <row r="3187" spans="1:7">
      <c r="A3187" t="s">
        <v>528</v>
      </c>
      <c r="B3187">
        <v>424</v>
      </c>
      <c r="C3187">
        <v>182</v>
      </c>
      <c r="D3187">
        <v>0.42899999999999999</v>
      </c>
      <c r="E3187">
        <v>2</v>
      </c>
      <c r="F3187">
        <v>230607941</v>
      </c>
      <c r="G3187">
        <v>230641863</v>
      </c>
    </row>
    <row r="3188" spans="1:7">
      <c r="A3188" t="s">
        <v>529</v>
      </c>
      <c r="B3188">
        <v>424</v>
      </c>
      <c r="C3188">
        <v>296</v>
      </c>
      <c r="D3188">
        <v>0.69799999999999995</v>
      </c>
      <c r="E3188">
        <v>17</v>
      </c>
      <c r="F3188">
        <v>77779581</v>
      </c>
      <c r="G3188">
        <v>77790658</v>
      </c>
    </row>
    <row r="3189" spans="1:7">
      <c r="A3189" t="s">
        <v>530</v>
      </c>
      <c r="B3189">
        <v>424</v>
      </c>
      <c r="C3189">
        <v>254</v>
      </c>
      <c r="D3189">
        <v>0.59899999999999998</v>
      </c>
      <c r="E3189">
        <v>1</v>
      </c>
      <c r="F3189">
        <v>110707027</v>
      </c>
      <c r="G3189">
        <v>110735159</v>
      </c>
    </row>
    <row r="3190" spans="1:7">
      <c r="A3190" t="s">
        <v>531</v>
      </c>
      <c r="B3190">
        <v>424</v>
      </c>
      <c r="C3190">
        <v>218</v>
      </c>
      <c r="D3190">
        <v>0.51400000000000001</v>
      </c>
      <c r="E3190">
        <v>12</v>
      </c>
      <c r="F3190">
        <v>58369392</v>
      </c>
      <c r="G3190">
        <v>58461675</v>
      </c>
    </row>
    <row r="3191" spans="1:7">
      <c r="A3191" t="s">
        <v>532</v>
      </c>
      <c r="B3191">
        <v>424</v>
      </c>
      <c r="C3191">
        <v>381</v>
      </c>
      <c r="D3191">
        <v>0.89900000000000002</v>
      </c>
      <c r="E3191">
        <v>22</v>
      </c>
      <c r="F3191">
        <v>36804089</v>
      </c>
      <c r="G3191">
        <v>36809116</v>
      </c>
    </row>
    <row r="3192" spans="1:7">
      <c r="A3192" t="s">
        <v>533</v>
      </c>
      <c r="B3192">
        <v>424</v>
      </c>
      <c r="C3192">
        <v>399</v>
      </c>
      <c r="D3192">
        <v>0.94099999999999995</v>
      </c>
      <c r="E3192">
        <v>11</v>
      </c>
      <c r="F3192">
        <v>22316242</v>
      </c>
      <c r="G3192">
        <v>22357620</v>
      </c>
    </row>
    <row r="3193" spans="1:7">
      <c r="A3193" t="s">
        <v>534</v>
      </c>
      <c r="B3193">
        <v>424</v>
      </c>
      <c r="C3193">
        <v>421</v>
      </c>
      <c r="D3193">
        <v>0.99299999999999999</v>
      </c>
      <c r="E3193">
        <v>19</v>
      </c>
      <c r="F3193">
        <v>54624467</v>
      </c>
      <c r="G3193">
        <v>54636620</v>
      </c>
    </row>
    <row r="3194" spans="1:7">
      <c r="A3194" t="s">
        <v>535</v>
      </c>
      <c r="B3194">
        <v>424</v>
      </c>
      <c r="C3194">
        <v>291</v>
      </c>
      <c r="D3194">
        <v>0.68600000000000005</v>
      </c>
      <c r="E3194">
        <v>12</v>
      </c>
      <c r="F3194">
        <v>99274987</v>
      </c>
      <c r="G3194">
        <v>99339967</v>
      </c>
    </row>
    <row r="3195" spans="1:7">
      <c r="A3195" t="s">
        <v>536</v>
      </c>
      <c r="B3195">
        <v>424</v>
      </c>
      <c r="C3195">
        <v>316</v>
      </c>
      <c r="D3195">
        <v>0.745</v>
      </c>
      <c r="E3195">
        <v>9</v>
      </c>
      <c r="F3195">
        <v>4480443</v>
      </c>
      <c r="G3195">
        <v>4577469</v>
      </c>
    </row>
    <row r="3196" spans="1:7">
      <c r="A3196" t="s">
        <v>537</v>
      </c>
      <c r="B3196">
        <v>424</v>
      </c>
      <c r="C3196">
        <v>384</v>
      </c>
      <c r="D3196">
        <v>0.90600000000000003</v>
      </c>
      <c r="E3196">
        <v>11</v>
      </c>
      <c r="F3196">
        <v>35229327</v>
      </c>
      <c r="G3196">
        <v>35397681</v>
      </c>
    </row>
    <row r="3197" spans="1:7">
      <c r="A3197" t="s">
        <v>538</v>
      </c>
      <c r="B3197">
        <v>424</v>
      </c>
      <c r="C3197">
        <v>269</v>
      </c>
      <c r="D3197">
        <v>0.63400000000000001</v>
      </c>
      <c r="E3197">
        <v>2</v>
      </c>
      <c r="F3197">
        <v>65069082</v>
      </c>
      <c r="G3197">
        <v>65104501</v>
      </c>
    </row>
    <row r="3198" spans="1:7">
      <c r="A3198" t="s">
        <v>539</v>
      </c>
      <c r="B3198">
        <v>424</v>
      </c>
      <c r="C3198">
        <v>396</v>
      </c>
      <c r="D3198">
        <v>0.93400000000000005</v>
      </c>
      <c r="E3198">
        <v>19</v>
      </c>
      <c r="F3198">
        <v>14921990</v>
      </c>
      <c r="G3198">
        <v>14944730</v>
      </c>
    </row>
    <row r="3199" spans="1:7">
      <c r="A3199" t="s">
        <v>540</v>
      </c>
      <c r="B3199">
        <v>424</v>
      </c>
      <c r="C3199">
        <v>269</v>
      </c>
      <c r="D3199">
        <v>0.63400000000000001</v>
      </c>
      <c r="E3199">
        <v>1</v>
      </c>
      <c r="F3199">
        <v>116320641</v>
      </c>
      <c r="G3199">
        <v>116414198</v>
      </c>
    </row>
    <row r="3200" spans="1:7">
      <c r="A3200" t="s">
        <v>541</v>
      </c>
      <c r="B3200">
        <v>424</v>
      </c>
      <c r="C3200">
        <v>180</v>
      </c>
      <c r="D3200">
        <v>0.42499999999999999</v>
      </c>
      <c r="E3200">
        <v>11</v>
      </c>
      <c r="F3200">
        <v>62893836</v>
      </c>
      <c r="G3200">
        <v>62934288</v>
      </c>
    </row>
    <row r="3201" spans="1:7">
      <c r="A3201" t="s">
        <v>542</v>
      </c>
      <c r="B3201">
        <v>424</v>
      </c>
      <c r="C3201">
        <v>285</v>
      </c>
      <c r="D3201">
        <v>0.67200000000000004</v>
      </c>
      <c r="E3201">
        <v>14</v>
      </c>
      <c r="F3201">
        <v>91858677</v>
      </c>
      <c r="G3201">
        <v>92032349</v>
      </c>
    </row>
    <row r="3202" spans="1:7">
      <c r="A3202" t="s">
        <v>543</v>
      </c>
      <c r="B3202">
        <v>424</v>
      </c>
      <c r="C3202">
        <v>205</v>
      </c>
      <c r="D3202">
        <v>0.48299999999999998</v>
      </c>
      <c r="E3202">
        <v>15</v>
      </c>
      <c r="F3202">
        <v>46200460</v>
      </c>
      <c r="G3202">
        <v>46221881</v>
      </c>
    </row>
    <row r="3203" spans="1:7">
      <c r="A3203" t="s">
        <v>544</v>
      </c>
      <c r="B3203">
        <v>424</v>
      </c>
      <c r="C3203">
        <v>274</v>
      </c>
      <c r="D3203">
        <v>0.64600000000000002</v>
      </c>
      <c r="E3203">
        <v>7</v>
      </c>
      <c r="F3203">
        <v>95587467</v>
      </c>
      <c r="G3203">
        <v>95789395</v>
      </c>
    </row>
    <row r="3204" spans="1:7">
      <c r="A3204" t="s">
        <v>545</v>
      </c>
      <c r="B3204">
        <v>424</v>
      </c>
      <c r="C3204">
        <v>334</v>
      </c>
      <c r="D3204">
        <v>0.78800000000000003</v>
      </c>
      <c r="E3204" t="s">
        <v>3861</v>
      </c>
      <c r="F3204">
        <v>129301727</v>
      </c>
      <c r="G3204">
        <v>129335016</v>
      </c>
    </row>
    <row r="3205" spans="1:7">
      <c r="A3205" t="s">
        <v>546</v>
      </c>
      <c r="B3205">
        <v>424</v>
      </c>
      <c r="C3205">
        <v>179</v>
      </c>
      <c r="D3205">
        <v>0.42199999999999999</v>
      </c>
      <c r="E3205">
        <v>22</v>
      </c>
      <c r="F3205">
        <v>16423182</v>
      </c>
      <c r="G3205">
        <v>16453647</v>
      </c>
    </row>
    <row r="3206" spans="1:7">
      <c r="A3206" t="s">
        <v>228</v>
      </c>
      <c r="B3206">
        <v>424</v>
      </c>
      <c r="C3206">
        <v>414</v>
      </c>
      <c r="D3206">
        <v>0.97599999999999998</v>
      </c>
      <c r="E3206">
        <v>11</v>
      </c>
      <c r="F3206">
        <v>780474</v>
      </c>
      <c r="G3206">
        <v>786221</v>
      </c>
    </row>
    <row r="3207" spans="1:7">
      <c r="A3207" t="s">
        <v>229</v>
      </c>
      <c r="B3207">
        <v>424</v>
      </c>
      <c r="C3207">
        <v>334</v>
      </c>
      <c r="D3207">
        <v>0.78800000000000003</v>
      </c>
      <c r="E3207">
        <v>19</v>
      </c>
      <c r="F3207">
        <v>6391074</v>
      </c>
      <c r="G3207">
        <v>6410781</v>
      </c>
    </row>
    <row r="3208" spans="1:7">
      <c r="A3208" t="s">
        <v>230</v>
      </c>
      <c r="B3208">
        <v>424</v>
      </c>
      <c r="C3208">
        <v>410</v>
      </c>
      <c r="D3208">
        <v>0.96699999999999997</v>
      </c>
      <c r="E3208">
        <v>6</v>
      </c>
      <c r="F3208">
        <v>46728637</v>
      </c>
      <c r="G3208">
        <v>46753886</v>
      </c>
    </row>
    <row r="3209" spans="1:7">
      <c r="A3209" t="s">
        <v>231</v>
      </c>
      <c r="B3209">
        <v>424</v>
      </c>
      <c r="C3209">
        <v>179</v>
      </c>
      <c r="D3209">
        <v>0.42199999999999999</v>
      </c>
      <c r="E3209">
        <v>4</v>
      </c>
      <c r="F3209">
        <v>186301410</v>
      </c>
      <c r="G3209">
        <v>186308531</v>
      </c>
    </row>
    <row r="3210" spans="1:7">
      <c r="A3210" t="s">
        <v>232</v>
      </c>
      <c r="B3210">
        <v>424</v>
      </c>
      <c r="C3210">
        <v>341</v>
      </c>
      <c r="D3210">
        <v>0.80400000000000005</v>
      </c>
      <c r="E3210">
        <v>19</v>
      </c>
      <c r="F3210">
        <v>6377047</v>
      </c>
      <c r="G3210">
        <v>6384790</v>
      </c>
    </row>
    <row r="3211" spans="1:7">
      <c r="A3211" t="s">
        <v>233</v>
      </c>
      <c r="B3211">
        <v>424</v>
      </c>
      <c r="C3211">
        <v>191</v>
      </c>
      <c r="D3211">
        <v>0.45</v>
      </c>
      <c r="E3211" t="s">
        <v>3861</v>
      </c>
      <c r="F3211">
        <v>118417285</v>
      </c>
      <c r="G3211">
        <v>118472463</v>
      </c>
    </row>
    <row r="3212" spans="1:7">
      <c r="A3212" t="s">
        <v>234</v>
      </c>
      <c r="B3212">
        <v>424</v>
      </c>
      <c r="C3212">
        <v>363</v>
      </c>
      <c r="D3212">
        <v>0.85599999999999998</v>
      </c>
      <c r="E3212">
        <v>7</v>
      </c>
      <c r="F3212">
        <v>107088315</v>
      </c>
      <c r="G3212">
        <v>107145488</v>
      </c>
    </row>
    <row r="3213" spans="1:7">
      <c r="A3213" t="s">
        <v>235</v>
      </c>
      <c r="B3213">
        <v>424</v>
      </c>
      <c r="C3213">
        <v>397</v>
      </c>
      <c r="D3213">
        <v>0.93600000000000005</v>
      </c>
      <c r="E3213">
        <v>6</v>
      </c>
      <c r="F3213">
        <v>36019270</v>
      </c>
      <c r="G3213">
        <v>36100355</v>
      </c>
    </row>
    <row r="3214" spans="1:7">
      <c r="A3214" t="s">
        <v>236</v>
      </c>
      <c r="B3214">
        <v>424</v>
      </c>
      <c r="C3214">
        <v>405</v>
      </c>
      <c r="D3214">
        <v>0.95499999999999996</v>
      </c>
      <c r="E3214">
        <v>15</v>
      </c>
      <c r="F3214">
        <v>48261684</v>
      </c>
      <c r="G3214">
        <v>48315880</v>
      </c>
    </row>
    <row r="3215" spans="1:7">
      <c r="A3215" t="s">
        <v>237</v>
      </c>
      <c r="B3215">
        <v>424</v>
      </c>
      <c r="C3215">
        <v>310</v>
      </c>
      <c r="D3215">
        <v>0.73099999999999998</v>
      </c>
      <c r="E3215">
        <v>6</v>
      </c>
      <c r="F3215">
        <v>134350411</v>
      </c>
      <c r="G3215">
        <v>134415482</v>
      </c>
    </row>
    <row r="3216" spans="1:7">
      <c r="A3216" t="s">
        <v>238</v>
      </c>
      <c r="B3216">
        <v>424</v>
      </c>
      <c r="C3216">
        <v>354</v>
      </c>
      <c r="D3216">
        <v>0.83499999999999996</v>
      </c>
      <c r="E3216">
        <v>12</v>
      </c>
      <c r="F3216">
        <v>38435091</v>
      </c>
      <c r="G3216">
        <v>38785928</v>
      </c>
    </row>
    <row r="3217" spans="1:7">
      <c r="A3217" t="s">
        <v>239</v>
      </c>
      <c r="B3217">
        <v>424</v>
      </c>
      <c r="C3217">
        <v>219</v>
      </c>
      <c r="D3217">
        <v>0.51700000000000002</v>
      </c>
      <c r="E3217">
        <v>12</v>
      </c>
      <c r="F3217">
        <v>7963091</v>
      </c>
      <c r="G3217">
        <v>7980159</v>
      </c>
    </row>
    <row r="3218" spans="1:7">
      <c r="A3218" t="s">
        <v>240</v>
      </c>
      <c r="B3218">
        <v>424</v>
      </c>
      <c r="C3218">
        <v>299</v>
      </c>
      <c r="D3218">
        <v>0.70499999999999996</v>
      </c>
      <c r="E3218">
        <v>17</v>
      </c>
      <c r="F3218">
        <v>7125777</v>
      </c>
      <c r="G3218">
        <v>7132091</v>
      </c>
    </row>
    <row r="3219" spans="1:7">
      <c r="A3219" t="s">
        <v>559</v>
      </c>
      <c r="B3219">
        <v>424</v>
      </c>
      <c r="C3219">
        <v>262</v>
      </c>
      <c r="D3219">
        <v>0.61799999999999999</v>
      </c>
      <c r="E3219">
        <v>1</v>
      </c>
      <c r="F3219">
        <v>218154228</v>
      </c>
      <c r="G3219">
        <v>218168616</v>
      </c>
    </row>
    <row r="3220" spans="1:7">
      <c r="A3220" t="s">
        <v>560</v>
      </c>
      <c r="B3220">
        <v>424</v>
      </c>
      <c r="C3220">
        <v>423</v>
      </c>
      <c r="D3220">
        <v>0.998</v>
      </c>
      <c r="E3220">
        <v>2</v>
      </c>
      <c r="F3220">
        <v>27330943</v>
      </c>
      <c r="G3220">
        <v>27339464</v>
      </c>
    </row>
    <row r="3221" spans="1:7">
      <c r="A3221" t="s">
        <v>561</v>
      </c>
      <c r="B3221">
        <v>424</v>
      </c>
      <c r="C3221">
        <v>179</v>
      </c>
      <c r="D3221">
        <v>0.42199999999999999</v>
      </c>
      <c r="E3221">
        <v>9</v>
      </c>
      <c r="F3221">
        <v>114953058</v>
      </c>
      <c r="G3221">
        <v>114966243</v>
      </c>
    </row>
    <row r="3222" spans="1:7">
      <c r="A3222" t="s">
        <v>562</v>
      </c>
      <c r="B3222">
        <v>424</v>
      </c>
      <c r="C3222">
        <v>392</v>
      </c>
      <c r="D3222">
        <v>0.92500000000000004</v>
      </c>
      <c r="E3222">
        <v>20</v>
      </c>
      <c r="F3222">
        <v>36786518</v>
      </c>
      <c r="G3222">
        <v>36791429</v>
      </c>
    </row>
    <row r="3223" spans="1:7">
      <c r="A3223" t="s">
        <v>563</v>
      </c>
      <c r="B3223">
        <v>424</v>
      </c>
      <c r="C3223">
        <v>171</v>
      </c>
      <c r="D3223">
        <v>0.40300000000000002</v>
      </c>
      <c r="E3223">
        <v>6</v>
      </c>
      <c r="F3223">
        <v>44329815</v>
      </c>
      <c r="G3223">
        <v>44333261</v>
      </c>
    </row>
    <row r="3224" spans="1:7">
      <c r="A3224" t="s">
        <v>564</v>
      </c>
      <c r="B3224">
        <v>424</v>
      </c>
      <c r="C3224">
        <v>275</v>
      </c>
      <c r="D3224">
        <v>0.64900000000000002</v>
      </c>
      <c r="E3224">
        <v>1</v>
      </c>
      <c r="F3224">
        <v>67237603</v>
      </c>
      <c r="G3224">
        <v>67292668</v>
      </c>
    </row>
    <row r="3225" spans="1:7">
      <c r="A3225" t="s">
        <v>565</v>
      </c>
      <c r="B3225">
        <v>424</v>
      </c>
      <c r="C3225">
        <v>319</v>
      </c>
      <c r="D3225">
        <v>0.752</v>
      </c>
      <c r="E3225">
        <v>9</v>
      </c>
      <c r="F3225">
        <v>98122809</v>
      </c>
      <c r="G3225">
        <v>98185813</v>
      </c>
    </row>
    <row r="3226" spans="1:7">
      <c r="A3226" t="s">
        <v>566</v>
      </c>
      <c r="B3226">
        <v>424</v>
      </c>
      <c r="C3226">
        <v>191</v>
      </c>
      <c r="D3226">
        <v>0.45</v>
      </c>
      <c r="E3226">
        <v>11</v>
      </c>
      <c r="F3226">
        <v>107166928</v>
      </c>
      <c r="G3226">
        <v>107235124</v>
      </c>
    </row>
    <row r="3227" spans="1:7">
      <c r="A3227" t="s">
        <v>567</v>
      </c>
      <c r="B3227">
        <v>424</v>
      </c>
      <c r="C3227">
        <v>424</v>
      </c>
      <c r="D3227">
        <v>1</v>
      </c>
      <c r="E3227">
        <v>1</v>
      </c>
      <c r="F3227">
        <v>232107301</v>
      </c>
      <c r="G3227">
        <v>232526885</v>
      </c>
    </row>
    <row r="3228" spans="1:7">
      <c r="A3228" t="s">
        <v>568</v>
      </c>
      <c r="B3228">
        <v>424</v>
      </c>
      <c r="C3228">
        <v>190</v>
      </c>
      <c r="D3228">
        <v>0.44800000000000001</v>
      </c>
      <c r="E3228">
        <v>14</v>
      </c>
      <c r="F3228">
        <v>57100392</v>
      </c>
      <c r="G3228">
        <v>57133368</v>
      </c>
    </row>
    <row r="3229" spans="1:7">
      <c r="A3229" t="s">
        <v>569</v>
      </c>
      <c r="B3229">
        <v>424</v>
      </c>
      <c r="C3229">
        <v>247</v>
      </c>
      <c r="D3229">
        <v>0.58299999999999996</v>
      </c>
      <c r="E3229">
        <v>2</v>
      </c>
      <c r="F3229">
        <v>114188402</v>
      </c>
      <c r="G3229">
        <v>114230870</v>
      </c>
    </row>
    <row r="3230" spans="1:7">
      <c r="A3230" t="s">
        <v>570</v>
      </c>
      <c r="B3230">
        <v>424</v>
      </c>
      <c r="C3230">
        <v>177</v>
      </c>
      <c r="D3230">
        <v>0.41699999999999998</v>
      </c>
      <c r="E3230">
        <v>11</v>
      </c>
      <c r="F3230">
        <v>124438222</v>
      </c>
      <c r="G3230">
        <v>124465621</v>
      </c>
    </row>
    <row r="3231" spans="1:7">
      <c r="A3231" t="s">
        <v>571</v>
      </c>
      <c r="B3231">
        <v>424</v>
      </c>
      <c r="C3231">
        <v>220</v>
      </c>
      <c r="D3231">
        <v>0.51900000000000002</v>
      </c>
      <c r="E3231">
        <v>12</v>
      </c>
      <c r="F3231">
        <v>44863107</v>
      </c>
      <c r="G3231">
        <v>44949475</v>
      </c>
    </row>
    <row r="3232" spans="1:7">
      <c r="A3232" t="s">
        <v>572</v>
      </c>
      <c r="B3232">
        <v>424</v>
      </c>
      <c r="C3232">
        <v>180</v>
      </c>
      <c r="D3232">
        <v>0.42499999999999999</v>
      </c>
      <c r="E3232">
        <v>2</v>
      </c>
      <c r="F3232">
        <v>165463057</v>
      </c>
      <c r="G3232">
        <v>165520281</v>
      </c>
    </row>
    <row r="3233" spans="1:7">
      <c r="A3233" t="s">
        <v>573</v>
      </c>
      <c r="B3233">
        <v>424</v>
      </c>
      <c r="C3233">
        <v>269</v>
      </c>
      <c r="D3233">
        <v>0.63400000000000001</v>
      </c>
      <c r="E3233">
        <v>14</v>
      </c>
      <c r="F3233">
        <v>60517632</v>
      </c>
      <c r="G3233">
        <v>60588929</v>
      </c>
    </row>
    <row r="3234" spans="1:7">
      <c r="A3234" t="s">
        <v>574</v>
      </c>
      <c r="B3234">
        <v>424</v>
      </c>
      <c r="C3234">
        <v>298</v>
      </c>
      <c r="D3234">
        <v>0.70299999999999996</v>
      </c>
      <c r="E3234">
        <v>1</v>
      </c>
      <c r="F3234">
        <v>152198211</v>
      </c>
      <c r="G3234">
        <v>152206812</v>
      </c>
    </row>
    <row r="3235" spans="1:7">
      <c r="A3235" t="s">
        <v>575</v>
      </c>
      <c r="B3235">
        <v>424</v>
      </c>
      <c r="C3235">
        <v>314</v>
      </c>
      <c r="D3235">
        <v>0.74099999999999999</v>
      </c>
      <c r="E3235">
        <v>2</v>
      </c>
      <c r="F3235">
        <v>196229776</v>
      </c>
      <c r="G3235">
        <v>196310671</v>
      </c>
    </row>
    <row r="3236" spans="1:7">
      <c r="A3236" t="s">
        <v>576</v>
      </c>
      <c r="B3236">
        <v>424</v>
      </c>
      <c r="C3236">
        <v>328</v>
      </c>
      <c r="D3236">
        <v>0.77400000000000002</v>
      </c>
      <c r="E3236">
        <v>10</v>
      </c>
      <c r="F3236">
        <v>18280773</v>
      </c>
      <c r="G3236">
        <v>18372227</v>
      </c>
    </row>
    <row r="3237" spans="1:7">
      <c r="A3237" t="s">
        <v>577</v>
      </c>
      <c r="B3237">
        <v>424</v>
      </c>
      <c r="C3237">
        <v>172</v>
      </c>
      <c r="D3237">
        <v>0.40600000000000003</v>
      </c>
      <c r="E3237">
        <v>4</v>
      </c>
      <c r="F3237">
        <v>103391220</v>
      </c>
      <c r="G3237">
        <v>103485678</v>
      </c>
    </row>
    <row r="3238" spans="1:7">
      <c r="A3238" t="s">
        <v>578</v>
      </c>
      <c r="B3238">
        <v>424</v>
      </c>
      <c r="C3238">
        <v>297</v>
      </c>
      <c r="D3238">
        <v>0.7</v>
      </c>
      <c r="E3238">
        <v>2</v>
      </c>
      <c r="F3238">
        <v>190133560</v>
      </c>
      <c r="G3238">
        <v>190153782</v>
      </c>
    </row>
    <row r="3239" spans="1:7">
      <c r="A3239" t="s">
        <v>579</v>
      </c>
      <c r="B3239">
        <v>424</v>
      </c>
      <c r="C3239">
        <v>269</v>
      </c>
      <c r="D3239">
        <v>0.63400000000000001</v>
      </c>
      <c r="E3239">
        <v>3</v>
      </c>
      <c r="F3239">
        <v>127207889</v>
      </c>
      <c r="G3239">
        <v>127303081</v>
      </c>
    </row>
    <row r="3240" spans="1:7">
      <c r="A3240" t="s">
        <v>580</v>
      </c>
      <c r="B3240">
        <v>424</v>
      </c>
      <c r="C3240">
        <v>215</v>
      </c>
      <c r="D3240">
        <v>0.50700000000000001</v>
      </c>
      <c r="E3240">
        <v>11</v>
      </c>
      <c r="F3240">
        <v>56931002</v>
      </c>
      <c r="G3240">
        <v>56951629</v>
      </c>
    </row>
    <row r="3241" spans="1:7">
      <c r="A3241" t="s">
        <v>581</v>
      </c>
      <c r="B3241">
        <v>424</v>
      </c>
      <c r="C3241">
        <v>212</v>
      </c>
      <c r="D3241">
        <v>0.5</v>
      </c>
      <c r="E3241">
        <v>1</v>
      </c>
      <c r="F3241">
        <v>8306976</v>
      </c>
      <c r="G3241">
        <v>8326814</v>
      </c>
    </row>
    <row r="3242" spans="1:7">
      <c r="A3242" t="s">
        <v>582</v>
      </c>
      <c r="B3242">
        <v>424</v>
      </c>
      <c r="C3242">
        <v>386</v>
      </c>
      <c r="D3242">
        <v>0.91</v>
      </c>
      <c r="E3242">
        <v>8</v>
      </c>
      <c r="F3242">
        <v>142290051</v>
      </c>
      <c r="G3242">
        <v>142307855</v>
      </c>
    </row>
    <row r="3243" spans="1:7">
      <c r="A3243" t="s">
        <v>583</v>
      </c>
      <c r="B3243">
        <v>424</v>
      </c>
      <c r="C3243">
        <v>367</v>
      </c>
      <c r="D3243">
        <v>0.86599999999999999</v>
      </c>
      <c r="E3243">
        <v>17</v>
      </c>
      <c r="F3243">
        <v>19522219</v>
      </c>
      <c r="G3243">
        <v>19560635</v>
      </c>
    </row>
    <row r="3244" spans="1:7">
      <c r="A3244" t="s">
        <v>584</v>
      </c>
      <c r="B3244">
        <v>424</v>
      </c>
      <c r="C3244">
        <v>419</v>
      </c>
      <c r="D3244">
        <v>0.98799999999999999</v>
      </c>
      <c r="E3244">
        <v>2</v>
      </c>
      <c r="F3244">
        <v>162189090</v>
      </c>
      <c r="G3244">
        <v>162550032</v>
      </c>
    </row>
    <row r="3245" spans="1:7">
      <c r="A3245" t="s">
        <v>585</v>
      </c>
      <c r="B3245">
        <v>424</v>
      </c>
      <c r="C3245">
        <v>345</v>
      </c>
      <c r="D3245">
        <v>0.81399999999999995</v>
      </c>
      <c r="E3245">
        <v>16</v>
      </c>
      <c r="F3245">
        <v>24765052</v>
      </c>
      <c r="G3245">
        <v>24830445</v>
      </c>
    </row>
    <row r="3246" spans="1:7">
      <c r="A3246" t="s">
        <v>586</v>
      </c>
      <c r="B3246">
        <v>424</v>
      </c>
      <c r="C3246">
        <v>250</v>
      </c>
      <c r="D3246">
        <v>0.59</v>
      </c>
      <c r="E3246">
        <v>3</v>
      </c>
      <c r="F3246">
        <v>11009419</v>
      </c>
      <c r="G3246">
        <v>11055935</v>
      </c>
    </row>
    <row r="3247" spans="1:7">
      <c r="A3247" t="s">
        <v>587</v>
      </c>
      <c r="B3247">
        <v>424</v>
      </c>
      <c r="C3247">
        <v>219</v>
      </c>
      <c r="D3247">
        <v>0.51700000000000002</v>
      </c>
      <c r="E3247">
        <v>12</v>
      </c>
      <c r="F3247">
        <v>169510</v>
      </c>
      <c r="G3247">
        <v>193632</v>
      </c>
    </row>
    <row r="3248" spans="1:7">
      <c r="A3248" t="s">
        <v>588</v>
      </c>
      <c r="B3248">
        <v>424</v>
      </c>
      <c r="C3248">
        <v>373</v>
      </c>
      <c r="D3248">
        <v>0.88</v>
      </c>
      <c r="E3248">
        <v>12</v>
      </c>
      <c r="F3248">
        <v>200051</v>
      </c>
      <c r="G3248">
        <v>242263</v>
      </c>
    </row>
    <row r="3249" spans="1:7">
      <c r="A3249" t="s">
        <v>589</v>
      </c>
      <c r="B3249">
        <v>424</v>
      </c>
      <c r="C3249">
        <v>407</v>
      </c>
      <c r="D3249">
        <v>0.96</v>
      </c>
      <c r="E3249">
        <v>12</v>
      </c>
      <c r="F3249">
        <v>83777399</v>
      </c>
      <c r="G3249">
        <v>83830737</v>
      </c>
    </row>
    <row r="3250" spans="1:7">
      <c r="A3250" t="s">
        <v>590</v>
      </c>
      <c r="B3250">
        <v>424</v>
      </c>
      <c r="C3250">
        <v>357</v>
      </c>
      <c r="D3250">
        <v>0.84199999999999997</v>
      </c>
      <c r="E3250">
        <v>1</v>
      </c>
      <c r="F3250">
        <v>110494654</v>
      </c>
      <c r="G3250">
        <v>110546346</v>
      </c>
    </row>
    <row r="3251" spans="1:7">
      <c r="A3251" t="s">
        <v>591</v>
      </c>
      <c r="B3251">
        <v>424</v>
      </c>
      <c r="C3251">
        <v>243</v>
      </c>
      <c r="D3251">
        <v>0.57299999999999995</v>
      </c>
      <c r="E3251">
        <v>3</v>
      </c>
      <c r="F3251">
        <v>45771944</v>
      </c>
      <c r="G3251">
        <v>45813039</v>
      </c>
    </row>
    <row r="3252" spans="1:7">
      <c r="A3252" t="s">
        <v>592</v>
      </c>
      <c r="B3252">
        <v>424</v>
      </c>
      <c r="C3252">
        <v>385</v>
      </c>
      <c r="D3252">
        <v>0.90800000000000003</v>
      </c>
      <c r="E3252">
        <v>19</v>
      </c>
      <c r="F3252">
        <v>38391409</v>
      </c>
      <c r="G3252">
        <v>38408596</v>
      </c>
    </row>
    <row r="3253" spans="1:7">
      <c r="A3253" t="s">
        <v>593</v>
      </c>
      <c r="B3253">
        <v>424</v>
      </c>
      <c r="C3253">
        <v>334</v>
      </c>
      <c r="D3253">
        <v>0.78800000000000003</v>
      </c>
      <c r="E3253">
        <v>3</v>
      </c>
      <c r="F3253">
        <v>171660035</v>
      </c>
      <c r="G3253">
        <v>171786557</v>
      </c>
    </row>
    <row r="3254" spans="1:7">
      <c r="A3254" t="s">
        <v>594</v>
      </c>
      <c r="B3254">
        <v>424</v>
      </c>
      <c r="C3254">
        <v>390</v>
      </c>
      <c r="D3254">
        <v>0.92</v>
      </c>
      <c r="E3254">
        <v>22</v>
      </c>
      <c r="F3254">
        <v>19713006</v>
      </c>
      <c r="G3254">
        <v>19716847</v>
      </c>
    </row>
    <row r="3255" spans="1:7">
      <c r="A3255" t="s">
        <v>595</v>
      </c>
      <c r="B3255">
        <v>424</v>
      </c>
      <c r="C3255">
        <v>330</v>
      </c>
      <c r="D3255">
        <v>0.77800000000000002</v>
      </c>
      <c r="E3255">
        <v>14</v>
      </c>
      <c r="F3255">
        <v>22312271</v>
      </c>
      <c r="G3255">
        <v>22358854</v>
      </c>
    </row>
    <row r="3256" spans="1:7">
      <c r="A3256" t="s">
        <v>596</v>
      </c>
      <c r="B3256">
        <v>424</v>
      </c>
      <c r="C3256">
        <v>189</v>
      </c>
      <c r="D3256">
        <v>0.44600000000000001</v>
      </c>
      <c r="E3256">
        <v>14</v>
      </c>
      <c r="F3256">
        <v>22664343</v>
      </c>
      <c r="G3256">
        <v>22722689</v>
      </c>
    </row>
    <row r="3257" spans="1:7">
      <c r="A3257" t="s">
        <v>597</v>
      </c>
      <c r="B3257">
        <v>424</v>
      </c>
      <c r="C3257">
        <v>213</v>
      </c>
      <c r="D3257">
        <v>0.502</v>
      </c>
      <c r="E3257">
        <v>2</v>
      </c>
      <c r="F3257">
        <v>40192789</v>
      </c>
      <c r="G3257">
        <v>40593079</v>
      </c>
    </row>
    <row r="3258" spans="1:7">
      <c r="A3258" t="s">
        <v>598</v>
      </c>
      <c r="B3258">
        <v>424</v>
      </c>
      <c r="C3258">
        <v>422</v>
      </c>
      <c r="D3258">
        <v>0.995</v>
      </c>
      <c r="E3258">
        <v>19</v>
      </c>
      <c r="F3258">
        <v>52623091</v>
      </c>
      <c r="G3258">
        <v>52667119</v>
      </c>
    </row>
    <row r="3259" spans="1:7">
      <c r="A3259" t="s">
        <v>599</v>
      </c>
      <c r="B3259">
        <v>424</v>
      </c>
      <c r="C3259">
        <v>289</v>
      </c>
      <c r="D3259">
        <v>0.68200000000000005</v>
      </c>
      <c r="E3259">
        <v>14</v>
      </c>
      <c r="F3259">
        <v>69580686</v>
      </c>
      <c r="G3259">
        <v>69725540</v>
      </c>
    </row>
    <row r="3260" spans="1:7">
      <c r="A3260" t="s">
        <v>600</v>
      </c>
      <c r="B3260">
        <v>424</v>
      </c>
      <c r="C3260">
        <v>351</v>
      </c>
      <c r="D3260">
        <v>0.82799999999999996</v>
      </c>
      <c r="E3260">
        <v>2</v>
      </c>
      <c r="F3260">
        <v>102602597</v>
      </c>
      <c r="G3260">
        <v>102694241</v>
      </c>
    </row>
    <row r="3261" spans="1:7">
      <c r="A3261" t="s">
        <v>928</v>
      </c>
      <c r="B3261">
        <v>424</v>
      </c>
      <c r="C3261">
        <v>339</v>
      </c>
      <c r="D3261">
        <v>0.8</v>
      </c>
      <c r="E3261">
        <v>16</v>
      </c>
      <c r="F3261">
        <v>65840355</v>
      </c>
      <c r="G3261">
        <v>65863595</v>
      </c>
    </row>
    <row r="3262" spans="1:7">
      <c r="A3262" t="s">
        <v>929</v>
      </c>
      <c r="B3262">
        <v>424</v>
      </c>
      <c r="C3262">
        <v>380</v>
      </c>
      <c r="D3262">
        <v>0.89600000000000002</v>
      </c>
      <c r="E3262" t="s">
        <v>3861</v>
      </c>
      <c r="F3262">
        <v>134895251</v>
      </c>
      <c r="G3262">
        <v>134957094</v>
      </c>
    </row>
    <row r="3263" spans="1:7">
      <c r="A3263" t="s">
        <v>930</v>
      </c>
      <c r="B3263">
        <v>424</v>
      </c>
      <c r="C3263">
        <v>307</v>
      </c>
      <c r="D3263">
        <v>0.72399999999999998</v>
      </c>
      <c r="E3263">
        <v>12</v>
      </c>
      <c r="F3263">
        <v>21308801</v>
      </c>
      <c r="G3263">
        <v>21439638</v>
      </c>
    </row>
    <row r="3264" spans="1:7">
      <c r="A3264" t="s">
        <v>931</v>
      </c>
      <c r="B3264">
        <v>424</v>
      </c>
      <c r="C3264">
        <v>272</v>
      </c>
      <c r="D3264">
        <v>0.64200000000000002</v>
      </c>
      <c r="E3264">
        <v>12</v>
      </c>
      <c r="F3264">
        <v>20739555</v>
      </c>
      <c r="G3264">
        <v>20797585</v>
      </c>
    </row>
    <row r="3265" spans="1:7">
      <c r="A3265" t="s">
        <v>932</v>
      </c>
      <c r="B3265">
        <v>424</v>
      </c>
      <c r="C3265">
        <v>226</v>
      </c>
      <c r="D3265">
        <v>0.53300000000000003</v>
      </c>
      <c r="E3265">
        <v>15</v>
      </c>
      <c r="F3265">
        <v>90197941</v>
      </c>
      <c r="G3265">
        <v>90516669</v>
      </c>
    </row>
    <row r="3266" spans="1:7">
      <c r="A3266" t="s">
        <v>933</v>
      </c>
      <c r="B3266">
        <v>424</v>
      </c>
      <c r="C3266">
        <v>262</v>
      </c>
      <c r="D3266">
        <v>0.61799999999999999</v>
      </c>
      <c r="E3266">
        <v>17</v>
      </c>
      <c r="F3266">
        <v>30762193</v>
      </c>
      <c r="G3266">
        <v>30783656</v>
      </c>
    </row>
    <row r="3267" spans="1:7">
      <c r="A3267" t="s">
        <v>934</v>
      </c>
      <c r="B3267">
        <v>424</v>
      </c>
      <c r="C3267">
        <v>324</v>
      </c>
      <c r="D3267">
        <v>0.76400000000000001</v>
      </c>
      <c r="E3267">
        <v>10</v>
      </c>
      <c r="F3267">
        <v>98747784</v>
      </c>
      <c r="G3267">
        <v>98935673</v>
      </c>
    </row>
    <row r="3268" spans="1:7">
      <c r="A3268" t="s">
        <v>935</v>
      </c>
      <c r="B3268">
        <v>424</v>
      </c>
      <c r="C3268">
        <v>346</v>
      </c>
      <c r="D3268">
        <v>0.81599999999999995</v>
      </c>
      <c r="E3268">
        <v>4</v>
      </c>
      <c r="F3268">
        <v>19864332</v>
      </c>
      <c r="G3268">
        <v>20229886</v>
      </c>
    </row>
    <row r="3269" spans="1:7">
      <c r="A3269" t="s">
        <v>936</v>
      </c>
      <c r="B3269">
        <v>424</v>
      </c>
      <c r="C3269">
        <v>394</v>
      </c>
      <c r="D3269">
        <v>0.92900000000000005</v>
      </c>
      <c r="E3269">
        <v>5</v>
      </c>
      <c r="F3269">
        <v>168025648</v>
      </c>
      <c r="G3269">
        <v>168660711</v>
      </c>
    </row>
    <row r="3270" spans="1:7">
      <c r="A3270" t="s">
        <v>937</v>
      </c>
      <c r="B3270">
        <v>424</v>
      </c>
      <c r="C3270">
        <v>391</v>
      </c>
      <c r="D3270">
        <v>0.92200000000000004</v>
      </c>
      <c r="E3270">
        <v>13</v>
      </c>
      <c r="F3270">
        <v>83349343</v>
      </c>
      <c r="G3270">
        <v>83354529</v>
      </c>
    </row>
    <row r="3271" spans="1:7">
      <c r="A3271" t="s">
        <v>938</v>
      </c>
      <c r="B3271">
        <v>424</v>
      </c>
      <c r="C3271">
        <v>421</v>
      </c>
      <c r="D3271">
        <v>0.99299999999999999</v>
      </c>
      <c r="E3271" t="s">
        <v>3861</v>
      </c>
      <c r="F3271">
        <v>142543607</v>
      </c>
      <c r="G3271">
        <v>142550685</v>
      </c>
    </row>
    <row r="3272" spans="1:7">
      <c r="A3272" t="s">
        <v>939</v>
      </c>
      <c r="B3272">
        <v>424</v>
      </c>
      <c r="C3272">
        <v>390</v>
      </c>
      <c r="D3272">
        <v>0.92</v>
      </c>
      <c r="E3272">
        <v>13</v>
      </c>
      <c r="F3272">
        <v>87122870</v>
      </c>
      <c r="G3272">
        <v>87129871</v>
      </c>
    </row>
    <row r="3273" spans="1:7">
      <c r="A3273" t="s">
        <v>940</v>
      </c>
      <c r="B3273">
        <v>424</v>
      </c>
      <c r="C3273">
        <v>272</v>
      </c>
      <c r="D3273">
        <v>0.64200000000000002</v>
      </c>
      <c r="E3273">
        <v>13</v>
      </c>
      <c r="F3273">
        <v>85264922</v>
      </c>
      <c r="G3273">
        <v>85271484</v>
      </c>
    </row>
    <row r="3274" spans="1:7">
      <c r="A3274" t="s">
        <v>941</v>
      </c>
      <c r="B3274">
        <v>424</v>
      </c>
      <c r="C3274">
        <v>232</v>
      </c>
      <c r="D3274">
        <v>0.54700000000000004</v>
      </c>
      <c r="E3274">
        <v>20</v>
      </c>
      <c r="F3274">
        <v>43314292</v>
      </c>
      <c r="G3274">
        <v>43316620</v>
      </c>
    </row>
    <row r="3275" spans="1:7">
      <c r="A3275" t="s">
        <v>942</v>
      </c>
      <c r="B3275">
        <v>424</v>
      </c>
      <c r="C3275">
        <v>170</v>
      </c>
      <c r="D3275">
        <v>0.40100000000000002</v>
      </c>
      <c r="E3275">
        <v>5</v>
      </c>
      <c r="F3275">
        <v>135496434</v>
      </c>
      <c r="G3275">
        <v>135546321</v>
      </c>
    </row>
    <row r="3276" spans="1:7">
      <c r="A3276" t="s">
        <v>943</v>
      </c>
      <c r="B3276">
        <v>424</v>
      </c>
      <c r="C3276">
        <v>317</v>
      </c>
      <c r="D3276">
        <v>0.748</v>
      </c>
      <c r="E3276">
        <v>1</v>
      </c>
      <c r="F3276">
        <v>40612314</v>
      </c>
      <c r="G3276">
        <v>40661581</v>
      </c>
    </row>
    <row r="3277" spans="1:7">
      <c r="A3277" t="s">
        <v>944</v>
      </c>
      <c r="B3277">
        <v>424</v>
      </c>
      <c r="C3277">
        <v>196</v>
      </c>
      <c r="D3277">
        <v>0.46200000000000002</v>
      </c>
      <c r="E3277">
        <v>9</v>
      </c>
      <c r="F3277">
        <v>2005341</v>
      </c>
      <c r="G3277">
        <v>2183623</v>
      </c>
    </row>
    <row r="3278" spans="1:7">
      <c r="A3278" t="s">
        <v>945</v>
      </c>
      <c r="B3278">
        <v>424</v>
      </c>
      <c r="C3278">
        <v>205</v>
      </c>
      <c r="D3278">
        <v>0.48299999999999998</v>
      </c>
      <c r="E3278">
        <v>4</v>
      </c>
      <c r="F3278">
        <v>144654065</v>
      </c>
      <c r="G3278">
        <v>144694017</v>
      </c>
    </row>
    <row r="3279" spans="1:7">
      <c r="A3279" t="s">
        <v>946</v>
      </c>
      <c r="B3279">
        <v>424</v>
      </c>
      <c r="C3279">
        <v>291</v>
      </c>
      <c r="D3279">
        <v>0.68600000000000005</v>
      </c>
      <c r="E3279">
        <v>9</v>
      </c>
      <c r="F3279">
        <v>105896361</v>
      </c>
      <c r="G3279">
        <v>105943521</v>
      </c>
    </row>
    <row r="3280" spans="1:7">
      <c r="A3280" t="s">
        <v>947</v>
      </c>
      <c r="B3280">
        <v>424</v>
      </c>
      <c r="C3280">
        <v>397</v>
      </c>
      <c r="D3280">
        <v>0.93600000000000005</v>
      </c>
      <c r="E3280">
        <v>3</v>
      </c>
      <c r="F3280">
        <v>161600123</v>
      </c>
      <c r="G3280">
        <v>161635435</v>
      </c>
    </row>
    <row r="3281" spans="1:7">
      <c r="A3281" t="s">
        <v>948</v>
      </c>
      <c r="B3281">
        <v>424</v>
      </c>
      <c r="C3281">
        <v>230</v>
      </c>
      <c r="D3281">
        <v>0.54200000000000004</v>
      </c>
      <c r="E3281">
        <v>9</v>
      </c>
      <c r="F3281">
        <v>72063697</v>
      </c>
      <c r="G3281">
        <v>72159609</v>
      </c>
    </row>
    <row r="3282" spans="1:7">
      <c r="A3282" t="s">
        <v>949</v>
      </c>
      <c r="B3282">
        <v>424</v>
      </c>
      <c r="C3282">
        <v>371</v>
      </c>
      <c r="D3282">
        <v>0.875</v>
      </c>
      <c r="E3282">
        <v>7</v>
      </c>
      <c r="F3282">
        <v>128615948</v>
      </c>
      <c r="G3282">
        <v>128640621</v>
      </c>
    </row>
    <row r="3283" spans="1:7">
      <c r="A3283" t="s">
        <v>950</v>
      </c>
      <c r="B3283">
        <v>424</v>
      </c>
      <c r="C3283">
        <v>259</v>
      </c>
      <c r="D3283">
        <v>0.61099999999999999</v>
      </c>
      <c r="E3283">
        <v>14</v>
      </c>
      <c r="F3283">
        <v>69415895</v>
      </c>
      <c r="G3283">
        <v>69568836</v>
      </c>
    </row>
    <row r="3284" spans="1:7">
      <c r="A3284" t="s">
        <v>951</v>
      </c>
      <c r="B3284">
        <v>424</v>
      </c>
      <c r="C3284">
        <v>422</v>
      </c>
      <c r="D3284">
        <v>0.995</v>
      </c>
      <c r="E3284" t="s">
        <v>3861</v>
      </c>
      <c r="F3284">
        <v>21634011</v>
      </c>
      <c r="G3284">
        <v>21686151</v>
      </c>
    </row>
    <row r="3285" spans="1:7">
      <c r="A3285" t="s">
        <v>952</v>
      </c>
      <c r="B3285">
        <v>424</v>
      </c>
      <c r="C3285">
        <v>195</v>
      </c>
      <c r="D3285">
        <v>0.46</v>
      </c>
      <c r="E3285">
        <v>12</v>
      </c>
      <c r="F3285">
        <v>52861518</v>
      </c>
      <c r="G3285">
        <v>52869024</v>
      </c>
    </row>
    <row r="3286" spans="1:7">
      <c r="A3286" t="s">
        <v>953</v>
      </c>
      <c r="B3286">
        <v>424</v>
      </c>
      <c r="C3286">
        <v>182</v>
      </c>
      <c r="D3286">
        <v>0.42899999999999999</v>
      </c>
      <c r="E3286">
        <v>17</v>
      </c>
      <c r="F3286">
        <v>59971196</v>
      </c>
      <c r="G3286">
        <v>60088848</v>
      </c>
    </row>
    <row r="3287" spans="1:7">
      <c r="A3287" t="s">
        <v>954</v>
      </c>
      <c r="B3287">
        <v>424</v>
      </c>
      <c r="C3287">
        <v>249</v>
      </c>
      <c r="D3287">
        <v>0.58699999999999997</v>
      </c>
      <c r="E3287">
        <v>8</v>
      </c>
      <c r="F3287">
        <v>49992793</v>
      </c>
      <c r="G3287">
        <v>49996541</v>
      </c>
    </row>
    <row r="3288" spans="1:7">
      <c r="A3288" t="s">
        <v>955</v>
      </c>
      <c r="B3288">
        <v>424</v>
      </c>
      <c r="C3288">
        <v>185</v>
      </c>
      <c r="D3288">
        <v>0.436</v>
      </c>
      <c r="E3288">
        <v>15</v>
      </c>
      <c r="F3288">
        <v>40575126</v>
      </c>
      <c r="G3288">
        <v>40612548</v>
      </c>
    </row>
    <row r="3289" spans="1:7">
      <c r="A3289" t="s">
        <v>956</v>
      </c>
      <c r="B3289">
        <v>424</v>
      </c>
      <c r="C3289">
        <v>366</v>
      </c>
      <c r="D3289">
        <v>0.86299999999999999</v>
      </c>
      <c r="E3289">
        <v>20</v>
      </c>
      <c r="F3289">
        <v>10147476</v>
      </c>
      <c r="G3289">
        <v>10236065</v>
      </c>
    </row>
    <row r="3290" spans="1:7">
      <c r="A3290" t="s">
        <v>957</v>
      </c>
      <c r="B3290">
        <v>424</v>
      </c>
      <c r="C3290">
        <v>239</v>
      </c>
      <c r="D3290">
        <v>0.56399999999999995</v>
      </c>
      <c r="E3290">
        <v>1</v>
      </c>
      <c r="F3290">
        <v>225989319</v>
      </c>
      <c r="G3290">
        <v>226035555</v>
      </c>
    </row>
    <row r="3291" spans="1:7">
      <c r="A3291" t="s">
        <v>958</v>
      </c>
      <c r="B3291">
        <v>424</v>
      </c>
      <c r="C3291">
        <v>416</v>
      </c>
      <c r="D3291">
        <v>0.98099999999999998</v>
      </c>
      <c r="E3291">
        <v>6</v>
      </c>
      <c r="F3291">
        <v>84319325</v>
      </c>
      <c r="G3291">
        <v>84475846</v>
      </c>
    </row>
    <row r="3292" spans="1:7">
      <c r="A3292" t="s">
        <v>959</v>
      </c>
      <c r="B3292">
        <v>424</v>
      </c>
      <c r="C3292">
        <v>213</v>
      </c>
      <c r="D3292">
        <v>0.502</v>
      </c>
      <c r="E3292">
        <v>14</v>
      </c>
      <c r="F3292">
        <v>61298827</v>
      </c>
      <c r="G3292">
        <v>61332899</v>
      </c>
    </row>
    <row r="3293" spans="1:7">
      <c r="A3293" t="s">
        <v>960</v>
      </c>
      <c r="B3293">
        <v>424</v>
      </c>
      <c r="C3293">
        <v>424</v>
      </c>
      <c r="D3293">
        <v>1</v>
      </c>
      <c r="E3293">
        <v>4</v>
      </c>
      <c r="F3293">
        <v>90864273</v>
      </c>
      <c r="G3293">
        <v>90978470</v>
      </c>
    </row>
    <row r="3294" spans="1:7">
      <c r="A3294" t="s">
        <v>633</v>
      </c>
      <c r="B3294">
        <v>424</v>
      </c>
      <c r="C3294">
        <v>227</v>
      </c>
      <c r="D3294">
        <v>0.53500000000000003</v>
      </c>
      <c r="E3294">
        <v>5</v>
      </c>
      <c r="F3294">
        <v>121675718</v>
      </c>
      <c r="G3294">
        <v>121827693</v>
      </c>
    </row>
    <row r="3295" spans="1:7">
      <c r="A3295" t="s">
        <v>634</v>
      </c>
      <c r="B3295">
        <v>424</v>
      </c>
      <c r="C3295">
        <v>370</v>
      </c>
      <c r="D3295">
        <v>0.873</v>
      </c>
      <c r="E3295">
        <v>5</v>
      </c>
      <c r="F3295">
        <v>175979815</v>
      </c>
      <c r="G3295">
        <v>175990163</v>
      </c>
    </row>
    <row r="3296" spans="1:7">
      <c r="A3296" t="s">
        <v>635</v>
      </c>
      <c r="B3296">
        <v>424</v>
      </c>
      <c r="C3296">
        <v>418</v>
      </c>
      <c r="D3296">
        <v>0.98599999999999999</v>
      </c>
      <c r="E3296">
        <v>10</v>
      </c>
      <c r="F3296">
        <v>88708267</v>
      </c>
      <c r="G3296">
        <v>88712997</v>
      </c>
    </row>
    <row r="3297" spans="1:7">
      <c r="A3297" t="s">
        <v>636</v>
      </c>
      <c r="B3297">
        <v>424</v>
      </c>
      <c r="C3297">
        <v>170</v>
      </c>
      <c r="D3297">
        <v>0.40100000000000002</v>
      </c>
      <c r="E3297">
        <v>16</v>
      </c>
      <c r="F3297">
        <v>11669801</v>
      </c>
      <c r="G3297">
        <v>11680509</v>
      </c>
    </row>
    <row r="3298" spans="1:7">
      <c r="A3298" t="s">
        <v>637</v>
      </c>
      <c r="B3298">
        <v>424</v>
      </c>
      <c r="C3298">
        <v>343</v>
      </c>
      <c r="D3298">
        <v>0.80900000000000005</v>
      </c>
      <c r="E3298">
        <v>20</v>
      </c>
      <c r="F3298">
        <v>1194959</v>
      </c>
      <c r="G3298">
        <v>1237971</v>
      </c>
    </row>
    <row r="3299" spans="1:7">
      <c r="A3299" t="s">
        <v>638</v>
      </c>
      <c r="B3299">
        <v>424</v>
      </c>
      <c r="C3299">
        <v>281</v>
      </c>
      <c r="D3299">
        <v>0.66300000000000003</v>
      </c>
      <c r="E3299">
        <v>2</v>
      </c>
      <c r="F3299">
        <v>70362009</v>
      </c>
      <c r="G3299">
        <v>70374373</v>
      </c>
    </row>
    <row r="3300" spans="1:7">
      <c r="A3300" t="s">
        <v>639</v>
      </c>
      <c r="B3300">
        <v>424</v>
      </c>
      <c r="C3300">
        <v>264</v>
      </c>
      <c r="D3300">
        <v>0.623</v>
      </c>
      <c r="E3300">
        <v>15</v>
      </c>
      <c r="F3300">
        <v>22619886</v>
      </c>
      <c r="G3300">
        <v>22774822</v>
      </c>
    </row>
    <row r="3301" spans="1:7">
      <c r="A3301" t="s">
        <v>640</v>
      </c>
      <c r="B3301">
        <v>424</v>
      </c>
      <c r="C3301">
        <v>197</v>
      </c>
      <c r="D3301">
        <v>0.46500000000000002</v>
      </c>
      <c r="E3301">
        <v>20</v>
      </c>
      <c r="F3301">
        <v>31459423</v>
      </c>
      <c r="G3301">
        <v>31495359</v>
      </c>
    </row>
    <row r="3302" spans="1:7">
      <c r="A3302" t="s">
        <v>641</v>
      </c>
      <c r="B3302">
        <v>424</v>
      </c>
      <c r="C3302">
        <v>225</v>
      </c>
      <c r="D3302">
        <v>0.53100000000000003</v>
      </c>
      <c r="E3302">
        <v>8</v>
      </c>
      <c r="F3302">
        <v>121617166</v>
      </c>
      <c r="G3302">
        <v>121893490</v>
      </c>
    </row>
    <row r="3303" spans="1:7">
      <c r="A3303" t="s">
        <v>642</v>
      </c>
      <c r="B3303">
        <v>424</v>
      </c>
      <c r="C3303">
        <v>380</v>
      </c>
      <c r="D3303">
        <v>0.89600000000000002</v>
      </c>
      <c r="E3303">
        <v>2</v>
      </c>
      <c r="F3303">
        <v>936553</v>
      </c>
      <c r="G3303">
        <v>1350389</v>
      </c>
    </row>
    <row r="3304" spans="1:7">
      <c r="A3304" t="s">
        <v>643</v>
      </c>
      <c r="B3304">
        <v>424</v>
      </c>
      <c r="C3304">
        <v>232</v>
      </c>
      <c r="D3304">
        <v>0.54700000000000004</v>
      </c>
      <c r="E3304">
        <v>7</v>
      </c>
      <c r="F3304">
        <v>26298039</v>
      </c>
      <c r="G3304">
        <v>26380474</v>
      </c>
    </row>
    <row r="3305" spans="1:7">
      <c r="A3305" t="s">
        <v>644</v>
      </c>
      <c r="B3305">
        <v>424</v>
      </c>
      <c r="C3305">
        <v>198</v>
      </c>
      <c r="D3305">
        <v>0.46700000000000003</v>
      </c>
      <c r="E3305">
        <v>8</v>
      </c>
      <c r="F3305">
        <v>101654287</v>
      </c>
      <c r="G3305">
        <v>101731069</v>
      </c>
    </row>
    <row r="3306" spans="1:7">
      <c r="A3306" t="s">
        <v>645</v>
      </c>
      <c r="B3306">
        <v>424</v>
      </c>
      <c r="C3306">
        <v>205</v>
      </c>
      <c r="D3306">
        <v>0.48299999999999998</v>
      </c>
      <c r="E3306">
        <v>20</v>
      </c>
      <c r="F3306">
        <v>17870243</v>
      </c>
      <c r="G3306">
        <v>17897490</v>
      </c>
    </row>
    <row r="3307" spans="1:7">
      <c r="A3307" t="s">
        <v>646</v>
      </c>
      <c r="B3307">
        <v>424</v>
      </c>
      <c r="C3307">
        <v>182</v>
      </c>
      <c r="D3307">
        <v>0.42899999999999999</v>
      </c>
      <c r="E3307">
        <v>1</v>
      </c>
      <c r="F3307">
        <v>98899823</v>
      </c>
      <c r="G3307">
        <v>98998644</v>
      </c>
    </row>
    <row r="3308" spans="1:7">
      <c r="A3308" t="s">
        <v>647</v>
      </c>
      <c r="B3308">
        <v>424</v>
      </c>
      <c r="C3308">
        <v>178</v>
      </c>
      <c r="D3308">
        <v>0.42</v>
      </c>
      <c r="E3308">
        <v>7</v>
      </c>
      <c r="F3308">
        <v>2261164</v>
      </c>
      <c r="G3308">
        <v>2320625</v>
      </c>
    </row>
    <row r="3309" spans="1:7">
      <c r="A3309" t="s">
        <v>648</v>
      </c>
      <c r="B3309">
        <v>424</v>
      </c>
      <c r="C3309">
        <v>330</v>
      </c>
      <c r="D3309">
        <v>0.77800000000000002</v>
      </c>
      <c r="E3309">
        <v>1</v>
      </c>
      <c r="F3309">
        <v>177529639</v>
      </c>
      <c r="G3309">
        <v>177591076</v>
      </c>
    </row>
    <row r="3310" spans="1:7">
      <c r="A3310" t="s">
        <v>649</v>
      </c>
      <c r="B3310">
        <v>424</v>
      </c>
      <c r="C3310">
        <v>237</v>
      </c>
      <c r="D3310">
        <v>0.55900000000000005</v>
      </c>
      <c r="E3310">
        <v>12</v>
      </c>
      <c r="F3310">
        <v>92487728</v>
      </c>
      <c r="G3310">
        <v>92494109</v>
      </c>
    </row>
    <row r="3311" spans="1:7">
      <c r="A3311" t="s">
        <v>650</v>
      </c>
      <c r="B3311">
        <v>424</v>
      </c>
      <c r="C3311">
        <v>193</v>
      </c>
      <c r="D3311">
        <v>0.45500000000000002</v>
      </c>
      <c r="E3311">
        <v>17</v>
      </c>
      <c r="F3311">
        <v>73864456</v>
      </c>
      <c r="G3311">
        <v>73867753</v>
      </c>
    </row>
    <row r="3312" spans="1:7">
      <c r="A3312" t="s">
        <v>651</v>
      </c>
      <c r="B3312">
        <v>424</v>
      </c>
      <c r="C3312">
        <v>325</v>
      </c>
      <c r="D3312">
        <v>0.76700000000000002</v>
      </c>
      <c r="E3312">
        <v>6</v>
      </c>
      <c r="F3312">
        <v>160020138</v>
      </c>
      <c r="G3312">
        <v>160034343</v>
      </c>
    </row>
    <row r="3313" spans="1:7">
      <c r="A3313" t="s">
        <v>652</v>
      </c>
      <c r="B3313">
        <v>424</v>
      </c>
      <c r="C3313">
        <v>402</v>
      </c>
      <c r="D3313">
        <v>0.94799999999999995</v>
      </c>
      <c r="E3313">
        <v>9</v>
      </c>
      <c r="F3313">
        <v>137725075</v>
      </c>
      <c r="G3313">
        <v>137731195</v>
      </c>
    </row>
    <row r="3314" spans="1:7">
      <c r="A3314" t="s">
        <v>653</v>
      </c>
      <c r="B3314">
        <v>424</v>
      </c>
      <c r="C3314">
        <v>412</v>
      </c>
      <c r="D3314">
        <v>0.97199999999999998</v>
      </c>
      <c r="E3314">
        <v>4</v>
      </c>
      <c r="F3314">
        <v>186743591</v>
      </c>
      <c r="G3314">
        <v>187114864</v>
      </c>
    </row>
    <row r="3315" spans="1:7">
      <c r="A3315" t="s">
        <v>654</v>
      </c>
      <c r="B3315">
        <v>424</v>
      </c>
      <c r="C3315">
        <v>397</v>
      </c>
      <c r="D3315">
        <v>0.93600000000000005</v>
      </c>
      <c r="E3315">
        <v>10</v>
      </c>
      <c r="F3315">
        <v>108323410</v>
      </c>
      <c r="G3315">
        <v>108914282</v>
      </c>
    </row>
    <row r="3316" spans="1:7">
      <c r="A3316" t="s">
        <v>655</v>
      </c>
      <c r="B3316">
        <v>424</v>
      </c>
      <c r="C3316">
        <v>316</v>
      </c>
      <c r="D3316">
        <v>0.745</v>
      </c>
      <c r="E3316">
        <v>4</v>
      </c>
      <c r="F3316">
        <v>7245274</v>
      </c>
      <c r="G3316">
        <v>7795464</v>
      </c>
    </row>
    <row r="3317" spans="1:7">
      <c r="A3317" t="s">
        <v>656</v>
      </c>
      <c r="B3317">
        <v>424</v>
      </c>
      <c r="C3317">
        <v>265</v>
      </c>
      <c r="D3317">
        <v>0.625</v>
      </c>
      <c r="E3317">
        <v>10</v>
      </c>
      <c r="F3317">
        <v>106390848</v>
      </c>
      <c r="G3317">
        <v>107014983</v>
      </c>
    </row>
    <row r="3318" spans="1:7">
      <c r="A3318" t="s">
        <v>657</v>
      </c>
      <c r="B3318">
        <v>424</v>
      </c>
      <c r="C3318">
        <v>170</v>
      </c>
      <c r="D3318">
        <v>0.40100000000000002</v>
      </c>
      <c r="E3318">
        <v>11</v>
      </c>
      <c r="F3318">
        <v>120828170</v>
      </c>
      <c r="G3318">
        <v>121009681</v>
      </c>
    </row>
    <row r="3319" spans="1:7">
      <c r="A3319" t="s">
        <v>658</v>
      </c>
      <c r="B3319">
        <v>424</v>
      </c>
      <c r="C3319">
        <v>413</v>
      </c>
      <c r="D3319">
        <v>0.97399999999999998</v>
      </c>
      <c r="E3319">
        <v>7</v>
      </c>
      <c r="F3319">
        <v>16467630</v>
      </c>
      <c r="G3319">
        <v>16471999</v>
      </c>
    </row>
    <row r="3320" spans="1:7">
      <c r="A3320" t="s">
        <v>342</v>
      </c>
      <c r="B3320">
        <v>424</v>
      </c>
      <c r="C3320">
        <v>220</v>
      </c>
      <c r="D3320">
        <v>0.51900000000000002</v>
      </c>
      <c r="E3320">
        <v>22</v>
      </c>
      <c r="F3320">
        <v>36698264</v>
      </c>
      <c r="G3320">
        <v>36710485</v>
      </c>
    </row>
    <row r="3321" spans="1:7">
      <c r="A3321" t="s">
        <v>343</v>
      </c>
      <c r="B3321">
        <v>424</v>
      </c>
      <c r="C3321">
        <v>333</v>
      </c>
      <c r="D3321">
        <v>0.78500000000000003</v>
      </c>
      <c r="E3321">
        <v>2</v>
      </c>
      <c r="F3321">
        <v>5750249</v>
      </c>
      <c r="G3321">
        <v>5758968</v>
      </c>
    </row>
    <row r="3322" spans="1:7">
      <c r="A3322" t="s">
        <v>344</v>
      </c>
      <c r="B3322">
        <v>424</v>
      </c>
      <c r="C3322">
        <v>353</v>
      </c>
      <c r="D3322">
        <v>0.83299999999999996</v>
      </c>
      <c r="E3322">
        <v>3</v>
      </c>
      <c r="F3322">
        <v>182912415</v>
      </c>
      <c r="G3322">
        <v>182914917</v>
      </c>
    </row>
    <row r="3323" spans="1:7">
      <c r="A3323" t="s">
        <v>345</v>
      </c>
      <c r="B3323">
        <v>424</v>
      </c>
      <c r="C3323">
        <v>331</v>
      </c>
      <c r="D3323">
        <v>0.78100000000000003</v>
      </c>
      <c r="E3323">
        <v>6</v>
      </c>
      <c r="F3323">
        <v>21701950</v>
      </c>
      <c r="G3323">
        <v>21706828</v>
      </c>
    </row>
    <row r="3324" spans="1:7">
      <c r="A3324" t="s">
        <v>346</v>
      </c>
      <c r="B3324">
        <v>424</v>
      </c>
      <c r="C3324">
        <v>202</v>
      </c>
      <c r="D3324">
        <v>0.47599999999999998</v>
      </c>
      <c r="E3324">
        <v>17</v>
      </c>
      <c r="F3324">
        <v>67628755</v>
      </c>
      <c r="G3324">
        <v>67634155</v>
      </c>
    </row>
    <row r="3325" spans="1:7">
      <c r="A3325" t="s">
        <v>347</v>
      </c>
      <c r="B3325">
        <v>424</v>
      </c>
      <c r="C3325">
        <v>310</v>
      </c>
      <c r="D3325">
        <v>0.73099999999999998</v>
      </c>
      <c r="E3325">
        <v>2</v>
      </c>
      <c r="F3325">
        <v>230741889</v>
      </c>
      <c r="G3325">
        <v>230793071</v>
      </c>
    </row>
    <row r="3326" spans="1:7">
      <c r="A3326" t="s">
        <v>348</v>
      </c>
      <c r="B3326">
        <v>424</v>
      </c>
      <c r="C3326">
        <v>271</v>
      </c>
      <c r="D3326">
        <v>0.63900000000000001</v>
      </c>
      <c r="E3326">
        <v>7</v>
      </c>
      <c r="F3326">
        <v>20788419</v>
      </c>
      <c r="G3326">
        <v>20793033</v>
      </c>
    </row>
    <row r="3327" spans="1:7">
      <c r="A3327" t="s">
        <v>349</v>
      </c>
      <c r="B3327">
        <v>424</v>
      </c>
      <c r="C3327">
        <v>188</v>
      </c>
      <c r="D3327">
        <v>0.443</v>
      </c>
      <c r="E3327">
        <v>17</v>
      </c>
      <c r="F3327">
        <v>23928709</v>
      </c>
      <c r="G3327">
        <v>23950183</v>
      </c>
    </row>
    <row r="3328" spans="1:7">
      <c r="A3328" t="s">
        <v>350</v>
      </c>
      <c r="B3328">
        <v>424</v>
      </c>
      <c r="C3328">
        <v>415</v>
      </c>
      <c r="D3328">
        <v>0.97899999999999998</v>
      </c>
      <c r="E3328">
        <v>5</v>
      </c>
      <c r="F3328">
        <v>151021201</v>
      </c>
      <c r="G3328">
        <v>151046710</v>
      </c>
    </row>
    <row r="3329" spans="1:7">
      <c r="A3329" t="s">
        <v>351</v>
      </c>
      <c r="B3329">
        <v>424</v>
      </c>
      <c r="C3329">
        <v>176</v>
      </c>
      <c r="D3329">
        <v>0.41499999999999998</v>
      </c>
      <c r="E3329">
        <v>20</v>
      </c>
      <c r="F3329">
        <v>47953337</v>
      </c>
      <c r="G3329">
        <v>47965487</v>
      </c>
    </row>
    <row r="3330" spans="1:7">
      <c r="A3330" t="s">
        <v>352</v>
      </c>
      <c r="B3330">
        <v>424</v>
      </c>
      <c r="C3330">
        <v>343</v>
      </c>
      <c r="D3330">
        <v>0.80900000000000005</v>
      </c>
      <c r="E3330">
        <v>1</v>
      </c>
      <c r="F3330">
        <v>48536864</v>
      </c>
      <c r="G3330">
        <v>48710432</v>
      </c>
    </row>
    <row r="3331" spans="1:7">
      <c r="A3331" t="s">
        <v>353</v>
      </c>
      <c r="B3331">
        <v>424</v>
      </c>
      <c r="C3331">
        <v>392</v>
      </c>
      <c r="D3331">
        <v>0.92500000000000004</v>
      </c>
      <c r="E3331">
        <v>2</v>
      </c>
      <c r="F3331">
        <v>169435646</v>
      </c>
      <c r="G3331">
        <v>169455190</v>
      </c>
    </row>
    <row r="3332" spans="1:7">
      <c r="A3332" t="s">
        <v>354</v>
      </c>
      <c r="B3332">
        <v>424</v>
      </c>
      <c r="C3332">
        <v>295</v>
      </c>
      <c r="D3332">
        <v>0.69599999999999995</v>
      </c>
      <c r="E3332">
        <v>5</v>
      </c>
      <c r="F3332">
        <v>35653745</v>
      </c>
      <c r="G3332">
        <v>35850470</v>
      </c>
    </row>
    <row r="3333" spans="1:7">
      <c r="A3333" t="s">
        <v>355</v>
      </c>
      <c r="B3333">
        <v>424</v>
      </c>
      <c r="C3333">
        <v>367</v>
      </c>
      <c r="D3333">
        <v>0.86599999999999999</v>
      </c>
      <c r="E3333">
        <v>2</v>
      </c>
      <c r="F3333">
        <v>228552913</v>
      </c>
      <c r="G3333">
        <v>228754605</v>
      </c>
    </row>
    <row r="3334" spans="1:7">
      <c r="A3334" t="s">
        <v>356</v>
      </c>
      <c r="B3334">
        <v>424</v>
      </c>
      <c r="C3334">
        <v>175</v>
      </c>
      <c r="D3334">
        <v>0.41299999999999998</v>
      </c>
      <c r="E3334">
        <v>5</v>
      </c>
      <c r="F3334">
        <v>147184335</v>
      </c>
      <c r="G3334">
        <v>147191453</v>
      </c>
    </row>
    <row r="3335" spans="1:7">
      <c r="A3335" t="s">
        <v>357</v>
      </c>
      <c r="B3335">
        <v>424</v>
      </c>
      <c r="C3335">
        <v>310</v>
      </c>
      <c r="D3335">
        <v>0.73099999999999998</v>
      </c>
      <c r="E3335">
        <v>4</v>
      </c>
      <c r="F3335">
        <v>57370790</v>
      </c>
      <c r="G3335">
        <v>57382650</v>
      </c>
    </row>
    <row r="3336" spans="1:7">
      <c r="A3336" t="s">
        <v>358</v>
      </c>
      <c r="B3336">
        <v>424</v>
      </c>
      <c r="C3336">
        <v>187</v>
      </c>
      <c r="D3336">
        <v>0.441</v>
      </c>
      <c r="E3336">
        <v>5</v>
      </c>
      <c r="F3336">
        <v>147423727</v>
      </c>
      <c r="G3336">
        <v>147497118</v>
      </c>
    </row>
    <row r="3337" spans="1:7">
      <c r="A3337" t="s">
        <v>359</v>
      </c>
      <c r="B3337">
        <v>424</v>
      </c>
      <c r="C3337">
        <v>416</v>
      </c>
      <c r="D3337">
        <v>0.98099999999999998</v>
      </c>
      <c r="E3337">
        <v>19</v>
      </c>
      <c r="F3337">
        <v>43446937</v>
      </c>
      <c r="G3337">
        <v>43475093</v>
      </c>
    </row>
    <row r="3338" spans="1:7">
      <c r="A3338" t="s">
        <v>360</v>
      </c>
      <c r="B3338">
        <v>424</v>
      </c>
      <c r="C3338">
        <v>395</v>
      </c>
      <c r="D3338">
        <v>0.93200000000000005</v>
      </c>
      <c r="E3338">
        <v>1</v>
      </c>
      <c r="F3338">
        <v>32028611</v>
      </c>
      <c r="G3338">
        <v>32054167</v>
      </c>
    </row>
    <row r="3339" spans="1:7">
      <c r="A3339" t="s">
        <v>361</v>
      </c>
      <c r="B3339">
        <v>424</v>
      </c>
      <c r="C3339">
        <v>377</v>
      </c>
      <c r="D3339">
        <v>0.88900000000000001</v>
      </c>
      <c r="E3339">
        <v>5</v>
      </c>
      <c r="F3339">
        <v>136338885</v>
      </c>
      <c r="G3339">
        <v>136862917</v>
      </c>
    </row>
    <row r="3340" spans="1:7">
      <c r="A3340" t="s">
        <v>362</v>
      </c>
      <c r="B3340">
        <v>424</v>
      </c>
      <c r="C3340">
        <v>172</v>
      </c>
      <c r="D3340">
        <v>0.40600000000000003</v>
      </c>
      <c r="E3340">
        <v>10</v>
      </c>
      <c r="F3340">
        <v>73488798</v>
      </c>
      <c r="G3340">
        <v>73518796</v>
      </c>
    </row>
    <row r="3341" spans="1:7">
      <c r="A3341" t="s">
        <v>363</v>
      </c>
      <c r="B3341">
        <v>424</v>
      </c>
      <c r="C3341">
        <v>385</v>
      </c>
      <c r="D3341">
        <v>0.90800000000000003</v>
      </c>
      <c r="E3341">
        <v>4</v>
      </c>
      <c r="F3341">
        <v>167891110</v>
      </c>
      <c r="G3341">
        <v>168392316</v>
      </c>
    </row>
    <row r="3342" spans="1:7">
      <c r="A3342" t="s">
        <v>364</v>
      </c>
      <c r="B3342">
        <v>424</v>
      </c>
      <c r="C3342">
        <v>204</v>
      </c>
      <c r="D3342">
        <v>0.48099999999999998</v>
      </c>
      <c r="E3342">
        <v>11</v>
      </c>
      <c r="F3342">
        <v>13940489</v>
      </c>
      <c r="G3342">
        <v>14246231</v>
      </c>
    </row>
    <row r="3343" spans="1:7">
      <c r="A3343" t="s">
        <v>365</v>
      </c>
      <c r="B3343">
        <v>424</v>
      </c>
      <c r="C3343">
        <v>255</v>
      </c>
      <c r="D3343">
        <v>0.60099999999999998</v>
      </c>
      <c r="E3343">
        <v>4</v>
      </c>
      <c r="F3343">
        <v>1150720</v>
      </c>
      <c r="G3343">
        <v>1156980</v>
      </c>
    </row>
    <row r="3344" spans="1:7">
      <c r="A3344" t="s">
        <v>366</v>
      </c>
      <c r="B3344">
        <v>424</v>
      </c>
      <c r="C3344">
        <v>374</v>
      </c>
      <c r="D3344">
        <v>0.88200000000000001</v>
      </c>
      <c r="E3344">
        <v>4</v>
      </c>
      <c r="F3344">
        <v>89115825</v>
      </c>
      <c r="G3344">
        <v>89123587</v>
      </c>
    </row>
    <row r="3345" spans="1:7">
      <c r="A3345" t="s">
        <v>367</v>
      </c>
      <c r="B3345">
        <v>424</v>
      </c>
      <c r="C3345">
        <v>309</v>
      </c>
      <c r="D3345">
        <v>0.72899999999999998</v>
      </c>
      <c r="E3345">
        <v>15</v>
      </c>
      <c r="F3345">
        <v>48787028</v>
      </c>
      <c r="G3345">
        <v>48845202</v>
      </c>
    </row>
    <row r="3346" spans="1:7">
      <c r="A3346" t="s">
        <v>368</v>
      </c>
      <c r="B3346">
        <v>424</v>
      </c>
      <c r="C3346">
        <v>361</v>
      </c>
      <c r="D3346">
        <v>0.85099999999999998</v>
      </c>
      <c r="E3346">
        <v>10</v>
      </c>
      <c r="F3346">
        <v>135084159</v>
      </c>
      <c r="G3346">
        <v>135088111</v>
      </c>
    </row>
    <row r="3347" spans="1:7">
      <c r="A3347" t="s">
        <v>369</v>
      </c>
      <c r="B3347">
        <v>424</v>
      </c>
      <c r="C3347">
        <v>293</v>
      </c>
      <c r="D3347">
        <v>0.69099999999999995</v>
      </c>
      <c r="E3347">
        <v>1</v>
      </c>
      <c r="F3347">
        <v>151388682</v>
      </c>
      <c r="G3347">
        <v>151390051</v>
      </c>
    </row>
    <row r="3348" spans="1:7">
      <c r="A3348" t="s">
        <v>370</v>
      </c>
      <c r="B3348">
        <v>424</v>
      </c>
      <c r="C3348">
        <v>317</v>
      </c>
      <c r="D3348">
        <v>0.748</v>
      </c>
      <c r="E3348">
        <v>4</v>
      </c>
      <c r="F3348">
        <v>124537405</v>
      </c>
      <c r="G3348">
        <v>124544359</v>
      </c>
    </row>
    <row r="3349" spans="1:7">
      <c r="A3349" t="s">
        <v>371</v>
      </c>
      <c r="B3349">
        <v>424</v>
      </c>
      <c r="C3349">
        <v>222</v>
      </c>
      <c r="D3349">
        <v>0.52400000000000002</v>
      </c>
      <c r="E3349">
        <v>5</v>
      </c>
      <c r="F3349">
        <v>141670175</v>
      </c>
      <c r="G3349">
        <v>141684804</v>
      </c>
    </row>
    <row r="3350" spans="1:7">
      <c r="A3350" t="s">
        <v>372</v>
      </c>
      <c r="B3350">
        <v>424</v>
      </c>
      <c r="C3350">
        <v>298</v>
      </c>
      <c r="D3350">
        <v>0.70299999999999996</v>
      </c>
      <c r="E3350">
        <v>12</v>
      </c>
      <c r="F3350">
        <v>51744664</v>
      </c>
      <c r="G3350">
        <v>51759405</v>
      </c>
    </row>
    <row r="3351" spans="1:7">
      <c r="A3351" t="s">
        <v>373</v>
      </c>
      <c r="B3351">
        <v>424</v>
      </c>
      <c r="C3351">
        <v>180</v>
      </c>
      <c r="D3351">
        <v>0.42499999999999999</v>
      </c>
      <c r="E3351">
        <v>9</v>
      </c>
      <c r="F3351">
        <v>130354686</v>
      </c>
      <c r="G3351">
        <v>130435761</v>
      </c>
    </row>
    <row r="3352" spans="1:7">
      <c r="A3352" t="s">
        <v>374</v>
      </c>
      <c r="B3352">
        <v>424</v>
      </c>
      <c r="C3352">
        <v>283</v>
      </c>
      <c r="D3352">
        <v>0.66700000000000004</v>
      </c>
      <c r="E3352">
        <v>11</v>
      </c>
      <c r="F3352">
        <v>66209296</v>
      </c>
      <c r="G3352">
        <v>66245446</v>
      </c>
    </row>
    <row r="3353" spans="1:7">
      <c r="A3353" t="s">
        <v>375</v>
      </c>
      <c r="B3353">
        <v>424</v>
      </c>
      <c r="C3353">
        <v>293</v>
      </c>
      <c r="D3353">
        <v>0.69099999999999995</v>
      </c>
      <c r="E3353">
        <v>15</v>
      </c>
      <c r="F3353">
        <v>43714547</v>
      </c>
      <c r="G3353">
        <v>43770771</v>
      </c>
    </row>
    <row r="3354" spans="1:7">
      <c r="A3354" t="s">
        <v>376</v>
      </c>
      <c r="B3354">
        <v>424</v>
      </c>
      <c r="C3354">
        <v>267</v>
      </c>
      <c r="D3354">
        <v>0.63</v>
      </c>
      <c r="E3354">
        <v>2</v>
      </c>
      <c r="F3354">
        <v>45469323</v>
      </c>
      <c r="G3354">
        <v>45691937</v>
      </c>
    </row>
    <row r="3355" spans="1:7">
      <c r="A3355" t="s">
        <v>377</v>
      </c>
      <c r="B3355">
        <v>424</v>
      </c>
      <c r="C3355">
        <v>378</v>
      </c>
      <c r="D3355">
        <v>0.89200000000000002</v>
      </c>
      <c r="E3355">
        <v>17</v>
      </c>
      <c r="F3355">
        <v>33939784</v>
      </c>
      <c r="G3355">
        <v>34015709</v>
      </c>
    </row>
    <row r="3356" spans="1:7">
      <c r="A3356" t="s">
        <v>378</v>
      </c>
      <c r="B3356">
        <v>424</v>
      </c>
      <c r="C3356">
        <v>179</v>
      </c>
      <c r="D3356">
        <v>0.42199999999999999</v>
      </c>
      <c r="E3356">
        <v>12</v>
      </c>
      <c r="F3356">
        <v>62524807</v>
      </c>
      <c r="G3356">
        <v>62827880</v>
      </c>
    </row>
    <row r="3357" spans="1:7">
      <c r="A3357" t="s">
        <v>379</v>
      </c>
      <c r="B3357">
        <v>424</v>
      </c>
      <c r="C3357">
        <v>183</v>
      </c>
      <c r="D3357">
        <v>0.432</v>
      </c>
      <c r="E3357">
        <v>10</v>
      </c>
      <c r="F3357">
        <v>70517833</v>
      </c>
      <c r="G3357">
        <v>70534573</v>
      </c>
    </row>
    <row r="3358" spans="1:7">
      <c r="A3358" t="s">
        <v>380</v>
      </c>
      <c r="B3358">
        <v>424</v>
      </c>
      <c r="C3358">
        <v>192</v>
      </c>
      <c r="D3358">
        <v>0.45300000000000001</v>
      </c>
      <c r="E3358">
        <v>7</v>
      </c>
      <c r="F3358">
        <v>104544058</v>
      </c>
      <c r="G3358">
        <v>104816577</v>
      </c>
    </row>
    <row r="3359" spans="1:7">
      <c r="A3359" t="s">
        <v>381</v>
      </c>
      <c r="B3359">
        <v>424</v>
      </c>
      <c r="C3359">
        <v>385</v>
      </c>
      <c r="D3359">
        <v>0.90800000000000003</v>
      </c>
      <c r="E3359" t="s">
        <v>3861</v>
      </c>
      <c r="F3359">
        <v>37893532</v>
      </c>
      <c r="G3359">
        <v>37965121</v>
      </c>
    </row>
    <row r="3360" spans="1:7">
      <c r="A3360" t="s">
        <v>382</v>
      </c>
      <c r="B3360">
        <v>424</v>
      </c>
      <c r="C3360">
        <v>391</v>
      </c>
      <c r="D3360">
        <v>0.92200000000000004</v>
      </c>
      <c r="E3360" t="s">
        <v>3861</v>
      </c>
      <c r="F3360">
        <v>99785818</v>
      </c>
      <c r="G3360">
        <v>99812952</v>
      </c>
    </row>
    <row r="3361" spans="1:7">
      <c r="A3361" t="s">
        <v>383</v>
      </c>
      <c r="B3361">
        <v>424</v>
      </c>
      <c r="C3361">
        <v>247</v>
      </c>
      <c r="D3361">
        <v>0.58299999999999996</v>
      </c>
      <c r="E3361">
        <v>7</v>
      </c>
      <c r="F3361">
        <v>75669151</v>
      </c>
      <c r="G3361">
        <v>75754541</v>
      </c>
    </row>
    <row r="3362" spans="1:7">
      <c r="A3362" t="s">
        <v>384</v>
      </c>
      <c r="B3362">
        <v>424</v>
      </c>
      <c r="C3362">
        <v>396</v>
      </c>
      <c r="D3362">
        <v>0.93400000000000005</v>
      </c>
      <c r="E3362">
        <v>12</v>
      </c>
      <c r="F3362">
        <v>117903778</v>
      </c>
      <c r="G3362">
        <v>118085240</v>
      </c>
    </row>
    <row r="3363" spans="1:7">
      <c r="A3363" t="s">
        <v>385</v>
      </c>
      <c r="B3363">
        <v>424</v>
      </c>
      <c r="C3363">
        <v>214</v>
      </c>
      <c r="D3363">
        <v>0.505</v>
      </c>
    </row>
    <row r="3364" spans="1:7">
      <c r="A3364" t="s">
        <v>62</v>
      </c>
      <c r="B3364">
        <v>424</v>
      </c>
      <c r="C3364">
        <v>217</v>
      </c>
      <c r="D3364">
        <v>0.51200000000000001</v>
      </c>
      <c r="E3364">
        <v>1</v>
      </c>
      <c r="F3364">
        <v>54464782</v>
      </c>
      <c r="G3364">
        <v>54644680</v>
      </c>
    </row>
    <row r="3365" spans="1:7">
      <c r="A3365" t="s">
        <v>63</v>
      </c>
      <c r="B3365">
        <v>424</v>
      </c>
      <c r="C3365">
        <v>173</v>
      </c>
      <c r="D3365">
        <v>0.40799999999999997</v>
      </c>
      <c r="E3365">
        <v>2</v>
      </c>
      <c r="F3365">
        <v>182464716</v>
      </c>
      <c r="G3365">
        <v>182503709</v>
      </c>
    </row>
    <row r="3366" spans="1:7">
      <c r="A3366" t="s">
        <v>64</v>
      </c>
      <c r="B3366">
        <v>424</v>
      </c>
      <c r="C3366">
        <v>187</v>
      </c>
      <c r="D3366">
        <v>0.441</v>
      </c>
      <c r="E3366">
        <v>1</v>
      </c>
      <c r="F3366">
        <v>154245462</v>
      </c>
      <c r="G3366">
        <v>154257382</v>
      </c>
    </row>
    <row r="3367" spans="1:7">
      <c r="A3367" t="s">
        <v>65</v>
      </c>
      <c r="B3367">
        <v>424</v>
      </c>
      <c r="C3367">
        <v>381</v>
      </c>
      <c r="D3367">
        <v>0.89900000000000002</v>
      </c>
      <c r="E3367">
        <v>3</v>
      </c>
      <c r="F3367">
        <v>188869387</v>
      </c>
      <c r="G3367">
        <v>188870895</v>
      </c>
    </row>
    <row r="3368" spans="1:7">
      <c r="A3368" t="s">
        <v>66</v>
      </c>
      <c r="B3368">
        <v>424</v>
      </c>
      <c r="C3368">
        <v>421</v>
      </c>
      <c r="D3368">
        <v>0.99299999999999999</v>
      </c>
      <c r="E3368">
        <v>14</v>
      </c>
      <c r="F3368">
        <v>37746954</v>
      </c>
      <c r="G3368">
        <v>37752019</v>
      </c>
    </row>
    <row r="3369" spans="1:7">
      <c r="A3369" t="s">
        <v>67</v>
      </c>
      <c r="B3369">
        <v>424</v>
      </c>
      <c r="C3369">
        <v>369</v>
      </c>
      <c r="D3369">
        <v>0.87</v>
      </c>
      <c r="E3369">
        <v>17</v>
      </c>
      <c r="F3369">
        <v>68672754</v>
      </c>
      <c r="G3369">
        <v>68679657</v>
      </c>
    </row>
    <row r="3370" spans="1:7">
      <c r="A3370" t="s">
        <v>68</v>
      </c>
      <c r="B3370">
        <v>424</v>
      </c>
      <c r="C3370">
        <v>415</v>
      </c>
      <c r="D3370">
        <v>0.97899999999999998</v>
      </c>
      <c r="E3370">
        <v>1</v>
      </c>
      <c r="F3370">
        <v>84881977</v>
      </c>
      <c r="G3370">
        <v>84928828</v>
      </c>
    </row>
    <row r="3371" spans="1:7">
      <c r="A3371" t="s">
        <v>69</v>
      </c>
      <c r="B3371">
        <v>424</v>
      </c>
      <c r="C3371">
        <v>188</v>
      </c>
      <c r="D3371">
        <v>0.443</v>
      </c>
      <c r="E3371">
        <v>11</v>
      </c>
      <c r="F3371">
        <v>129534891</v>
      </c>
      <c r="G3371">
        <v>129585467</v>
      </c>
    </row>
    <row r="3372" spans="1:7">
      <c r="A3372" t="s">
        <v>70</v>
      </c>
      <c r="B3372">
        <v>424</v>
      </c>
      <c r="C3372">
        <v>262</v>
      </c>
      <c r="D3372">
        <v>0.61799999999999999</v>
      </c>
      <c r="E3372">
        <v>8</v>
      </c>
      <c r="F3372">
        <v>53185944</v>
      </c>
      <c r="G3372">
        <v>53484992</v>
      </c>
    </row>
    <row r="3373" spans="1:7">
      <c r="A3373" t="s">
        <v>71</v>
      </c>
      <c r="B3373">
        <v>424</v>
      </c>
      <c r="C3373">
        <v>256</v>
      </c>
      <c r="D3373">
        <v>0.60399999999999998</v>
      </c>
      <c r="E3373">
        <v>2</v>
      </c>
      <c r="F3373">
        <v>106784489</v>
      </c>
      <c r="G3373">
        <v>106869995</v>
      </c>
    </row>
    <row r="3374" spans="1:7">
      <c r="A3374" t="s">
        <v>72</v>
      </c>
      <c r="B3374">
        <v>424</v>
      </c>
      <c r="C3374">
        <v>221</v>
      </c>
      <c r="D3374">
        <v>0.52100000000000002</v>
      </c>
      <c r="E3374">
        <v>17</v>
      </c>
      <c r="F3374">
        <v>72132439</v>
      </c>
      <c r="G3374">
        <v>72151489</v>
      </c>
    </row>
    <row r="3375" spans="1:7">
      <c r="A3375" t="s">
        <v>73</v>
      </c>
      <c r="B3375">
        <v>424</v>
      </c>
      <c r="C3375">
        <v>411</v>
      </c>
      <c r="D3375">
        <v>0.96899999999999997</v>
      </c>
      <c r="E3375">
        <v>1</v>
      </c>
      <c r="F3375">
        <v>77105773</v>
      </c>
      <c r="G3375">
        <v>77302325</v>
      </c>
    </row>
    <row r="3376" spans="1:7">
      <c r="A3376" t="s">
        <v>74</v>
      </c>
      <c r="B3376">
        <v>424</v>
      </c>
      <c r="C3376">
        <v>295</v>
      </c>
      <c r="D3376">
        <v>0.69599999999999995</v>
      </c>
      <c r="E3376">
        <v>9</v>
      </c>
      <c r="F3376">
        <v>129687421</v>
      </c>
      <c r="G3376">
        <v>129701692</v>
      </c>
    </row>
    <row r="3377" spans="1:7">
      <c r="A3377" t="s">
        <v>75</v>
      </c>
      <c r="B3377">
        <v>424</v>
      </c>
      <c r="C3377">
        <v>402</v>
      </c>
      <c r="D3377">
        <v>0.94799999999999995</v>
      </c>
      <c r="E3377">
        <v>18</v>
      </c>
      <c r="F3377">
        <v>53170718</v>
      </c>
      <c r="G3377">
        <v>53187159</v>
      </c>
    </row>
    <row r="3378" spans="1:7">
      <c r="A3378" t="s">
        <v>400</v>
      </c>
      <c r="B3378">
        <v>424</v>
      </c>
      <c r="C3378">
        <v>175</v>
      </c>
      <c r="D3378">
        <v>0.41299999999999998</v>
      </c>
      <c r="E3378">
        <v>5</v>
      </c>
      <c r="F3378">
        <v>100170538</v>
      </c>
      <c r="G3378">
        <v>100266886</v>
      </c>
    </row>
    <row r="3379" spans="1:7">
      <c r="A3379" t="s">
        <v>401</v>
      </c>
      <c r="B3379">
        <v>424</v>
      </c>
      <c r="C3379">
        <v>217</v>
      </c>
      <c r="D3379">
        <v>0.51200000000000001</v>
      </c>
      <c r="E3379">
        <v>3</v>
      </c>
      <c r="F3379">
        <v>52504395</v>
      </c>
      <c r="G3379">
        <v>52533551</v>
      </c>
    </row>
    <row r="3380" spans="1:7">
      <c r="A3380" t="s">
        <v>402</v>
      </c>
      <c r="B3380">
        <v>424</v>
      </c>
      <c r="C3380">
        <v>227</v>
      </c>
      <c r="D3380">
        <v>0.53500000000000003</v>
      </c>
      <c r="E3380">
        <v>3</v>
      </c>
      <c r="F3380">
        <v>36397100</v>
      </c>
      <c r="G3380">
        <v>36564500</v>
      </c>
    </row>
    <row r="3381" spans="1:7">
      <c r="A3381" t="s">
        <v>403</v>
      </c>
      <c r="B3381">
        <v>424</v>
      </c>
      <c r="C3381">
        <v>288</v>
      </c>
      <c r="D3381">
        <v>0.67900000000000005</v>
      </c>
      <c r="E3381">
        <v>17</v>
      </c>
      <c r="F3381">
        <v>34620314</v>
      </c>
      <c r="G3381">
        <v>34635500</v>
      </c>
    </row>
    <row r="3382" spans="1:7">
      <c r="A3382" t="s">
        <v>404</v>
      </c>
      <c r="B3382">
        <v>424</v>
      </c>
      <c r="C3382">
        <v>196</v>
      </c>
      <c r="D3382">
        <v>0.46200000000000002</v>
      </c>
      <c r="E3382">
        <v>3</v>
      </c>
      <c r="F3382">
        <v>137538688</v>
      </c>
      <c r="G3382">
        <v>137953935</v>
      </c>
    </row>
    <row r="3383" spans="1:7">
      <c r="A3383" t="s">
        <v>405</v>
      </c>
      <c r="B3383">
        <v>424</v>
      </c>
      <c r="C3383">
        <v>187</v>
      </c>
      <c r="D3383">
        <v>0.441</v>
      </c>
      <c r="E3383" t="s">
        <v>3861</v>
      </c>
      <c r="F3383">
        <v>122922155</v>
      </c>
      <c r="G3383">
        <v>123064186</v>
      </c>
    </row>
    <row r="3384" spans="1:7">
      <c r="A3384" t="s">
        <v>406</v>
      </c>
      <c r="B3384">
        <v>424</v>
      </c>
      <c r="C3384">
        <v>185</v>
      </c>
      <c r="D3384">
        <v>0.436</v>
      </c>
      <c r="E3384">
        <v>10</v>
      </c>
      <c r="F3384">
        <v>17726129</v>
      </c>
      <c r="G3384">
        <v>17797913</v>
      </c>
    </row>
    <row r="3385" spans="1:7">
      <c r="A3385" t="s">
        <v>407</v>
      </c>
      <c r="B3385">
        <v>424</v>
      </c>
      <c r="C3385">
        <v>306</v>
      </c>
      <c r="D3385">
        <v>0.72199999999999998</v>
      </c>
      <c r="E3385">
        <v>10</v>
      </c>
      <c r="F3385">
        <v>90630005</v>
      </c>
      <c r="G3385">
        <v>90673224</v>
      </c>
    </row>
    <row r="3386" spans="1:7">
      <c r="A3386" t="s">
        <v>408</v>
      </c>
      <c r="B3386">
        <v>424</v>
      </c>
      <c r="C3386">
        <v>418</v>
      </c>
      <c r="D3386">
        <v>0.98599999999999999</v>
      </c>
      <c r="E3386">
        <v>8</v>
      </c>
      <c r="F3386">
        <v>38119374</v>
      </c>
      <c r="G3386">
        <v>38127757</v>
      </c>
    </row>
    <row r="3387" spans="1:7">
      <c r="A3387" t="s">
        <v>409</v>
      </c>
      <c r="B3387">
        <v>424</v>
      </c>
      <c r="C3387">
        <v>207</v>
      </c>
      <c r="D3387">
        <v>0.48799999999999999</v>
      </c>
      <c r="E3387">
        <v>17</v>
      </c>
      <c r="F3387">
        <v>37718868</v>
      </c>
      <c r="G3387">
        <v>37794039</v>
      </c>
    </row>
    <row r="3388" spans="1:7">
      <c r="A3388" t="s">
        <v>410</v>
      </c>
      <c r="B3388">
        <v>424</v>
      </c>
      <c r="C3388">
        <v>401</v>
      </c>
      <c r="D3388">
        <v>0.94599999999999995</v>
      </c>
      <c r="E3388">
        <v>2</v>
      </c>
      <c r="F3388">
        <v>191602550</v>
      </c>
      <c r="G3388">
        <v>191724170</v>
      </c>
    </row>
    <row r="3389" spans="1:7">
      <c r="A3389" t="s">
        <v>411</v>
      </c>
      <c r="B3389">
        <v>424</v>
      </c>
      <c r="C3389">
        <v>226</v>
      </c>
      <c r="D3389">
        <v>0.53300000000000003</v>
      </c>
      <c r="E3389">
        <v>12</v>
      </c>
      <c r="F3389">
        <v>55775459</v>
      </c>
      <c r="G3389">
        <v>55791428</v>
      </c>
    </row>
    <row r="3390" spans="1:7">
      <c r="A3390" t="s">
        <v>412</v>
      </c>
      <c r="B3390">
        <v>424</v>
      </c>
      <c r="C3390">
        <v>216</v>
      </c>
      <c r="D3390">
        <v>0.50900000000000001</v>
      </c>
      <c r="E3390">
        <v>8</v>
      </c>
      <c r="F3390">
        <v>74495159</v>
      </c>
      <c r="G3390">
        <v>74822497</v>
      </c>
    </row>
    <row r="3391" spans="1:7">
      <c r="A3391" t="s">
        <v>413</v>
      </c>
      <c r="B3391">
        <v>424</v>
      </c>
      <c r="C3391">
        <v>235</v>
      </c>
      <c r="D3391">
        <v>0.55400000000000005</v>
      </c>
      <c r="E3391">
        <v>5</v>
      </c>
      <c r="F3391">
        <v>172674331</v>
      </c>
      <c r="G3391">
        <v>172689112</v>
      </c>
    </row>
    <row r="3392" spans="1:7">
      <c r="A3392" t="s">
        <v>414</v>
      </c>
      <c r="B3392">
        <v>424</v>
      </c>
      <c r="C3392">
        <v>181</v>
      </c>
      <c r="D3392">
        <v>0.42699999999999999</v>
      </c>
      <c r="E3392">
        <v>7</v>
      </c>
      <c r="F3392">
        <v>89621624</v>
      </c>
      <c r="G3392">
        <v>89632077</v>
      </c>
    </row>
    <row r="3393" spans="1:7">
      <c r="A3393" t="s">
        <v>415</v>
      </c>
      <c r="B3393">
        <v>424</v>
      </c>
      <c r="C3393">
        <v>370</v>
      </c>
      <c r="D3393">
        <v>0.873</v>
      </c>
      <c r="E3393">
        <v>7</v>
      </c>
      <c r="F3393">
        <v>89678935</v>
      </c>
      <c r="G3393">
        <v>89704928</v>
      </c>
    </row>
    <row r="3394" spans="1:7">
      <c r="A3394" t="s">
        <v>416</v>
      </c>
      <c r="B3394">
        <v>424</v>
      </c>
      <c r="C3394">
        <v>337</v>
      </c>
      <c r="D3394">
        <v>0.79500000000000004</v>
      </c>
      <c r="E3394">
        <v>2</v>
      </c>
      <c r="F3394">
        <v>119697853</v>
      </c>
      <c r="G3394">
        <v>119739697</v>
      </c>
    </row>
    <row r="3395" spans="1:7">
      <c r="A3395" t="s">
        <v>417</v>
      </c>
      <c r="B3395">
        <v>424</v>
      </c>
      <c r="C3395">
        <v>171</v>
      </c>
      <c r="D3395">
        <v>0.40300000000000002</v>
      </c>
      <c r="E3395">
        <v>17</v>
      </c>
      <c r="F3395">
        <v>41432452</v>
      </c>
      <c r="G3395">
        <v>41432897</v>
      </c>
    </row>
    <row r="3396" spans="1:7">
      <c r="A3396" t="s">
        <v>418</v>
      </c>
      <c r="B3396">
        <v>424</v>
      </c>
      <c r="C3396">
        <v>255</v>
      </c>
      <c r="D3396">
        <v>0.60099999999999998</v>
      </c>
      <c r="E3396">
        <v>1</v>
      </c>
      <c r="F3396">
        <v>47488397</v>
      </c>
      <c r="G3396">
        <v>47552406</v>
      </c>
    </row>
    <row r="3397" spans="1:7">
      <c r="A3397" t="s">
        <v>419</v>
      </c>
      <c r="B3397">
        <v>424</v>
      </c>
      <c r="C3397">
        <v>292</v>
      </c>
      <c r="D3397">
        <v>0.68899999999999995</v>
      </c>
      <c r="E3397">
        <v>7</v>
      </c>
      <c r="F3397">
        <v>43589216</v>
      </c>
      <c r="G3397">
        <v>43633503</v>
      </c>
    </row>
    <row r="3398" spans="1:7">
      <c r="A3398" t="s">
        <v>420</v>
      </c>
      <c r="B3398">
        <v>424</v>
      </c>
      <c r="C3398">
        <v>345</v>
      </c>
      <c r="D3398">
        <v>0.81399999999999995</v>
      </c>
      <c r="E3398">
        <v>2</v>
      </c>
      <c r="F3398">
        <v>196706552</v>
      </c>
      <c r="G3398">
        <v>196744581</v>
      </c>
    </row>
    <row r="3399" spans="1:7">
      <c r="A3399" t="s">
        <v>421</v>
      </c>
      <c r="B3399">
        <v>424</v>
      </c>
      <c r="C3399">
        <v>219</v>
      </c>
      <c r="D3399">
        <v>0.51700000000000002</v>
      </c>
      <c r="E3399">
        <v>8</v>
      </c>
      <c r="F3399">
        <v>99536036</v>
      </c>
      <c r="G3399">
        <v>99907085</v>
      </c>
    </row>
    <row r="3400" spans="1:7">
      <c r="A3400" t="s">
        <v>422</v>
      </c>
      <c r="B3400">
        <v>424</v>
      </c>
      <c r="C3400">
        <v>271</v>
      </c>
      <c r="D3400">
        <v>0.63900000000000001</v>
      </c>
      <c r="E3400">
        <v>7</v>
      </c>
      <c r="F3400">
        <v>23716362</v>
      </c>
      <c r="G3400">
        <v>23838652</v>
      </c>
    </row>
    <row r="3401" spans="1:7">
      <c r="A3401" t="s">
        <v>423</v>
      </c>
      <c r="B3401">
        <v>424</v>
      </c>
      <c r="C3401">
        <v>399</v>
      </c>
      <c r="D3401">
        <v>0.94099999999999995</v>
      </c>
      <c r="E3401">
        <v>5</v>
      </c>
      <c r="F3401">
        <v>146594771</v>
      </c>
      <c r="G3401">
        <v>146743961</v>
      </c>
    </row>
    <row r="3402" spans="1:7">
      <c r="A3402" t="s">
        <v>424</v>
      </c>
      <c r="B3402">
        <v>424</v>
      </c>
      <c r="C3402">
        <v>403</v>
      </c>
      <c r="D3402">
        <v>0.95</v>
      </c>
      <c r="E3402">
        <v>10</v>
      </c>
      <c r="F3402">
        <v>133870985</v>
      </c>
      <c r="G3402">
        <v>133971467</v>
      </c>
    </row>
    <row r="3403" spans="1:7">
      <c r="A3403" t="s">
        <v>425</v>
      </c>
      <c r="B3403">
        <v>424</v>
      </c>
      <c r="C3403">
        <v>289</v>
      </c>
      <c r="D3403">
        <v>0.68200000000000005</v>
      </c>
      <c r="E3403">
        <v>11</v>
      </c>
      <c r="F3403">
        <v>8369993</v>
      </c>
      <c r="G3403">
        <v>8572079</v>
      </c>
    </row>
    <row r="3404" spans="1:7">
      <c r="A3404" t="s">
        <v>426</v>
      </c>
      <c r="B3404">
        <v>424</v>
      </c>
      <c r="C3404">
        <v>307</v>
      </c>
      <c r="D3404">
        <v>0.72399999999999998</v>
      </c>
      <c r="E3404">
        <v>6</v>
      </c>
      <c r="F3404">
        <v>36569646</v>
      </c>
      <c r="G3404">
        <v>36623225</v>
      </c>
    </row>
    <row r="3405" spans="1:7">
      <c r="A3405" t="s">
        <v>427</v>
      </c>
      <c r="B3405">
        <v>424</v>
      </c>
      <c r="C3405">
        <v>306</v>
      </c>
      <c r="D3405">
        <v>0.72199999999999998</v>
      </c>
      <c r="E3405">
        <v>1</v>
      </c>
      <c r="F3405">
        <v>26083264</v>
      </c>
      <c r="G3405">
        <v>26105955</v>
      </c>
    </row>
    <row r="3406" spans="1:7">
      <c r="A3406" t="s">
        <v>428</v>
      </c>
      <c r="B3406">
        <v>424</v>
      </c>
      <c r="C3406">
        <v>354</v>
      </c>
      <c r="D3406">
        <v>0.83499999999999996</v>
      </c>
      <c r="E3406">
        <v>20</v>
      </c>
      <c r="F3406">
        <v>61741504</v>
      </c>
      <c r="G3406">
        <v>61755224</v>
      </c>
    </row>
    <row r="3407" spans="1:7">
      <c r="A3407" t="s">
        <v>429</v>
      </c>
      <c r="B3407">
        <v>424</v>
      </c>
      <c r="C3407">
        <v>207</v>
      </c>
      <c r="D3407">
        <v>0.48799999999999999</v>
      </c>
      <c r="E3407">
        <v>8</v>
      </c>
      <c r="F3407">
        <v>27149730</v>
      </c>
      <c r="G3407">
        <v>27171820</v>
      </c>
    </row>
    <row r="3408" spans="1:7">
      <c r="A3408" t="s">
        <v>430</v>
      </c>
      <c r="B3408">
        <v>424</v>
      </c>
      <c r="C3408">
        <v>397</v>
      </c>
      <c r="D3408">
        <v>0.93600000000000005</v>
      </c>
      <c r="E3408">
        <v>2</v>
      </c>
      <c r="F3408">
        <v>48661266</v>
      </c>
      <c r="G3408">
        <v>48679539</v>
      </c>
    </row>
    <row r="3409" spans="1:7">
      <c r="A3409" t="s">
        <v>431</v>
      </c>
      <c r="B3409">
        <v>424</v>
      </c>
      <c r="C3409">
        <v>373</v>
      </c>
      <c r="D3409">
        <v>0.88</v>
      </c>
      <c r="E3409">
        <v>10</v>
      </c>
      <c r="F3409">
        <v>70257299</v>
      </c>
      <c r="G3409">
        <v>70325215</v>
      </c>
    </row>
    <row r="3410" spans="1:7">
      <c r="A3410" t="s">
        <v>432</v>
      </c>
      <c r="B3410">
        <v>424</v>
      </c>
      <c r="C3410">
        <v>401</v>
      </c>
      <c r="D3410">
        <v>0.94599999999999995</v>
      </c>
      <c r="E3410">
        <v>4</v>
      </c>
      <c r="F3410">
        <v>185063502</v>
      </c>
      <c r="G3410">
        <v>185175869</v>
      </c>
    </row>
    <row r="3411" spans="1:7">
      <c r="A3411" t="s">
        <v>433</v>
      </c>
      <c r="B3411">
        <v>424</v>
      </c>
      <c r="C3411">
        <v>176</v>
      </c>
      <c r="D3411">
        <v>0.41499999999999998</v>
      </c>
      <c r="E3411">
        <v>19</v>
      </c>
      <c r="F3411">
        <v>13116223</v>
      </c>
      <c r="G3411">
        <v>13121987</v>
      </c>
    </row>
    <row r="3412" spans="1:7">
      <c r="A3412" t="s">
        <v>434</v>
      </c>
      <c r="B3412">
        <v>424</v>
      </c>
      <c r="C3412">
        <v>424</v>
      </c>
      <c r="D3412">
        <v>1</v>
      </c>
      <c r="E3412">
        <v>7</v>
      </c>
      <c r="F3412">
        <v>72751470</v>
      </c>
      <c r="G3412">
        <v>72771953</v>
      </c>
    </row>
    <row r="3413" spans="1:7">
      <c r="A3413" t="s">
        <v>435</v>
      </c>
      <c r="B3413">
        <v>424</v>
      </c>
      <c r="C3413">
        <v>362</v>
      </c>
      <c r="D3413">
        <v>0.85399999999999998</v>
      </c>
      <c r="E3413">
        <v>16</v>
      </c>
      <c r="F3413">
        <v>30908077</v>
      </c>
      <c r="G3413">
        <v>30929330</v>
      </c>
    </row>
    <row r="3414" spans="1:7">
      <c r="A3414" t="s">
        <v>436</v>
      </c>
      <c r="B3414">
        <v>424</v>
      </c>
      <c r="C3414">
        <v>421</v>
      </c>
      <c r="D3414">
        <v>0.99299999999999999</v>
      </c>
      <c r="E3414">
        <v>9</v>
      </c>
      <c r="F3414">
        <v>129414306</v>
      </c>
      <c r="G3414">
        <v>129494816</v>
      </c>
    </row>
    <row r="3415" spans="1:7">
      <c r="A3415" t="s">
        <v>437</v>
      </c>
      <c r="B3415">
        <v>424</v>
      </c>
      <c r="C3415">
        <v>417</v>
      </c>
      <c r="D3415">
        <v>0.98299999999999998</v>
      </c>
      <c r="E3415">
        <v>6</v>
      </c>
      <c r="F3415">
        <v>147567200</v>
      </c>
      <c r="G3415">
        <v>147750400</v>
      </c>
    </row>
    <row r="3416" spans="1:7">
      <c r="A3416" t="s">
        <v>438</v>
      </c>
      <c r="B3416">
        <v>424</v>
      </c>
      <c r="C3416">
        <v>420</v>
      </c>
      <c r="D3416">
        <v>0.99099999999999999</v>
      </c>
      <c r="E3416">
        <v>3</v>
      </c>
      <c r="F3416">
        <v>122109739</v>
      </c>
      <c r="G3416">
        <v>122626298</v>
      </c>
    </row>
    <row r="3417" spans="1:7">
      <c r="A3417" t="s">
        <v>439</v>
      </c>
      <c r="B3417">
        <v>424</v>
      </c>
      <c r="C3417">
        <v>406</v>
      </c>
      <c r="D3417">
        <v>0.95799999999999996</v>
      </c>
      <c r="E3417">
        <v>14</v>
      </c>
      <c r="F3417">
        <v>24351143</v>
      </c>
      <c r="G3417">
        <v>24588935</v>
      </c>
    </row>
    <row r="3418" spans="1:7">
      <c r="A3418" t="s">
        <v>440</v>
      </c>
      <c r="B3418">
        <v>424</v>
      </c>
      <c r="C3418">
        <v>424</v>
      </c>
      <c r="D3418">
        <v>1</v>
      </c>
      <c r="E3418">
        <v>12</v>
      </c>
      <c r="F3418">
        <v>10662804</v>
      </c>
      <c r="G3418">
        <v>10718158</v>
      </c>
    </row>
    <row r="3419" spans="1:7">
      <c r="A3419" t="s">
        <v>441</v>
      </c>
      <c r="B3419">
        <v>424</v>
      </c>
      <c r="C3419">
        <v>189</v>
      </c>
      <c r="D3419">
        <v>0.44600000000000001</v>
      </c>
      <c r="E3419">
        <v>7</v>
      </c>
      <c r="F3419">
        <v>75463590</v>
      </c>
      <c r="G3419">
        <v>75515257</v>
      </c>
    </row>
    <row r="3420" spans="1:7">
      <c r="A3420" t="s">
        <v>442</v>
      </c>
      <c r="B3420">
        <v>424</v>
      </c>
      <c r="C3420">
        <v>288</v>
      </c>
      <c r="D3420">
        <v>0.67900000000000005</v>
      </c>
      <c r="E3420">
        <v>13</v>
      </c>
      <c r="F3420">
        <v>47414791</v>
      </c>
      <c r="G3420">
        <v>47473463</v>
      </c>
    </row>
    <row r="3421" spans="1:7">
      <c r="A3421" t="s">
        <v>443</v>
      </c>
      <c r="B3421">
        <v>424</v>
      </c>
      <c r="C3421">
        <v>209</v>
      </c>
      <c r="D3421">
        <v>0.49299999999999999</v>
      </c>
      <c r="E3421">
        <v>12</v>
      </c>
      <c r="F3421">
        <v>117298740</v>
      </c>
      <c r="G3421">
        <v>117340223</v>
      </c>
    </row>
    <row r="3422" spans="1:7">
      <c r="A3422" t="s">
        <v>444</v>
      </c>
      <c r="B3422">
        <v>424</v>
      </c>
      <c r="C3422">
        <v>407</v>
      </c>
      <c r="D3422">
        <v>0.96</v>
      </c>
      <c r="E3422">
        <v>13</v>
      </c>
      <c r="F3422">
        <v>40269126</v>
      </c>
      <c r="G3422">
        <v>40393886</v>
      </c>
    </row>
    <row r="3423" spans="1:7">
      <c r="A3423" t="s">
        <v>445</v>
      </c>
      <c r="B3423">
        <v>424</v>
      </c>
      <c r="C3423">
        <v>254</v>
      </c>
      <c r="D3423">
        <v>0.59899999999999998</v>
      </c>
      <c r="E3423">
        <v>8</v>
      </c>
      <c r="F3423">
        <v>70541412</v>
      </c>
      <c r="G3423">
        <v>70735701</v>
      </c>
    </row>
    <row r="3424" spans="1:7">
      <c r="A3424" t="s">
        <v>446</v>
      </c>
      <c r="B3424">
        <v>424</v>
      </c>
      <c r="C3424">
        <v>184</v>
      </c>
      <c r="D3424">
        <v>0.434</v>
      </c>
      <c r="E3424">
        <v>16</v>
      </c>
      <c r="F3424">
        <v>28524416</v>
      </c>
      <c r="G3424">
        <v>28542367</v>
      </c>
    </row>
    <row r="3425" spans="1:7">
      <c r="A3425" t="s">
        <v>762</v>
      </c>
      <c r="B3425">
        <v>424</v>
      </c>
      <c r="C3425">
        <v>175</v>
      </c>
      <c r="D3425">
        <v>0.41299999999999998</v>
      </c>
      <c r="E3425">
        <v>16</v>
      </c>
      <c r="F3425">
        <v>28510766</v>
      </c>
      <c r="G3425">
        <v>28515892</v>
      </c>
    </row>
    <row r="3426" spans="1:7">
      <c r="A3426" t="s">
        <v>763</v>
      </c>
      <c r="B3426">
        <v>424</v>
      </c>
      <c r="C3426">
        <v>422</v>
      </c>
      <c r="D3426">
        <v>0.995</v>
      </c>
      <c r="E3426">
        <v>22</v>
      </c>
      <c r="F3426">
        <v>42551719</v>
      </c>
      <c r="G3426">
        <v>42589711</v>
      </c>
    </row>
    <row r="3427" spans="1:7">
      <c r="A3427" t="s">
        <v>764</v>
      </c>
      <c r="B3427">
        <v>424</v>
      </c>
      <c r="C3427">
        <v>208</v>
      </c>
      <c r="D3427">
        <v>0.49099999999999999</v>
      </c>
      <c r="E3427">
        <v>7</v>
      </c>
      <c r="F3427">
        <v>56099410</v>
      </c>
      <c r="G3427">
        <v>56115859</v>
      </c>
    </row>
    <row r="3428" spans="1:7">
      <c r="A3428" t="s">
        <v>765</v>
      </c>
      <c r="B3428">
        <v>424</v>
      </c>
      <c r="C3428">
        <v>236</v>
      </c>
      <c r="D3428">
        <v>0.55700000000000005</v>
      </c>
      <c r="E3428">
        <v>1</v>
      </c>
      <c r="F3428">
        <v>221460783</v>
      </c>
      <c r="G3428">
        <v>221604167</v>
      </c>
    </row>
    <row r="3429" spans="1:7">
      <c r="A3429" t="s">
        <v>766</v>
      </c>
      <c r="B3429">
        <v>424</v>
      </c>
      <c r="C3429">
        <v>366</v>
      </c>
      <c r="D3429">
        <v>0.86299999999999999</v>
      </c>
      <c r="E3429">
        <v>3</v>
      </c>
      <c r="F3429">
        <v>33166540</v>
      </c>
      <c r="G3429">
        <v>33235711</v>
      </c>
    </row>
    <row r="3430" spans="1:7">
      <c r="A3430" t="s">
        <v>767</v>
      </c>
      <c r="B3430">
        <v>424</v>
      </c>
      <c r="C3430">
        <v>257</v>
      </c>
      <c r="D3430">
        <v>0.60599999999999998</v>
      </c>
      <c r="E3430">
        <v>1</v>
      </c>
      <c r="F3430">
        <v>148141499</v>
      </c>
      <c r="G3430">
        <v>148156058</v>
      </c>
    </row>
    <row r="3431" spans="1:7">
      <c r="A3431" t="s">
        <v>768</v>
      </c>
      <c r="B3431">
        <v>424</v>
      </c>
      <c r="C3431">
        <v>421</v>
      </c>
      <c r="D3431">
        <v>0.99299999999999999</v>
      </c>
      <c r="E3431">
        <v>15</v>
      </c>
      <c r="F3431">
        <v>89444185</v>
      </c>
      <c r="G3431">
        <v>89645542</v>
      </c>
    </row>
    <row r="3432" spans="1:7">
      <c r="A3432" t="s">
        <v>769</v>
      </c>
      <c r="B3432">
        <v>424</v>
      </c>
      <c r="C3432">
        <v>403</v>
      </c>
      <c r="D3432">
        <v>0.95</v>
      </c>
      <c r="E3432">
        <v>5</v>
      </c>
      <c r="F3432">
        <v>75415060</v>
      </c>
      <c r="G3432">
        <v>75657172</v>
      </c>
    </row>
    <row r="3433" spans="1:7">
      <c r="A3433" t="s">
        <v>770</v>
      </c>
      <c r="B3433">
        <v>424</v>
      </c>
      <c r="C3433">
        <v>216</v>
      </c>
      <c r="D3433">
        <v>0.50900000000000001</v>
      </c>
      <c r="E3433">
        <v>11</v>
      </c>
      <c r="F3433">
        <v>22800173</v>
      </c>
      <c r="G3433">
        <v>22807958</v>
      </c>
    </row>
    <row r="3434" spans="1:7">
      <c r="A3434" t="s">
        <v>771</v>
      </c>
      <c r="B3434">
        <v>424</v>
      </c>
      <c r="C3434">
        <v>413</v>
      </c>
      <c r="D3434">
        <v>0.97399999999999998</v>
      </c>
      <c r="E3434">
        <v>10</v>
      </c>
      <c r="F3434">
        <v>135217393</v>
      </c>
      <c r="G3434">
        <v>135232866</v>
      </c>
    </row>
    <row r="3435" spans="1:7">
      <c r="A3435" t="s">
        <v>772</v>
      </c>
      <c r="B3435">
        <v>424</v>
      </c>
      <c r="C3435">
        <v>416</v>
      </c>
      <c r="D3435">
        <v>0.98099999999999998</v>
      </c>
      <c r="E3435">
        <v>3</v>
      </c>
      <c r="F3435">
        <v>12020861</v>
      </c>
      <c r="G3435">
        <v>12208532</v>
      </c>
    </row>
    <row r="3436" spans="1:7">
      <c r="A3436" t="s">
        <v>773</v>
      </c>
      <c r="B3436">
        <v>424</v>
      </c>
      <c r="C3436">
        <v>320</v>
      </c>
      <c r="D3436">
        <v>0.755</v>
      </c>
      <c r="E3436">
        <v>22</v>
      </c>
      <c r="F3436">
        <v>31238539</v>
      </c>
      <c r="G3436">
        <v>31784377</v>
      </c>
    </row>
    <row r="3437" spans="1:7">
      <c r="A3437" t="s">
        <v>774</v>
      </c>
      <c r="B3437">
        <v>424</v>
      </c>
      <c r="C3437">
        <v>192</v>
      </c>
      <c r="D3437">
        <v>0.45300000000000001</v>
      </c>
      <c r="E3437">
        <v>6</v>
      </c>
      <c r="F3437">
        <v>86374221</v>
      </c>
      <c r="G3437">
        <v>86409762</v>
      </c>
    </row>
    <row r="3438" spans="1:7">
      <c r="A3438" t="s">
        <v>775</v>
      </c>
      <c r="B3438">
        <v>424</v>
      </c>
      <c r="C3438">
        <v>352</v>
      </c>
      <c r="D3438">
        <v>0.83</v>
      </c>
      <c r="E3438">
        <v>6</v>
      </c>
      <c r="F3438">
        <v>152484514</v>
      </c>
      <c r="G3438">
        <v>153000227</v>
      </c>
    </row>
    <row r="3439" spans="1:7">
      <c r="A3439" t="s">
        <v>776</v>
      </c>
      <c r="B3439">
        <v>424</v>
      </c>
      <c r="C3439">
        <v>202</v>
      </c>
      <c r="D3439">
        <v>0.47599999999999998</v>
      </c>
      <c r="E3439">
        <v>14</v>
      </c>
      <c r="F3439">
        <v>63389435</v>
      </c>
      <c r="G3439">
        <v>63762922</v>
      </c>
    </row>
    <row r="3440" spans="1:7">
      <c r="A3440" t="s">
        <v>777</v>
      </c>
      <c r="B3440">
        <v>424</v>
      </c>
      <c r="C3440">
        <v>310</v>
      </c>
      <c r="D3440">
        <v>0.73099999999999998</v>
      </c>
      <c r="E3440">
        <v>22</v>
      </c>
      <c r="F3440">
        <v>38075899</v>
      </c>
      <c r="G3440">
        <v>38111539</v>
      </c>
    </row>
    <row r="3441" spans="1:7">
      <c r="A3441" t="s">
        <v>778</v>
      </c>
      <c r="B3441">
        <v>424</v>
      </c>
      <c r="C3441">
        <v>419</v>
      </c>
      <c r="D3441">
        <v>0.98799999999999999</v>
      </c>
      <c r="E3441">
        <v>16</v>
      </c>
      <c r="F3441">
        <v>1979968</v>
      </c>
      <c r="G3441">
        <v>1984277</v>
      </c>
    </row>
    <row r="3442" spans="1:7">
      <c r="A3442" t="s">
        <v>779</v>
      </c>
      <c r="B3442">
        <v>424</v>
      </c>
      <c r="C3442">
        <v>399</v>
      </c>
      <c r="D3442">
        <v>0.94099999999999995</v>
      </c>
      <c r="E3442">
        <v>21</v>
      </c>
      <c r="F3442">
        <v>32922939</v>
      </c>
      <c r="G3442">
        <v>33022222</v>
      </c>
    </row>
    <row r="3443" spans="1:7">
      <c r="A3443" t="s">
        <v>780</v>
      </c>
      <c r="B3443">
        <v>424</v>
      </c>
      <c r="C3443">
        <v>390</v>
      </c>
      <c r="D3443">
        <v>0.92</v>
      </c>
      <c r="E3443">
        <v>6</v>
      </c>
      <c r="F3443">
        <v>158322906</v>
      </c>
      <c r="G3443">
        <v>158439556</v>
      </c>
    </row>
    <row r="3444" spans="1:7">
      <c r="A3444" t="s">
        <v>781</v>
      </c>
      <c r="B3444">
        <v>424</v>
      </c>
      <c r="C3444">
        <v>414</v>
      </c>
      <c r="D3444">
        <v>0.97599999999999998</v>
      </c>
      <c r="E3444">
        <v>3</v>
      </c>
      <c r="F3444">
        <v>63238953</v>
      </c>
      <c r="G3444">
        <v>63577637</v>
      </c>
    </row>
    <row r="3445" spans="1:7">
      <c r="A3445" t="s">
        <v>782</v>
      </c>
      <c r="B3445">
        <v>424</v>
      </c>
      <c r="C3445">
        <v>406</v>
      </c>
      <c r="D3445">
        <v>0.95799999999999996</v>
      </c>
      <c r="E3445" t="s">
        <v>3861</v>
      </c>
      <c r="F3445">
        <v>48931208</v>
      </c>
      <c r="G3445">
        <v>48943605</v>
      </c>
    </row>
    <row r="3446" spans="1:7">
      <c r="A3446" t="s">
        <v>783</v>
      </c>
      <c r="B3446">
        <v>424</v>
      </c>
      <c r="C3446">
        <v>252</v>
      </c>
      <c r="D3446">
        <v>0.59399999999999997</v>
      </c>
      <c r="E3446">
        <v>7</v>
      </c>
      <c r="F3446">
        <v>105518187</v>
      </c>
      <c r="G3446">
        <v>105540293</v>
      </c>
    </row>
    <row r="3447" spans="1:7">
      <c r="A3447" t="s">
        <v>784</v>
      </c>
      <c r="B3447">
        <v>424</v>
      </c>
      <c r="C3447">
        <v>421</v>
      </c>
      <c r="D3447">
        <v>0.99299999999999999</v>
      </c>
      <c r="E3447">
        <v>12</v>
      </c>
      <c r="F3447">
        <v>77781903</v>
      </c>
      <c r="G3447">
        <v>78369918</v>
      </c>
    </row>
    <row r="3448" spans="1:7">
      <c r="A3448" t="s">
        <v>785</v>
      </c>
      <c r="B3448">
        <v>424</v>
      </c>
      <c r="C3448">
        <v>254</v>
      </c>
      <c r="D3448">
        <v>0.59899999999999998</v>
      </c>
      <c r="E3448">
        <v>11</v>
      </c>
      <c r="F3448">
        <v>66547466</v>
      </c>
      <c r="G3448">
        <v>66574906</v>
      </c>
    </row>
    <row r="3449" spans="1:7">
      <c r="A3449" t="s">
        <v>786</v>
      </c>
      <c r="B3449">
        <v>424</v>
      </c>
      <c r="C3449">
        <v>424</v>
      </c>
      <c r="D3449">
        <v>1</v>
      </c>
      <c r="E3449">
        <v>11</v>
      </c>
      <c r="F3449">
        <v>45218428</v>
      </c>
      <c r="G3449">
        <v>45264460</v>
      </c>
    </row>
    <row r="3450" spans="1:7">
      <c r="A3450" t="s">
        <v>787</v>
      </c>
      <c r="B3450">
        <v>424</v>
      </c>
      <c r="C3450">
        <v>190</v>
      </c>
      <c r="D3450">
        <v>0.44800000000000001</v>
      </c>
      <c r="E3450">
        <v>14</v>
      </c>
      <c r="F3450">
        <v>61532293</v>
      </c>
      <c r="G3450">
        <v>61638180</v>
      </c>
    </row>
    <row r="3451" spans="1:7">
      <c r="A3451" t="s">
        <v>788</v>
      </c>
      <c r="B3451">
        <v>424</v>
      </c>
      <c r="C3451">
        <v>214</v>
      </c>
      <c r="D3451">
        <v>0.505</v>
      </c>
      <c r="E3451">
        <v>16</v>
      </c>
      <c r="F3451">
        <v>19087138</v>
      </c>
      <c r="G3451">
        <v>19186055</v>
      </c>
    </row>
    <row r="3452" spans="1:7">
      <c r="A3452" t="s">
        <v>789</v>
      </c>
      <c r="B3452">
        <v>424</v>
      </c>
      <c r="C3452">
        <v>359</v>
      </c>
      <c r="D3452">
        <v>0.84699999999999998</v>
      </c>
      <c r="E3452">
        <v>19</v>
      </c>
      <c r="F3452">
        <v>55817047</v>
      </c>
      <c r="G3452">
        <v>55834904</v>
      </c>
    </row>
    <row r="3453" spans="1:7">
      <c r="A3453" t="s">
        <v>790</v>
      </c>
      <c r="B3453">
        <v>424</v>
      </c>
      <c r="C3453">
        <v>378</v>
      </c>
      <c r="D3453">
        <v>0.89200000000000002</v>
      </c>
      <c r="E3453">
        <v>18</v>
      </c>
      <c r="F3453">
        <v>39101854</v>
      </c>
      <c r="G3453">
        <v>39111613</v>
      </c>
    </row>
    <row r="3454" spans="1:7">
      <c r="A3454" t="s">
        <v>791</v>
      </c>
      <c r="B3454">
        <v>424</v>
      </c>
      <c r="C3454">
        <v>410</v>
      </c>
      <c r="D3454">
        <v>0.96699999999999997</v>
      </c>
      <c r="E3454">
        <v>19</v>
      </c>
      <c r="F3454">
        <v>60376280</v>
      </c>
      <c r="G3454">
        <v>60383532</v>
      </c>
    </row>
    <row r="3455" spans="1:7">
      <c r="A3455" t="s">
        <v>792</v>
      </c>
      <c r="B3455">
        <v>424</v>
      </c>
      <c r="C3455">
        <v>176</v>
      </c>
      <c r="D3455">
        <v>0.41499999999999998</v>
      </c>
      <c r="E3455">
        <v>1</v>
      </c>
      <c r="F3455">
        <v>114433436</v>
      </c>
      <c r="G3455">
        <v>114497995</v>
      </c>
    </row>
    <row r="3456" spans="1:7">
      <c r="A3456" t="s">
        <v>793</v>
      </c>
      <c r="B3456">
        <v>424</v>
      </c>
      <c r="C3456">
        <v>206</v>
      </c>
      <c r="D3456">
        <v>0.48599999999999999</v>
      </c>
      <c r="E3456">
        <v>11</v>
      </c>
      <c r="F3456">
        <v>85082912</v>
      </c>
      <c r="G3456">
        <v>85199826</v>
      </c>
    </row>
    <row r="3457" spans="1:7">
      <c r="A3457" t="s">
        <v>794</v>
      </c>
      <c r="B3457">
        <v>424</v>
      </c>
      <c r="C3457">
        <v>245</v>
      </c>
      <c r="D3457">
        <v>0.57799999999999996</v>
      </c>
      <c r="E3457">
        <v>6</v>
      </c>
      <c r="F3457">
        <v>158991033</v>
      </c>
      <c r="G3457">
        <v>159105889</v>
      </c>
    </row>
    <row r="3458" spans="1:7">
      <c r="A3458" t="s">
        <v>795</v>
      </c>
      <c r="B3458">
        <v>424</v>
      </c>
      <c r="C3458">
        <v>276</v>
      </c>
      <c r="D3458">
        <v>0.65100000000000002</v>
      </c>
      <c r="E3458" t="s">
        <v>3861</v>
      </c>
      <c r="F3458">
        <v>99816144</v>
      </c>
      <c r="G3458">
        <v>99873787</v>
      </c>
    </row>
    <row r="3459" spans="1:7">
      <c r="A3459" t="s">
        <v>796</v>
      </c>
      <c r="B3459">
        <v>424</v>
      </c>
      <c r="C3459">
        <v>387</v>
      </c>
      <c r="D3459">
        <v>0.91300000000000003</v>
      </c>
      <c r="E3459">
        <v>7</v>
      </c>
      <c r="F3459">
        <v>97199206</v>
      </c>
      <c r="G3459">
        <v>97207720</v>
      </c>
    </row>
    <row r="3460" spans="1:7">
      <c r="A3460" t="s">
        <v>797</v>
      </c>
      <c r="B3460">
        <v>424</v>
      </c>
      <c r="C3460">
        <v>400</v>
      </c>
      <c r="D3460">
        <v>0.94299999999999995</v>
      </c>
      <c r="E3460">
        <v>12</v>
      </c>
      <c r="F3460">
        <v>55690050</v>
      </c>
      <c r="G3460">
        <v>55696592</v>
      </c>
    </row>
    <row r="3461" spans="1:7">
      <c r="A3461" t="s">
        <v>483</v>
      </c>
      <c r="B3461">
        <v>424</v>
      </c>
      <c r="C3461">
        <v>200</v>
      </c>
      <c r="D3461">
        <v>0.47199999999999998</v>
      </c>
      <c r="E3461">
        <v>8</v>
      </c>
      <c r="F3461">
        <v>38704860</v>
      </c>
      <c r="G3461">
        <v>38829703</v>
      </c>
    </row>
    <row r="3462" spans="1:7">
      <c r="A3462" t="s">
        <v>484</v>
      </c>
      <c r="B3462">
        <v>424</v>
      </c>
      <c r="C3462">
        <v>320</v>
      </c>
      <c r="D3462">
        <v>0.755</v>
      </c>
      <c r="E3462">
        <v>4</v>
      </c>
      <c r="F3462">
        <v>1693063</v>
      </c>
      <c r="G3462">
        <v>1716695</v>
      </c>
    </row>
    <row r="3463" spans="1:7">
      <c r="A3463" t="s">
        <v>485</v>
      </c>
      <c r="B3463">
        <v>424</v>
      </c>
      <c r="C3463">
        <v>170</v>
      </c>
      <c r="D3463">
        <v>0.40100000000000002</v>
      </c>
      <c r="E3463" t="s">
        <v>3861</v>
      </c>
      <c r="F3463">
        <v>100409897</v>
      </c>
      <c r="G3463">
        <v>100434715</v>
      </c>
    </row>
    <row r="3464" spans="1:7">
      <c r="A3464" t="s">
        <v>486</v>
      </c>
      <c r="B3464">
        <v>424</v>
      </c>
      <c r="C3464">
        <v>174</v>
      </c>
      <c r="D3464">
        <v>0.41</v>
      </c>
      <c r="E3464">
        <v>11</v>
      </c>
      <c r="F3464">
        <v>116575249</v>
      </c>
      <c r="G3464">
        <v>116580718</v>
      </c>
    </row>
    <row r="3465" spans="1:7">
      <c r="A3465" t="s">
        <v>487</v>
      </c>
      <c r="B3465">
        <v>424</v>
      </c>
      <c r="C3465">
        <v>269</v>
      </c>
      <c r="D3465">
        <v>0.63400000000000001</v>
      </c>
      <c r="E3465">
        <v>1</v>
      </c>
      <c r="F3465">
        <v>158154526</v>
      </c>
      <c r="G3465">
        <v>158161908</v>
      </c>
    </row>
    <row r="3466" spans="1:7">
      <c r="A3466" t="s">
        <v>488</v>
      </c>
      <c r="B3466">
        <v>424</v>
      </c>
      <c r="C3466">
        <v>278</v>
      </c>
      <c r="D3466">
        <v>0.65600000000000003</v>
      </c>
      <c r="E3466">
        <v>3</v>
      </c>
      <c r="F3466">
        <v>113200275</v>
      </c>
      <c r="G3466">
        <v>113215425</v>
      </c>
    </row>
    <row r="3467" spans="1:7">
      <c r="A3467" t="s">
        <v>489</v>
      </c>
      <c r="B3467">
        <v>424</v>
      </c>
      <c r="C3467">
        <v>214</v>
      </c>
      <c r="D3467">
        <v>0.505</v>
      </c>
      <c r="E3467">
        <v>1</v>
      </c>
      <c r="F3467">
        <v>47454549</v>
      </c>
      <c r="G3467">
        <v>47468030</v>
      </c>
    </row>
    <row r="3468" spans="1:7">
      <c r="A3468" t="s">
        <v>490</v>
      </c>
      <c r="B3468">
        <v>424</v>
      </c>
      <c r="C3468">
        <v>393</v>
      </c>
      <c r="D3468">
        <v>0.92700000000000005</v>
      </c>
      <c r="E3468">
        <v>2</v>
      </c>
      <c r="F3468">
        <v>159533391</v>
      </c>
      <c r="G3468">
        <v>159797414</v>
      </c>
    </row>
    <row r="3469" spans="1:7">
      <c r="A3469" t="s">
        <v>491</v>
      </c>
      <c r="B3469">
        <v>424</v>
      </c>
      <c r="C3469">
        <v>211</v>
      </c>
      <c r="D3469">
        <v>0.498</v>
      </c>
      <c r="E3469">
        <v>2</v>
      </c>
      <c r="F3469">
        <v>161701711</v>
      </c>
      <c r="G3469">
        <v>161800928</v>
      </c>
    </row>
    <row r="3470" spans="1:7">
      <c r="A3470" t="s">
        <v>492</v>
      </c>
      <c r="B3470">
        <v>424</v>
      </c>
      <c r="C3470">
        <v>354</v>
      </c>
      <c r="D3470">
        <v>0.83499999999999996</v>
      </c>
      <c r="E3470">
        <v>6</v>
      </c>
      <c r="F3470">
        <v>32920963</v>
      </c>
      <c r="G3470">
        <v>32929726</v>
      </c>
    </row>
    <row r="3471" spans="1:7">
      <c r="A3471" t="s">
        <v>493</v>
      </c>
      <c r="B3471">
        <v>424</v>
      </c>
      <c r="C3471">
        <v>290</v>
      </c>
      <c r="D3471">
        <v>0.68400000000000005</v>
      </c>
      <c r="E3471">
        <v>15</v>
      </c>
      <c r="F3471">
        <v>100011477</v>
      </c>
      <c r="G3471">
        <v>100082168</v>
      </c>
    </row>
    <row r="3472" spans="1:7">
      <c r="A3472" t="s">
        <v>494</v>
      </c>
      <c r="B3472">
        <v>424</v>
      </c>
      <c r="C3472">
        <v>377</v>
      </c>
      <c r="D3472">
        <v>0.88900000000000001</v>
      </c>
      <c r="E3472">
        <v>12</v>
      </c>
      <c r="F3472">
        <v>11029778</v>
      </c>
      <c r="G3472">
        <v>11030778</v>
      </c>
    </row>
    <row r="3473" spans="1:7">
      <c r="A3473" t="s">
        <v>495</v>
      </c>
      <c r="B3473">
        <v>424</v>
      </c>
      <c r="C3473">
        <v>174</v>
      </c>
      <c r="D3473">
        <v>0.41</v>
      </c>
      <c r="E3473">
        <v>17</v>
      </c>
      <c r="F3473">
        <v>3512937</v>
      </c>
      <c r="G3473">
        <v>3518722</v>
      </c>
    </row>
    <row r="3474" spans="1:7">
      <c r="A3474" t="s">
        <v>496</v>
      </c>
      <c r="B3474">
        <v>424</v>
      </c>
      <c r="C3474">
        <v>195</v>
      </c>
      <c r="D3474">
        <v>0.46</v>
      </c>
      <c r="E3474">
        <v>9</v>
      </c>
      <c r="F3474">
        <v>130589330</v>
      </c>
      <c r="G3474">
        <v>130612532</v>
      </c>
    </row>
    <row r="3475" spans="1:7">
      <c r="A3475" t="s">
        <v>497</v>
      </c>
      <c r="B3475">
        <v>424</v>
      </c>
      <c r="C3475">
        <v>258</v>
      </c>
      <c r="D3475">
        <v>0.60799999999999998</v>
      </c>
      <c r="E3475">
        <v>16</v>
      </c>
      <c r="F3475">
        <v>2465147</v>
      </c>
      <c r="G3475">
        <v>2493489</v>
      </c>
    </row>
    <row r="3476" spans="1:7">
      <c r="A3476" t="s">
        <v>498</v>
      </c>
      <c r="B3476">
        <v>424</v>
      </c>
      <c r="C3476">
        <v>359</v>
      </c>
      <c r="D3476">
        <v>0.84699999999999998</v>
      </c>
    </row>
    <row r="3477" spans="1:7">
      <c r="A3477" t="s">
        <v>499</v>
      </c>
      <c r="B3477">
        <v>424</v>
      </c>
      <c r="C3477">
        <v>394</v>
      </c>
      <c r="D3477">
        <v>0.92900000000000005</v>
      </c>
      <c r="E3477">
        <v>4</v>
      </c>
      <c r="F3477">
        <v>141761385</v>
      </c>
      <c r="G3477">
        <v>141896921</v>
      </c>
    </row>
    <row r="3478" spans="1:7">
      <c r="A3478" t="s">
        <v>500</v>
      </c>
      <c r="B3478">
        <v>424</v>
      </c>
      <c r="C3478">
        <v>177</v>
      </c>
      <c r="D3478">
        <v>0.41699999999999998</v>
      </c>
      <c r="E3478">
        <v>6</v>
      </c>
      <c r="F3478">
        <v>134315993</v>
      </c>
      <c r="G3478">
        <v>134350322</v>
      </c>
    </row>
    <row r="3479" spans="1:7">
      <c r="A3479" t="s">
        <v>501</v>
      </c>
      <c r="B3479">
        <v>424</v>
      </c>
      <c r="C3479">
        <v>409</v>
      </c>
      <c r="D3479">
        <v>0.96499999999999997</v>
      </c>
      <c r="E3479">
        <v>2</v>
      </c>
      <c r="F3479">
        <v>161980865</v>
      </c>
      <c r="G3479">
        <v>161989819</v>
      </c>
    </row>
    <row r="3480" spans="1:7">
      <c r="A3480" t="s">
        <v>502</v>
      </c>
      <c r="B3480">
        <v>424</v>
      </c>
      <c r="C3480">
        <v>224</v>
      </c>
      <c r="D3480">
        <v>0.52800000000000002</v>
      </c>
      <c r="E3480">
        <v>1</v>
      </c>
      <c r="F3480">
        <v>119227188</v>
      </c>
      <c r="G3480">
        <v>119333702</v>
      </c>
    </row>
    <row r="3481" spans="1:7">
      <c r="A3481" t="s">
        <v>503</v>
      </c>
      <c r="B3481">
        <v>424</v>
      </c>
      <c r="C3481">
        <v>365</v>
      </c>
      <c r="D3481">
        <v>0.86099999999999999</v>
      </c>
      <c r="E3481">
        <v>17</v>
      </c>
      <c r="F3481">
        <v>56832038</v>
      </c>
      <c r="G3481">
        <v>56841609</v>
      </c>
    </row>
    <row r="3482" spans="1:7">
      <c r="A3482" t="s">
        <v>504</v>
      </c>
      <c r="B3482">
        <v>424</v>
      </c>
      <c r="C3482">
        <v>287</v>
      </c>
      <c r="D3482">
        <v>0.67700000000000005</v>
      </c>
    </row>
    <row r="3483" spans="1:7">
      <c r="A3483" t="s">
        <v>505</v>
      </c>
      <c r="B3483">
        <v>424</v>
      </c>
      <c r="C3483">
        <v>228</v>
      </c>
      <c r="D3483">
        <v>0.53800000000000003</v>
      </c>
      <c r="E3483" t="s">
        <v>3861</v>
      </c>
      <c r="F3483">
        <v>101267315</v>
      </c>
      <c r="G3483">
        <v>101269340</v>
      </c>
    </row>
    <row r="3484" spans="1:7">
      <c r="A3484" t="s">
        <v>506</v>
      </c>
      <c r="B3484">
        <v>424</v>
      </c>
      <c r="C3484">
        <v>221</v>
      </c>
      <c r="D3484">
        <v>0.52100000000000002</v>
      </c>
      <c r="E3484" t="s">
        <v>3861</v>
      </c>
      <c r="F3484">
        <v>102749489</v>
      </c>
      <c r="G3484">
        <v>102751511</v>
      </c>
    </row>
    <row r="3485" spans="1:7">
      <c r="A3485" t="s">
        <v>183</v>
      </c>
      <c r="B3485">
        <v>424</v>
      </c>
      <c r="C3485">
        <v>345</v>
      </c>
      <c r="D3485">
        <v>0.81399999999999995</v>
      </c>
      <c r="E3485" t="s">
        <v>3861</v>
      </c>
      <c r="F3485">
        <v>102415274</v>
      </c>
      <c r="G3485">
        <v>102418456</v>
      </c>
    </row>
    <row r="3486" spans="1:7">
      <c r="A3486" t="s">
        <v>184</v>
      </c>
      <c r="B3486">
        <v>424</v>
      </c>
      <c r="C3486">
        <v>217</v>
      </c>
      <c r="D3486">
        <v>0.51200000000000001</v>
      </c>
      <c r="E3486" t="s">
        <v>3861</v>
      </c>
      <c r="F3486">
        <v>101281588</v>
      </c>
      <c r="G3486">
        <v>101284044</v>
      </c>
    </row>
    <row r="3487" spans="1:7">
      <c r="A3487" t="s">
        <v>185</v>
      </c>
      <c r="B3487">
        <v>424</v>
      </c>
      <c r="C3487">
        <v>176</v>
      </c>
      <c r="D3487">
        <v>0.41499999999999998</v>
      </c>
      <c r="E3487">
        <v>1</v>
      </c>
      <c r="F3487">
        <v>23942442</v>
      </c>
      <c r="G3487">
        <v>23961135</v>
      </c>
    </row>
    <row r="3488" spans="1:7">
      <c r="A3488" t="s">
        <v>186</v>
      </c>
      <c r="B3488">
        <v>424</v>
      </c>
      <c r="C3488">
        <v>420</v>
      </c>
      <c r="D3488">
        <v>0.99099999999999999</v>
      </c>
      <c r="E3488">
        <v>10</v>
      </c>
      <c r="F3488">
        <v>132780644</v>
      </c>
      <c r="G3488">
        <v>132999974</v>
      </c>
    </row>
    <row r="3489" spans="1:7">
      <c r="A3489" t="s">
        <v>187</v>
      </c>
      <c r="B3489">
        <v>424</v>
      </c>
      <c r="C3489">
        <v>361</v>
      </c>
      <c r="D3489">
        <v>0.85099999999999998</v>
      </c>
      <c r="E3489">
        <v>15</v>
      </c>
      <c r="F3489">
        <v>54998124</v>
      </c>
      <c r="G3489">
        <v>55368006</v>
      </c>
    </row>
    <row r="3490" spans="1:7">
      <c r="A3490" t="s">
        <v>188</v>
      </c>
      <c r="B3490">
        <v>424</v>
      </c>
      <c r="C3490">
        <v>300</v>
      </c>
      <c r="D3490">
        <v>0.70799999999999996</v>
      </c>
      <c r="E3490">
        <v>6</v>
      </c>
      <c r="F3490">
        <v>31234281</v>
      </c>
      <c r="G3490">
        <v>31239971</v>
      </c>
    </row>
    <row r="3491" spans="1:7">
      <c r="A3491" t="s">
        <v>189</v>
      </c>
      <c r="B3491">
        <v>424</v>
      </c>
      <c r="C3491">
        <v>359</v>
      </c>
      <c r="D3491">
        <v>0.84699999999999998</v>
      </c>
      <c r="E3491">
        <v>19</v>
      </c>
      <c r="F3491">
        <v>1560292</v>
      </c>
      <c r="G3491">
        <v>1603326</v>
      </c>
    </row>
    <row r="3492" spans="1:7">
      <c r="A3492" t="s">
        <v>190</v>
      </c>
      <c r="B3492">
        <v>424</v>
      </c>
      <c r="C3492">
        <v>196</v>
      </c>
      <c r="D3492">
        <v>0.46200000000000002</v>
      </c>
      <c r="E3492">
        <v>2</v>
      </c>
      <c r="F3492">
        <v>85214244</v>
      </c>
      <c r="G3492">
        <v>85391016</v>
      </c>
    </row>
    <row r="3493" spans="1:7">
      <c r="A3493" t="s">
        <v>191</v>
      </c>
      <c r="B3493">
        <v>424</v>
      </c>
      <c r="C3493">
        <v>184</v>
      </c>
      <c r="D3493">
        <v>0.434</v>
      </c>
      <c r="E3493">
        <v>11</v>
      </c>
      <c r="F3493">
        <v>67563058</v>
      </c>
      <c r="G3493">
        <v>67574942</v>
      </c>
    </row>
    <row r="3494" spans="1:7">
      <c r="A3494" t="s">
        <v>192</v>
      </c>
      <c r="B3494">
        <v>424</v>
      </c>
      <c r="C3494">
        <v>215</v>
      </c>
      <c r="D3494">
        <v>0.50700000000000001</v>
      </c>
      <c r="E3494">
        <v>1</v>
      </c>
      <c r="F3494">
        <v>66990727</v>
      </c>
      <c r="G3494">
        <v>67017317</v>
      </c>
    </row>
    <row r="3495" spans="1:7">
      <c r="A3495" t="s">
        <v>193</v>
      </c>
      <c r="B3495">
        <v>424</v>
      </c>
      <c r="C3495">
        <v>339</v>
      </c>
      <c r="D3495">
        <v>0.8</v>
      </c>
      <c r="E3495">
        <v>12</v>
      </c>
      <c r="F3495">
        <v>109536262</v>
      </c>
      <c r="G3495">
        <v>109571318</v>
      </c>
    </row>
    <row r="3496" spans="1:7">
      <c r="A3496" t="s">
        <v>194</v>
      </c>
      <c r="B3496">
        <v>424</v>
      </c>
      <c r="C3496">
        <v>180</v>
      </c>
      <c r="D3496">
        <v>0.42499999999999999</v>
      </c>
      <c r="E3496">
        <v>4</v>
      </c>
      <c r="F3496">
        <v>157044296</v>
      </c>
      <c r="G3496">
        <v>157061000</v>
      </c>
    </row>
    <row r="3497" spans="1:7">
      <c r="A3497" t="s">
        <v>195</v>
      </c>
      <c r="B3497">
        <v>424</v>
      </c>
      <c r="C3497">
        <v>395</v>
      </c>
      <c r="D3497">
        <v>0.93200000000000005</v>
      </c>
      <c r="E3497">
        <v>14</v>
      </c>
      <c r="F3497">
        <v>103464569</v>
      </c>
      <c r="G3497">
        <v>103588757</v>
      </c>
    </row>
    <row r="3498" spans="1:7">
      <c r="A3498" t="s">
        <v>196</v>
      </c>
      <c r="B3498">
        <v>424</v>
      </c>
      <c r="C3498">
        <v>195</v>
      </c>
      <c r="D3498">
        <v>0.46</v>
      </c>
      <c r="E3498">
        <v>11</v>
      </c>
      <c r="F3498">
        <v>12652544</v>
      </c>
      <c r="G3498">
        <v>12922875</v>
      </c>
    </row>
    <row r="3499" spans="1:7">
      <c r="A3499" t="s">
        <v>197</v>
      </c>
      <c r="B3499">
        <v>424</v>
      </c>
      <c r="C3499">
        <v>198</v>
      </c>
      <c r="D3499">
        <v>0.46700000000000003</v>
      </c>
      <c r="E3499">
        <v>19</v>
      </c>
      <c r="F3499">
        <v>54535666</v>
      </c>
      <c r="G3499">
        <v>54557526</v>
      </c>
    </row>
    <row r="3500" spans="1:7">
      <c r="A3500" t="s">
        <v>198</v>
      </c>
      <c r="B3500">
        <v>424</v>
      </c>
      <c r="C3500">
        <v>171</v>
      </c>
      <c r="D3500">
        <v>0.40300000000000002</v>
      </c>
      <c r="E3500">
        <v>12</v>
      </c>
      <c r="F3500">
        <v>2938756</v>
      </c>
      <c r="G3500">
        <v>3020103</v>
      </c>
    </row>
    <row r="3501" spans="1:7">
      <c r="A3501" t="s">
        <v>199</v>
      </c>
      <c r="B3501">
        <v>424</v>
      </c>
      <c r="C3501">
        <v>369</v>
      </c>
      <c r="D3501">
        <v>0.87</v>
      </c>
      <c r="E3501">
        <v>22</v>
      </c>
      <c r="F3501">
        <v>40093337</v>
      </c>
      <c r="G3501">
        <v>40125276</v>
      </c>
    </row>
    <row r="3502" spans="1:7">
      <c r="A3502" t="s">
        <v>200</v>
      </c>
      <c r="B3502">
        <v>424</v>
      </c>
      <c r="C3502">
        <v>310</v>
      </c>
      <c r="D3502">
        <v>0.73099999999999998</v>
      </c>
      <c r="E3502">
        <v>9</v>
      </c>
      <c r="F3502">
        <v>27099146</v>
      </c>
      <c r="G3502">
        <v>27220172</v>
      </c>
    </row>
    <row r="3503" spans="1:7">
      <c r="A3503" t="s">
        <v>201</v>
      </c>
      <c r="B3503">
        <v>424</v>
      </c>
      <c r="C3503">
        <v>226</v>
      </c>
      <c r="D3503">
        <v>0.53300000000000003</v>
      </c>
      <c r="E3503">
        <v>14</v>
      </c>
      <c r="F3503">
        <v>19903666</v>
      </c>
      <c r="G3503">
        <v>19951419</v>
      </c>
    </row>
    <row r="3504" spans="1:7">
      <c r="A3504" t="s">
        <v>202</v>
      </c>
      <c r="B3504">
        <v>424</v>
      </c>
      <c r="C3504">
        <v>348</v>
      </c>
      <c r="D3504">
        <v>0.82099999999999995</v>
      </c>
      <c r="E3504">
        <v>16</v>
      </c>
      <c r="F3504">
        <v>74239184</v>
      </c>
      <c r="G3504">
        <v>74248829</v>
      </c>
    </row>
    <row r="3505" spans="1:7">
      <c r="A3505" t="s">
        <v>203</v>
      </c>
      <c r="B3505">
        <v>424</v>
      </c>
      <c r="C3505">
        <v>353</v>
      </c>
      <c r="D3505">
        <v>0.83299999999999996</v>
      </c>
      <c r="E3505">
        <v>12</v>
      </c>
      <c r="F3505">
        <v>115961112</v>
      </c>
      <c r="G3505">
        <v>116021634</v>
      </c>
    </row>
    <row r="3506" spans="1:7">
      <c r="A3506" t="s">
        <v>204</v>
      </c>
      <c r="B3506">
        <v>424</v>
      </c>
      <c r="C3506">
        <v>191</v>
      </c>
      <c r="D3506">
        <v>0.45</v>
      </c>
      <c r="E3506" t="s">
        <v>3861</v>
      </c>
      <c r="F3506">
        <v>153152125</v>
      </c>
      <c r="G3506">
        <v>153176632</v>
      </c>
    </row>
    <row r="3507" spans="1:7">
      <c r="A3507" t="s">
        <v>205</v>
      </c>
      <c r="B3507">
        <v>424</v>
      </c>
      <c r="C3507">
        <v>265</v>
      </c>
      <c r="D3507">
        <v>0.625</v>
      </c>
      <c r="E3507">
        <v>3</v>
      </c>
      <c r="F3507">
        <v>134947666</v>
      </c>
      <c r="G3507">
        <v>134980539</v>
      </c>
    </row>
    <row r="3508" spans="1:7">
      <c r="A3508" t="s">
        <v>206</v>
      </c>
      <c r="B3508">
        <v>424</v>
      </c>
      <c r="C3508">
        <v>214</v>
      </c>
      <c r="D3508">
        <v>0.505</v>
      </c>
      <c r="E3508">
        <v>6</v>
      </c>
      <c r="F3508">
        <v>50894397</v>
      </c>
      <c r="G3508">
        <v>50923285</v>
      </c>
    </row>
    <row r="3509" spans="1:7">
      <c r="A3509" t="s">
        <v>207</v>
      </c>
      <c r="B3509">
        <v>424</v>
      </c>
      <c r="C3509">
        <v>270</v>
      </c>
      <c r="D3509">
        <v>0.63700000000000001</v>
      </c>
      <c r="E3509">
        <v>6</v>
      </c>
      <c r="F3509">
        <v>50789215</v>
      </c>
      <c r="G3509">
        <v>50848705</v>
      </c>
    </row>
    <row r="3510" spans="1:7">
      <c r="A3510" t="s">
        <v>208</v>
      </c>
      <c r="B3510">
        <v>424</v>
      </c>
      <c r="C3510">
        <v>258</v>
      </c>
      <c r="D3510">
        <v>0.60799999999999998</v>
      </c>
      <c r="E3510">
        <v>2</v>
      </c>
      <c r="F3510">
        <v>121690635</v>
      </c>
      <c r="G3510">
        <v>121759248</v>
      </c>
    </row>
    <row r="3511" spans="1:7">
      <c r="A3511" t="s">
        <v>209</v>
      </c>
      <c r="B3511">
        <v>424</v>
      </c>
      <c r="C3511">
        <v>318</v>
      </c>
      <c r="D3511">
        <v>0.75</v>
      </c>
      <c r="E3511">
        <v>2</v>
      </c>
      <c r="F3511">
        <v>188037202</v>
      </c>
      <c r="G3511">
        <v>188127464</v>
      </c>
    </row>
    <row r="3512" spans="1:7">
      <c r="A3512" t="s">
        <v>210</v>
      </c>
      <c r="B3512">
        <v>424</v>
      </c>
      <c r="C3512">
        <v>184</v>
      </c>
      <c r="D3512">
        <v>0.434</v>
      </c>
      <c r="E3512">
        <v>7</v>
      </c>
      <c r="F3512">
        <v>93353680</v>
      </c>
      <c r="G3512">
        <v>93358001</v>
      </c>
    </row>
    <row r="3513" spans="1:7">
      <c r="A3513" t="s">
        <v>211</v>
      </c>
      <c r="B3513">
        <v>424</v>
      </c>
      <c r="C3513">
        <v>177</v>
      </c>
      <c r="D3513">
        <v>0.41699999999999998</v>
      </c>
      <c r="E3513">
        <v>19</v>
      </c>
      <c r="F3513">
        <v>59302131</v>
      </c>
      <c r="G3513">
        <v>59310867</v>
      </c>
    </row>
    <row r="3514" spans="1:7">
      <c r="A3514" t="s">
        <v>212</v>
      </c>
      <c r="B3514">
        <v>424</v>
      </c>
      <c r="C3514">
        <v>306</v>
      </c>
      <c r="D3514">
        <v>0.72199999999999998</v>
      </c>
      <c r="E3514">
        <v>16</v>
      </c>
      <c r="F3514">
        <v>31390976</v>
      </c>
      <c r="G3514">
        <v>31396782</v>
      </c>
    </row>
    <row r="3515" spans="1:7">
      <c r="A3515" t="s">
        <v>213</v>
      </c>
      <c r="B3515">
        <v>424</v>
      </c>
      <c r="C3515">
        <v>243</v>
      </c>
      <c r="D3515">
        <v>0.57299999999999995</v>
      </c>
      <c r="E3515">
        <v>1</v>
      </c>
      <c r="F3515">
        <v>216586013</v>
      </c>
      <c r="G3515">
        <v>216684582</v>
      </c>
    </row>
    <row r="3516" spans="1:7">
      <c r="A3516" t="s">
        <v>214</v>
      </c>
      <c r="B3516">
        <v>424</v>
      </c>
      <c r="C3516">
        <v>385</v>
      </c>
      <c r="D3516">
        <v>0.90800000000000003</v>
      </c>
      <c r="E3516">
        <v>5</v>
      </c>
      <c r="F3516">
        <v>135392482</v>
      </c>
      <c r="G3516">
        <v>135427406</v>
      </c>
    </row>
    <row r="3517" spans="1:7">
      <c r="A3517" t="s">
        <v>215</v>
      </c>
      <c r="B3517">
        <v>424</v>
      </c>
      <c r="C3517">
        <v>411</v>
      </c>
      <c r="D3517">
        <v>0.96899999999999997</v>
      </c>
      <c r="E3517">
        <v>18</v>
      </c>
      <c r="F3517">
        <v>3402071</v>
      </c>
      <c r="G3517">
        <v>3448406</v>
      </c>
    </row>
    <row r="3518" spans="1:7">
      <c r="A3518" t="s">
        <v>216</v>
      </c>
      <c r="B3518">
        <v>424</v>
      </c>
      <c r="C3518">
        <v>287</v>
      </c>
      <c r="D3518">
        <v>0.67700000000000005</v>
      </c>
      <c r="E3518">
        <v>1</v>
      </c>
      <c r="F3518">
        <v>150086200</v>
      </c>
      <c r="G3518">
        <v>150092797</v>
      </c>
    </row>
    <row r="3519" spans="1:7">
      <c r="A3519" t="s">
        <v>217</v>
      </c>
      <c r="B3519">
        <v>424</v>
      </c>
      <c r="C3519">
        <v>308</v>
      </c>
      <c r="D3519">
        <v>0.72599999999999998</v>
      </c>
      <c r="E3519">
        <v>5</v>
      </c>
      <c r="F3519">
        <v>157090900</v>
      </c>
      <c r="G3519">
        <v>157099350</v>
      </c>
    </row>
    <row r="3520" spans="1:7">
      <c r="A3520" t="s">
        <v>218</v>
      </c>
      <c r="B3520">
        <v>424</v>
      </c>
      <c r="C3520">
        <v>197</v>
      </c>
      <c r="D3520">
        <v>0.46500000000000002</v>
      </c>
      <c r="E3520">
        <v>2</v>
      </c>
      <c r="F3520">
        <v>88250949</v>
      </c>
      <c r="G3520">
        <v>88267261</v>
      </c>
    </row>
    <row r="3521" spans="1:7">
      <c r="A3521" t="s">
        <v>219</v>
      </c>
      <c r="B3521">
        <v>424</v>
      </c>
      <c r="C3521">
        <v>170</v>
      </c>
      <c r="D3521">
        <v>0.40100000000000002</v>
      </c>
      <c r="E3521">
        <v>17</v>
      </c>
      <c r="F3521">
        <v>77439008</v>
      </c>
      <c r="G3521">
        <v>77442758</v>
      </c>
    </row>
    <row r="3522" spans="1:7">
      <c r="A3522" t="s">
        <v>220</v>
      </c>
      <c r="B3522">
        <v>424</v>
      </c>
      <c r="C3522">
        <v>208</v>
      </c>
      <c r="D3522">
        <v>0.49099999999999999</v>
      </c>
      <c r="E3522">
        <v>17</v>
      </c>
      <c r="F3522">
        <v>35472588</v>
      </c>
      <c r="G3522">
        <v>35503646</v>
      </c>
    </row>
    <row r="3523" spans="1:7">
      <c r="A3523" t="s">
        <v>221</v>
      </c>
      <c r="B3523">
        <v>424</v>
      </c>
      <c r="C3523">
        <v>394</v>
      </c>
      <c r="D3523">
        <v>0.92900000000000005</v>
      </c>
      <c r="E3523">
        <v>3</v>
      </c>
      <c r="F3523">
        <v>24133648</v>
      </c>
      <c r="G3523">
        <v>24511317</v>
      </c>
    </row>
    <row r="3524" spans="1:7">
      <c r="A3524" t="s">
        <v>222</v>
      </c>
      <c r="B3524">
        <v>424</v>
      </c>
      <c r="C3524">
        <v>182</v>
      </c>
      <c r="D3524">
        <v>0.42899999999999999</v>
      </c>
      <c r="E3524">
        <v>15</v>
      </c>
      <c r="F3524">
        <v>69220841</v>
      </c>
      <c r="G3524">
        <v>69862776</v>
      </c>
    </row>
    <row r="3525" spans="1:7">
      <c r="A3525" t="s">
        <v>223</v>
      </c>
      <c r="B3525">
        <v>424</v>
      </c>
      <c r="C3525">
        <v>344</v>
      </c>
      <c r="D3525">
        <v>0.81100000000000005</v>
      </c>
      <c r="E3525">
        <v>11</v>
      </c>
      <c r="F3525">
        <v>118793865</v>
      </c>
      <c r="G3525">
        <v>118799456</v>
      </c>
    </row>
    <row r="3526" spans="1:7">
      <c r="A3526" t="s">
        <v>224</v>
      </c>
      <c r="B3526">
        <v>424</v>
      </c>
      <c r="C3526">
        <v>296</v>
      </c>
      <c r="D3526">
        <v>0.69799999999999995</v>
      </c>
      <c r="E3526">
        <v>2</v>
      </c>
      <c r="F3526">
        <v>70290079</v>
      </c>
      <c r="G3526">
        <v>70329283</v>
      </c>
    </row>
    <row r="3527" spans="1:7">
      <c r="A3527" t="s">
        <v>225</v>
      </c>
      <c r="B3527">
        <v>424</v>
      </c>
      <c r="C3527">
        <v>367</v>
      </c>
      <c r="D3527">
        <v>0.86599999999999999</v>
      </c>
      <c r="E3527">
        <v>6</v>
      </c>
      <c r="F3527">
        <v>155453114</v>
      </c>
      <c r="G3527">
        <v>155620549</v>
      </c>
    </row>
    <row r="3528" spans="1:7">
      <c r="A3528" t="s">
        <v>226</v>
      </c>
      <c r="B3528">
        <v>424</v>
      </c>
      <c r="C3528">
        <v>326</v>
      </c>
      <c r="D3528">
        <v>0.76900000000000002</v>
      </c>
      <c r="E3528">
        <v>12</v>
      </c>
      <c r="F3528">
        <v>55096424</v>
      </c>
      <c r="G3528">
        <v>55129467</v>
      </c>
    </row>
    <row r="3529" spans="1:7">
      <c r="A3529" t="s">
        <v>227</v>
      </c>
      <c r="B3529">
        <v>424</v>
      </c>
      <c r="C3529">
        <v>370</v>
      </c>
      <c r="D3529">
        <v>0.873</v>
      </c>
      <c r="E3529" t="s">
        <v>3861</v>
      </c>
      <c r="F3529">
        <v>47326633</v>
      </c>
      <c r="G3529">
        <v>47331134</v>
      </c>
    </row>
    <row r="3530" spans="1:7">
      <c r="A3530" t="s">
        <v>0</v>
      </c>
      <c r="B3530">
        <v>424</v>
      </c>
      <c r="C3530">
        <v>258</v>
      </c>
      <c r="D3530">
        <v>0.60799999999999998</v>
      </c>
      <c r="E3530">
        <v>17</v>
      </c>
      <c r="F3530">
        <v>74360653</v>
      </c>
      <c r="G3530">
        <v>74433067</v>
      </c>
    </row>
    <row r="3531" spans="1:7">
      <c r="A3531" t="s">
        <v>1</v>
      </c>
      <c r="B3531">
        <v>424</v>
      </c>
      <c r="C3531">
        <v>374</v>
      </c>
      <c r="D3531">
        <v>0.88200000000000001</v>
      </c>
      <c r="E3531">
        <v>3</v>
      </c>
      <c r="F3531">
        <v>12169567</v>
      </c>
      <c r="G3531">
        <v>12175647</v>
      </c>
    </row>
    <row r="3532" spans="1:7">
      <c r="A3532" t="s">
        <v>2</v>
      </c>
      <c r="B3532">
        <v>424</v>
      </c>
      <c r="C3532">
        <v>310</v>
      </c>
      <c r="D3532">
        <v>0.73099999999999998</v>
      </c>
      <c r="E3532">
        <v>17</v>
      </c>
      <c r="F3532">
        <v>73681754</v>
      </c>
      <c r="G3532">
        <v>73694880</v>
      </c>
    </row>
    <row r="3533" spans="1:7">
      <c r="A3533" t="s">
        <v>3</v>
      </c>
      <c r="B3533">
        <v>424</v>
      </c>
      <c r="C3533">
        <v>373</v>
      </c>
      <c r="D3533">
        <v>0.88</v>
      </c>
      <c r="E3533">
        <v>10</v>
      </c>
      <c r="F3533">
        <v>98114355</v>
      </c>
      <c r="G3533">
        <v>98263658</v>
      </c>
    </row>
    <row r="3534" spans="1:7">
      <c r="A3534" t="s">
        <v>4</v>
      </c>
      <c r="B3534">
        <v>424</v>
      </c>
      <c r="C3534">
        <v>378</v>
      </c>
      <c r="D3534">
        <v>0.89200000000000002</v>
      </c>
      <c r="E3534">
        <v>15</v>
      </c>
      <c r="F3534">
        <v>60726801</v>
      </c>
      <c r="G3534">
        <v>60923882</v>
      </c>
    </row>
    <row r="3535" spans="1:7">
      <c r="A3535" t="s">
        <v>5</v>
      </c>
      <c r="B3535">
        <v>424</v>
      </c>
      <c r="C3535">
        <v>273</v>
      </c>
      <c r="D3535">
        <v>0.64400000000000002</v>
      </c>
      <c r="E3535">
        <v>4</v>
      </c>
      <c r="F3535">
        <v>38474270</v>
      </c>
      <c r="G3535">
        <v>38482807</v>
      </c>
    </row>
    <row r="3536" spans="1:7">
      <c r="A3536" t="s">
        <v>6</v>
      </c>
      <c r="B3536">
        <v>424</v>
      </c>
      <c r="C3536">
        <v>249</v>
      </c>
      <c r="D3536">
        <v>0.58699999999999997</v>
      </c>
      <c r="E3536">
        <v>4</v>
      </c>
      <c r="F3536">
        <v>154824890</v>
      </c>
      <c r="G3536">
        <v>154846692</v>
      </c>
    </row>
    <row r="3537" spans="1:7">
      <c r="A3537" t="s">
        <v>7</v>
      </c>
      <c r="B3537">
        <v>424</v>
      </c>
      <c r="C3537">
        <v>255</v>
      </c>
      <c r="D3537">
        <v>0.60099999999999998</v>
      </c>
      <c r="E3537">
        <v>4</v>
      </c>
      <c r="F3537">
        <v>187227302</v>
      </c>
      <c r="G3537">
        <v>187243246</v>
      </c>
    </row>
    <row r="3538" spans="1:7">
      <c r="A3538" t="s">
        <v>8</v>
      </c>
      <c r="B3538">
        <v>424</v>
      </c>
      <c r="C3538">
        <v>176</v>
      </c>
      <c r="D3538">
        <v>0.41499999999999998</v>
      </c>
      <c r="E3538" t="s">
        <v>3861</v>
      </c>
      <c r="F3538">
        <v>12834659</v>
      </c>
      <c r="G3538">
        <v>12851207</v>
      </c>
    </row>
    <row r="3539" spans="1:7">
      <c r="A3539" t="s">
        <v>9</v>
      </c>
      <c r="B3539">
        <v>424</v>
      </c>
      <c r="C3539">
        <v>282</v>
      </c>
      <c r="D3539">
        <v>0.66500000000000004</v>
      </c>
      <c r="E3539">
        <v>15</v>
      </c>
      <c r="F3539">
        <v>99999571</v>
      </c>
      <c r="G3539">
        <v>100010117</v>
      </c>
    </row>
    <row r="3540" spans="1:7">
      <c r="A3540" t="s">
        <v>10</v>
      </c>
      <c r="B3540">
        <v>424</v>
      </c>
      <c r="C3540">
        <v>287</v>
      </c>
      <c r="D3540">
        <v>0.67700000000000005</v>
      </c>
      <c r="E3540">
        <v>8</v>
      </c>
      <c r="F3540">
        <v>105421229</v>
      </c>
      <c r="G3540">
        <v>105438092</v>
      </c>
    </row>
    <row r="3541" spans="1:7">
      <c r="A3541" t="s">
        <v>11</v>
      </c>
      <c r="B3541">
        <v>424</v>
      </c>
      <c r="C3541">
        <v>195</v>
      </c>
      <c r="D3541">
        <v>0.46</v>
      </c>
      <c r="E3541">
        <v>14</v>
      </c>
      <c r="F3541">
        <v>23728192</v>
      </c>
      <c r="G3541">
        <v>23734722</v>
      </c>
    </row>
    <row r="3542" spans="1:7">
      <c r="A3542" t="s">
        <v>12</v>
      </c>
      <c r="B3542">
        <v>424</v>
      </c>
      <c r="C3542">
        <v>180</v>
      </c>
      <c r="D3542">
        <v>0.42499999999999999</v>
      </c>
      <c r="E3542">
        <v>2</v>
      </c>
      <c r="F3542">
        <v>218847160</v>
      </c>
      <c r="G3542">
        <v>218865524</v>
      </c>
    </row>
    <row r="3543" spans="1:7">
      <c r="A3543" t="s">
        <v>13</v>
      </c>
      <c r="B3543">
        <v>424</v>
      </c>
      <c r="C3543">
        <v>329</v>
      </c>
      <c r="D3543">
        <v>0.77600000000000002</v>
      </c>
      <c r="E3543">
        <v>1</v>
      </c>
      <c r="F3543">
        <v>203463713</v>
      </c>
      <c r="G3543">
        <v>203509093</v>
      </c>
    </row>
    <row r="3544" spans="1:7">
      <c r="A3544" t="s">
        <v>14</v>
      </c>
      <c r="B3544">
        <v>424</v>
      </c>
      <c r="C3544">
        <v>175</v>
      </c>
      <c r="D3544">
        <v>0.41299999999999998</v>
      </c>
      <c r="E3544">
        <v>1</v>
      </c>
      <c r="F3544">
        <v>163960151</v>
      </c>
      <c r="G3544">
        <v>164004759</v>
      </c>
    </row>
    <row r="3545" spans="1:7">
      <c r="A3545" t="s">
        <v>15</v>
      </c>
      <c r="B3545">
        <v>424</v>
      </c>
      <c r="C3545">
        <v>180</v>
      </c>
      <c r="D3545">
        <v>0.42499999999999999</v>
      </c>
      <c r="E3545">
        <v>1</v>
      </c>
      <c r="F3545">
        <v>19881292</v>
      </c>
      <c r="G3545">
        <v>19998997</v>
      </c>
    </row>
    <row r="3546" spans="1:7">
      <c r="A3546" t="s">
        <v>241</v>
      </c>
      <c r="B3546">
        <v>424</v>
      </c>
      <c r="C3546">
        <v>206</v>
      </c>
      <c r="D3546">
        <v>0.48599999999999999</v>
      </c>
      <c r="E3546">
        <v>1</v>
      </c>
      <c r="F3546">
        <v>93387886</v>
      </c>
      <c r="G3546">
        <v>93418834</v>
      </c>
    </row>
    <row r="3547" spans="1:7">
      <c r="A3547" t="s">
        <v>242</v>
      </c>
      <c r="B3547">
        <v>424</v>
      </c>
      <c r="C3547">
        <v>347</v>
      </c>
      <c r="D3547">
        <v>0.81799999999999995</v>
      </c>
      <c r="E3547">
        <v>9</v>
      </c>
      <c r="F3547">
        <v>102275537</v>
      </c>
      <c r="G3547">
        <v>102379735</v>
      </c>
    </row>
    <row r="3548" spans="1:7">
      <c r="A3548" t="s">
        <v>243</v>
      </c>
      <c r="B3548">
        <v>424</v>
      </c>
      <c r="C3548">
        <v>342</v>
      </c>
      <c r="D3548">
        <v>0.80700000000000005</v>
      </c>
      <c r="E3548">
        <v>2</v>
      </c>
      <c r="F3548">
        <v>192522991</v>
      </c>
      <c r="G3548">
        <v>192767889</v>
      </c>
    </row>
    <row r="3549" spans="1:7">
      <c r="A3549" t="s">
        <v>244</v>
      </c>
      <c r="B3549">
        <v>424</v>
      </c>
      <c r="C3549">
        <v>202</v>
      </c>
      <c r="D3549">
        <v>0.47599999999999998</v>
      </c>
      <c r="E3549">
        <v>17</v>
      </c>
      <c r="F3549">
        <v>51151986</v>
      </c>
      <c r="G3549">
        <v>51164481</v>
      </c>
    </row>
    <row r="3550" spans="1:7">
      <c r="A3550" t="s">
        <v>245</v>
      </c>
      <c r="B3550">
        <v>424</v>
      </c>
      <c r="C3550">
        <v>220</v>
      </c>
      <c r="D3550">
        <v>0.51900000000000002</v>
      </c>
      <c r="E3550">
        <v>17</v>
      </c>
      <c r="F3550">
        <v>7279485</v>
      </c>
      <c r="G3550">
        <v>7281722</v>
      </c>
    </row>
    <row r="3551" spans="1:7">
      <c r="A3551" t="s">
        <v>246</v>
      </c>
      <c r="B3551">
        <v>424</v>
      </c>
      <c r="C3551">
        <v>365</v>
      </c>
      <c r="D3551">
        <v>0.86099999999999999</v>
      </c>
      <c r="E3551">
        <v>1</v>
      </c>
      <c r="F3551">
        <v>43508251</v>
      </c>
      <c r="G3551">
        <v>43512259</v>
      </c>
    </row>
    <row r="3552" spans="1:7">
      <c r="A3552" t="s">
        <v>247</v>
      </c>
      <c r="B3552">
        <v>424</v>
      </c>
      <c r="C3552">
        <v>353</v>
      </c>
      <c r="D3552">
        <v>0.83299999999999996</v>
      </c>
      <c r="E3552">
        <v>7</v>
      </c>
      <c r="F3552">
        <v>98282047</v>
      </c>
      <c r="G3552">
        <v>98305609</v>
      </c>
    </row>
    <row r="3553" spans="1:7">
      <c r="A3553" t="s">
        <v>248</v>
      </c>
      <c r="B3553">
        <v>424</v>
      </c>
      <c r="C3553">
        <v>281</v>
      </c>
      <c r="D3553">
        <v>0.66300000000000003</v>
      </c>
      <c r="E3553">
        <v>12</v>
      </c>
      <c r="F3553">
        <v>124377114</v>
      </c>
      <c r="G3553">
        <v>124709542</v>
      </c>
    </row>
    <row r="3554" spans="1:7">
      <c r="A3554" t="s">
        <v>249</v>
      </c>
      <c r="B3554">
        <v>424</v>
      </c>
      <c r="C3554">
        <v>411</v>
      </c>
      <c r="D3554">
        <v>0.96899999999999997</v>
      </c>
      <c r="E3554">
        <v>12</v>
      </c>
      <c r="F3554">
        <v>128122223</v>
      </c>
      <c r="G3554">
        <v>128954165</v>
      </c>
    </row>
    <row r="3555" spans="1:7">
      <c r="A3555" t="s">
        <v>250</v>
      </c>
      <c r="B3555">
        <v>424</v>
      </c>
      <c r="C3555">
        <v>216</v>
      </c>
      <c r="D3555">
        <v>0.50900000000000001</v>
      </c>
      <c r="E3555">
        <v>11</v>
      </c>
      <c r="F3555">
        <v>100368020</v>
      </c>
      <c r="G3555">
        <v>100369876</v>
      </c>
    </row>
    <row r="3556" spans="1:7">
      <c r="A3556" t="s">
        <v>251</v>
      </c>
      <c r="B3556">
        <v>424</v>
      </c>
      <c r="C3556">
        <v>234</v>
      </c>
      <c r="D3556">
        <v>0.55200000000000005</v>
      </c>
      <c r="E3556">
        <v>7</v>
      </c>
      <c r="F3556">
        <v>134483305</v>
      </c>
      <c r="G3556">
        <v>134501506</v>
      </c>
    </row>
    <row r="3557" spans="1:7">
      <c r="A3557" t="s">
        <v>252</v>
      </c>
      <c r="B3557">
        <v>424</v>
      </c>
      <c r="C3557">
        <v>290</v>
      </c>
      <c r="D3557">
        <v>0.68400000000000005</v>
      </c>
      <c r="E3557">
        <v>4</v>
      </c>
      <c r="F3557">
        <v>159350850</v>
      </c>
      <c r="G3557">
        <v>159395888</v>
      </c>
    </row>
    <row r="3558" spans="1:7">
      <c r="A3558" t="s">
        <v>253</v>
      </c>
      <c r="B3558">
        <v>424</v>
      </c>
      <c r="C3558">
        <v>213</v>
      </c>
      <c r="D3558">
        <v>0.502</v>
      </c>
      <c r="E3558">
        <v>19</v>
      </c>
      <c r="F3558">
        <v>47509316</v>
      </c>
      <c r="G3558">
        <v>47521054</v>
      </c>
    </row>
    <row r="3559" spans="1:7">
      <c r="A3559" t="s">
        <v>254</v>
      </c>
      <c r="B3559">
        <v>424</v>
      </c>
      <c r="C3559">
        <v>269</v>
      </c>
      <c r="D3559">
        <v>0.63400000000000001</v>
      </c>
      <c r="E3559">
        <v>19</v>
      </c>
      <c r="F3559">
        <v>40921990</v>
      </c>
      <c r="G3559">
        <v>40925191</v>
      </c>
    </row>
    <row r="3560" spans="1:7">
      <c r="A3560" t="s">
        <v>255</v>
      </c>
      <c r="B3560">
        <v>424</v>
      </c>
      <c r="C3560">
        <v>295</v>
      </c>
      <c r="D3560">
        <v>0.69599999999999995</v>
      </c>
      <c r="E3560">
        <v>4</v>
      </c>
      <c r="F3560">
        <v>83624627</v>
      </c>
      <c r="G3560">
        <v>83702150</v>
      </c>
    </row>
    <row r="3561" spans="1:7">
      <c r="A3561" t="s">
        <v>256</v>
      </c>
      <c r="B3561">
        <v>424</v>
      </c>
      <c r="C3561">
        <v>336</v>
      </c>
      <c r="D3561">
        <v>0.79200000000000004</v>
      </c>
      <c r="E3561">
        <v>11</v>
      </c>
      <c r="F3561">
        <v>65815948</v>
      </c>
      <c r="G3561">
        <v>65820709</v>
      </c>
    </row>
    <row r="3562" spans="1:7">
      <c r="A3562" t="s">
        <v>257</v>
      </c>
      <c r="B3562">
        <v>424</v>
      </c>
      <c r="C3562">
        <v>341</v>
      </c>
      <c r="D3562">
        <v>0.80400000000000005</v>
      </c>
      <c r="E3562">
        <v>4</v>
      </c>
      <c r="F3562">
        <v>153766720</v>
      </c>
      <c r="G3562">
        <v>153820641</v>
      </c>
    </row>
    <row r="3563" spans="1:7">
      <c r="A3563" t="s">
        <v>258</v>
      </c>
      <c r="B3563">
        <v>424</v>
      </c>
      <c r="C3563">
        <v>421</v>
      </c>
      <c r="D3563">
        <v>0.99299999999999999</v>
      </c>
      <c r="E3563">
        <v>4</v>
      </c>
      <c r="F3563">
        <v>122899534</v>
      </c>
      <c r="G3563">
        <v>122905790</v>
      </c>
    </row>
    <row r="3564" spans="1:7">
      <c r="A3564" t="s">
        <v>259</v>
      </c>
      <c r="B3564">
        <v>424</v>
      </c>
      <c r="C3564">
        <v>172</v>
      </c>
      <c r="D3564">
        <v>0.40600000000000003</v>
      </c>
      <c r="E3564">
        <v>22</v>
      </c>
      <c r="F3564">
        <v>36945243</v>
      </c>
      <c r="G3564">
        <v>36998962</v>
      </c>
    </row>
    <row r="3565" spans="1:7">
      <c r="A3565" t="s">
        <v>260</v>
      </c>
      <c r="B3565">
        <v>424</v>
      </c>
      <c r="C3565">
        <v>208</v>
      </c>
      <c r="D3565">
        <v>0.49099999999999999</v>
      </c>
      <c r="E3565">
        <v>12</v>
      </c>
      <c r="F3565">
        <v>55735693</v>
      </c>
      <c r="G3565">
        <v>55758841</v>
      </c>
    </row>
    <row r="3566" spans="1:7">
      <c r="A3566" t="s">
        <v>261</v>
      </c>
      <c r="B3566">
        <v>424</v>
      </c>
      <c r="C3566">
        <v>280</v>
      </c>
      <c r="D3566">
        <v>0.66</v>
      </c>
      <c r="E3566">
        <v>7</v>
      </c>
      <c r="F3566">
        <v>19725463</v>
      </c>
      <c r="G3566">
        <v>19778929</v>
      </c>
    </row>
    <row r="3567" spans="1:7">
      <c r="A3567" t="s">
        <v>262</v>
      </c>
      <c r="B3567">
        <v>424</v>
      </c>
      <c r="C3567">
        <v>369</v>
      </c>
      <c r="D3567">
        <v>0.87</v>
      </c>
      <c r="E3567">
        <v>6</v>
      </c>
      <c r="F3567">
        <v>130799954</v>
      </c>
      <c r="G3567">
        <v>130805903</v>
      </c>
    </row>
    <row r="3568" spans="1:7">
      <c r="A3568" t="s">
        <v>263</v>
      </c>
      <c r="B3568">
        <v>424</v>
      </c>
      <c r="C3568">
        <v>246</v>
      </c>
      <c r="D3568">
        <v>0.57999999999999996</v>
      </c>
      <c r="E3568">
        <v>11</v>
      </c>
      <c r="F3568">
        <v>117907012</v>
      </c>
      <c r="G3568">
        <v>117922523</v>
      </c>
    </row>
    <row r="3569" spans="1:7">
      <c r="A3569" t="s">
        <v>264</v>
      </c>
      <c r="B3569">
        <v>424</v>
      </c>
      <c r="C3569">
        <v>324</v>
      </c>
      <c r="D3569">
        <v>0.76400000000000001</v>
      </c>
      <c r="E3569" t="s">
        <v>3861</v>
      </c>
      <c r="F3569">
        <v>100220491</v>
      </c>
      <c r="G3569">
        <v>100238009</v>
      </c>
    </row>
    <row r="3570" spans="1:7">
      <c r="A3570" t="s">
        <v>265</v>
      </c>
      <c r="B3570">
        <v>424</v>
      </c>
      <c r="C3570">
        <v>273</v>
      </c>
      <c r="D3570">
        <v>0.64400000000000002</v>
      </c>
      <c r="E3570">
        <v>2</v>
      </c>
      <c r="F3570">
        <v>119905915</v>
      </c>
      <c r="G3570">
        <v>119912566</v>
      </c>
    </row>
    <row r="3571" spans="1:7">
      <c r="A3571" t="s">
        <v>266</v>
      </c>
      <c r="B3571">
        <v>424</v>
      </c>
      <c r="C3571">
        <v>229</v>
      </c>
      <c r="D3571">
        <v>0.54</v>
      </c>
      <c r="E3571">
        <v>9</v>
      </c>
      <c r="F3571">
        <v>107496645</v>
      </c>
      <c r="G3571">
        <v>107577265</v>
      </c>
    </row>
    <row r="3572" spans="1:7">
      <c r="A3572" t="s">
        <v>267</v>
      </c>
      <c r="B3572">
        <v>424</v>
      </c>
      <c r="C3572">
        <v>210</v>
      </c>
      <c r="D3572">
        <v>0.495</v>
      </c>
      <c r="E3572">
        <v>3</v>
      </c>
      <c r="F3572">
        <v>120632390</v>
      </c>
      <c r="G3572">
        <v>120665161</v>
      </c>
    </row>
    <row r="3573" spans="1:7">
      <c r="A3573" t="s">
        <v>268</v>
      </c>
      <c r="B3573">
        <v>424</v>
      </c>
      <c r="C3573">
        <v>391</v>
      </c>
      <c r="D3573">
        <v>0.92200000000000004</v>
      </c>
      <c r="E3573">
        <v>3</v>
      </c>
      <c r="F3573">
        <v>101694152</v>
      </c>
      <c r="G3573">
        <v>101778975</v>
      </c>
    </row>
    <row r="3574" spans="1:7">
      <c r="A3574" t="s">
        <v>269</v>
      </c>
      <c r="B3574">
        <v>424</v>
      </c>
      <c r="C3574">
        <v>260</v>
      </c>
      <c r="D3574">
        <v>0.61299999999999999</v>
      </c>
      <c r="E3574">
        <v>1</v>
      </c>
      <c r="F3574">
        <v>54003723</v>
      </c>
      <c r="G3574">
        <v>54076813</v>
      </c>
    </row>
    <row r="3575" spans="1:7">
      <c r="A3575" t="s">
        <v>270</v>
      </c>
      <c r="B3575">
        <v>424</v>
      </c>
      <c r="C3575">
        <v>210</v>
      </c>
      <c r="D3575">
        <v>0.495</v>
      </c>
      <c r="E3575">
        <v>1</v>
      </c>
      <c r="F3575">
        <v>95355481</v>
      </c>
      <c r="G3575">
        <v>95435747</v>
      </c>
    </row>
    <row r="3576" spans="1:7">
      <c r="A3576" t="s">
        <v>271</v>
      </c>
      <c r="B3576">
        <v>424</v>
      </c>
      <c r="C3576">
        <v>388</v>
      </c>
      <c r="D3576">
        <v>0.91500000000000004</v>
      </c>
      <c r="E3576">
        <v>19</v>
      </c>
      <c r="F3576">
        <v>18584681</v>
      </c>
      <c r="G3576">
        <v>18592849</v>
      </c>
    </row>
    <row r="3577" spans="1:7">
      <c r="A3577" t="s">
        <v>272</v>
      </c>
      <c r="B3577">
        <v>424</v>
      </c>
      <c r="C3577">
        <v>231</v>
      </c>
      <c r="D3577">
        <v>0.54500000000000004</v>
      </c>
      <c r="E3577">
        <v>8</v>
      </c>
      <c r="F3577">
        <v>91703398</v>
      </c>
      <c r="G3577">
        <v>91727309</v>
      </c>
    </row>
    <row r="3578" spans="1:7">
      <c r="A3578" t="s">
        <v>273</v>
      </c>
      <c r="B3578">
        <v>424</v>
      </c>
      <c r="C3578">
        <v>214</v>
      </c>
      <c r="D3578">
        <v>0.505</v>
      </c>
      <c r="E3578">
        <v>8</v>
      </c>
      <c r="F3578">
        <v>94836247</v>
      </c>
      <c r="G3578">
        <v>94900634</v>
      </c>
    </row>
    <row r="3579" spans="1:7">
      <c r="A3579" t="s">
        <v>274</v>
      </c>
      <c r="B3579">
        <v>424</v>
      </c>
      <c r="C3579">
        <v>301</v>
      </c>
      <c r="D3579">
        <v>0.71</v>
      </c>
      <c r="E3579">
        <v>8</v>
      </c>
      <c r="F3579">
        <v>133791375</v>
      </c>
      <c r="G3579">
        <v>133842096</v>
      </c>
    </row>
    <row r="3580" spans="1:7">
      <c r="A3580" t="s">
        <v>275</v>
      </c>
      <c r="B3580">
        <v>424</v>
      </c>
      <c r="C3580">
        <v>344</v>
      </c>
      <c r="D3580">
        <v>0.81100000000000005</v>
      </c>
      <c r="E3580">
        <v>8</v>
      </c>
      <c r="F3580">
        <v>109864521</v>
      </c>
      <c r="G3580">
        <v>109868946</v>
      </c>
    </row>
    <row r="3581" spans="1:7">
      <c r="A3581" t="s">
        <v>276</v>
      </c>
      <c r="B3581">
        <v>424</v>
      </c>
      <c r="C3581">
        <v>270</v>
      </c>
      <c r="D3581">
        <v>0.63700000000000001</v>
      </c>
      <c r="E3581">
        <v>20</v>
      </c>
      <c r="F3581">
        <v>24397834</v>
      </c>
      <c r="G3581">
        <v>24595167</v>
      </c>
    </row>
    <row r="3582" spans="1:7">
      <c r="A3582" t="s">
        <v>277</v>
      </c>
      <c r="B3582">
        <v>424</v>
      </c>
      <c r="C3582">
        <v>195</v>
      </c>
      <c r="D3582">
        <v>0.46</v>
      </c>
      <c r="E3582">
        <v>3</v>
      </c>
      <c r="F3582">
        <v>46717826</v>
      </c>
      <c r="G3582">
        <v>46727417</v>
      </c>
    </row>
    <row r="3583" spans="1:7">
      <c r="A3583" t="s">
        <v>278</v>
      </c>
      <c r="B3583">
        <v>424</v>
      </c>
      <c r="C3583">
        <v>239</v>
      </c>
      <c r="D3583">
        <v>0.56399999999999995</v>
      </c>
      <c r="E3583">
        <v>1</v>
      </c>
      <c r="F3583">
        <v>149409086</v>
      </c>
      <c r="G3583">
        <v>149415171</v>
      </c>
    </row>
    <row r="3584" spans="1:7">
      <c r="A3584" t="s">
        <v>279</v>
      </c>
      <c r="B3584">
        <v>424</v>
      </c>
      <c r="C3584">
        <v>326</v>
      </c>
      <c r="D3584">
        <v>0.76900000000000002</v>
      </c>
      <c r="E3584" t="s">
        <v>3861</v>
      </c>
      <c r="F3584">
        <v>101655265</v>
      </c>
      <c r="G3584">
        <v>101658355</v>
      </c>
    </row>
    <row r="3585" spans="1:7">
      <c r="A3585" t="s">
        <v>280</v>
      </c>
      <c r="B3585">
        <v>424</v>
      </c>
      <c r="C3585">
        <v>372</v>
      </c>
      <c r="D3585">
        <v>0.877</v>
      </c>
      <c r="E3585">
        <v>12</v>
      </c>
      <c r="F3585">
        <v>29545023</v>
      </c>
      <c r="G3585">
        <v>29828959</v>
      </c>
    </row>
    <row r="3586" spans="1:7">
      <c r="A3586" t="s">
        <v>281</v>
      </c>
      <c r="B3586">
        <v>424</v>
      </c>
      <c r="C3586">
        <v>355</v>
      </c>
      <c r="D3586">
        <v>0.83699999999999997</v>
      </c>
      <c r="E3586">
        <v>14</v>
      </c>
      <c r="F3586">
        <v>50776635</v>
      </c>
      <c r="G3586">
        <v>50794122</v>
      </c>
    </row>
    <row r="3587" spans="1:7">
      <c r="A3587" t="s">
        <v>282</v>
      </c>
      <c r="B3587">
        <v>424</v>
      </c>
      <c r="C3587">
        <v>406</v>
      </c>
      <c r="D3587">
        <v>0.95799999999999996</v>
      </c>
      <c r="E3587">
        <v>9</v>
      </c>
      <c r="F3587">
        <v>116822625</v>
      </c>
      <c r="G3587">
        <v>116920307</v>
      </c>
    </row>
    <row r="3588" spans="1:7">
      <c r="A3588" t="s">
        <v>601</v>
      </c>
      <c r="B3588">
        <v>424</v>
      </c>
      <c r="C3588">
        <v>309</v>
      </c>
      <c r="D3588">
        <v>0.72899999999999998</v>
      </c>
      <c r="E3588">
        <v>2</v>
      </c>
      <c r="F3588">
        <v>151922350</v>
      </c>
      <c r="G3588">
        <v>151944806</v>
      </c>
    </row>
    <row r="3589" spans="1:7">
      <c r="A3589" t="s">
        <v>602</v>
      </c>
      <c r="B3589">
        <v>424</v>
      </c>
      <c r="C3589">
        <v>244</v>
      </c>
      <c r="D3589">
        <v>0.57499999999999996</v>
      </c>
      <c r="E3589">
        <v>5</v>
      </c>
      <c r="F3589">
        <v>118632316</v>
      </c>
      <c r="G3589">
        <v>118758193</v>
      </c>
    </row>
    <row r="3590" spans="1:7">
      <c r="A3590" t="s">
        <v>603</v>
      </c>
      <c r="B3590">
        <v>424</v>
      </c>
      <c r="C3590">
        <v>203</v>
      </c>
      <c r="D3590">
        <v>0.47899999999999998</v>
      </c>
      <c r="E3590">
        <v>1</v>
      </c>
      <c r="F3590">
        <v>149395728</v>
      </c>
      <c r="G3590">
        <v>149398849</v>
      </c>
    </row>
    <row r="3591" spans="1:7">
      <c r="A3591" t="s">
        <v>604</v>
      </c>
      <c r="B3591">
        <v>424</v>
      </c>
      <c r="C3591">
        <v>262</v>
      </c>
      <c r="D3591">
        <v>0.61799999999999999</v>
      </c>
      <c r="E3591">
        <v>8</v>
      </c>
      <c r="F3591">
        <v>22933592</v>
      </c>
      <c r="G3591">
        <v>22982645</v>
      </c>
    </row>
    <row r="3592" spans="1:7">
      <c r="A3592" t="s">
        <v>605</v>
      </c>
      <c r="B3592">
        <v>424</v>
      </c>
      <c r="C3592">
        <v>231</v>
      </c>
      <c r="D3592">
        <v>0.54500000000000004</v>
      </c>
      <c r="E3592">
        <v>8</v>
      </c>
      <c r="F3592">
        <v>23016378</v>
      </c>
      <c r="G3592">
        <v>23030895</v>
      </c>
    </row>
    <row r="3593" spans="1:7">
      <c r="A3593" t="s">
        <v>606</v>
      </c>
      <c r="B3593">
        <v>424</v>
      </c>
      <c r="C3593">
        <v>375</v>
      </c>
      <c r="D3593">
        <v>0.88400000000000001</v>
      </c>
      <c r="E3593">
        <v>16</v>
      </c>
      <c r="F3593">
        <v>3010313</v>
      </c>
      <c r="G3593">
        <v>3012384</v>
      </c>
    </row>
    <row r="3594" spans="1:7">
      <c r="A3594" t="s">
        <v>607</v>
      </c>
      <c r="B3594">
        <v>424</v>
      </c>
      <c r="C3594">
        <v>395</v>
      </c>
      <c r="D3594">
        <v>0.93200000000000005</v>
      </c>
      <c r="E3594">
        <v>13</v>
      </c>
      <c r="F3594">
        <v>23042722</v>
      </c>
      <c r="G3594">
        <v>23148232</v>
      </c>
    </row>
    <row r="3595" spans="1:7">
      <c r="A3595" t="s">
        <v>608</v>
      </c>
      <c r="B3595">
        <v>424</v>
      </c>
      <c r="C3595">
        <v>319</v>
      </c>
      <c r="D3595">
        <v>0.752</v>
      </c>
      <c r="E3595">
        <v>12</v>
      </c>
      <c r="F3595">
        <v>6308183</v>
      </c>
      <c r="G3595">
        <v>6321522</v>
      </c>
    </row>
    <row r="3596" spans="1:7">
      <c r="A3596" t="s">
        <v>609</v>
      </c>
      <c r="B3596">
        <v>424</v>
      </c>
      <c r="C3596">
        <v>266</v>
      </c>
      <c r="D3596">
        <v>0.627</v>
      </c>
      <c r="E3596">
        <v>1</v>
      </c>
      <c r="F3596">
        <v>6443800</v>
      </c>
      <c r="G3596">
        <v>6448842</v>
      </c>
    </row>
    <row r="3597" spans="1:7">
      <c r="A3597" t="s">
        <v>610</v>
      </c>
      <c r="B3597">
        <v>424</v>
      </c>
      <c r="C3597">
        <v>350</v>
      </c>
      <c r="D3597">
        <v>0.82499999999999996</v>
      </c>
      <c r="E3597">
        <v>13</v>
      </c>
      <c r="F3597">
        <v>107719977</v>
      </c>
      <c r="G3597">
        <v>107757366</v>
      </c>
    </row>
    <row r="3598" spans="1:7">
      <c r="A3598" t="s">
        <v>611</v>
      </c>
      <c r="B3598">
        <v>424</v>
      </c>
      <c r="C3598">
        <v>254</v>
      </c>
      <c r="D3598">
        <v>0.59899999999999998</v>
      </c>
      <c r="E3598">
        <v>3</v>
      </c>
      <c r="F3598">
        <v>172262985</v>
      </c>
      <c r="G3598">
        <v>172660891</v>
      </c>
    </row>
    <row r="3599" spans="1:7">
      <c r="A3599" t="s">
        <v>612</v>
      </c>
      <c r="B3599">
        <v>424</v>
      </c>
      <c r="C3599">
        <v>211</v>
      </c>
      <c r="D3599">
        <v>0.498</v>
      </c>
      <c r="E3599">
        <v>4</v>
      </c>
      <c r="F3599">
        <v>2713184</v>
      </c>
      <c r="G3599">
        <v>2727901</v>
      </c>
    </row>
    <row r="3600" spans="1:7">
      <c r="A3600" t="s">
        <v>613</v>
      </c>
      <c r="B3600">
        <v>424</v>
      </c>
      <c r="C3600">
        <v>408</v>
      </c>
      <c r="D3600">
        <v>0.96199999999999997</v>
      </c>
      <c r="E3600">
        <v>4</v>
      </c>
      <c r="F3600">
        <v>122272013</v>
      </c>
      <c r="G3600">
        <v>122357105</v>
      </c>
    </row>
    <row r="3601" spans="1:7">
      <c r="A3601" t="s">
        <v>614</v>
      </c>
      <c r="B3601">
        <v>424</v>
      </c>
      <c r="C3601">
        <v>375</v>
      </c>
      <c r="D3601">
        <v>0.88400000000000001</v>
      </c>
      <c r="E3601">
        <v>1</v>
      </c>
      <c r="F3601">
        <v>74436534</v>
      </c>
      <c r="G3601">
        <v>74782696</v>
      </c>
    </row>
    <row r="3602" spans="1:7">
      <c r="A3602" t="s">
        <v>615</v>
      </c>
      <c r="B3602">
        <v>424</v>
      </c>
      <c r="C3602">
        <v>411</v>
      </c>
      <c r="D3602">
        <v>0.96899999999999997</v>
      </c>
      <c r="E3602">
        <v>19</v>
      </c>
      <c r="F3602">
        <v>60335972</v>
      </c>
      <c r="G3602">
        <v>60352418</v>
      </c>
    </row>
    <row r="3603" spans="1:7">
      <c r="A3603" t="s">
        <v>616</v>
      </c>
      <c r="B3603">
        <v>424</v>
      </c>
      <c r="C3603">
        <v>395</v>
      </c>
      <c r="D3603">
        <v>0.93200000000000005</v>
      </c>
      <c r="E3603">
        <v>1</v>
      </c>
      <c r="F3603">
        <v>199594764</v>
      </c>
      <c r="G3603">
        <v>199613428</v>
      </c>
    </row>
    <row r="3604" spans="1:7">
      <c r="A3604" t="s">
        <v>617</v>
      </c>
      <c r="B3604">
        <v>424</v>
      </c>
      <c r="C3604">
        <v>410</v>
      </c>
      <c r="D3604">
        <v>0.96699999999999997</v>
      </c>
      <c r="E3604">
        <v>1</v>
      </c>
      <c r="F3604">
        <v>149941453</v>
      </c>
      <c r="G3604">
        <v>149955914</v>
      </c>
    </row>
    <row r="3605" spans="1:7">
      <c r="A3605" t="s">
        <v>618</v>
      </c>
      <c r="B3605">
        <v>424</v>
      </c>
      <c r="C3605">
        <v>191</v>
      </c>
      <c r="D3605">
        <v>0.45</v>
      </c>
      <c r="E3605">
        <v>11</v>
      </c>
      <c r="F3605">
        <v>1252176</v>
      </c>
      <c r="G3605">
        <v>1287415</v>
      </c>
    </row>
    <row r="3606" spans="1:7">
      <c r="A3606" t="s">
        <v>619</v>
      </c>
      <c r="B3606">
        <v>424</v>
      </c>
      <c r="C3606">
        <v>401</v>
      </c>
      <c r="D3606">
        <v>0.94599999999999995</v>
      </c>
      <c r="E3606">
        <v>17</v>
      </c>
      <c r="F3606">
        <v>35798321</v>
      </c>
      <c r="G3606">
        <v>35827695</v>
      </c>
    </row>
    <row r="3607" spans="1:7">
      <c r="A3607" t="s">
        <v>620</v>
      </c>
      <c r="B3607">
        <v>424</v>
      </c>
      <c r="C3607">
        <v>191</v>
      </c>
      <c r="D3607">
        <v>0.45</v>
      </c>
      <c r="E3607">
        <v>1</v>
      </c>
      <c r="F3607">
        <v>178079690</v>
      </c>
      <c r="G3607">
        <v>178113564</v>
      </c>
    </row>
    <row r="3608" spans="1:7">
      <c r="A3608" t="s">
        <v>621</v>
      </c>
      <c r="B3608">
        <v>424</v>
      </c>
      <c r="C3608">
        <v>235</v>
      </c>
      <c r="D3608">
        <v>0.55400000000000005</v>
      </c>
      <c r="E3608">
        <v>8</v>
      </c>
      <c r="F3608">
        <v>59880530</v>
      </c>
      <c r="G3608">
        <v>60194321</v>
      </c>
    </row>
    <row r="3609" spans="1:7">
      <c r="A3609" t="s">
        <v>622</v>
      </c>
      <c r="B3609">
        <v>424</v>
      </c>
      <c r="C3609">
        <v>315</v>
      </c>
      <c r="D3609">
        <v>0.74299999999999999</v>
      </c>
      <c r="E3609">
        <v>20</v>
      </c>
      <c r="F3609">
        <v>41976905</v>
      </c>
      <c r="G3609">
        <v>42131668</v>
      </c>
    </row>
    <row r="3610" spans="1:7">
      <c r="A3610" t="s">
        <v>623</v>
      </c>
      <c r="B3610">
        <v>424</v>
      </c>
      <c r="C3610">
        <v>199</v>
      </c>
      <c r="D3610">
        <v>0.46899999999999997</v>
      </c>
      <c r="E3610">
        <v>16</v>
      </c>
      <c r="F3610">
        <v>51029418</v>
      </c>
      <c r="G3610">
        <v>51139215</v>
      </c>
    </row>
    <row r="3611" spans="1:7">
      <c r="A3611" t="s">
        <v>624</v>
      </c>
      <c r="B3611">
        <v>424</v>
      </c>
      <c r="C3611">
        <v>356</v>
      </c>
      <c r="D3611">
        <v>0.84</v>
      </c>
      <c r="E3611">
        <v>14</v>
      </c>
      <c r="F3611">
        <v>21015174</v>
      </c>
      <c r="G3611">
        <v>21037159</v>
      </c>
    </row>
    <row r="3612" spans="1:7">
      <c r="A3612" t="s">
        <v>625</v>
      </c>
      <c r="B3612">
        <v>424</v>
      </c>
      <c r="C3612">
        <v>170</v>
      </c>
      <c r="D3612">
        <v>0.40100000000000002</v>
      </c>
    </row>
    <row r="3613" spans="1:7">
      <c r="A3613" t="s">
        <v>626</v>
      </c>
      <c r="B3613">
        <v>424</v>
      </c>
      <c r="C3613">
        <v>349</v>
      </c>
      <c r="D3613">
        <v>0.82299999999999995</v>
      </c>
      <c r="E3613">
        <v>2</v>
      </c>
      <c r="F3613">
        <v>24153808</v>
      </c>
      <c r="G3613">
        <v>24161232</v>
      </c>
    </row>
    <row r="3614" spans="1:7">
      <c r="A3614" t="s">
        <v>627</v>
      </c>
      <c r="B3614">
        <v>424</v>
      </c>
      <c r="C3614">
        <v>289</v>
      </c>
      <c r="D3614">
        <v>0.68200000000000005</v>
      </c>
      <c r="E3614">
        <v>8</v>
      </c>
      <c r="F3614">
        <v>96007376</v>
      </c>
      <c r="G3614">
        <v>96030791</v>
      </c>
    </row>
    <row r="3615" spans="1:7">
      <c r="A3615" t="s">
        <v>628</v>
      </c>
      <c r="B3615">
        <v>424</v>
      </c>
      <c r="C3615">
        <v>251</v>
      </c>
      <c r="D3615">
        <v>0.59199999999999997</v>
      </c>
      <c r="E3615">
        <v>16</v>
      </c>
      <c r="F3615">
        <v>32592349</v>
      </c>
      <c r="G3615">
        <v>32595554</v>
      </c>
    </row>
    <row r="3616" spans="1:7">
      <c r="A3616" t="s">
        <v>628</v>
      </c>
      <c r="B3616">
        <v>424</v>
      </c>
      <c r="C3616">
        <v>251</v>
      </c>
      <c r="D3616">
        <v>0.59199999999999997</v>
      </c>
      <c r="E3616">
        <v>16</v>
      </c>
      <c r="F3616">
        <v>33112480</v>
      </c>
      <c r="G3616">
        <v>33172220</v>
      </c>
    </row>
    <row r="3617" spans="1:7">
      <c r="A3617" t="s">
        <v>629</v>
      </c>
      <c r="B3617">
        <v>424</v>
      </c>
      <c r="C3617">
        <v>234</v>
      </c>
      <c r="D3617">
        <v>0.55200000000000005</v>
      </c>
      <c r="E3617">
        <v>20</v>
      </c>
      <c r="F3617">
        <v>43435933</v>
      </c>
      <c r="G3617">
        <v>43440371</v>
      </c>
    </row>
    <row r="3618" spans="1:7">
      <c r="A3618" t="s">
        <v>630</v>
      </c>
      <c r="B3618">
        <v>424</v>
      </c>
      <c r="C3618">
        <v>256</v>
      </c>
      <c r="D3618">
        <v>0.60399999999999998</v>
      </c>
      <c r="E3618">
        <v>6</v>
      </c>
      <c r="F3618">
        <v>83129641</v>
      </c>
      <c r="G3618">
        <v>83133850</v>
      </c>
    </row>
    <row r="3619" spans="1:7">
      <c r="A3619" t="s">
        <v>631</v>
      </c>
      <c r="B3619">
        <v>424</v>
      </c>
      <c r="C3619">
        <v>314</v>
      </c>
      <c r="D3619">
        <v>0.74099999999999999</v>
      </c>
      <c r="E3619">
        <v>6</v>
      </c>
      <c r="F3619">
        <v>125516577</v>
      </c>
      <c r="G3619">
        <v>125626343</v>
      </c>
    </row>
    <row r="3620" spans="1:7">
      <c r="A3620" t="s">
        <v>632</v>
      </c>
      <c r="B3620">
        <v>424</v>
      </c>
      <c r="C3620">
        <v>205</v>
      </c>
      <c r="D3620">
        <v>0.48299999999999998</v>
      </c>
      <c r="E3620">
        <v>9</v>
      </c>
      <c r="F3620">
        <v>35671989</v>
      </c>
      <c r="G3620">
        <v>35680054</v>
      </c>
    </row>
    <row r="3621" spans="1:7">
      <c r="A3621" t="s">
        <v>317</v>
      </c>
      <c r="B3621">
        <v>424</v>
      </c>
      <c r="C3621">
        <v>371</v>
      </c>
      <c r="D3621">
        <v>0.875</v>
      </c>
      <c r="E3621">
        <v>1</v>
      </c>
      <c r="F3621">
        <v>152394403</v>
      </c>
      <c r="G3621">
        <v>152431233</v>
      </c>
    </row>
    <row r="3622" spans="1:7">
      <c r="A3622" t="s">
        <v>318</v>
      </c>
      <c r="B3622">
        <v>424</v>
      </c>
      <c r="C3622">
        <v>409</v>
      </c>
      <c r="D3622">
        <v>0.96499999999999997</v>
      </c>
      <c r="E3622">
        <v>2</v>
      </c>
      <c r="F3622">
        <v>1396239</v>
      </c>
      <c r="G3622">
        <v>1525505</v>
      </c>
    </row>
    <row r="3623" spans="1:7">
      <c r="A3623" t="s">
        <v>319</v>
      </c>
      <c r="B3623">
        <v>424</v>
      </c>
      <c r="C3623">
        <v>400</v>
      </c>
      <c r="D3623">
        <v>0.94299999999999995</v>
      </c>
      <c r="E3623">
        <v>5</v>
      </c>
      <c r="F3623">
        <v>712976</v>
      </c>
      <c r="G3623">
        <v>746510</v>
      </c>
    </row>
    <row r="3624" spans="1:7">
      <c r="A3624" t="s">
        <v>320</v>
      </c>
      <c r="B3624">
        <v>424</v>
      </c>
      <c r="C3624">
        <v>184</v>
      </c>
      <c r="D3624">
        <v>0.434</v>
      </c>
      <c r="E3624">
        <v>16</v>
      </c>
      <c r="F3624">
        <v>65981212</v>
      </c>
      <c r="G3624">
        <v>65984922</v>
      </c>
    </row>
    <row r="3625" spans="1:7">
      <c r="A3625" t="s">
        <v>321</v>
      </c>
      <c r="B3625">
        <v>424</v>
      </c>
      <c r="C3625">
        <v>419</v>
      </c>
      <c r="D3625">
        <v>0.98799999999999999</v>
      </c>
      <c r="E3625">
        <v>1</v>
      </c>
      <c r="F3625">
        <v>3531415</v>
      </c>
      <c r="G3625">
        <v>3536554</v>
      </c>
    </row>
    <row r="3626" spans="1:7">
      <c r="A3626" t="s">
        <v>322</v>
      </c>
      <c r="B3626">
        <v>424</v>
      </c>
      <c r="C3626">
        <v>233</v>
      </c>
      <c r="D3626">
        <v>0.55000000000000004</v>
      </c>
      <c r="E3626">
        <v>7</v>
      </c>
      <c r="F3626">
        <v>65307693</v>
      </c>
      <c r="G3626">
        <v>65462872</v>
      </c>
    </row>
    <row r="3627" spans="1:7">
      <c r="A3627" t="s">
        <v>323</v>
      </c>
      <c r="B3627">
        <v>424</v>
      </c>
      <c r="C3627">
        <v>340</v>
      </c>
      <c r="D3627">
        <v>0.80200000000000005</v>
      </c>
      <c r="E3627">
        <v>20</v>
      </c>
      <c r="F3627">
        <v>29790564</v>
      </c>
      <c r="G3627">
        <v>29853264</v>
      </c>
    </row>
    <row r="3628" spans="1:7">
      <c r="A3628" t="s">
        <v>324</v>
      </c>
      <c r="B3628">
        <v>424</v>
      </c>
      <c r="C3628">
        <v>228</v>
      </c>
      <c r="D3628">
        <v>0.53800000000000003</v>
      </c>
      <c r="E3628">
        <v>14</v>
      </c>
      <c r="F3628">
        <v>102313568</v>
      </c>
      <c r="G3628">
        <v>102442381</v>
      </c>
    </row>
    <row r="3629" spans="1:7">
      <c r="A3629" t="s">
        <v>325</v>
      </c>
      <c r="B3629">
        <v>424</v>
      </c>
      <c r="C3629">
        <v>262</v>
      </c>
      <c r="D3629">
        <v>0.61799999999999999</v>
      </c>
      <c r="E3629">
        <v>6</v>
      </c>
      <c r="F3629">
        <v>111986837</v>
      </c>
      <c r="G3629">
        <v>112034167</v>
      </c>
    </row>
    <row r="3630" spans="1:7">
      <c r="A3630" t="s">
        <v>326</v>
      </c>
      <c r="B3630">
        <v>424</v>
      </c>
      <c r="C3630">
        <v>284</v>
      </c>
      <c r="D3630">
        <v>0.67</v>
      </c>
      <c r="E3630">
        <v>17</v>
      </c>
      <c r="F3630">
        <v>24095149</v>
      </c>
      <c r="G3630">
        <v>24102103</v>
      </c>
    </row>
    <row r="3631" spans="1:7">
      <c r="A3631" t="s">
        <v>327</v>
      </c>
      <c r="B3631">
        <v>424</v>
      </c>
      <c r="C3631">
        <v>285</v>
      </c>
      <c r="D3631">
        <v>0.67200000000000004</v>
      </c>
      <c r="E3631">
        <v>8</v>
      </c>
      <c r="F3631">
        <v>71648008</v>
      </c>
      <c r="G3631">
        <v>71683248</v>
      </c>
    </row>
    <row r="3632" spans="1:7">
      <c r="A3632" t="s">
        <v>328</v>
      </c>
      <c r="B3632">
        <v>424</v>
      </c>
      <c r="C3632">
        <v>266</v>
      </c>
      <c r="D3632">
        <v>0.627</v>
      </c>
      <c r="E3632">
        <v>4</v>
      </c>
      <c r="F3632">
        <v>118224157</v>
      </c>
      <c r="G3632">
        <v>118226184</v>
      </c>
    </row>
    <row r="3633" spans="1:7">
      <c r="A3633" t="s">
        <v>329</v>
      </c>
      <c r="B3633">
        <v>424</v>
      </c>
      <c r="C3633">
        <v>338</v>
      </c>
      <c r="D3633">
        <v>0.79700000000000004</v>
      </c>
      <c r="E3633">
        <v>6</v>
      </c>
      <c r="F3633">
        <v>41351689</v>
      </c>
      <c r="G3633">
        <v>41362435</v>
      </c>
    </row>
    <row r="3634" spans="1:7">
      <c r="A3634" t="s">
        <v>330</v>
      </c>
      <c r="B3634">
        <v>424</v>
      </c>
      <c r="C3634">
        <v>194</v>
      </c>
      <c r="D3634">
        <v>0.45800000000000002</v>
      </c>
      <c r="E3634">
        <v>6</v>
      </c>
      <c r="F3634">
        <v>41234223</v>
      </c>
      <c r="G3634">
        <v>41238900</v>
      </c>
    </row>
    <row r="3635" spans="1:7">
      <c r="A3635" t="s">
        <v>331</v>
      </c>
      <c r="B3635">
        <v>424</v>
      </c>
      <c r="C3635">
        <v>246</v>
      </c>
      <c r="D3635">
        <v>0.57999999999999996</v>
      </c>
      <c r="E3635">
        <v>3</v>
      </c>
      <c r="F3635">
        <v>131175803</v>
      </c>
      <c r="G3635">
        <v>131179466</v>
      </c>
    </row>
    <row r="3636" spans="1:7">
      <c r="A3636" t="s">
        <v>332</v>
      </c>
      <c r="B3636">
        <v>424</v>
      </c>
      <c r="C3636">
        <v>417</v>
      </c>
      <c r="D3636">
        <v>0.98299999999999998</v>
      </c>
      <c r="E3636">
        <v>12</v>
      </c>
      <c r="F3636">
        <v>70952795</v>
      </c>
      <c r="G3636">
        <v>71345688</v>
      </c>
    </row>
    <row r="3637" spans="1:7">
      <c r="A3637" t="s">
        <v>333</v>
      </c>
      <c r="B3637">
        <v>424</v>
      </c>
      <c r="C3637">
        <v>203</v>
      </c>
      <c r="D3637">
        <v>0.47899999999999998</v>
      </c>
      <c r="E3637">
        <v>2</v>
      </c>
      <c r="F3637">
        <v>12774448</v>
      </c>
      <c r="G3637">
        <v>12800309</v>
      </c>
    </row>
    <row r="3638" spans="1:7">
      <c r="A3638" t="s">
        <v>334</v>
      </c>
      <c r="B3638">
        <v>424</v>
      </c>
      <c r="C3638">
        <v>407</v>
      </c>
      <c r="D3638">
        <v>0.96</v>
      </c>
      <c r="E3638">
        <v>1</v>
      </c>
      <c r="F3638">
        <v>226662260</v>
      </c>
      <c r="G3638">
        <v>226671206</v>
      </c>
    </row>
    <row r="3639" spans="1:7">
      <c r="A3639" t="s">
        <v>335</v>
      </c>
      <c r="B3639">
        <v>424</v>
      </c>
      <c r="C3639">
        <v>306</v>
      </c>
      <c r="D3639">
        <v>0.72199999999999998</v>
      </c>
      <c r="E3639">
        <v>4</v>
      </c>
      <c r="F3639">
        <v>154293719</v>
      </c>
      <c r="G3639">
        <v>154479924</v>
      </c>
    </row>
    <row r="3640" spans="1:7">
      <c r="A3640" t="s">
        <v>336</v>
      </c>
      <c r="B3640">
        <v>424</v>
      </c>
      <c r="C3640">
        <v>316</v>
      </c>
      <c r="D3640">
        <v>0.745</v>
      </c>
      <c r="E3640">
        <v>11</v>
      </c>
      <c r="F3640">
        <v>5667494</v>
      </c>
      <c r="G3640">
        <v>5688669</v>
      </c>
    </row>
    <row r="3641" spans="1:7">
      <c r="A3641" t="s">
        <v>337</v>
      </c>
      <c r="B3641">
        <v>424</v>
      </c>
      <c r="C3641">
        <v>274</v>
      </c>
      <c r="D3641">
        <v>0.64600000000000002</v>
      </c>
      <c r="E3641">
        <v>5</v>
      </c>
      <c r="F3641">
        <v>64921262</v>
      </c>
      <c r="G3641">
        <v>64955943</v>
      </c>
    </row>
    <row r="3642" spans="1:7">
      <c r="A3642" t="s">
        <v>338</v>
      </c>
      <c r="B3642">
        <v>424</v>
      </c>
      <c r="C3642">
        <v>212</v>
      </c>
      <c r="D3642">
        <v>0.5</v>
      </c>
      <c r="E3642">
        <v>7</v>
      </c>
      <c r="F3642">
        <v>137795618</v>
      </c>
      <c r="G3642">
        <v>137920872</v>
      </c>
    </row>
    <row r="3643" spans="1:7">
      <c r="A3643" t="s">
        <v>339</v>
      </c>
      <c r="B3643">
        <v>424</v>
      </c>
      <c r="C3643">
        <v>235</v>
      </c>
      <c r="D3643">
        <v>0.55400000000000005</v>
      </c>
      <c r="E3643">
        <v>5</v>
      </c>
      <c r="F3643">
        <v>114488357</v>
      </c>
      <c r="G3643">
        <v>114544142</v>
      </c>
    </row>
    <row r="3644" spans="1:7">
      <c r="A3644" t="s">
        <v>340</v>
      </c>
      <c r="B3644">
        <v>424</v>
      </c>
      <c r="C3644">
        <v>265</v>
      </c>
      <c r="D3644">
        <v>0.625</v>
      </c>
      <c r="E3644">
        <v>17</v>
      </c>
      <c r="F3644">
        <v>54414781</v>
      </c>
      <c r="G3644">
        <v>54539048</v>
      </c>
    </row>
    <row r="3645" spans="1:7">
      <c r="A3645" t="s">
        <v>341</v>
      </c>
      <c r="B3645">
        <v>424</v>
      </c>
      <c r="C3645">
        <v>259</v>
      </c>
      <c r="D3645">
        <v>0.61099999999999999</v>
      </c>
      <c r="E3645">
        <v>6</v>
      </c>
      <c r="F3645">
        <v>26071049</v>
      </c>
      <c r="G3645">
        <v>26093331</v>
      </c>
    </row>
    <row r="3646" spans="1:7">
      <c r="A3646" t="s">
        <v>124</v>
      </c>
      <c r="B3646">
        <v>424</v>
      </c>
      <c r="C3646">
        <v>306</v>
      </c>
      <c r="D3646">
        <v>0.72199999999999998</v>
      </c>
      <c r="E3646">
        <v>2</v>
      </c>
      <c r="F3646">
        <v>95621492</v>
      </c>
      <c r="G3646">
        <v>95629196</v>
      </c>
    </row>
    <row r="3647" spans="1:7">
      <c r="A3647" t="s">
        <v>125</v>
      </c>
      <c r="B3647">
        <v>424</v>
      </c>
      <c r="C3647">
        <v>305</v>
      </c>
      <c r="D3647">
        <v>0.71899999999999997</v>
      </c>
      <c r="E3647">
        <v>17</v>
      </c>
      <c r="F3647">
        <v>71381839</v>
      </c>
      <c r="G3647">
        <v>71386251</v>
      </c>
    </row>
    <row r="3648" spans="1:7">
      <c r="A3648" t="s">
        <v>126</v>
      </c>
      <c r="B3648">
        <v>424</v>
      </c>
      <c r="C3648">
        <v>279</v>
      </c>
      <c r="D3648">
        <v>0.65800000000000003</v>
      </c>
      <c r="E3648">
        <v>11</v>
      </c>
      <c r="F3648">
        <v>5641000</v>
      </c>
      <c r="G3648">
        <v>5662915</v>
      </c>
    </row>
    <row r="3649" spans="1:7">
      <c r="A3649" t="s">
        <v>127</v>
      </c>
      <c r="B3649">
        <v>424</v>
      </c>
      <c r="C3649">
        <v>276</v>
      </c>
      <c r="D3649">
        <v>0.65100000000000002</v>
      </c>
      <c r="E3649">
        <v>7</v>
      </c>
      <c r="F3649">
        <v>100515505</v>
      </c>
      <c r="G3649">
        <v>100520609</v>
      </c>
    </row>
    <row r="3650" spans="1:7">
      <c r="A3650" t="s">
        <v>128</v>
      </c>
      <c r="B3650">
        <v>424</v>
      </c>
      <c r="C3650">
        <v>202</v>
      </c>
      <c r="D3650">
        <v>0.47599999999999998</v>
      </c>
      <c r="E3650">
        <v>11</v>
      </c>
      <c r="F3650">
        <v>5573922</v>
      </c>
      <c r="G3650">
        <v>5590764</v>
      </c>
    </row>
    <row r="3651" spans="1:7">
      <c r="A3651" t="s">
        <v>129</v>
      </c>
      <c r="B3651">
        <v>424</v>
      </c>
      <c r="C3651">
        <v>252</v>
      </c>
      <c r="D3651">
        <v>0.59399999999999997</v>
      </c>
      <c r="E3651">
        <v>11</v>
      </c>
      <c r="F3651">
        <v>5574459</v>
      </c>
      <c r="G3651">
        <v>5622199</v>
      </c>
    </row>
    <row r="3652" spans="1:7">
      <c r="A3652" t="s">
        <v>130</v>
      </c>
      <c r="B3652">
        <v>424</v>
      </c>
      <c r="C3652">
        <v>292</v>
      </c>
      <c r="D3652">
        <v>0.68899999999999995</v>
      </c>
      <c r="E3652">
        <v>7</v>
      </c>
      <c r="F3652">
        <v>72067951</v>
      </c>
      <c r="G3652">
        <v>72077933</v>
      </c>
    </row>
    <row r="3653" spans="1:7">
      <c r="A3653" t="s">
        <v>131</v>
      </c>
      <c r="B3653">
        <v>424</v>
      </c>
      <c r="C3653">
        <v>174</v>
      </c>
      <c r="D3653">
        <v>0.41</v>
      </c>
      <c r="E3653">
        <v>10</v>
      </c>
      <c r="F3653">
        <v>104394241</v>
      </c>
      <c r="G3653">
        <v>104408066</v>
      </c>
    </row>
    <row r="3654" spans="1:7">
      <c r="A3654" t="s">
        <v>132</v>
      </c>
      <c r="B3654">
        <v>424</v>
      </c>
      <c r="C3654">
        <v>217</v>
      </c>
      <c r="D3654">
        <v>0.51200000000000001</v>
      </c>
      <c r="E3654">
        <v>4</v>
      </c>
      <c r="F3654">
        <v>189249420</v>
      </c>
      <c r="G3654">
        <v>189263402</v>
      </c>
    </row>
    <row r="3655" spans="1:7">
      <c r="A3655" t="s">
        <v>133</v>
      </c>
      <c r="B3655">
        <v>424</v>
      </c>
      <c r="C3655">
        <v>201</v>
      </c>
      <c r="D3655">
        <v>0.47399999999999998</v>
      </c>
      <c r="E3655">
        <v>19</v>
      </c>
      <c r="F3655">
        <v>6690706</v>
      </c>
      <c r="G3655">
        <v>6702529</v>
      </c>
    </row>
    <row r="3656" spans="1:7">
      <c r="A3656" t="s">
        <v>134</v>
      </c>
      <c r="B3656">
        <v>424</v>
      </c>
      <c r="C3656">
        <v>230</v>
      </c>
      <c r="D3656">
        <v>0.54200000000000004</v>
      </c>
      <c r="E3656">
        <v>7</v>
      </c>
      <c r="F3656">
        <v>100302885</v>
      </c>
      <c r="G3656">
        <v>100309012</v>
      </c>
    </row>
    <row r="3657" spans="1:7">
      <c r="A3657" t="s">
        <v>135</v>
      </c>
      <c r="B3657">
        <v>424</v>
      </c>
      <c r="C3657">
        <v>187</v>
      </c>
      <c r="D3657">
        <v>0.441</v>
      </c>
      <c r="E3657">
        <v>21</v>
      </c>
      <c r="F3657">
        <v>44597911</v>
      </c>
      <c r="G3657">
        <v>44687392</v>
      </c>
    </row>
    <row r="3658" spans="1:7">
      <c r="A3658" t="s">
        <v>136</v>
      </c>
      <c r="B3658">
        <v>424</v>
      </c>
      <c r="C3658">
        <v>281</v>
      </c>
      <c r="D3658">
        <v>0.66300000000000003</v>
      </c>
      <c r="E3658">
        <v>2</v>
      </c>
      <c r="F3658">
        <v>234490781</v>
      </c>
      <c r="G3658">
        <v>234592905</v>
      </c>
    </row>
    <row r="3659" spans="1:7">
      <c r="A3659" t="s">
        <v>137</v>
      </c>
      <c r="B3659">
        <v>424</v>
      </c>
      <c r="C3659">
        <v>250</v>
      </c>
      <c r="D3659">
        <v>0.59</v>
      </c>
      <c r="E3659">
        <v>20</v>
      </c>
      <c r="F3659">
        <v>51022283</v>
      </c>
      <c r="G3659">
        <v>51537372</v>
      </c>
    </row>
    <row r="3660" spans="1:7">
      <c r="A3660" t="s">
        <v>138</v>
      </c>
      <c r="B3660">
        <v>424</v>
      </c>
      <c r="C3660">
        <v>191</v>
      </c>
      <c r="D3660">
        <v>0.45</v>
      </c>
      <c r="E3660">
        <v>5</v>
      </c>
      <c r="F3660">
        <v>110435288</v>
      </c>
      <c r="G3660">
        <v>110441621</v>
      </c>
    </row>
    <row r="3661" spans="1:7">
      <c r="A3661" t="s">
        <v>139</v>
      </c>
      <c r="B3661">
        <v>424</v>
      </c>
      <c r="C3661">
        <v>176</v>
      </c>
      <c r="D3661">
        <v>0.41499999999999998</v>
      </c>
      <c r="E3661">
        <v>7</v>
      </c>
      <c r="F3661">
        <v>120214609</v>
      </c>
      <c r="G3661">
        <v>120285413</v>
      </c>
    </row>
    <row r="3662" spans="1:7">
      <c r="A3662" t="s">
        <v>140</v>
      </c>
      <c r="B3662">
        <v>424</v>
      </c>
      <c r="C3662">
        <v>198</v>
      </c>
      <c r="D3662">
        <v>0.46700000000000003</v>
      </c>
      <c r="E3662">
        <v>7</v>
      </c>
      <c r="F3662">
        <v>16759875</v>
      </c>
      <c r="G3662">
        <v>16790686</v>
      </c>
    </row>
    <row r="3663" spans="1:7">
      <c r="A3663" t="s">
        <v>141</v>
      </c>
      <c r="B3663">
        <v>424</v>
      </c>
      <c r="C3663">
        <v>346</v>
      </c>
      <c r="D3663">
        <v>0.81599999999999995</v>
      </c>
      <c r="E3663">
        <v>19</v>
      </c>
      <c r="F3663">
        <v>11267823</v>
      </c>
      <c r="G3663">
        <v>11298672</v>
      </c>
    </row>
    <row r="3664" spans="1:7">
      <c r="A3664" t="s">
        <v>142</v>
      </c>
      <c r="B3664">
        <v>424</v>
      </c>
      <c r="C3664">
        <v>359</v>
      </c>
      <c r="D3664">
        <v>0.84699999999999998</v>
      </c>
      <c r="E3664">
        <v>12</v>
      </c>
      <c r="F3664">
        <v>83932224</v>
      </c>
      <c r="G3664">
        <v>83954186</v>
      </c>
    </row>
    <row r="3665" spans="1:7">
      <c r="A3665" t="s">
        <v>143</v>
      </c>
      <c r="B3665">
        <v>424</v>
      </c>
      <c r="C3665">
        <v>194</v>
      </c>
      <c r="D3665">
        <v>0.45800000000000002</v>
      </c>
      <c r="E3665">
        <v>1</v>
      </c>
      <c r="F3665">
        <v>115392156</v>
      </c>
      <c r="G3665">
        <v>115433644</v>
      </c>
    </row>
    <row r="3666" spans="1:7">
      <c r="A3666" t="s">
        <v>144</v>
      </c>
      <c r="B3666">
        <v>424</v>
      </c>
      <c r="C3666">
        <v>405</v>
      </c>
      <c r="D3666">
        <v>0.95499999999999996</v>
      </c>
      <c r="E3666" t="s">
        <v>3861</v>
      </c>
      <c r="F3666">
        <v>99770450</v>
      </c>
      <c r="G3666">
        <v>99778450</v>
      </c>
    </row>
    <row r="3667" spans="1:7">
      <c r="A3667" t="s">
        <v>145</v>
      </c>
      <c r="B3667">
        <v>424</v>
      </c>
      <c r="C3667">
        <v>311</v>
      </c>
      <c r="D3667">
        <v>0.73299999999999998</v>
      </c>
      <c r="E3667" t="s">
        <v>3861</v>
      </c>
      <c r="F3667">
        <v>38305674</v>
      </c>
      <c r="G3667">
        <v>38433116</v>
      </c>
    </row>
    <row r="3668" spans="1:7">
      <c r="A3668" t="s">
        <v>146</v>
      </c>
      <c r="B3668">
        <v>424</v>
      </c>
      <c r="C3668">
        <v>205</v>
      </c>
      <c r="D3668">
        <v>0.48299999999999998</v>
      </c>
      <c r="E3668">
        <v>22</v>
      </c>
      <c r="F3668">
        <v>41877478</v>
      </c>
      <c r="G3668">
        <v>41889192</v>
      </c>
    </row>
    <row r="3669" spans="1:7">
      <c r="A3669" t="s">
        <v>147</v>
      </c>
      <c r="B3669">
        <v>424</v>
      </c>
      <c r="C3669">
        <v>423</v>
      </c>
      <c r="D3669">
        <v>0.998</v>
      </c>
      <c r="E3669">
        <v>6</v>
      </c>
      <c r="F3669">
        <v>116702714</v>
      </c>
      <c r="G3669">
        <v>116707973</v>
      </c>
    </row>
    <row r="3670" spans="1:7">
      <c r="A3670" t="s">
        <v>148</v>
      </c>
      <c r="B3670">
        <v>424</v>
      </c>
      <c r="C3670">
        <v>409</v>
      </c>
      <c r="D3670">
        <v>0.96499999999999997</v>
      </c>
      <c r="E3670" t="s">
        <v>3861</v>
      </c>
      <c r="F3670">
        <v>53128266</v>
      </c>
      <c r="G3670">
        <v>53134453</v>
      </c>
    </row>
    <row r="3671" spans="1:7">
      <c r="A3671" t="s">
        <v>149</v>
      </c>
      <c r="B3671">
        <v>424</v>
      </c>
      <c r="C3671">
        <v>418</v>
      </c>
      <c r="D3671">
        <v>0.98599999999999999</v>
      </c>
      <c r="E3671">
        <v>6</v>
      </c>
      <c r="F3671">
        <v>116677823</v>
      </c>
      <c r="G3671">
        <v>116681954</v>
      </c>
    </row>
    <row r="3672" spans="1:7">
      <c r="A3672" t="s">
        <v>150</v>
      </c>
      <c r="B3672">
        <v>424</v>
      </c>
      <c r="C3672">
        <v>398</v>
      </c>
      <c r="D3672">
        <v>0.93899999999999995</v>
      </c>
      <c r="E3672">
        <v>8</v>
      </c>
      <c r="F3672">
        <v>98354889</v>
      </c>
      <c r="G3672">
        <v>98359352</v>
      </c>
    </row>
    <row r="3673" spans="1:7">
      <c r="A3673" t="s">
        <v>151</v>
      </c>
      <c r="B3673">
        <v>424</v>
      </c>
      <c r="C3673">
        <v>181</v>
      </c>
      <c r="D3673">
        <v>0.42699999999999999</v>
      </c>
      <c r="E3673">
        <v>10</v>
      </c>
      <c r="F3673">
        <v>74683522</v>
      </c>
      <c r="G3673">
        <v>74788623</v>
      </c>
    </row>
    <row r="3674" spans="1:7">
      <c r="A3674" t="s">
        <v>152</v>
      </c>
      <c r="B3674">
        <v>424</v>
      </c>
      <c r="C3674">
        <v>291</v>
      </c>
      <c r="D3674">
        <v>0.68600000000000005</v>
      </c>
      <c r="E3674">
        <v>15</v>
      </c>
      <c r="F3674">
        <v>97494050</v>
      </c>
      <c r="G3674">
        <v>97607338</v>
      </c>
    </row>
    <row r="3675" spans="1:7">
      <c r="A3675" t="s">
        <v>153</v>
      </c>
      <c r="B3675">
        <v>424</v>
      </c>
      <c r="C3675">
        <v>298</v>
      </c>
      <c r="D3675">
        <v>0.70299999999999996</v>
      </c>
      <c r="E3675">
        <v>7</v>
      </c>
      <c r="F3675">
        <v>138469029</v>
      </c>
      <c r="G3675">
        <v>138525090</v>
      </c>
    </row>
    <row r="3676" spans="1:7">
      <c r="A3676" t="s">
        <v>154</v>
      </c>
      <c r="B3676">
        <v>424</v>
      </c>
      <c r="C3676">
        <v>196</v>
      </c>
      <c r="D3676">
        <v>0.46200000000000002</v>
      </c>
      <c r="E3676">
        <v>21</v>
      </c>
      <c r="F3676">
        <v>37367440</v>
      </c>
      <c r="G3676">
        <v>37497278</v>
      </c>
    </row>
    <row r="3677" spans="1:7">
      <c r="A3677" t="s">
        <v>155</v>
      </c>
      <c r="B3677">
        <v>424</v>
      </c>
      <c r="C3677">
        <v>170</v>
      </c>
      <c r="D3677">
        <v>0.40100000000000002</v>
      </c>
      <c r="E3677">
        <v>22</v>
      </c>
      <c r="F3677">
        <v>45042524</v>
      </c>
      <c r="G3677">
        <v>45068569</v>
      </c>
    </row>
    <row r="3678" spans="1:7">
      <c r="A3678" t="s">
        <v>156</v>
      </c>
      <c r="B3678">
        <v>424</v>
      </c>
      <c r="C3678">
        <v>368</v>
      </c>
      <c r="D3678">
        <v>0.86799999999999999</v>
      </c>
      <c r="E3678">
        <v>14</v>
      </c>
      <c r="F3678">
        <v>90076684</v>
      </c>
      <c r="G3678">
        <v>90352514</v>
      </c>
    </row>
    <row r="3679" spans="1:7">
      <c r="A3679" t="s">
        <v>157</v>
      </c>
      <c r="B3679">
        <v>424</v>
      </c>
      <c r="C3679">
        <v>352</v>
      </c>
      <c r="D3679">
        <v>0.83</v>
      </c>
      <c r="E3679">
        <v>14</v>
      </c>
      <c r="F3679">
        <v>70178256</v>
      </c>
      <c r="G3679">
        <v>70211830</v>
      </c>
    </row>
    <row r="3680" spans="1:7">
      <c r="A3680" t="s">
        <v>158</v>
      </c>
      <c r="B3680">
        <v>424</v>
      </c>
      <c r="C3680">
        <v>266</v>
      </c>
      <c r="D3680">
        <v>0.627</v>
      </c>
      <c r="E3680">
        <v>19</v>
      </c>
      <c r="F3680">
        <v>45413806</v>
      </c>
      <c r="G3680">
        <v>45416146</v>
      </c>
    </row>
    <row r="3681" spans="1:7">
      <c r="A3681" t="s">
        <v>159</v>
      </c>
      <c r="B3681">
        <v>424</v>
      </c>
      <c r="C3681">
        <v>407</v>
      </c>
      <c r="D3681">
        <v>0.96</v>
      </c>
      <c r="E3681">
        <v>6</v>
      </c>
      <c r="F3681">
        <v>80771040</v>
      </c>
      <c r="G3681">
        <v>80808963</v>
      </c>
    </row>
    <row r="3682" spans="1:7">
      <c r="A3682" t="s">
        <v>160</v>
      </c>
      <c r="B3682">
        <v>424</v>
      </c>
      <c r="C3682">
        <v>172</v>
      </c>
      <c r="D3682">
        <v>0.40600000000000003</v>
      </c>
      <c r="E3682" t="s">
        <v>2847</v>
      </c>
      <c r="F3682">
        <v>19553972</v>
      </c>
      <c r="G3682">
        <v>19698690</v>
      </c>
    </row>
    <row r="3683" spans="1:7">
      <c r="A3683" t="s">
        <v>161</v>
      </c>
      <c r="B3683">
        <v>424</v>
      </c>
      <c r="C3683">
        <v>233</v>
      </c>
      <c r="D3683">
        <v>0.55000000000000004</v>
      </c>
      <c r="E3683">
        <v>11</v>
      </c>
      <c r="F3683">
        <v>8016755</v>
      </c>
      <c r="G3683">
        <v>8084229</v>
      </c>
    </row>
    <row r="3684" spans="1:7">
      <c r="A3684" t="s">
        <v>162</v>
      </c>
      <c r="B3684">
        <v>424</v>
      </c>
      <c r="C3684">
        <v>179</v>
      </c>
      <c r="D3684">
        <v>0.42199999999999999</v>
      </c>
      <c r="E3684">
        <v>12</v>
      </c>
      <c r="F3684">
        <v>47945131</v>
      </c>
      <c r="G3684">
        <v>47953380</v>
      </c>
    </row>
    <row r="3685" spans="1:7">
      <c r="A3685" t="s">
        <v>3748</v>
      </c>
      <c r="B3685">
        <v>424</v>
      </c>
      <c r="C3685">
        <v>356</v>
      </c>
      <c r="D3685">
        <v>0.84</v>
      </c>
      <c r="E3685">
        <v>2</v>
      </c>
      <c r="F3685">
        <v>219823244</v>
      </c>
      <c r="G3685">
        <v>219826882</v>
      </c>
    </row>
    <row r="3686" spans="1:7">
      <c r="A3686" t="s">
        <v>163</v>
      </c>
      <c r="B3686">
        <v>424</v>
      </c>
      <c r="C3686">
        <v>416</v>
      </c>
      <c r="D3686">
        <v>0.98099999999999998</v>
      </c>
      <c r="E3686">
        <v>22</v>
      </c>
      <c r="F3686">
        <v>16973558</v>
      </c>
      <c r="G3686">
        <v>16994498</v>
      </c>
    </row>
    <row r="3687" spans="1:7">
      <c r="A3687" t="s">
        <v>164</v>
      </c>
      <c r="B3687">
        <v>424</v>
      </c>
      <c r="C3687">
        <v>415</v>
      </c>
      <c r="D3687">
        <v>0.97899999999999998</v>
      </c>
      <c r="E3687">
        <v>6</v>
      </c>
      <c r="F3687">
        <v>3098900</v>
      </c>
      <c r="G3687">
        <v>3102782</v>
      </c>
    </row>
    <row r="3688" spans="1:7">
      <c r="A3688" t="s">
        <v>165</v>
      </c>
      <c r="B3688">
        <v>424</v>
      </c>
      <c r="C3688">
        <v>205</v>
      </c>
      <c r="D3688">
        <v>0.48299999999999998</v>
      </c>
      <c r="E3688">
        <v>10</v>
      </c>
      <c r="F3688">
        <v>82827</v>
      </c>
      <c r="G3688">
        <v>85504</v>
      </c>
    </row>
    <row r="3689" spans="1:7">
      <c r="A3689" t="s">
        <v>166</v>
      </c>
      <c r="B3689">
        <v>424</v>
      </c>
      <c r="C3689">
        <v>354</v>
      </c>
      <c r="D3689">
        <v>0.83499999999999996</v>
      </c>
      <c r="E3689">
        <v>6</v>
      </c>
      <c r="F3689">
        <v>158653679</v>
      </c>
      <c r="G3689">
        <v>158852844</v>
      </c>
    </row>
    <row r="3690" spans="1:7">
      <c r="A3690" t="s">
        <v>167</v>
      </c>
      <c r="B3690">
        <v>424</v>
      </c>
      <c r="C3690">
        <v>180</v>
      </c>
      <c r="D3690">
        <v>0.42499999999999999</v>
      </c>
      <c r="E3690">
        <v>9</v>
      </c>
      <c r="F3690">
        <v>25666386</v>
      </c>
      <c r="G3690">
        <v>25668856</v>
      </c>
    </row>
    <row r="3691" spans="1:7">
      <c r="A3691" t="s">
        <v>168</v>
      </c>
      <c r="B3691">
        <v>424</v>
      </c>
      <c r="C3691">
        <v>333</v>
      </c>
      <c r="D3691">
        <v>0.78500000000000003</v>
      </c>
      <c r="E3691">
        <v>8</v>
      </c>
      <c r="F3691">
        <v>15442100</v>
      </c>
      <c r="G3691">
        <v>15666366</v>
      </c>
    </row>
    <row r="3692" spans="1:7">
      <c r="A3692" t="s">
        <v>169</v>
      </c>
      <c r="B3692">
        <v>424</v>
      </c>
      <c r="C3692">
        <v>222</v>
      </c>
      <c r="D3692">
        <v>0.52400000000000002</v>
      </c>
      <c r="E3692">
        <v>12</v>
      </c>
      <c r="F3692">
        <v>42473792</v>
      </c>
      <c r="G3692">
        <v>42486445</v>
      </c>
    </row>
    <row r="3693" spans="1:7">
      <c r="A3693" t="s">
        <v>170</v>
      </c>
      <c r="B3693">
        <v>424</v>
      </c>
      <c r="C3693">
        <v>293</v>
      </c>
      <c r="D3693">
        <v>0.69099999999999995</v>
      </c>
      <c r="E3693">
        <v>18</v>
      </c>
      <c r="F3693">
        <v>9324764</v>
      </c>
      <c r="G3693">
        <v>9392417</v>
      </c>
    </row>
    <row r="3694" spans="1:7">
      <c r="A3694" t="s">
        <v>171</v>
      </c>
      <c r="B3694">
        <v>424</v>
      </c>
      <c r="C3694">
        <v>233</v>
      </c>
      <c r="D3694">
        <v>0.55000000000000004</v>
      </c>
      <c r="E3694">
        <v>6</v>
      </c>
      <c r="F3694">
        <v>139602893</v>
      </c>
      <c r="G3694">
        <v>139654901</v>
      </c>
    </row>
    <row r="3695" spans="1:7">
      <c r="A3695" t="s">
        <v>172</v>
      </c>
      <c r="B3695">
        <v>424</v>
      </c>
      <c r="C3695">
        <v>188</v>
      </c>
      <c r="D3695">
        <v>0.443</v>
      </c>
      <c r="E3695">
        <v>1</v>
      </c>
      <c r="F3695">
        <v>52258391</v>
      </c>
      <c r="G3695">
        <v>52293635</v>
      </c>
    </row>
    <row r="3696" spans="1:7">
      <c r="A3696" t="s">
        <v>173</v>
      </c>
      <c r="B3696">
        <v>424</v>
      </c>
      <c r="C3696">
        <v>216</v>
      </c>
      <c r="D3696">
        <v>0.50900000000000001</v>
      </c>
      <c r="E3696">
        <v>17</v>
      </c>
      <c r="F3696">
        <v>6484945</v>
      </c>
      <c r="G3696">
        <v>6488585</v>
      </c>
    </row>
    <row r="3697" spans="1:7">
      <c r="A3697" t="s">
        <v>174</v>
      </c>
      <c r="B3697">
        <v>424</v>
      </c>
      <c r="C3697">
        <v>210</v>
      </c>
      <c r="D3697">
        <v>0.495</v>
      </c>
      <c r="E3697">
        <v>1</v>
      </c>
      <c r="F3697">
        <v>144149818</v>
      </c>
      <c r="G3697">
        <v>144153985</v>
      </c>
    </row>
    <row r="3698" spans="1:7">
      <c r="A3698" t="s">
        <v>175</v>
      </c>
      <c r="B3698">
        <v>424</v>
      </c>
      <c r="C3698">
        <v>233</v>
      </c>
      <c r="D3698">
        <v>0.55000000000000004</v>
      </c>
      <c r="E3698">
        <v>22</v>
      </c>
      <c r="F3698">
        <v>49311047</v>
      </c>
      <c r="G3698">
        <v>49315380</v>
      </c>
    </row>
    <row r="3699" spans="1:7">
      <c r="A3699" t="s">
        <v>176</v>
      </c>
      <c r="B3699">
        <v>424</v>
      </c>
      <c r="C3699">
        <v>405</v>
      </c>
      <c r="D3699">
        <v>0.95499999999999996</v>
      </c>
      <c r="E3699">
        <v>18</v>
      </c>
      <c r="F3699">
        <v>647603</v>
      </c>
      <c r="G3699">
        <v>663499</v>
      </c>
    </row>
    <row r="3700" spans="1:7">
      <c r="A3700" t="s">
        <v>177</v>
      </c>
      <c r="B3700">
        <v>424</v>
      </c>
      <c r="C3700">
        <v>357</v>
      </c>
      <c r="D3700">
        <v>0.84199999999999997</v>
      </c>
      <c r="E3700">
        <v>15</v>
      </c>
      <c r="F3700">
        <v>39638523</v>
      </c>
      <c r="G3700">
        <v>39658818</v>
      </c>
    </row>
    <row r="3701" spans="1:7">
      <c r="A3701" t="s">
        <v>178</v>
      </c>
      <c r="B3701">
        <v>424</v>
      </c>
      <c r="C3701">
        <v>323</v>
      </c>
      <c r="D3701">
        <v>0.76200000000000001</v>
      </c>
      <c r="E3701">
        <v>9</v>
      </c>
      <c r="F3701">
        <v>12683385</v>
      </c>
      <c r="G3701">
        <v>12700266</v>
      </c>
    </row>
    <row r="3702" spans="1:7">
      <c r="A3702" t="s">
        <v>179</v>
      </c>
      <c r="B3702">
        <v>424</v>
      </c>
      <c r="C3702">
        <v>197</v>
      </c>
      <c r="D3702">
        <v>0.46500000000000002</v>
      </c>
      <c r="E3702">
        <v>15</v>
      </c>
      <c r="F3702">
        <v>68733946</v>
      </c>
      <c r="G3702">
        <v>68842904</v>
      </c>
    </row>
    <row r="3703" spans="1:7">
      <c r="A3703" t="s">
        <v>180</v>
      </c>
      <c r="B3703">
        <v>424</v>
      </c>
      <c r="C3703">
        <v>180</v>
      </c>
      <c r="D3703">
        <v>0.42499999999999999</v>
      </c>
      <c r="E3703">
        <v>3</v>
      </c>
      <c r="F3703">
        <v>49817641</v>
      </c>
      <c r="G3703">
        <v>49826395</v>
      </c>
    </row>
    <row r="3704" spans="1:7">
      <c r="A3704" t="s">
        <v>181</v>
      </c>
      <c r="B3704">
        <v>424</v>
      </c>
      <c r="C3704">
        <v>349</v>
      </c>
      <c r="D3704">
        <v>0.82299999999999995</v>
      </c>
      <c r="E3704">
        <v>6</v>
      </c>
      <c r="F3704">
        <v>29631368</v>
      </c>
      <c r="G3704">
        <v>29635681</v>
      </c>
    </row>
    <row r="3705" spans="1:7">
      <c r="A3705" t="s">
        <v>182</v>
      </c>
      <c r="B3705">
        <v>424</v>
      </c>
      <c r="C3705">
        <v>401</v>
      </c>
      <c r="D3705">
        <v>0.94599999999999995</v>
      </c>
      <c r="E3705">
        <v>20</v>
      </c>
      <c r="F3705">
        <v>43874661</v>
      </c>
      <c r="G3705">
        <v>43879003</v>
      </c>
    </row>
    <row r="3706" spans="1:7">
      <c r="A3706" t="s">
        <v>76</v>
      </c>
      <c r="B3706">
        <v>424</v>
      </c>
      <c r="C3706">
        <v>315</v>
      </c>
      <c r="D3706">
        <v>0.74299999999999999</v>
      </c>
      <c r="E3706">
        <v>6</v>
      </c>
      <c r="F3706">
        <v>90093062</v>
      </c>
      <c r="G3706">
        <v>90119338</v>
      </c>
    </row>
    <row r="3707" spans="1:7">
      <c r="A3707" t="s">
        <v>77</v>
      </c>
      <c r="B3707">
        <v>424</v>
      </c>
      <c r="C3707">
        <v>176</v>
      </c>
      <c r="D3707">
        <v>0.41499999999999998</v>
      </c>
      <c r="E3707">
        <v>17</v>
      </c>
      <c r="F3707">
        <v>71897207</v>
      </c>
      <c r="G3707">
        <v>71960883</v>
      </c>
    </row>
    <row r="3708" spans="1:7">
      <c r="A3708" t="s">
        <v>78</v>
      </c>
      <c r="B3708">
        <v>424</v>
      </c>
      <c r="C3708">
        <v>424</v>
      </c>
      <c r="D3708">
        <v>1</v>
      </c>
      <c r="E3708">
        <v>15</v>
      </c>
      <c r="F3708">
        <v>72525370</v>
      </c>
      <c r="G3708">
        <v>72540582</v>
      </c>
    </row>
    <row r="3709" spans="1:7">
      <c r="A3709" t="s">
        <v>79</v>
      </c>
      <c r="B3709">
        <v>424</v>
      </c>
      <c r="C3709">
        <v>216</v>
      </c>
      <c r="D3709">
        <v>0.50900000000000001</v>
      </c>
      <c r="E3709" t="s">
        <v>3861</v>
      </c>
      <c r="F3709">
        <v>56606750</v>
      </c>
      <c r="G3709">
        <v>56610167</v>
      </c>
    </row>
    <row r="3710" spans="1:7">
      <c r="A3710" t="s">
        <v>80</v>
      </c>
      <c r="B3710">
        <v>424</v>
      </c>
      <c r="C3710">
        <v>317</v>
      </c>
      <c r="D3710">
        <v>0.748</v>
      </c>
      <c r="E3710">
        <v>2</v>
      </c>
      <c r="F3710">
        <v>170392263</v>
      </c>
      <c r="G3710">
        <v>170648885</v>
      </c>
    </row>
    <row r="3711" spans="1:7">
      <c r="A3711" t="s">
        <v>81</v>
      </c>
      <c r="B3711">
        <v>424</v>
      </c>
      <c r="C3711">
        <v>263</v>
      </c>
      <c r="D3711">
        <v>0.62</v>
      </c>
      <c r="E3711">
        <v>5</v>
      </c>
      <c r="F3711">
        <v>171569254</v>
      </c>
      <c r="G3711">
        <v>171643400</v>
      </c>
    </row>
    <row r="3712" spans="1:7">
      <c r="A3712" t="s">
        <v>82</v>
      </c>
      <c r="B3712">
        <v>424</v>
      </c>
      <c r="C3712">
        <v>242</v>
      </c>
      <c r="D3712">
        <v>0.57099999999999995</v>
      </c>
      <c r="E3712">
        <v>2</v>
      </c>
      <c r="F3712">
        <v>24016879</v>
      </c>
      <c r="G3712">
        <v>24077197</v>
      </c>
    </row>
    <row r="3713" spans="1:7">
      <c r="A3713" t="s">
        <v>83</v>
      </c>
      <c r="B3713">
        <v>424</v>
      </c>
      <c r="C3713">
        <v>369</v>
      </c>
      <c r="D3713">
        <v>0.87</v>
      </c>
      <c r="E3713">
        <v>4</v>
      </c>
      <c r="F3713">
        <v>40953654</v>
      </c>
      <c r="G3713">
        <v>40965202</v>
      </c>
    </row>
    <row r="3714" spans="1:7">
      <c r="A3714" t="s">
        <v>84</v>
      </c>
      <c r="B3714">
        <v>424</v>
      </c>
      <c r="C3714">
        <v>178</v>
      </c>
      <c r="D3714">
        <v>0.42</v>
      </c>
      <c r="E3714">
        <v>11</v>
      </c>
      <c r="F3714">
        <v>73363363</v>
      </c>
      <c r="G3714">
        <v>73371537</v>
      </c>
    </row>
    <row r="3715" spans="1:7">
      <c r="A3715" t="s">
        <v>85</v>
      </c>
      <c r="B3715">
        <v>424</v>
      </c>
      <c r="C3715">
        <v>311</v>
      </c>
      <c r="D3715">
        <v>0.73299999999999998</v>
      </c>
      <c r="E3715">
        <v>2</v>
      </c>
      <c r="F3715">
        <v>128565223</v>
      </c>
      <c r="G3715">
        <v>128669717</v>
      </c>
    </row>
    <row r="3716" spans="1:7">
      <c r="A3716" t="s">
        <v>86</v>
      </c>
      <c r="B3716">
        <v>424</v>
      </c>
      <c r="C3716">
        <v>250</v>
      </c>
      <c r="D3716">
        <v>0.59</v>
      </c>
      <c r="E3716">
        <v>4</v>
      </c>
      <c r="F3716">
        <v>115739059</v>
      </c>
      <c r="G3716">
        <v>115817651</v>
      </c>
    </row>
    <row r="3717" spans="1:7">
      <c r="A3717" t="s">
        <v>87</v>
      </c>
      <c r="B3717">
        <v>424</v>
      </c>
      <c r="C3717">
        <v>379</v>
      </c>
      <c r="D3717">
        <v>0.89400000000000002</v>
      </c>
      <c r="E3717">
        <v>19</v>
      </c>
      <c r="F3717">
        <v>4860509</v>
      </c>
      <c r="G3717">
        <v>4913165</v>
      </c>
    </row>
    <row r="3718" spans="1:7">
      <c r="A3718" t="s">
        <v>88</v>
      </c>
      <c r="B3718">
        <v>424</v>
      </c>
      <c r="C3718">
        <v>182</v>
      </c>
      <c r="D3718">
        <v>0.42899999999999999</v>
      </c>
      <c r="E3718">
        <v>12</v>
      </c>
      <c r="F3718">
        <v>98954993</v>
      </c>
      <c r="G3718">
        <v>99060773</v>
      </c>
    </row>
    <row r="3719" spans="1:7">
      <c r="A3719" t="s">
        <v>89</v>
      </c>
      <c r="B3719">
        <v>424</v>
      </c>
      <c r="C3719">
        <v>367</v>
      </c>
      <c r="D3719">
        <v>0.86599999999999999</v>
      </c>
      <c r="E3719">
        <v>17</v>
      </c>
      <c r="F3719">
        <v>19614735</v>
      </c>
      <c r="G3719">
        <v>19711831</v>
      </c>
    </row>
    <row r="3720" spans="1:7">
      <c r="A3720" t="s">
        <v>90</v>
      </c>
      <c r="B3720">
        <v>424</v>
      </c>
      <c r="C3720">
        <v>409</v>
      </c>
      <c r="D3720">
        <v>0.96499999999999997</v>
      </c>
      <c r="E3720">
        <v>19</v>
      </c>
      <c r="F3720">
        <v>17573136</v>
      </c>
      <c r="G3720">
        <v>17660401</v>
      </c>
    </row>
    <row r="3721" spans="1:7">
      <c r="A3721" t="s">
        <v>91</v>
      </c>
      <c r="B3721">
        <v>424</v>
      </c>
      <c r="C3721">
        <v>422</v>
      </c>
      <c r="D3721">
        <v>0.995</v>
      </c>
      <c r="E3721">
        <v>15</v>
      </c>
      <c r="F3721">
        <v>52092392</v>
      </c>
      <c r="G3721">
        <v>52708098</v>
      </c>
    </row>
    <row r="3722" spans="1:7">
      <c r="A3722" t="s">
        <v>92</v>
      </c>
      <c r="B3722">
        <v>424</v>
      </c>
      <c r="C3722">
        <v>379</v>
      </c>
      <c r="D3722">
        <v>0.89400000000000002</v>
      </c>
      <c r="E3722">
        <v>8</v>
      </c>
      <c r="F3722">
        <v>35212516</v>
      </c>
      <c r="G3722">
        <v>35771722</v>
      </c>
    </row>
    <row r="3723" spans="1:7">
      <c r="A3723" t="s">
        <v>93</v>
      </c>
      <c r="B3723">
        <v>424</v>
      </c>
      <c r="C3723">
        <v>385</v>
      </c>
      <c r="D3723">
        <v>0.90800000000000003</v>
      </c>
      <c r="E3723">
        <v>2</v>
      </c>
      <c r="F3723">
        <v>210344961</v>
      </c>
      <c r="G3723">
        <v>210572269</v>
      </c>
    </row>
    <row r="3724" spans="1:7">
      <c r="A3724" t="s">
        <v>94</v>
      </c>
      <c r="B3724">
        <v>424</v>
      </c>
      <c r="C3724">
        <v>266</v>
      </c>
      <c r="D3724">
        <v>0.627</v>
      </c>
      <c r="E3724">
        <v>7</v>
      </c>
      <c r="F3724">
        <v>48094879</v>
      </c>
      <c r="G3724">
        <v>48114855</v>
      </c>
    </row>
    <row r="3725" spans="1:7">
      <c r="A3725" t="s">
        <v>95</v>
      </c>
      <c r="B3725">
        <v>424</v>
      </c>
      <c r="C3725">
        <v>342</v>
      </c>
      <c r="D3725">
        <v>0.80700000000000005</v>
      </c>
      <c r="E3725">
        <v>2</v>
      </c>
      <c r="F3725">
        <v>158559936</v>
      </c>
      <c r="G3725">
        <v>158700911</v>
      </c>
    </row>
    <row r="3726" spans="1:7">
      <c r="A3726" t="s">
        <v>96</v>
      </c>
      <c r="B3726">
        <v>424</v>
      </c>
      <c r="C3726">
        <v>178</v>
      </c>
      <c r="D3726">
        <v>0.42</v>
      </c>
      <c r="E3726">
        <v>8</v>
      </c>
      <c r="F3726">
        <v>97308479</v>
      </c>
      <c r="G3726">
        <v>97317038</v>
      </c>
    </row>
    <row r="3727" spans="1:7">
      <c r="A3727" t="s">
        <v>97</v>
      </c>
      <c r="B3727">
        <v>424</v>
      </c>
      <c r="C3727">
        <v>333</v>
      </c>
      <c r="D3727">
        <v>0.78500000000000003</v>
      </c>
      <c r="E3727">
        <v>10</v>
      </c>
      <c r="F3727">
        <v>127467136</v>
      </c>
      <c r="G3727">
        <v>127501827</v>
      </c>
    </row>
    <row r="3728" spans="1:7">
      <c r="A3728" t="s">
        <v>98</v>
      </c>
      <c r="B3728">
        <v>424</v>
      </c>
      <c r="C3728">
        <v>344</v>
      </c>
      <c r="D3728">
        <v>0.81100000000000005</v>
      </c>
      <c r="E3728">
        <v>10</v>
      </c>
      <c r="F3728">
        <v>105138803</v>
      </c>
      <c r="G3728">
        <v>105146213</v>
      </c>
    </row>
    <row r="3729" spans="1:7">
      <c r="A3729" t="s">
        <v>99</v>
      </c>
      <c r="B3729">
        <v>424</v>
      </c>
      <c r="C3729">
        <v>355</v>
      </c>
      <c r="D3729">
        <v>0.83699999999999997</v>
      </c>
      <c r="E3729" t="s">
        <v>3861</v>
      </c>
      <c r="F3729">
        <v>46977257</v>
      </c>
      <c r="G3729">
        <v>46992671</v>
      </c>
    </row>
    <row r="3730" spans="1:7">
      <c r="A3730" t="s">
        <v>100</v>
      </c>
      <c r="B3730">
        <v>424</v>
      </c>
      <c r="C3730">
        <v>225</v>
      </c>
      <c r="D3730">
        <v>0.53100000000000003</v>
      </c>
      <c r="E3730">
        <v>22</v>
      </c>
      <c r="F3730">
        <v>17012757</v>
      </c>
      <c r="G3730">
        <v>17040162</v>
      </c>
    </row>
    <row r="3731" spans="1:7">
      <c r="A3731" t="s">
        <v>101</v>
      </c>
      <c r="B3731">
        <v>424</v>
      </c>
      <c r="C3731">
        <v>222</v>
      </c>
      <c r="D3731">
        <v>0.52400000000000002</v>
      </c>
      <c r="E3731">
        <v>15</v>
      </c>
      <c r="F3731">
        <v>61583862</v>
      </c>
      <c r="G3731">
        <v>61670716</v>
      </c>
    </row>
    <row r="3732" spans="1:7">
      <c r="A3732" t="s">
        <v>102</v>
      </c>
      <c r="B3732">
        <v>424</v>
      </c>
      <c r="C3732">
        <v>349</v>
      </c>
      <c r="D3732">
        <v>0.82299999999999995</v>
      </c>
      <c r="E3732">
        <v>16</v>
      </c>
      <c r="F3732">
        <v>22980228</v>
      </c>
      <c r="G3732">
        <v>23068092</v>
      </c>
    </row>
    <row r="3733" spans="1:7">
      <c r="A3733" t="s">
        <v>103</v>
      </c>
      <c r="B3733">
        <v>424</v>
      </c>
      <c r="C3733">
        <v>311</v>
      </c>
      <c r="D3733">
        <v>0.73299999999999998</v>
      </c>
      <c r="E3733">
        <v>11</v>
      </c>
      <c r="F3733">
        <v>77577605</v>
      </c>
      <c r="G3733">
        <v>77603401</v>
      </c>
    </row>
    <row r="3734" spans="1:7">
      <c r="A3734" t="s">
        <v>104</v>
      </c>
      <c r="B3734">
        <v>424</v>
      </c>
      <c r="C3734">
        <v>356</v>
      </c>
      <c r="D3734">
        <v>0.84</v>
      </c>
      <c r="E3734">
        <v>17</v>
      </c>
      <c r="F3734">
        <v>9489674</v>
      </c>
      <c r="G3734">
        <v>9573728</v>
      </c>
    </row>
    <row r="3735" spans="1:7">
      <c r="A3735" t="s">
        <v>105</v>
      </c>
      <c r="B3735">
        <v>424</v>
      </c>
      <c r="C3735">
        <v>225</v>
      </c>
      <c r="D3735">
        <v>0.53100000000000003</v>
      </c>
      <c r="E3735">
        <v>4</v>
      </c>
      <c r="F3735">
        <v>53151885</v>
      </c>
      <c r="G3735">
        <v>53220259</v>
      </c>
    </row>
    <row r="3736" spans="1:7">
      <c r="A3736" t="s">
        <v>106</v>
      </c>
      <c r="B3736">
        <v>424</v>
      </c>
      <c r="C3736">
        <v>243</v>
      </c>
      <c r="D3736">
        <v>0.57299999999999995</v>
      </c>
      <c r="E3736" t="s">
        <v>3861</v>
      </c>
      <c r="F3736">
        <v>55529686</v>
      </c>
      <c r="G3736">
        <v>55532356</v>
      </c>
    </row>
    <row r="3737" spans="1:7">
      <c r="A3737" t="s">
        <v>107</v>
      </c>
      <c r="B3737">
        <v>424</v>
      </c>
      <c r="C3737">
        <v>177</v>
      </c>
      <c r="D3737">
        <v>0.41699999999999998</v>
      </c>
      <c r="E3737" t="s">
        <v>2847</v>
      </c>
      <c r="F3737">
        <v>13322553</v>
      </c>
      <c r="G3737">
        <v>13482162</v>
      </c>
    </row>
    <row r="3738" spans="1:7">
      <c r="A3738" t="s">
        <v>108</v>
      </c>
      <c r="B3738">
        <v>424</v>
      </c>
      <c r="C3738">
        <v>394</v>
      </c>
      <c r="D3738">
        <v>0.92900000000000005</v>
      </c>
      <c r="E3738">
        <v>17</v>
      </c>
      <c r="F3738">
        <v>8003189</v>
      </c>
      <c r="G3738">
        <v>8007018</v>
      </c>
    </row>
    <row r="3739" spans="1:7">
      <c r="A3739" t="s">
        <v>109</v>
      </c>
      <c r="B3739">
        <v>424</v>
      </c>
      <c r="C3739">
        <v>274</v>
      </c>
      <c r="D3739">
        <v>0.64600000000000002</v>
      </c>
      <c r="E3739">
        <v>2</v>
      </c>
      <c r="F3739">
        <v>85665041</v>
      </c>
      <c r="G3739">
        <v>85674022</v>
      </c>
    </row>
    <row r="3740" spans="1:7">
      <c r="A3740" t="s">
        <v>110</v>
      </c>
      <c r="B3740">
        <v>424</v>
      </c>
      <c r="C3740">
        <v>232</v>
      </c>
      <c r="D3740">
        <v>0.54700000000000004</v>
      </c>
      <c r="E3740">
        <v>2</v>
      </c>
      <c r="F3740">
        <v>85658158</v>
      </c>
      <c r="G3740">
        <v>85662667</v>
      </c>
    </row>
    <row r="3741" spans="1:7">
      <c r="A3741" t="s">
        <v>111</v>
      </c>
      <c r="B3741">
        <v>424</v>
      </c>
      <c r="C3741">
        <v>353</v>
      </c>
      <c r="D3741">
        <v>0.83299999999999996</v>
      </c>
      <c r="E3741">
        <v>16</v>
      </c>
      <c r="F3741">
        <v>76379983</v>
      </c>
      <c r="G3741">
        <v>76571502</v>
      </c>
    </row>
    <row r="3742" spans="1:7">
      <c r="A3742" t="s">
        <v>112</v>
      </c>
      <c r="B3742">
        <v>424</v>
      </c>
      <c r="C3742">
        <v>280</v>
      </c>
      <c r="D3742">
        <v>0.66</v>
      </c>
      <c r="E3742">
        <v>1</v>
      </c>
      <c r="F3742">
        <v>100957884</v>
      </c>
      <c r="G3742">
        <v>100977189</v>
      </c>
    </row>
    <row r="3743" spans="1:7">
      <c r="A3743" t="s">
        <v>113</v>
      </c>
      <c r="B3743">
        <v>424</v>
      </c>
      <c r="C3743">
        <v>366</v>
      </c>
      <c r="D3743">
        <v>0.86299999999999999</v>
      </c>
      <c r="E3743">
        <v>5</v>
      </c>
      <c r="F3743">
        <v>82803248</v>
      </c>
      <c r="G3743">
        <v>82913878</v>
      </c>
    </row>
    <row r="3744" spans="1:7">
      <c r="A3744" t="s">
        <v>114</v>
      </c>
      <c r="B3744">
        <v>424</v>
      </c>
      <c r="C3744">
        <v>352</v>
      </c>
      <c r="D3744">
        <v>0.83</v>
      </c>
      <c r="E3744">
        <v>6</v>
      </c>
      <c r="F3744">
        <v>43845930</v>
      </c>
      <c r="G3744">
        <v>43862201</v>
      </c>
    </row>
    <row r="3745" spans="1:7">
      <c r="A3745" t="s">
        <v>115</v>
      </c>
      <c r="B3745">
        <v>424</v>
      </c>
      <c r="C3745">
        <v>252</v>
      </c>
      <c r="D3745">
        <v>0.59399999999999997</v>
      </c>
      <c r="E3745">
        <v>7</v>
      </c>
      <c r="F3745">
        <v>100592509</v>
      </c>
      <c r="G3745">
        <v>100595572</v>
      </c>
    </row>
    <row r="3746" spans="1:7">
      <c r="A3746" t="s">
        <v>116</v>
      </c>
      <c r="B3746">
        <v>424</v>
      </c>
      <c r="C3746">
        <v>202</v>
      </c>
      <c r="D3746">
        <v>0.47599999999999998</v>
      </c>
      <c r="E3746">
        <v>3</v>
      </c>
      <c r="F3746">
        <v>38010081</v>
      </c>
      <c r="G3746">
        <v>38023680</v>
      </c>
    </row>
    <row r="3747" spans="1:7">
      <c r="A3747" t="s">
        <v>3744</v>
      </c>
      <c r="B3747">
        <v>424</v>
      </c>
      <c r="C3747">
        <v>401</v>
      </c>
      <c r="D3747">
        <v>0.94599999999999995</v>
      </c>
      <c r="E3747">
        <v>10</v>
      </c>
      <c r="F3747">
        <v>17310263</v>
      </c>
      <c r="G3747">
        <v>17319598</v>
      </c>
    </row>
    <row r="3748" spans="1:7">
      <c r="A3748" t="s">
        <v>117</v>
      </c>
      <c r="B3748">
        <v>424</v>
      </c>
      <c r="C3748">
        <v>416</v>
      </c>
      <c r="D3748">
        <v>0.98099999999999998</v>
      </c>
      <c r="E3748">
        <v>6</v>
      </c>
      <c r="F3748">
        <v>153113625</v>
      </c>
      <c r="G3748">
        <v>153122593</v>
      </c>
    </row>
    <row r="3749" spans="1:7">
      <c r="A3749" t="s">
        <v>118</v>
      </c>
      <c r="B3749">
        <v>424</v>
      </c>
      <c r="C3749">
        <v>394</v>
      </c>
      <c r="D3749">
        <v>0.92900000000000005</v>
      </c>
      <c r="E3749">
        <v>3</v>
      </c>
      <c r="F3749">
        <v>42519107</v>
      </c>
      <c r="G3749">
        <v>42554070</v>
      </c>
    </row>
    <row r="3750" spans="1:7">
      <c r="A3750" t="s">
        <v>119</v>
      </c>
      <c r="B3750">
        <v>424</v>
      </c>
      <c r="C3750">
        <v>193</v>
      </c>
      <c r="D3750">
        <v>0.45500000000000002</v>
      </c>
      <c r="E3750">
        <v>7</v>
      </c>
      <c r="F3750">
        <v>158513626</v>
      </c>
      <c r="G3750">
        <v>158630410</v>
      </c>
    </row>
    <row r="3751" spans="1:7">
      <c r="A3751" t="s">
        <v>120</v>
      </c>
      <c r="B3751">
        <v>424</v>
      </c>
      <c r="C3751">
        <v>394</v>
      </c>
      <c r="D3751">
        <v>0.92900000000000005</v>
      </c>
      <c r="E3751">
        <v>2</v>
      </c>
      <c r="F3751">
        <v>36777417</v>
      </c>
      <c r="G3751">
        <v>36895434</v>
      </c>
    </row>
    <row r="3752" spans="1:7">
      <c r="A3752" t="s">
        <v>121</v>
      </c>
      <c r="B3752">
        <v>424</v>
      </c>
      <c r="C3752">
        <v>193</v>
      </c>
      <c r="D3752">
        <v>0.45500000000000002</v>
      </c>
      <c r="E3752">
        <v>6</v>
      </c>
      <c r="F3752">
        <v>133106701</v>
      </c>
      <c r="G3752">
        <v>133126291</v>
      </c>
    </row>
    <row r="3753" spans="1:7">
      <c r="A3753" t="s">
        <v>122</v>
      </c>
      <c r="B3753">
        <v>424</v>
      </c>
      <c r="C3753">
        <v>185</v>
      </c>
      <c r="D3753">
        <v>0.436</v>
      </c>
      <c r="E3753">
        <v>9</v>
      </c>
      <c r="F3753">
        <v>78982180</v>
      </c>
      <c r="G3753">
        <v>79222219</v>
      </c>
    </row>
    <row r="3754" spans="1:7">
      <c r="A3754" t="s">
        <v>123</v>
      </c>
      <c r="B3754">
        <v>424</v>
      </c>
      <c r="C3754">
        <v>424</v>
      </c>
      <c r="D3754">
        <v>1</v>
      </c>
      <c r="E3754">
        <v>2</v>
      </c>
      <c r="F3754">
        <v>17585287</v>
      </c>
      <c r="G3754">
        <v>17701187</v>
      </c>
    </row>
    <row r="3755" spans="1:7">
      <c r="A3755" t="s">
        <v>447</v>
      </c>
      <c r="B3755">
        <v>424</v>
      </c>
      <c r="C3755">
        <v>378</v>
      </c>
      <c r="D3755">
        <v>0.89200000000000002</v>
      </c>
      <c r="E3755">
        <v>7</v>
      </c>
      <c r="F3755">
        <v>54577512</v>
      </c>
      <c r="G3755">
        <v>54604442</v>
      </c>
    </row>
    <row r="3756" spans="1:7">
      <c r="A3756" t="s">
        <v>448</v>
      </c>
      <c r="B3756">
        <v>424</v>
      </c>
      <c r="C3756">
        <v>392</v>
      </c>
      <c r="D3756">
        <v>0.92500000000000004</v>
      </c>
      <c r="E3756">
        <v>20</v>
      </c>
      <c r="F3756">
        <v>35964912</v>
      </c>
      <c r="G3756">
        <v>36007161</v>
      </c>
    </row>
    <row r="3757" spans="1:7">
      <c r="A3757" t="s">
        <v>449</v>
      </c>
      <c r="B3757">
        <v>424</v>
      </c>
      <c r="C3757">
        <v>247</v>
      </c>
      <c r="D3757">
        <v>0.58299999999999996</v>
      </c>
      <c r="E3757">
        <v>20</v>
      </c>
      <c r="F3757">
        <v>25004098</v>
      </c>
      <c r="G3757">
        <v>25010767</v>
      </c>
    </row>
    <row r="3758" spans="1:7">
      <c r="A3758" t="s">
        <v>450</v>
      </c>
      <c r="B3758">
        <v>424</v>
      </c>
      <c r="C3758">
        <v>327</v>
      </c>
      <c r="D3758">
        <v>0.77100000000000002</v>
      </c>
      <c r="E3758">
        <v>7</v>
      </c>
      <c r="F3758">
        <v>49783802</v>
      </c>
      <c r="G3758">
        <v>49922684</v>
      </c>
    </row>
    <row r="3759" spans="1:7">
      <c r="A3759" t="s">
        <v>451</v>
      </c>
      <c r="B3759">
        <v>424</v>
      </c>
      <c r="C3759">
        <v>401</v>
      </c>
      <c r="D3759">
        <v>0.94599999999999995</v>
      </c>
      <c r="E3759">
        <v>6</v>
      </c>
      <c r="F3759">
        <v>110527714</v>
      </c>
      <c r="G3759">
        <v>110607900</v>
      </c>
    </row>
    <row r="3760" spans="1:7">
      <c r="A3760" t="s">
        <v>452</v>
      </c>
      <c r="B3760">
        <v>424</v>
      </c>
      <c r="C3760">
        <v>266</v>
      </c>
      <c r="D3760">
        <v>0.627</v>
      </c>
      <c r="E3760">
        <v>13</v>
      </c>
      <c r="F3760">
        <v>26029839</v>
      </c>
      <c r="G3760">
        <v>26161080</v>
      </c>
    </row>
    <row r="3761" spans="1:7">
      <c r="A3761" t="s">
        <v>453</v>
      </c>
      <c r="B3761">
        <v>424</v>
      </c>
      <c r="C3761">
        <v>416</v>
      </c>
      <c r="D3761">
        <v>0.98099999999999998</v>
      </c>
      <c r="E3761">
        <v>7</v>
      </c>
      <c r="F3761">
        <v>70235724</v>
      </c>
      <c r="G3761">
        <v>70816520</v>
      </c>
    </row>
    <row r="3762" spans="1:7">
      <c r="A3762" t="s">
        <v>454</v>
      </c>
      <c r="B3762">
        <v>424</v>
      </c>
      <c r="C3762">
        <v>419</v>
      </c>
      <c r="D3762">
        <v>0.98799999999999999</v>
      </c>
      <c r="E3762">
        <v>10</v>
      </c>
      <c r="F3762">
        <v>49563523</v>
      </c>
      <c r="G3762">
        <v>49861007</v>
      </c>
    </row>
    <row r="3763" spans="1:7">
      <c r="A3763" t="s">
        <v>455</v>
      </c>
      <c r="B3763">
        <v>424</v>
      </c>
      <c r="C3763">
        <v>233</v>
      </c>
      <c r="D3763">
        <v>0.55000000000000004</v>
      </c>
      <c r="E3763">
        <v>14</v>
      </c>
      <c r="F3763">
        <v>54476691</v>
      </c>
      <c r="G3763">
        <v>54563557</v>
      </c>
    </row>
    <row r="3764" spans="1:7">
      <c r="A3764" t="s">
        <v>456</v>
      </c>
      <c r="B3764">
        <v>424</v>
      </c>
      <c r="C3764">
        <v>270</v>
      </c>
      <c r="D3764">
        <v>0.63700000000000001</v>
      </c>
      <c r="E3764">
        <v>17</v>
      </c>
      <c r="F3764">
        <v>9420668</v>
      </c>
      <c r="G3764">
        <v>9487501</v>
      </c>
    </row>
    <row r="3765" spans="1:7">
      <c r="A3765" t="s">
        <v>457</v>
      </c>
      <c r="B3765">
        <v>424</v>
      </c>
      <c r="C3765">
        <v>244</v>
      </c>
      <c r="D3765">
        <v>0.57499999999999996</v>
      </c>
      <c r="E3765">
        <v>4</v>
      </c>
      <c r="F3765">
        <v>177223978</v>
      </c>
      <c r="G3765">
        <v>177340972</v>
      </c>
    </row>
    <row r="3766" spans="1:7">
      <c r="A3766" t="s">
        <v>458</v>
      </c>
      <c r="B3766">
        <v>424</v>
      </c>
      <c r="C3766">
        <v>282</v>
      </c>
      <c r="D3766">
        <v>0.66500000000000004</v>
      </c>
      <c r="E3766">
        <v>2</v>
      </c>
      <c r="F3766">
        <v>19973509</v>
      </c>
      <c r="G3766">
        <v>20053365</v>
      </c>
    </row>
    <row r="3767" spans="1:7">
      <c r="A3767" t="s">
        <v>459</v>
      </c>
      <c r="B3767">
        <v>424</v>
      </c>
      <c r="C3767">
        <v>297</v>
      </c>
      <c r="D3767">
        <v>0.7</v>
      </c>
      <c r="E3767">
        <v>10</v>
      </c>
      <c r="F3767">
        <v>1092775</v>
      </c>
      <c r="G3767">
        <v>1168237</v>
      </c>
    </row>
    <row r="3768" spans="1:7">
      <c r="A3768" t="s">
        <v>460</v>
      </c>
      <c r="B3768">
        <v>424</v>
      </c>
      <c r="C3768">
        <v>416</v>
      </c>
      <c r="D3768">
        <v>0.98099999999999998</v>
      </c>
      <c r="E3768">
        <v>1</v>
      </c>
      <c r="F3768">
        <v>109314359</v>
      </c>
      <c r="G3768">
        <v>109386373</v>
      </c>
    </row>
    <row r="3769" spans="1:7">
      <c r="A3769" t="s">
        <v>461</v>
      </c>
      <c r="B3769">
        <v>424</v>
      </c>
      <c r="C3769">
        <v>171</v>
      </c>
      <c r="D3769">
        <v>0.40300000000000002</v>
      </c>
      <c r="E3769">
        <v>3</v>
      </c>
      <c r="F3769">
        <v>168679166</v>
      </c>
      <c r="G3769">
        <v>168853983</v>
      </c>
    </row>
    <row r="3770" spans="1:7">
      <c r="A3770" t="s">
        <v>462</v>
      </c>
      <c r="B3770">
        <v>424</v>
      </c>
      <c r="C3770">
        <v>222</v>
      </c>
      <c r="D3770">
        <v>0.52400000000000002</v>
      </c>
      <c r="E3770">
        <v>3</v>
      </c>
      <c r="F3770">
        <v>52084289</v>
      </c>
      <c r="G3770">
        <v>52163746</v>
      </c>
    </row>
    <row r="3771" spans="1:7">
      <c r="A3771" t="s">
        <v>463</v>
      </c>
      <c r="B3771">
        <v>424</v>
      </c>
      <c r="C3771">
        <v>275</v>
      </c>
      <c r="D3771">
        <v>0.64900000000000002</v>
      </c>
      <c r="E3771">
        <v>3</v>
      </c>
      <c r="F3771">
        <v>123613389</v>
      </c>
      <c r="G3771">
        <v>123617572</v>
      </c>
    </row>
    <row r="3772" spans="1:7">
      <c r="A3772" t="s">
        <v>464</v>
      </c>
      <c r="B3772">
        <v>424</v>
      </c>
      <c r="C3772">
        <v>400</v>
      </c>
      <c r="D3772">
        <v>0.94299999999999995</v>
      </c>
      <c r="E3772">
        <v>2</v>
      </c>
      <c r="F3772">
        <v>228444570</v>
      </c>
      <c r="G3772">
        <v>228497270</v>
      </c>
    </row>
    <row r="3773" spans="1:7">
      <c r="A3773" t="s">
        <v>465</v>
      </c>
      <c r="B3773">
        <v>424</v>
      </c>
      <c r="C3773">
        <v>421</v>
      </c>
      <c r="D3773">
        <v>0.99299999999999999</v>
      </c>
      <c r="E3773">
        <v>18</v>
      </c>
      <c r="F3773">
        <v>52469613</v>
      </c>
      <c r="G3773">
        <v>52848034</v>
      </c>
    </row>
    <row r="3774" spans="1:7">
      <c r="A3774" t="s">
        <v>466</v>
      </c>
      <c r="B3774">
        <v>424</v>
      </c>
      <c r="C3774">
        <v>306</v>
      </c>
      <c r="D3774">
        <v>0.72199999999999998</v>
      </c>
      <c r="E3774">
        <v>15</v>
      </c>
      <c r="F3774">
        <v>41906403</v>
      </c>
      <c r="G3774">
        <v>41947909</v>
      </c>
    </row>
    <row r="3775" spans="1:7">
      <c r="A3775" t="s">
        <v>467</v>
      </c>
      <c r="B3775">
        <v>424</v>
      </c>
      <c r="C3775">
        <v>286</v>
      </c>
      <c r="D3775">
        <v>0.67500000000000004</v>
      </c>
      <c r="E3775">
        <v>1</v>
      </c>
      <c r="F3775">
        <v>67051160</v>
      </c>
      <c r="G3775">
        <v>67163158</v>
      </c>
    </row>
    <row r="3776" spans="1:7">
      <c r="A3776" t="s">
        <v>468</v>
      </c>
      <c r="B3776">
        <v>424</v>
      </c>
      <c r="C3776">
        <v>414</v>
      </c>
      <c r="D3776">
        <v>0.97599999999999998</v>
      </c>
      <c r="E3776">
        <v>11</v>
      </c>
      <c r="F3776">
        <v>9551803</v>
      </c>
      <c r="G3776">
        <v>9567887</v>
      </c>
    </row>
    <row r="3777" spans="1:7">
      <c r="A3777" t="s">
        <v>469</v>
      </c>
      <c r="B3777">
        <v>424</v>
      </c>
      <c r="C3777">
        <v>391</v>
      </c>
      <c r="D3777">
        <v>0.92200000000000004</v>
      </c>
      <c r="E3777">
        <v>16</v>
      </c>
      <c r="F3777">
        <v>82885901</v>
      </c>
      <c r="G3777">
        <v>82920951</v>
      </c>
    </row>
    <row r="3778" spans="1:7">
      <c r="A3778" t="s">
        <v>470</v>
      </c>
      <c r="B3778">
        <v>424</v>
      </c>
      <c r="C3778">
        <v>336</v>
      </c>
      <c r="D3778">
        <v>0.79200000000000004</v>
      </c>
      <c r="E3778">
        <v>16</v>
      </c>
      <c r="F3778">
        <v>621012</v>
      </c>
      <c r="G3778">
        <v>624117</v>
      </c>
    </row>
    <row r="3779" spans="1:7">
      <c r="A3779" t="s">
        <v>471</v>
      </c>
      <c r="B3779">
        <v>424</v>
      </c>
      <c r="C3779">
        <v>228</v>
      </c>
      <c r="D3779">
        <v>0.53800000000000003</v>
      </c>
      <c r="E3779">
        <v>4</v>
      </c>
      <c r="F3779">
        <v>6322477</v>
      </c>
      <c r="G3779">
        <v>6355892</v>
      </c>
    </row>
    <row r="3780" spans="1:7">
      <c r="A3780" t="s">
        <v>472</v>
      </c>
      <c r="B3780">
        <v>424</v>
      </c>
      <c r="C3780">
        <v>389</v>
      </c>
      <c r="D3780">
        <v>0.91700000000000004</v>
      </c>
      <c r="E3780">
        <v>12</v>
      </c>
      <c r="F3780">
        <v>63730672</v>
      </c>
      <c r="G3780">
        <v>63801383</v>
      </c>
    </row>
    <row r="3781" spans="1:7">
      <c r="A3781" t="s">
        <v>473</v>
      </c>
      <c r="B3781">
        <v>424</v>
      </c>
      <c r="C3781">
        <v>180</v>
      </c>
      <c r="D3781">
        <v>0.42499999999999999</v>
      </c>
      <c r="E3781">
        <v>2</v>
      </c>
      <c r="F3781">
        <v>175132547</v>
      </c>
      <c r="G3781">
        <v>175255873</v>
      </c>
    </row>
    <row r="3782" spans="1:7">
      <c r="A3782" t="s">
        <v>474</v>
      </c>
      <c r="B3782">
        <v>424</v>
      </c>
      <c r="C3782">
        <v>174</v>
      </c>
      <c r="D3782">
        <v>0.41</v>
      </c>
      <c r="E3782">
        <v>8</v>
      </c>
      <c r="F3782">
        <v>134272493</v>
      </c>
      <c r="G3782">
        <v>134310753</v>
      </c>
    </row>
    <row r="3783" spans="1:7">
      <c r="A3783" t="s">
        <v>475</v>
      </c>
      <c r="B3783">
        <v>424</v>
      </c>
      <c r="C3783">
        <v>291</v>
      </c>
      <c r="D3783">
        <v>0.68600000000000005</v>
      </c>
      <c r="E3783">
        <v>9</v>
      </c>
      <c r="F3783">
        <v>94987032</v>
      </c>
      <c r="G3783">
        <v>95122675</v>
      </c>
    </row>
    <row r="3784" spans="1:7">
      <c r="A3784" t="s">
        <v>476</v>
      </c>
      <c r="B3784">
        <v>424</v>
      </c>
      <c r="C3784">
        <v>424</v>
      </c>
      <c r="D3784">
        <v>1</v>
      </c>
      <c r="E3784">
        <v>12</v>
      </c>
      <c r="F3784">
        <v>47645389</v>
      </c>
      <c r="G3784">
        <v>47651810</v>
      </c>
    </row>
    <row r="3785" spans="1:7">
      <c r="A3785" t="s">
        <v>477</v>
      </c>
      <c r="B3785">
        <v>424</v>
      </c>
      <c r="C3785">
        <v>330</v>
      </c>
      <c r="D3785">
        <v>0.77800000000000002</v>
      </c>
      <c r="E3785">
        <v>7</v>
      </c>
      <c r="F3785">
        <v>120752656</v>
      </c>
      <c r="G3785">
        <v>120768394</v>
      </c>
    </row>
    <row r="3786" spans="1:7">
      <c r="A3786" t="s">
        <v>478</v>
      </c>
      <c r="B3786">
        <v>424</v>
      </c>
      <c r="C3786">
        <v>343</v>
      </c>
      <c r="D3786">
        <v>0.80900000000000005</v>
      </c>
      <c r="E3786">
        <v>7</v>
      </c>
      <c r="F3786">
        <v>116703923</v>
      </c>
      <c r="G3786">
        <v>116750579</v>
      </c>
    </row>
    <row r="3787" spans="1:7">
      <c r="A3787" t="s">
        <v>479</v>
      </c>
      <c r="B3787">
        <v>424</v>
      </c>
      <c r="C3787">
        <v>351</v>
      </c>
      <c r="D3787">
        <v>0.82799999999999996</v>
      </c>
      <c r="E3787">
        <v>1</v>
      </c>
      <c r="F3787">
        <v>112811562</v>
      </c>
      <c r="G3787">
        <v>112865431</v>
      </c>
    </row>
    <row r="3788" spans="1:7">
      <c r="A3788" t="s">
        <v>480</v>
      </c>
      <c r="B3788">
        <v>424</v>
      </c>
      <c r="C3788">
        <v>253</v>
      </c>
      <c r="D3788">
        <v>0.59699999999999998</v>
      </c>
      <c r="E3788">
        <v>3</v>
      </c>
      <c r="F3788">
        <v>55474782</v>
      </c>
      <c r="G3788">
        <v>55496371</v>
      </c>
    </row>
    <row r="3789" spans="1:7">
      <c r="A3789" t="s">
        <v>481</v>
      </c>
      <c r="B3789">
        <v>424</v>
      </c>
      <c r="C3789">
        <v>240</v>
      </c>
      <c r="D3789">
        <v>0.56599999999999995</v>
      </c>
      <c r="E3789">
        <v>22</v>
      </c>
      <c r="F3789">
        <v>44694913</v>
      </c>
      <c r="G3789">
        <v>44751672</v>
      </c>
    </row>
    <row r="3790" spans="1:7">
      <c r="A3790" t="s">
        <v>482</v>
      </c>
      <c r="B3790">
        <v>424</v>
      </c>
      <c r="C3790">
        <v>252</v>
      </c>
      <c r="D3790">
        <v>0.59399999999999997</v>
      </c>
      <c r="E3790">
        <v>12</v>
      </c>
      <c r="F3790">
        <v>116954879</v>
      </c>
      <c r="G3790">
        <v>116983334</v>
      </c>
    </row>
    <row r="3791" spans="1:7">
      <c r="A3791" t="s">
        <v>16</v>
      </c>
      <c r="B3791">
        <v>424</v>
      </c>
      <c r="C3791">
        <v>420</v>
      </c>
      <c r="D3791">
        <v>0.99099999999999999</v>
      </c>
      <c r="E3791">
        <v>12</v>
      </c>
      <c r="F3791">
        <v>107047640</v>
      </c>
      <c r="G3791">
        <v>107168443</v>
      </c>
    </row>
    <row r="3792" spans="1:7">
      <c r="A3792" t="s">
        <v>17</v>
      </c>
      <c r="B3792">
        <v>424</v>
      </c>
      <c r="C3792">
        <v>239</v>
      </c>
      <c r="D3792">
        <v>0.56399999999999995</v>
      </c>
      <c r="E3792">
        <v>5</v>
      </c>
      <c r="F3792">
        <v>167651642</v>
      </c>
      <c r="G3792">
        <v>167831884</v>
      </c>
    </row>
    <row r="3793" spans="1:7">
      <c r="A3793" t="s">
        <v>18</v>
      </c>
      <c r="B3793">
        <v>424</v>
      </c>
      <c r="C3793">
        <v>283</v>
      </c>
      <c r="D3793">
        <v>0.66700000000000004</v>
      </c>
      <c r="E3793">
        <v>3</v>
      </c>
      <c r="F3793">
        <v>150717711</v>
      </c>
      <c r="G3793">
        <v>150903750</v>
      </c>
    </row>
    <row r="3794" spans="1:7">
      <c r="A3794" t="s">
        <v>19</v>
      </c>
      <c r="B3794">
        <v>424</v>
      </c>
      <c r="C3794">
        <v>173</v>
      </c>
      <c r="D3794">
        <v>0.40799999999999997</v>
      </c>
      <c r="E3794">
        <v>17</v>
      </c>
      <c r="F3794">
        <v>6599879</v>
      </c>
      <c r="G3794">
        <v>6619688</v>
      </c>
    </row>
    <row r="3795" spans="1:7">
      <c r="A3795" t="s">
        <v>20</v>
      </c>
      <c r="B3795">
        <v>424</v>
      </c>
      <c r="C3795">
        <v>421</v>
      </c>
      <c r="D3795">
        <v>0.99299999999999999</v>
      </c>
      <c r="E3795" t="s">
        <v>3861</v>
      </c>
      <c r="F3795">
        <v>37430051</v>
      </c>
      <c r="G3795">
        <v>37476322</v>
      </c>
    </row>
    <row r="3796" spans="1:7">
      <c r="A3796" t="s">
        <v>21</v>
      </c>
      <c r="B3796">
        <v>424</v>
      </c>
      <c r="C3796">
        <v>307</v>
      </c>
      <c r="D3796">
        <v>0.72399999999999998</v>
      </c>
      <c r="E3796">
        <v>8</v>
      </c>
      <c r="F3796">
        <v>56177570</v>
      </c>
      <c r="G3796">
        <v>56601264</v>
      </c>
    </row>
    <row r="3797" spans="1:7">
      <c r="A3797" t="s">
        <v>22</v>
      </c>
      <c r="B3797">
        <v>424</v>
      </c>
      <c r="C3797">
        <v>258</v>
      </c>
      <c r="D3797">
        <v>0.60799999999999998</v>
      </c>
      <c r="E3797">
        <v>8</v>
      </c>
      <c r="F3797">
        <v>10791066</v>
      </c>
      <c r="G3797">
        <v>11096285</v>
      </c>
    </row>
    <row r="3798" spans="1:7">
      <c r="A3798" t="s">
        <v>23</v>
      </c>
      <c r="B3798">
        <v>424</v>
      </c>
      <c r="C3798">
        <v>373</v>
      </c>
      <c r="D3798">
        <v>0.88</v>
      </c>
      <c r="E3798">
        <v>1</v>
      </c>
      <c r="F3798">
        <v>178867768</v>
      </c>
      <c r="G3798">
        <v>179126036</v>
      </c>
    </row>
    <row r="3799" spans="1:7">
      <c r="A3799" t="s">
        <v>24</v>
      </c>
      <c r="B3799">
        <v>424</v>
      </c>
      <c r="C3799">
        <v>234</v>
      </c>
      <c r="D3799">
        <v>0.55200000000000005</v>
      </c>
      <c r="E3799">
        <v>20</v>
      </c>
      <c r="F3799">
        <v>21231941</v>
      </c>
      <c r="G3799">
        <v>21318463</v>
      </c>
    </row>
    <row r="3800" spans="1:7">
      <c r="A3800" t="s">
        <v>25</v>
      </c>
      <c r="B3800">
        <v>424</v>
      </c>
      <c r="C3800">
        <v>387</v>
      </c>
      <c r="D3800">
        <v>0.91300000000000003</v>
      </c>
      <c r="E3800">
        <v>1</v>
      </c>
      <c r="F3800">
        <v>42920652</v>
      </c>
      <c r="G3800">
        <v>42940607</v>
      </c>
    </row>
    <row r="3801" spans="1:7">
      <c r="A3801" t="s">
        <v>26</v>
      </c>
      <c r="B3801">
        <v>424</v>
      </c>
      <c r="C3801">
        <v>192</v>
      </c>
      <c r="D3801">
        <v>0.45300000000000001</v>
      </c>
      <c r="E3801">
        <v>18</v>
      </c>
      <c r="F3801">
        <v>711591</v>
      </c>
      <c r="G3801">
        <v>802327</v>
      </c>
    </row>
    <row r="3802" spans="1:7">
      <c r="A3802" t="s">
        <v>27</v>
      </c>
      <c r="B3802">
        <v>424</v>
      </c>
      <c r="C3802">
        <v>213</v>
      </c>
      <c r="D3802">
        <v>0.502</v>
      </c>
      <c r="E3802">
        <v>22</v>
      </c>
      <c r="F3802">
        <v>20381825</v>
      </c>
      <c r="G3802">
        <v>20420071</v>
      </c>
    </row>
    <row r="3803" spans="1:7">
      <c r="A3803" t="s">
        <v>28</v>
      </c>
      <c r="B3803">
        <v>424</v>
      </c>
      <c r="C3803">
        <v>323</v>
      </c>
      <c r="D3803">
        <v>0.76200000000000001</v>
      </c>
      <c r="E3803">
        <v>17</v>
      </c>
      <c r="F3803">
        <v>54763834</v>
      </c>
      <c r="G3803">
        <v>54833877</v>
      </c>
    </row>
    <row r="3804" spans="1:7">
      <c r="A3804" t="s">
        <v>29</v>
      </c>
      <c r="B3804">
        <v>424</v>
      </c>
      <c r="C3804">
        <v>248</v>
      </c>
      <c r="D3804">
        <v>0.58499999999999996</v>
      </c>
      <c r="E3804">
        <v>16</v>
      </c>
      <c r="F3804">
        <v>30011135</v>
      </c>
      <c r="G3804">
        <v>30015038</v>
      </c>
    </row>
    <row r="3805" spans="1:7">
      <c r="A3805" t="s">
        <v>30</v>
      </c>
      <c r="B3805">
        <v>424</v>
      </c>
      <c r="C3805">
        <v>357</v>
      </c>
      <c r="D3805">
        <v>0.84199999999999997</v>
      </c>
      <c r="E3805">
        <v>11</v>
      </c>
      <c r="F3805">
        <v>57169135</v>
      </c>
      <c r="G3805">
        <v>57173993</v>
      </c>
    </row>
    <row r="3806" spans="1:7">
      <c r="A3806" t="s">
        <v>31</v>
      </c>
      <c r="B3806">
        <v>424</v>
      </c>
      <c r="C3806">
        <v>316</v>
      </c>
      <c r="D3806">
        <v>0.745</v>
      </c>
      <c r="E3806">
        <v>2</v>
      </c>
      <c r="F3806">
        <v>30223253</v>
      </c>
      <c r="G3806">
        <v>30236903</v>
      </c>
    </row>
    <row r="3807" spans="1:7">
      <c r="A3807" t="s">
        <v>3746</v>
      </c>
      <c r="B3807">
        <v>424</v>
      </c>
      <c r="C3807">
        <v>325</v>
      </c>
      <c r="D3807">
        <v>0.76700000000000002</v>
      </c>
      <c r="E3807">
        <v>20</v>
      </c>
      <c r="F3807">
        <v>42947757</v>
      </c>
      <c r="G3807">
        <v>42970575</v>
      </c>
    </row>
    <row r="3808" spans="1:7">
      <c r="A3808" t="s">
        <v>3742</v>
      </c>
      <c r="B3808">
        <v>424</v>
      </c>
      <c r="C3808">
        <v>412</v>
      </c>
      <c r="D3808">
        <v>0.97199999999999998</v>
      </c>
      <c r="E3808">
        <v>7</v>
      </c>
      <c r="F3808">
        <v>75794043</v>
      </c>
      <c r="G3808">
        <v>75826278</v>
      </c>
    </row>
    <row r="3809" spans="1:7">
      <c r="A3809" t="s">
        <v>32</v>
      </c>
      <c r="B3809">
        <v>424</v>
      </c>
      <c r="C3809">
        <v>423</v>
      </c>
      <c r="D3809">
        <v>0.998</v>
      </c>
      <c r="E3809">
        <v>22</v>
      </c>
      <c r="F3809">
        <v>30670478</v>
      </c>
      <c r="G3809">
        <v>30683590</v>
      </c>
    </row>
    <row r="3810" spans="1:7">
      <c r="A3810" t="s">
        <v>33</v>
      </c>
      <c r="B3810">
        <v>424</v>
      </c>
      <c r="C3810">
        <v>265</v>
      </c>
      <c r="D3810">
        <v>0.625</v>
      </c>
      <c r="E3810">
        <v>2</v>
      </c>
      <c r="F3810">
        <v>173648810</v>
      </c>
      <c r="G3810">
        <v>173840983</v>
      </c>
    </row>
    <row r="3811" spans="1:7">
      <c r="A3811" t="s">
        <v>34</v>
      </c>
      <c r="B3811">
        <v>424</v>
      </c>
      <c r="C3811">
        <v>252</v>
      </c>
      <c r="D3811">
        <v>0.59399999999999997</v>
      </c>
      <c r="E3811">
        <v>3</v>
      </c>
      <c r="F3811">
        <v>168440770</v>
      </c>
      <c r="G3811">
        <v>168580765</v>
      </c>
    </row>
    <row r="3812" spans="1:7">
      <c r="A3812" t="s">
        <v>35</v>
      </c>
      <c r="B3812">
        <v>424</v>
      </c>
      <c r="C3812">
        <v>259</v>
      </c>
      <c r="D3812">
        <v>0.61099999999999999</v>
      </c>
      <c r="E3812">
        <v>17</v>
      </c>
      <c r="F3812">
        <v>7303408</v>
      </c>
      <c r="G3812">
        <v>7328292</v>
      </c>
    </row>
    <row r="3813" spans="1:7">
      <c r="A3813" t="s">
        <v>36</v>
      </c>
      <c r="B3813">
        <v>424</v>
      </c>
      <c r="C3813">
        <v>208</v>
      </c>
      <c r="D3813">
        <v>0.49099999999999999</v>
      </c>
      <c r="E3813">
        <v>19</v>
      </c>
      <c r="F3813">
        <v>3996215</v>
      </c>
      <c r="G3813">
        <v>4017816</v>
      </c>
    </row>
    <row r="3814" spans="1:7">
      <c r="A3814" t="s">
        <v>37</v>
      </c>
      <c r="B3814">
        <v>424</v>
      </c>
      <c r="C3814">
        <v>191</v>
      </c>
      <c r="D3814">
        <v>0.45</v>
      </c>
      <c r="E3814">
        <v>22</v>
      </c>
      <c r="F3814">
        <v>40027512</v>
      </c>
      <c r="G3814">
        <v>40086097</v>
      </c>
    </row>
    <row r="3815" spans="1:7">
      <c r="A3815" t="s">
        <v>38</v>
      </c>
      <c r="B3815">
        <v>424</v>
      </c>
      <c r="C3815">
        <v>229</v>
      </c>
      <c r="D3815">
        <v>0.54</v>
      </c>
      <c r="E3815">
        <v>7</v>
      </c>
      <c r="F3815">
        <v>138378805</v>
      </c>
      <c r="G3815">
        <v>138445005</v>
      </c>
    </row>
    <row r="3816" spans="1:7">
      <c r="A3816" t="s">
        <v>39</v>
      </c>
      <c r="B3816">
        <v>424</v>
      </c>
      <c r="C3816">
        <v>407</v>
      </c>
      <c r="D3816">
        <v>0.96</v>
      </c>
      <c r="E3816" t="s">
        <v>3861</v>
      </c>
      <c r="F3816">
        <v>117841814</v>
      </c>
      <c r="G3816">
        <v>117844959</v>
      </c>
    </row>
    <row r="3817" spans="1:7">
      <c r="A3817" t="s">
        <v>40</v>
      </c>
      <c r="B3817">
        <v>424</v>
      </c>
      <c r="C3817">
        <v>191</v>
      </c>
      <c r="D3817">
        <v>0.45</v>
      </c>
      <c r="E3817">
        <v>1</v>
      </c>
      <c r="F3817">
        <v>31542428</v>
      </c>
      <c r="G3817">
        <v>31610367</v>
      </c>
    </row>
    <row r="3818" spans="1:7">
      <c r="A3818" t="s">
        <v>41</v>
      </c>
      <c r="B3818">
        <v>424</v>
      </c>
      <c r="C3818">
        <v>368</v>
      </c>
      <c r="D3818">
        <v>0.86799999999999999</v>
      </c>
      <c r="E3818">
        <v>2</v>
      </c>
      <c r="F3818">
        <v>206847767</v>
      </c>
      <c r="G3818">
        <v>206887393</v>
      </c>
    </row>
    <row r="3819" spans="1:7">
      <c r="A3819" t="s">
        <v>42</v>
      </c>
      <c r="B3819">
        <v>424</v>
      </c>
      <c r="C3819">
        <v>281</v>
      </c>
      <c r="D3819">
        <v>0.66300000000000003</v>
      </c>
      <c r="E3819">
        <v>5</v>
      </c>
      <c r="F3819">
        <v>848719</v>
      </c>
      <c r="G3819">
        <v>904101</v>
      </c>
    </row>
    <row r="3820" spans="1:7">
      <c r="A3820" t="s">
        <v>43</v>
      </c>
      <c r="B3820">
        <v>424</v>
      </c>
      <c r="C3820">
        <v>222</v>
      </c>
      <c r="D3820">
        <v>0.52400000000000002</v>
      </c>
      <c r="E3820">
        <v>14</v>
      </c>
      <c r="F3820">
        <v>76667365</v>
      </c>
      <c r="G3820">
        <v>76677887</v>
      </c>
    </row>
    <row r="3821" spans="1:7">
      <c r="A3821" t="s">
        <v>44</v>
      </c>
      <c r="B3821">
        <v>424</v>
      </c>
      <c r="C3821">
        <v>339</v>
      </c>
      <c r="D3821">
        <v>0.8</v>
      </c>
      <c r="E3821">
        <v>3</v>
      </c>
      <c r="F3821">
        <v>115149437</v>
      </c>
      <c r="G3821">
        <v>115164517</v>
      </c>
    </row>
    <row r="3822" spans="1:7">
      <c r="A3822" t="s">
        <v>45</v>
      </c>
      <c r="B3822">
        <v>424</v>
      </c>
      <c r="C3822">
        <v>189</v>
      </c>
      <c r="D3822">
        <v>0.44600000000000001</v>
      </c>
      <c r="E3822">
        <v>8</v>
      </c>
      <c r="F3822">
        <v>82776120</v>
      </c>
      <c r="G3822">
        <v>82796094</v>
      </c>
    </row>
    <row r="3823" spans="1:7">
      <c r="A3823" t="s">
        <v>46</v>
      </c>
      <c r="B3823">
        <v>424</v>
      </c>
      <c r="C3823">
        <v>215</v>
      </c>
      <c r="D3823">
        <v>0.50700000000000001</v>
      </c>
    </row>
    <row r="3824" spans="1:7">
      <c r="A3824" t="s">
        <v>47</v>
      </c>
      <c r="B3824">
        <v>424</v>
      </c>
      <c r="C3824">
        <v>181</v>
      </c>
      <c r="D3824">
        <v>0.42699999999999999</v>
      </c>
      <c r="E3824">
        <v>19</v>
      </c>
      <c r="F3824">
        <v>41519001</v>
      </c>
      <c r="G3824">
        <v>41550713</v>
      </c>
    </row>
    <row r="3825" spans="1:7">
      <c r="A3825" t="s">
        <v>48</v>
      </c>
      <c r="B3825">
        <v>424</v>
      </c>
      <c r="C3825">
        <v>342</v>
      </c>
      <c r="D3825">
        <v>0.80700000000000005</v>
      </c>
      <c r="E3825">
        <v>2</v>
      </c>
      <c r="F3825">
        <v>43303044</v>
      </c>
      <c r="G3825">
        <v>43307249</v>
      </c>
    </row>
    <row r="3826" spans="1:7">
      <c r="A3826" t="s">
        <v>49</v>
      </c>
      <c r="B3826">
        <v>424</v>
      </c>
      <c r="C3826">
        <v>199</v>
      </c>
      <c r="D3826">
        <v>0.46899999999999997</v>
      </c>
      <c r="E3826">
        <v>8</v>
      </c>
      <c r="F3826">
        <v>106400322</v>
      </c>
      <c r="G3826">
        <v>106885941</v>
      </c>
    </row>
    <row r="3827" spans="1:7">
      <c r="A3827" t="s">
        <v>50</v>
      </c>
      <c r="B3827">
        <v>424</v>
      </c>
      <c r="C3827">
        <v>424</v>
      </c>
      <c r="D3827">
        <v>1</v>
      </c>
      <c r="E3827">
        <v>19</v>
      </c>
      <c r="F3827">
        <v>3755021</v>
      </c>
      <c r="G3827">
        <v>3820027</v>
      </c>
    </row>
    <row r="3828" spans="1:7">
      <c r="A3828" t="s">
        <v>51</v>
      </c>
      <c r="B3828">
        <v>424</v>
      </c>
      <c r="C3828">
        <v>364</v>
      </c>
      <c r="D3828">
        <v>0.85799999999999998</v>
      </c>
      <c r="E3828">
        <v>10</v>
      </c>
      <c r="F3828">
        <v>99486869</v>
      </c>
      <c r="G3828">
        <v>99510642</v>
      </c>
    </row>
    <row r="3829" spans="1:7">
      <c r="A3829" t="s">
        <v>52</v>
      </c>
      <c r="B3829">
        <v>424</v>
      </c>
      <c r="C3829">
        <v>386</v>
      </c>
      <c r="D3829">
        <v>0.91</v>
      </c>
      <c r="E3829">
        <v>4</v>
      </c>
      <c r="F3829">
        <v>2241122</v>
      </c>
      <c r="G3829">
        <v>2390167</v>
      </c>
    </row>
    <row r="3830" spans="1:7">
      <c r="A3830" t="s">
        <v>53</v>
      </c>
      <c r="B3830">
        <v>424</v>
      </c>
      <c r="C3830">
        <v>207</v>
      </c>
      <c r="D3830">
        <v>0.48799999999999999</v>
      </c>
      <c r="E3830">
        <v>3</v>
      </c>
      <c r="F3830">
        <v>148609870</v>
      </c>
      <c r="G3830">
        <v>148617196</v>
      </c>
    </row>
    <row r="3831" spans="1:7">
      <c r="A3831" t="s">
        <v>54</v>
      </c>
      <c r="B3831">
        <v>424</v>
      </c>
      <c r="C3831">
        <v>402</v>
      </c>
      <c r="D3831">
        <v>0.94799999999999995</v>
      </c>
      <c r="E3831">
        <v>8</v>
      </c>
      <c r="F3831">
        <v>40507272</v>
      </c>
      <c r="G3831">
        <v>40874500</v>
      </c>
    </row>
    <row r="3832" spans="1:7">
      <c r="A3832" t="s">
        <v>55</v>
      </c>
      <c r="B3832">
        <v>424</v>
      </c>
      <c r="C3832">
        <v>178</v>
      </c>
      <c r="D3832">
        <v>0.42</v>
      </c>
      <c r="E3832">
        <v>1</v>
      </c>
      <c r="F3832">
        <v>35317558</v>
      </c>
      <c r="G3832">
        <v>35354042</v>
      </c>
    </row>
    <row r="3833" spans="1:7">
      <c r="A3833" t="s">
        <v>56</v>
      </c>
      <c r="B3833">
        <v>424</v>
      </c>
      <c r="C3833">
        <v>196</v>
      </c>
      <c r="D3833">
        <v>0.46200000000000002</v>
      </c>
      <c r="E3833">
        <v>10</v>
      </c>
      <c r="F3833">
        <v>170423</v>
      </c>
      <c r="G3833">
        <v>290576</v>
      </c>
    </row>
    <row r="3834" spans="1:7">
      <c r="A3834" t="s">
        <v>57</v>
      </c>
      <c r="B3834">
        <v>424</v>
      </c>
      <c r="C3834">
        <v>182</v>
      </c>
      <c r="D3834">
        <v>0.42899999999999999</v>
      </c>
      <c r="E3834">
        <v>1</v>
      </c>
      <c r="F3834">
        <v>42668589</v>
      </c>
      <c r="G3834">
        <v>42694525</v>
      </c>
    </row>
    <row r="3835" spans="1:7">
      <c r="A3835" t="s">
        <v>58</v>
      </c>
      <c r="B3835">
        <v>424</v>
      </c>
      <c r="C3835">
        <v>388</v>
      </c>
      <c r="D3835">
        <v>0.91500000000000004</v>
      </c>
      <c r="E3835">
        <v>2</v>
      </c>
      <c r="F3835">
        <v>219210883</v>
      </c>
      <c r="G3835">
        <v>219232505</v>
      </c>
    </row>
    <row r="3836" spans="1:7">
      <c r="A3836" t="s">
        <v>59</v>
      </c>
      <c r="B3836">
        <v>424</v>
      </c>
      <c r="C3836">
        <v>278</v>
      </c>
      <c r="D3836">
        <v>0.65600000000000003</v>
      </c>
      <c r="E3836">
        <v>19</v>
      </c>
      <c r="F3836">
        <v>12103802</v>
      </c>
      <c r="G3836">
        <v>12112140</v>
      </c>
    </row>
    <row r="3837" spans="1:7">
      <c r="A3837" t="s">
        <v>60</v>
      </c>
      <c r="B3837">
        <v>424</v>
      </c>
      <c r="C3837">
        <v>360</v>
      </c>
      <c r="D3837">
        <v>0.84899999999999998</v>
      </c>
      <c r="E3837">
        <v>11</v>
      </c>
      <c r="F3837">
        <v>6904229</v>
      </c>
      <c r="G3837">
        <v>6935854</v>
      </c>
    </row>
    <row r="3838" spans="1:7">
      <c r="A3838" t="s">
        <v>61</v>
      </c>
      <c r="B3838">
        <v>424</v>
      </c>
      <c r="C3838">
        <v>348</v>
      </c>
      <c r="D3838">
        <v>0.82099999999999995</v>
      </c>
      <c r="E3838">
        <v>20</v>
      </c>
      <c r="F3838">
        <v>51617016</v>
      </c>
      <c r="G3838">
        <v>51633043</v>
      </c>
    </row>
    <row r="3839" spans="1:7">
      <c r="A3839" t="s">
        <v>283</v>
      </c>
      <c r="B3839">
        <v>424</v>
      </c>
      <c r="C3839">
        <v>174</v>
      </c>
      <c r="D3839">
        <v>0.41</v>
      </c>
      <c r="E3839">
        <v>19</v>
      </c>
      <c r="F3839">
        <v>49408530</v>
      </c>
      <c r="G3839">
        <v>49433261</v>
      </c>
    </row>
    <row r="3840" spans="1:7">
      <c r="A3840" t="s">
        <v>284</v>
      </c>
      <c r="B3840">
        <v>424</v>
      </c>
      <c r="C3840">
        <v>299</v>
      </c>
      <c r="D3840">
        <v>0.70499999999999996</v>
      </c>
      <c r="E3840">
        <v>19</v>
      </c>
      <c r="F3840">
        <v>49455915</v>
      </c>
      <c r="G3840">
        <v>49471308</v>
      </c>
    </row>
    <row r="3841" spans="1:7">
      <c r="A3841" t="s">
        <v>285</v>
      </c>
      <c r="B3841">
        <v>424</v>
      </c>
      <c r="C3841">
        <v>308</v>
      </c>
      <c r="D3841">
        <v>0.72599999999999998</v>
      </c>
      <c r="E3841">
        <v>1</v>
      </c>
      <c r="F3841">
        <v>242281183</v>
      </c>
      <c r="G3841">
        <v>242287403</v>
      </c>
    </row>
    <row r="3842" spans="1:7">
      <c r="A3842" t="s">
        <v>286</v>
      </c>
      <c r="B3842">
        <v>424</v>
      </c>
      <c r="C3842">
        <v>332</v>
      </c>
      <c r="D3842">
        <v>0.78300000000000003</v>
      </c>
      <c r="E3842">
        <v>10</v>
      </c>
      <c r="F3842">
        <v>38157904</v>
      </c>
      <c r="G3842">
        <v>38186492</v>
      </c>
    </row>
    <row r="3843" spans="1:7">
      <c r="A3843" t="s">
        <v>287</v>
      </c>
      <c r="B3843">
        <v>424</v>
      </c>
      <c r="C3843">
        <v>377</v>
      </c>
      <c r="D3843">
        <v>0.88900000000000001</v>
      </c>
      <c r="E3843">
        <v>10</v>
      </c>
      <c r="F3843">
        <v>38278800</v>
      </c>
      <c r="G3843">
        <v>38305459</v>
      </c>
    </row>
    <row r="3844" spans="1:7">
      <c r="A3844" t="s">
        <v>288</v>
      </c>
      <c r="B3844">
        <v>424</v>
      </c>
      <c r="C3844">
        <v>281</v>
      </c>
      <c r="D3844">
        <v>0.66300000000000003</v>
      </c>
      <c r="E3844">
        <v>19</v>
      </c>
      <c r="F3844">
        <v>57992472</v>
      </c>
      <c r="G3844">
        <v>58016697</v>
      </c>
    </row>
    <row r="3845" spans="1:7">
      <c r="A3845" t="s">
        <v>289</v>
      </c>
      <c r="B3845">
        <v>424</v>
      </c>
      <c r="C3845">
        <v>182</v>
      </c>
      <c r="D3845">
        <v>0.42899999999999999</v>
      </c>
      <c r="E3845">
        <v>7</v>
      </c>
      <c r="F3845">
        <v>99499588</v>
      </c>
      <c r="G3845">
        <v>99517307</v>
      </c>
    </row>
    <row r="3846" spans="1:7">
      <c r="A3846" t="s">
        <v>290</v>
      </c>
      <c r="B3846">
        <v>424</v>
      </c>
      <c r="C3846">
        <v>306</v>
      </c>
      <c r="D3846">
        <v>0.72199999999999998</v>
      </c>
      <c r="E3846">
        <v>5</v>
      </c>
      <c r="F3846">
        <v>150254156</v>
      </c>
      <c r="G3846">
        <v>150264584</v>
      </c>
    </row>
    <row r="3847" spans="1:7">
      <c r="A3847" t="s">
        <v>291</v>
      </c>
      <c r="B3847">
        <v>424</v>
      </c>
      <c r="C3847">
        <v>298</v>
      </c>
      <c r="D3847">
        <v>0.70299999999999996</v>
      </c>
      <c r="E3847">
        <v>6</v>
      </c>
      <c r="F3847">
        <v>29070572</v>
      </c>
      <c r="G3847">
        <v>29081016</v>
      </c>
    </row>
    <row r="3848" spans="1:7">
      <c r="A3848" t="s">
        <v>292</v>
      </c>
      <c r="B3848">
        <v>424</v>
      </c>
      <c r="C3848">
        <v>418</v>
      </c>
      <c r="D3848">
        <v>0.98599999999999999</v>
      </c>
      <c r="E3848">
        <v>10</v>
      </c>
      <c r="F3848">
        <v>63803921</v>
      </c>
      <c r="G3848">
        <v>64101777</v>
      </c>
    </row>
    <row r="3849" spans="1:7">
      <c r="A3849" t="s">
        <v>293</v>
      </c>
      <c r="B3849">
        <v>424</v>
      </c>
      <c r="C3849">
        <v>411</v>
      </c>
      <c r="D3849">
        <v>0.96899999999999997</v>
      </c>
      <c r="E3849">
        <v>2</v>
      </c>
      <c r="F3849">
        <v>180014955</v>
      </c>
      <c r="G3849">
        <v>180434477</v>
      </c>
    </row>
    <row r="3850" spans="1:7">
      <c r="A3850" t="s">
        <v>294</v>
      </c>
      <c r="B3850">
        <v>424</v>
      </c>
      <c r="C3850">
        <v>172</v>
      </c>
      <c r="D3850">
        <v>0.40600000000000003</v>
      </c>
      <c r="E3850">
        <v>19</v>
      </c>
      <c r="F3850">
        <v>49068354</v>
      </c>
      <c r="G3850">
        <v>49076128</v>
      </c>
    </row>
    <row r="3851" spans="1:7">
      <c r="A3851" t="s">
        <v>295</v>
      </c>
      <c r="B3851">
        <v>424</v>
      </c>
      <c r="C3851">
        <v>211</v>
      </c>
      <c r="D3851">
        <v>0.498</v>
      </c>
      <c r="E3851">
        <v>16</v>
      </c>
      <c r="F3851">
        <v>87021379</v>
      </c>
      <c r="G3851">
        <v>87034666</v>
      </c>
    </row>
    <row r="3852" spans="1:7">
      <c r="A3852" t="s">
        <v>296</v>
      </c>
      <c r="B3852">
        <v>424</v>
      </c>
      <c r="C3852">
        <v>360</v>
      </c>
      <c r="D3852">
        <v>0.84899999999999998</v>
      </c>
      <c r="E3852">
        <v>19</v>
      </c>
      <c r="F3852">
        <v>57492237</v>
      </c>
      <c r="G3852">
        <v>57520984</v>
      </c>
    </row>
    <row r="3853" spans="1:7">
      <c r="A3853" t="s">
        <v>297</v>
      </c>
      <c r="B3853">
        <v>424</v>
      </c>
      <c r="C3853">
        <v>407</v>
      </c>
      <c r="D3853">
        <v>0.96</v>
      </c>
      <c r="E3853">
        <v>9</v>
      </c>
      <c r="F3853">
        <v>113327267</v>
      </c>
      <c r="G3853">
        <v>113379945</v>
      </c>
    </row>
    <row r="3854" spans="1:7">
      <c r="A3854" t="s">
        <v>298</v>
      </c>
      <c r="B3854">
        <v>424</v>
      </c>
      <c r="C3854">
        <v>275</v>
      </c>
      <c r="D3854">
        <v>0.64900000000000002</v>
      </c>
      <c r="E3854">
        <v>10</v>
      </c>
      <c r="F3854">
        <v>47975094</v>
      </c>
      <c r="G3854">
        <v>47993874</v>
      </c>
    </row>
    <row r="3855" spans="1:7">
      <c r="A3855" t="s">
        <v>299</v>
      </c>
      <c r="B3855">
        <v>424</v>
      </c>
      <c r="C3855">
        <v>343</v>
      </c>
      <c r="D3855">
        <v>0.80900000000000005</v>
      </c>
      <c r="E3855">
        <v>19</v>
      </c>
      <c r="F3855">
        <v>35555167</v>
      </c>
      <c r="G3855">
        <v>35740805</v>
      </c>
    </row>
    <row r="3856" spans="1:7">
      <c r="A3856" t="s">
        <v>300</v>
      </c>
      <c r="B3856">
        <v>424</v>
      </c>
      <c r="C3856">
        <v>411</v>
      </c>
      <c r="D3856">
        <v>0.96899999999999997</v>
      </c>
      <c r="E3856">
        <v>19</v>
      </c>
      <c r="F3856">
        <v>42734147</v>
      </c>
      <c r="G3856">
        <v>42796836</v>
      </c>
    </row>
    <row r="3857" spans="1:7">
      <c r="A3857" t="s">
        <v>301</v>
      </c>
      <c r="B3857">
        <v>424</v>
      </c>
      <c r="C3857">
        <v>293</v>
      </c>
      <c r="D3857">
        <v>0.69099999999999995</v>
      </c>
      <c r="E3857">
        <v>19</v>
      </c>
      <c r="F3857">
        <v>2770871</v>
      </c>
      <c r="G3857">
        <v>2787733</v>
      </c>
    </row>
    <row r="3858" spans="1:7">
      <c r="A3858" t="s">
        <v>302</v>
      </c>
      <c r="B3858">
        <v>424</v>
      </c>
      <c r="C3858">
        <v>232</v>
      </c>
      <c r="D3858">
        <v>0.54700000000000004</v>
      </c>
      <c r="E3858">
        <v>19</v>
      </c>
      <c r="F3858">
        <v>8781381</v>
      </c>
      <c r="G3858">
        <v>8794565</v>
      </c>
    </row>
    <row r="3859" spans="1:7">
      <c r="A3859" t="s">
        <v>303</v>
      </c>
      <c r="B3859">
        <v>424</v>
      </c>
      <c r="C3859">
        <v>243</v>
      </c>
      <c r="D3859">
        <v>0.57299999999999995</v>
      </c>
      <c r="E3859">
        <v>19</v>
      </c>
      <c r="F3859">
        <v>9579002</v>
      </c>
      <c r="G3859">
        <v>9592916</v>
      </c>
    </row>
    <row r="3860" spans="1:7">
      <c r="A3860" t="s">
        <v>304</v>
      </c>
      <c r="B3860">
        <v>424</v>
      </c>
      <c r="C3860">
        <v>198</v>
      </c>
      <c r="D3860">
        <v>0.46700000000000003</v>
      </c>
      <c r="E3860">
        <v>5</v>
      </c>
      <c r="F3860">
        <v>124000508</v>
      </c>
      <c r="G3860">
        <v>124108704</v>
      </c>
    </row>
    <row r="3861" spans="1:7">
      <c r="A3861" t="s">
        <v>305</v>
      </c>
      <c r="B3861">
        <v>424</v>
      </c>
      <c r="C3861">
        <v>185</v>
      </c>
      <c r="D3861">
        <v>0.436</v>
      </c>
      <c r="E3861">
        <v>1</v>
      </c>
      <c r="F3861">
        <v>40715888</v>
      </c>
      <c r="G3861">
        <v>40734602</v>
      </c>
    </row>
    <row r="3862" spans="1:7">
      <c r="A3862" t="s">
        <v>306</v>
      </c>
      <c r="B3862">
        <v>424</v>
      </c>
      <c r="C3862">
        <v>232</v>
      </c>
      <c r="D3862">
        <v>0.54700000000000004</v>
      </c>
      <c r="E3862">
        <v>19</v>
      </c>
      <c r="F3862">
        <v>61642504</v>
      </c>
      <c r="G3862">
        <v>61680582</v>
      </c>
    </row>
    <row r="3863" spans="1:7">
      <c r="A3863" t="s">
        <v>307</v>
      </c>
      <c r="B3863">
        <v>424</v>
      </c>
      <c r="C3863">
        <v>267</v>
      </c>
      <c r="D3863">
        <v>0.63</v>
      </c>
      <c r="E3863">
        <v>19</v>
      </c>
      <c r="F3863">
        <v>57765339</v>
      </c>
      <c r="G3863">
        <v>57779861</v>
      </c>
    </row>
    <row r="3864" spans="1:7">
      <c r="A3864" t="s">
        <v>308</v>
      </c>
      <c r="B3864">
        <v>424</v>
      </c>
      <c r="C3864">
        <v>383</v>
      </c>
      <c r="D3864">
        <v>0.90300000000000002</v>
      </c>
    </row>
    <row r="3865" spans="1:7">
      <c r="A3865" t="s">
        <v>309</v>
      </c>
      <c r="B3865">
        <v>424</v>
      </c>
      <c r="C3865">
        <v>173</v>
      </c>
      <c r="D3865">
        <v>0.40799999999999997</v>
      </c>
      <c r="E3865">
        <v>19</v>
      </c>
      <c r="F3865">
        <v>57807429</v>
      </c>
      <c r="G3865">
        <v>57885698</v>
      </c>
    </row>
    <row r="3866" spans="1:7">
      <c r="A3866" t="s">
        <v>310</v>
      </c>
      <c r="B3866">
        <v>424</v>
      </c>
      <c r="C3866">
        <v>421</v>
      </c>
      <c r="D3866">
        <v>0.99299999999999999</v>
      </c>
      <c r="E3866">
        <v>20</v>
      </c>
      <c r="F3866">
        <v>57199469</v>
      </c>
      <c r="G3866">
        <v>57267562</v>
      </c>
    </row>
    <row r="3867" spans="1:7">
      <c r="A3867" t="s">
        <v>311</v>
      </c>
      <c r="B3867">
        <v>424</v>
      </c>
      <c r="C3867">
        <v>198</v>
      </c>
      <c r="D3867">
        <v>0.46700000000000003</v>
      </c>
      <c r="E3867">
        <v>12</v>
      </c>
      <c r="F3867">
        <v>132123950</v>
      </c>
      <c r="G3867">
        <v>132149958</v>
      </c>
    </row>
    <row r="3868" spans="1:7">
      <c r="A3868" t="s">
        <v>312</v>
      </c>
      <c r="B3868">
        <v>424</v>
      </c>
      <c r="C3868">
        <v>213</v>
      </c>
      <c r="D3868">
        <v>0.502</v>
      </c>
      <c r="E3868">
        <v>19</v>
      </c>
      <c r="F3868">
        <v>23332337</v>
      </c>
      <c r="G3868">
        <v>23370109</v>
      </c>
    </row>
    <row r="3869" spans="1:7">
      <c r="A3869" t="s">
        <v>313</v>
      </c>
      <c r="B3869">
        <v>424</v>
      </c>
      <c r="C3869">
        <v>189</v>
      </c>
      <c r="D3869">
        <v>0.44600000000000001</v>
      </c>
      <c r="E3869">
        <v>6</v>
      </c>
      <c r="F3869">
        <v>30137014</v>
      </c>
      <c r="G3869">
        <v>30140665</v>
      </c>
    </row>
    <row r="3870" spans="1:7">
      <c r="A3870" t="s">
        <v>314</v>
      </c>
      <c r="B3870">
        <v>424</v>
      </c>
      <c r="C3870">
        <v>259</v>
      </c>
      <c r="D3870">
        <v>0.61099999999999999</v>
      </c>
      <c r="E3870">
        <v>10</v>
      </c>
      <c r="F3870">
        <v>57787204</v>
      </c>
      <c r="G3870">
        <v>57791040</v>
      </c>
    </row>
    <row r="3871" spans="1:7">
      <c r="A3871" t="s">
        <v>315</v>
      </c>
      <c r="B3871">
        <v>424</v>
      </c>
      <c r="C3871">
        <v>323</v>
      </c>
      <c r="D3871">
        <v>0.76200000000000001</v>
      </c>
      <c r="E3871">
        <v>1</v>
      </c>
      <c r="F3871">
        <v>52964718</v>
      </c>
      <c r="G3871">
        <v>53065599</v>
      </c>
    </row>
    <row r="3872" spans="1:7">
      <c r="A3872" t="s">
        <v>316</v>
      </c>
      <c r="B3872">
        <v>424</v>
      </c>
      <c r="C3872">
        <v>231</v>
      </c>
      <c r="D3872">
        <v>0.54500000000000004</v>
      </c>
      <c r="E3872">
        <v>7</v>
      </c>
      <c r="F3872">
        <v>142788481</v>
      </c>
      <c r="G3872">
        <v>142798327</v>
      </c>
    </row>
  </sheetData>
  <phoneticPr fontId="3"/>
  <pageMargins left="0.78700000000000003" right="0.78700000000000003" top="0.98399999999999999" bottom="0.98399999999999999" header="0.51200000000000001" footer="0.5120000000000000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NetHiKe and Hubba results</vt:lpstr>
      <vt:lpstr>GBM_expression_1.2_ov40p</vt:lpstr>
    </vt:vector>
  </TitlesOfParts>
  <Company>Tokyo Univ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JI Shingo</dc:creator>
  <cp:lastModifiedBy>TSUJI Shingo</cp:lastModifiedBy>
  <dcterms:created xsi:type="dcterms:W3CDTF">2011-12-23T09:55:42Z</dcterms:created>
  <dcterms:modified xsi:type="dcterms:W3CDTF">2012-01-11T11:49:50Z</dcterms:modified>
</cp:coreProperties>
</file>